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60" windowHeight="11440"/>
  </bookViews>
  <sheets>
    <sheet name="TableS1" sheetId="14" r:id="rId1"/>
    <sheet name="TableS2" sheetId="1" r:id="rId2"/>
    <sheet name="TableS3" sheetId="2" r:id="rId3"/>
    <sheet name="TableS4" sheetId="3" r:id="rId4"/>
    <sheet name="TableS5" sheetId="4" r:id="rId5"/>
    <sheet name="TableS6" sheetId="5" r:id="rId6"/>
    <sheet name="TableS7" sheetId="6" r:id="rId7"/>
    <sheet name="TableS8" sheetId="7" r:id="rId8"/>
    <sheet name="TableS9" sheetId="8" r:id="rId9"/>
    <sheet name="TableS10" sheetId="9" r:id="rId10"/>
    <sheet name="TableS11" sheetId="10" r:id="rId11"/>
    <sheet name="TableS12" sheetId="11" r:id="rId12"/>
    <sheet name="TableS13" sheetId="12" r:id="rId13"/>
    <sheet name="TableS14" sheetId="13" r:id="rId14"/>
  </sheets>
  <calcPr calcId="144525"/>
</workbook>
</file>

<file path=xl/sharedStrings.xml><?xml version="1.0" encoding="utf-8"?>
<sst xmlns="http://schemas.openxmlformats.org/spreadsheetml/2006/main" count="8776" uniqueCount="3286">
  <si>
    <r>
      <rPr>
        <b/>
        <sz val="12"/>
        <color theme="1"/>
        <rFont val="宋体"/>
        <charset val="134"/>
        <scheme val="minor"/>
      </rPr>
      <t>T</t>
    </r>
    <r>
      <rPr>
        <b/>
        <sz val="12"/>
        <color theme="1"/>
        <rFont val="宋体"/>
        <charset val="134"/>
        <scheme val="minor"/>
      </rPr>
      <t>ab</t>
    </r>
    <r>
      <rPr>
        <b/>
        <sz val="12"/>
        <color theme="1"/>
        <rFont val="宋体"/>
        <charset val="134"/>
        <scheme val="minor"/>
      </rPr>
      <t>l</t>
    </r>
    <r>
      <rPr>
        <b/>
        <sz val="12"/>
        <color theme="1"/>
        <rFont val="宋体"/>
        <charset val="134"/>
        <scheme val="minor"/>
      </rPr>
      <t xml:space="preserve">e S1 </t>
    </r>
    <r>
      <rPr>
        <sz val="12"/>
        <color theme="1"/>
        <rFont val="宋体"/>
        <charset val="134"/>
        <scheme val="minor"/>
      </rPr>
      <t>Sequences of MFAP2-sh-RNA</t>
    </r>
  </si>
  <si>
    <r>
      <rPr>
        <sz val="9"/>
        <color theme="1"/>
        <rFont val="宋体"/>
        <charset val="134"/>
        <scheme val="minor"/>
      </rPr>
      <t xml:space="preserve"> </t>
    </r>
  </si>
  <si>
    <r>
      <rPr>
        <sz val="9"/>
        <color rgb="FF000000"/>
        <rFont val="宋体"/>
        <charset val="134"/>
        <scheme val="minor"/>
      </rPr>
      <t>N</t>
    </r>
    <r>
      <rPr>
        <sz val="9"/>
        <color rgb="FF000000"/>
        <rFont val="宋体"/>
        <charset val="134"/>
        <scheme val="minor"/>
      </rPr>
      <t>ame</t>
    </r>
  </si>
  <si>
    <r>
      <rPr>
        <sz val="9"/>
        <color rgb="FF000000"/>
        <rFont val="宋体"/>
        <charset val="134"/>
        <scheme val="minor"/>
      </rPr>
      <t>S</t>
    </r>
    <r>
      <rPr>
        <sz val="9"/>
        <color rgb="FF000000"/>
        <rFont val="宋体"/>
        <charset val="134"/>
        <scheme val="minor"/>
      </rPr>
      <t>equence</t>
    </r>
  </si>
  <si>
    <r>
      <rPr>
        <sz val="9"/>
        <color rgb="FF000000"/>
        <rFont val="宋体"/>
        <charset val="134"/>
        <scheme val="minor"/>
      </rPr>
      <t>MFAP2-shRNA-1</t>
    </r>
  </si>
  <si>
    <r>
      <rPr>
        <sz val="9"/>
        <color rgb="FF000000"/>
        <rFont val="宋体"/>
        <charset val="134"/>
        <scheme val="minor"/>
      </rPr>
      <t>F</t>
    </r>
    <r>
      <rPr>
        <sz val="9"/>
        <color rgb="FF000000"/>
        <rFont val="楷体"/>
        <charset val="134"/>
      </rPr>
      <t>：</t>
    </r>
    <r>
      <rPr>
        <sz val="9"/>
        <color rgb="FF000000"/>
        <rFont val="宋体"/>
        <charset val="134"/>
        <scheme val="minor"/>
      </rPr>
      <t>5’-CCGG GTACGTCATTAACAAGGAGAT CTCGAG ATCTCCTTGTTAATGACGTAC TTTTTG-3’</t>
    </r>
  </si>
  <si>
    <r>
      <rPr>
        <sz val="9"/>
        <color rgb="FF000000"/>
        <rFont val="宋体"/>
        <charset val="134"/>
        <scheme val="minor"/>
      </rPr>
      <t>R</t>
    </r>
    <r>
      <rPr>
        <sz val="9"/>
        <color rgb="FF000000"/>
        <rFont val="楷体"/>
        <charset val="134"/>
      </rPr>
      <t>：</t>
    </r>
    <r>
      <rPr>
        <sz val="9"/>
        <color rgb="FF000000"/>
        <rFont val="宋体"/>
        <charset val="134"/>
        <scheme val="minor"/>
      </rPr>
      <t>5’-AATT CAAAAA GTACGTCATTAACAAGGAGAT CTCGAG ATCTCCTTGTTAATGACGTAC -3’</t>
    </r>
  </si>
  <si>
    <r>
      <rPr>
        <sz val="9"/>
        <color rgb="FF000000"/>
        <rFont val="宋体"/>
        <charset val="134"/>
        <scheme val="minor"/>
      </rPr>
      <t>MFAP2-shRNA-2</t>
    </r>
  </si>
  <si>
    <r>
      <rPr>
        <sz val="9"/>
        <color rgb="FF000000"/>
        <rFont val="宋体"/>
        <charset val="134"/>
        <scheme val="minor"/>
      </rPr>
      <t>F:</t>
    </r>
    <r>
      <rPr>
        <sz val="9"/>
        <color rgb="FF000000"/>
        <rFont val="宋体"/>
        <charset val="134"/>
        <scheme val="minor"/>
      </rPr>
      <t>5’-CCGG CCGTGTGTACGTCATTAACAA CTCGAG TTGTTAATGACGTACACACGG TTTTTG-3’</t>
    </r>
  </si>
  <si>
    <r>
      <rPr>
        <sz val="9"/>
        <color rgb="FF000000"/>
        <rFont val="宋体"/>
        <charset val="134"/>
        <scheme val="minor"/>
      </rPr>
      <t>R:</t>
    </r>
    <r>
      <rPr>
        <sz val="9"/>
        <color rgb="FF000000"/>
        <rFont val="宋体"/>
        <charset val="134"/>
        <scheme val="minor"/>
      </rPr>
      <t>5’-AATT CAAAAA CCGTGTGTACGTCATTAACAA CTCGAG TTGTTAATGACGTACACACGG -3’</t>
    </r>
  </si>
  <si>
    <r>
      <rPr>
        <sz val="9"/>
        <color rgb="FF000000"/>
        <rFont val="宋体"/>
        <charset val="134"/>
        <scheme val="minor"/>
      </rPr>
      <t>MFAP2-shRNA-3</t>
    </r>
  </si>
  <si>
    <r>
      <rPr>
        <sz val="9"/>
        <color rgb="FF000000"/>
        <rFont val="宋体"/>
        <charset val="134"/>
        <scheme val="minor"/>
      </rPr>
      <t>F:</t>
    </r>
    <r>
      <rPr>
        <sz val="9"/>
        <color rgb="FF000000"/>
        <rFont val="宋体"/>
        <charset val="134"/>
        <scheme val="minor"/>
      </rPr>
      <t>5’-CCGG GACAACCCAGACTACTATGAT CTCGAG ATCATAGTAGTCTGGGTTGTC TTTTTG-3’</t>
    </r>
  </si>
  <si>
    <r>
      <rPr>
        <sz val="9"/>
        <color rgb="FF000000"/>
        <rFont val="宋体"/>
        <charset val="134"/>
        <scheme val="minor"/>
      </rPr>
      <t>R:</t>
    </r>
    <r>
      <rPr>
        <sz val="9"/>
        <color rgb="FF000000"/>
        <rFont val="宋体"/>
        <charset val="134"/>
        <scheme val="minor"/>
      </rPr>
      <t>5’-AATT CAAAAA GACAACCCAGACTACTATGAT CTCGAG ATCATAGTAGTCTGGGTTGTC -3’</t>
    </r>
  </si>
  <si>
    <r>
      <rPr>
        <sz val="9"/>
        <color rgb="FF000000"/>
        <rFont val="宋体"/>
        <charset val="134"/>
        <scheme val="minor"/>
      </rPr>
      <t>MFAP2-shRNA-4</t>
    </r>
  </si>
  <si>
    <r>
      <rPr>
        <sz val="9"/>
        <color rgb="FF000000"/>
        <rFont val="宋体"/>
        <charset val="134"/>
        <scheme val="minor"/>
      </rPr>
      <t>F:</t>
    </r>
    <r>
      <rPr>
        <sz val="9"/>
        <color rgb="FF000000"/>
        <rFont val="宋体"/>
        <charset val="134"/>
        <scheme val="minor"/>
      </rPr>
      <t>5’-CCGG CAAACAGTGTCTCAACGAGGT CTCGAG ACCTCGTTGAGACACTGTTTG TTTTTG-3’</t>
    </r>
  </si>
  <si>
    <r>
      <rPr>
        <sz val="9"/>
        <color rgb="FF000000"/>
        <rFont val="宋体"/>
        <charset val="134"/>
        <scheme val="minor"/>
      </rPr>
      <t>R:</t>
    </r>
    <r>
      <rPr>
        <sz val="9"/>
        <color rgb="FF000000"/>
        <rFont val="宋体"/>
        <charset val="134"/>
        <scheme val="minor"/>
      </rPr>
      <t>5’-AATT CAAAAA CAAACAGTGTCTCAACGAGGT CTCGAG ACCTCGTTGAGACACTGTTTG -3’</t>
    </r>
  </si>
  <si>
    <t>Table S2 Differential genes from transcriptomic analysis</t>
  </si>
  <si>
    <t>Gene_id</t>
  </si>
  <si>
    <t>Gene name</t>
  </si>
  <si>
    <t>FC(s/c)</t>
  </si>
  <si>
    <t>Log2FC(s/c)</t>
  </si>
  <si>
    <t>Pvalue</t>
  </si>
  <si>
    <t>Padjust</t>
  </si>
  <si>
    <t>Significant</t>
  </si>
  <si>
    <t>Regulate</t>
  </si>
  <si>
    <t>sh-MFAP2_1</t>
  </si>
  <si>
    <t>sh-MFAP2_2</t>
  </si>
  <si>
    <t>sh-MFAP2_3</t>
  </si>
  <si>
    <t>sh-Ctrl_1</t>
  </si>
  <si>
    <t>sh-Ctrl_2</t>
  </si>
  <si>
    <t>sh-Ctrl_3</t>
  </si>
  <si>
    <t>ENSG00000070669</t>
  </si>
  <si>
    <t>ASNS</t>
  </si>
  <si>
    <t>yes</t>
  </si>
  <si>
    <t>up</t>
  </si>
  <si>
    <t>ENSG00000059804</t>
  </si>
  <si>
    <t>SLC2A3</t>
  </si>
  <si>
    <t>down</t>
  </si>
  <si>
    <t>ENSG00000108932</t>
  </si>
  <si>
    <t>SLC16A6</t>
  </si>
  <si>
    <t>ENSG00000076706</t>
  </si>
  <si>
    <t>MCAM</t>
  </si>
  <si>
    <t>ENSG00000092820</t>
  </si>
  <si>
    <t>EZR</t>
  </si>
  <si>
    <t>ENSG00000104419</t>
  </si>
  <si>
    <t>NDRG1</t>
  </si>
  <si>
    <t>ENSG00000067141</t>
  </si>
  <si>
    <t>NEO1</t>
  </si>
  <si>
    <t>ENSG00000103888</t>
  </si>
  <si>
    <t>CEMIP</t>
  </si>
  <si>
    <t>ENSG00000105810</t>
  </si>
  <si>
    <t>CDK6</t>
  </si>
  <si>
    <t>ENSG00000138772</t>
  </si>
  <si>
    <t>ANXA3</t>
  </si>
  <si>
    <t>ENSG00000079215</t>
  </si>
  <si>
    <t>SLC1A3</t>
  </si>
  <si>
    <t>ENSG00000135074</t>
  </si>
  <si>
    <t>ADAM19</t>
  </si>
  <si>
    <t>ENSG00000111799</t>
  </si>
  <si>
    <t>COL12A1</t>
  </si>
  <si>
    <t>ENSG00000137312</t>
  </si>
  <si>
    <t>FLOT1</t>
  </si>
  <si>
    <t>ENSG00000090861</t>
  </si>
  <si>
    <t>AARS1</t>
  </si>
  <si>
    <t>ENSG00000101384</t>
  </si>
  <si>
    <t>JAG1</t>
  </si>
  <si>
    <t>ENSG00000136542</t>
  </si>
  <si>
    <t>GALNT5</t>
  </si>
  <si>
    <t>ENSG00000164292</t>
  </si>
  <si>
    <t>RHOBTB3</t>
  </si>
  <si>
    <t>ENSG00000169035</t>
  </si>
  <si>
    <t>KLK7</t>
  </si>
  <si>
    <t>ENSG00000177707</t>
  </si>
  <si>
    <t>NECTIN3</t>
  </si>
  <si>
    <t>ENSG00000019186</t>
  </si>
  <si>
    <t>CYP24A1</t>
  </si>
  <si>
    <t>ENSG00000132470</t>
  </si>
  <si>
    <t>ITGB4</t>
  </si>
  <si>
    <t>ENSG00000117525</t>
  </si>
  <si>
    <t>F3</t>
  </si>
  <si>
    <t>ENSG00000128591</t>
  </si>
  <si>
    <t>FLNC</t>
  </si>
  <si>
    <t>ENSG00000128510</t>
  </si>
  <si>
    <t>CPA4</t>
  </si>
  <si>
    <t>ENSG00000011007</t>
  </si>
  <si>
    <t>ELOA</t>
  </si>
  <si>
    <t>ENSG00000150938</t>
  </si>
  <si>
    <t>CRIM1</t>
  </si>
  <si>
    <t>ENSG00000076067</t>
  </si>
  <si>
    <t>RBMS2</t>
  </si>
  <si>
    <t>ENSG00000075213</t>
  </si>
  <si>
    <t>SEMA3A</t>
  </si>
  <si>
    <t>ENSG00000167755</t>
  </si>
  <si>
    <t>KLK6</t>
  </si>
  <si>
    <t>ENSG00000092621</t>
  </si>
  <si>
    <t>PHGDH</t>
  </si>
  <si>
    <t>ENSG00000151012</t>
  </si>
  <si>
    <t>SLC7A11</t>
  </si>
  <si>
    <t>ENSG00000187726</t>
  </si>
  <si>
    <t>DNAJB13</t>
  </si>
  <si>
    <t>ENSG00000124766</t>
  </si>
  <si>
    <t>SOX4</t>
  </si>
  <si>
    <t>ENSG00000119326</t>
  </si>
  <si>
    <t>CTNNAL1</t>
  </si>
  <si>
    <t>ENSG00000020577</t>
  </si>
  <si>
    <t>SAMD4A</t>
  </si>
  <si>
    <t>ENSG00000130513</t>
  </si>
  <si>
    <t>GDF15</t>
  </si>
  <si>
    <t>ENSG00000151748</t>
  </si>
  <si>
    <t>SAV1</t>
  </si>
  <si>
    <t>ENSG00000148671</t>
  </si>
  <si>
    <t>ADIRF</t>
  </si>
  <si>
    <t>ENSG00000167601</t>
  </si>
  <si>
    <t>AXL</t>
  </si>
  <si>
    <t>ENSG00000129422</t>
  </si>
  <si>
    <t>MTUS1</t>
  </si>
  <si>
    <t>ENSG00000166949</t>
  </si>
  <si>
    <t>SMAD3</t>
  </si>
  <si>
    <t>ENSG00000173334</t>
  </si>
  <si>
    <t>TRIB1</t>
  </si>
  <si>
    <t>ENSG00000184292</t>
  </si>
  <si>
    <t>TACSTD2</t>
  </si>
  <si>
    <t>ENSG00000134531</t>
  </si>
  <si>
    <t>EMP1</t>
  </si>
  <si>
    <t>ENSG00000163110</t>
  </si>
  <si>
    <t>PDLIM5</t>
  </si>
  <si>
    <t>ENSG00000109321</t>
  </si>
  <si>
    <t>AREG</t>
  </si>
  <si>
    <t>ENSG00000137801</t>
  </si>
  <si>
    <t>THBS1</t>
  </si>
  <si>
    <t>ENSG00000139318</t>
  </si>
  <si>
    <t>DUSP6</t>
  </si>
  <si>
    <t>ENSG00000182963</t>
  </si>
  <si>
    <t>GJC1</t>
  </si>
  <si>
    <t>ENSG00000120875</t>
  </si>
  <si>
    <t>DUSP4</t>
  </si>
  <si>
    <t>ENSG00000115738</t>
  </si>
  <si>
    <t>ID2</t>
  </si>
  <si>
    <t>ENSG00000103044</t>
  </si>
  <si>
    <t>HAS3</t>
  </si>
  <si>
    <t>ENSG00000150867</t>
  </si>
  <si>
    <t>PIP4K2A</t>
  </si>
  <si>
    <t>ENSG00000113657</t>
  </si>
  <si>
    <t>DPYSL3</t>
  </si>
  <si>
    <t>ENSG00000205336</t>
  </si>
  <si>
    <t>ADGRG1</t>
  </si>
  <si>
    <t>ENSG00000108244</t>
  </si>
  <si>
    <t>KRT23</t>
  </si>
  <si>
    <t>ENSG00000023839</t>
  </si>
  <si>
    <t>ABCC2</t>
  </si>
  <si>
    <t>ENSG00000130508</t>
  </si>
  <si>
    <t>PXDN</t>
  </si>
  <si>
    <t>ENSG00000196154</t>
  </si>
  <si>
    <t>S100A4</t>
  </si>
  <si>
    <t>ENSG00000185567</t>
  </si>
  <si>
    <t>AHNAK2</t>
  </si>
  <si>
    <t>ENSG00000137501</t>
  </si>
  <si>
    <t>SYTL2</t>
  </si>
  <si>
    <t>ENSG00000100889</t>
  </si>
  <si>
    <t>PCK2</t>
  </si>
  <si>
    <t>ENSG00000142871</t>
  </si>
  <si>
    <t>CCN1</t>
  </si>
  <si>
    <t>ENSG00000244509</t>
  </si>
  <si>
    <t>APOBEC3C</t>
  </si>
  <si>
    <t>ENSG00000167552</t>
  </si>
  <si>
    <t>TUBA1A</t>
  </si>
  <si>
    <t>ENSG00000165556</t>
  </si>
  <si>
    <t>CDX2</t>
  </si>
  <si>
    <t>ENSG00000109452</t>
  </si>
  <si>
    <t>INPP4B</t>
  </si>
  <si>
    <t>ENSG00000136824</t>
  </si>
  <si>
    <t>SMC2</t>
  </si>
  <si>
    <t>ENSG00000144848</t>
  </si>
  <si>
    <t>ATG3</t>
  </si>
  <si>
    <t>ENSG00000198959</t>
  </si>
  <si>
    <t>TGM2</t>
  </si>
  <si>
    <t>ENSG00000007062</t>
  </si>
  <si>
    <t>PROM1</t>
  </si>
  <si>
    <t>ENSG00000153292</t>
  </si>
  <si>
    <t>ADGRF1</t>
  </si>
  <si>
    <t>ENSG00000144821</t>
  </si>
  <si>
    <t>MYH15</t>
  </si>
  <si>
    <t>ENSG00000165025</t>
  </si>
  <si>
    <t>SYK</t>
  </si>
  <si>
    <t>ENSG00000172009</t>
  </si>
  <si>
    <t>THOP1</t>
  </si>
  <si>
    <t>ENSG00000212724</t>
  </si>
  <si>
    <t>KRTAP2-3</t>
  </si>
  <si>
    <t>ENSG00000238178</t>
  </si>
  <si>
    <t>ENSG00000135318</t>
  </si>
  <si>
    <t>NT5E</t>
  </si>
  <si>
    <t>ENSG00000115963</t>
  </si>
  <si>
    <t>RND3</t>
  </si>
  <si>
    <t>ENSG00000159216</t>
  </si>
  <si>
    <t>RUNX1</t>
  </si>
  <si>
    <t>ENSG00000159399</t>
  </si>
  <si>
    <t>HK2</t>
  </si>
  <si>
    <t>ENSG00000114019</t>
  </si>
  <si>
    <t>AMOTL2</t>
  </si>
  <si>
    <t>ENSG00000242265</t>
  </si>
  <si>
    <t>PEG10</t>
  </si>
  <si>
    <t>ENSG00000145220</t>
  </si>
  <si>
    <t>LYAR</t>
  </si>
  <si>
    <t>ENSG00000189334</t>
  </si>
  <si>
    <t>S100A14</t>
  </si>
  <si>
    <t>ENSG00000164674</t>
  </si>
  <si>
    <t>SYTL3</t>
  </si>
  <si>
    <t>ENSG00000107438</t>
  </si>
  <si>
    <t>PDLIM1</t>
  </si>
  <si>
    <t>ENSG00000105997</t>
  </si>
  <si>
    <t>HOXA3</t>
  </si>
  <si>
    <t>ENSG00000095739</t>
  </si>
  <si>
    <t>BAMBI</t>
  </si>
  <si>
    <t>ENSG00000185551</t>
  </si>
  <si>
    <t>NR2F2</t>
  </si>
  <si>
    <t>ENSG00000275832</t>
  </si>
  <si>
    <t>ARHGAP23</t>
  </si>
  <si>
    <t>ENSG00000143153</t>
  </si>
  <si>
    <t>ATP1B1</t>
  </si>
  <si>
    <t>ENSG00000151718</t>
  </si>
  <si>
    <t>WWC2</t>
  </si>
  <si>
    <t>ENSG00000169851</t>
  </si>
  <si>
    <t>PCDH7</t>
  </si>
  <si>
    <t>ENSG00000175315</t>
  </si>
  <si>
    <t>CST6</t>
  </si>
  <si>
    <t>ENSG00000092068</t>
  </si>
  <si>
    <t>SLC7A8</t>
  </si>
  <si>
    <t>ENSG00000168077</t>
  </si>
  <si>
    <t>SCARA3</t>
  </si>
  <si>
    <t>ENSG00000054654</t>
  </si>
  <si>
    <t>SYNE2</t>
  </si>
  <si>
    <t>ENSG00000162409</t>
  </si>
  <si>
    <t>PRKAA2</t>
  </si>
  <si>
    <t>ENSG00000111885</t>
  </si>
  <si>
    <t>MAN1A1</t>
  </si>
  <si>
    <t>ENSG00000112249</t>
  </si>
  <si>
    <t>ASCC3</t>
  </si>
  <si>
    <t>ENSG00000113356</t>
  </si>
  <si>
    <t>POLR3G</t>
  </si>
  <si>
    <t>ENSG00000067064</t>
  </si>
  <si>
    <t>IDI1</t>
  </si>
  <si>
    <t>ENSG00000163132</t>
  </si>
  <si>
    <t>MSX1</t>
  </si>
  <si>
    <t>ENSG00000130707</t>
  </si>
  <si>
    <t>ASS1</t>
  </si>
  <si>
    <t>ENSG00000164171</t>
  </si>
  <si>
    <t>ITGA2</t>
  </si>
  <si>
    <t>ENSG00000100220</t>
  </si>
  <si>
    <t>RTCB</t>
  </si>
  <si>
    <t>ENSG00000127564</t>
  </si>
  <si>
    <t>PKMYT1</t>
  </si>
  <si>
    <t>ENSG00000185630</t>
  </si>
  <si>
    <t>PBX1</t>
  </si>
  <si>
    <t>ENSG00000176225</t>
  </si>
  <si>
    <t>RTTN</t>
  </si>
  <si>
    <t>ENSG00000107731</t>
  </si>
  <si>
    <t>UNC5B</t>
  </si>
  <si>
    <t>ENSG00000126524</t>
  </si>
  <si>
    <t>SBDS</t>
  </si>
  <si>
    <t>ENSG00000069482</t>
  </si>
  <si>
    <t>GAL</t>
  </si>
  <si>
    <t>ENSG00000197045</t>
  </si>
  <si>
    <t>GMFB</t>
  </si>
  <si>
    <t>ENSG00000052802</t>
  </si>
  <si>
    <t>MSMO1</t>
  </si>
  <si>
    <t>ENSG00000116106</t>
  </si>
  <si>
    <t>EPHA4</t>
  </si>
  <si>
    <t>ENSG00000071575</t>
  </si>
  <si>
    <t>TRIB2</t>
  </si>
  <si>
    <t>ENSG00000259347</t>
  </si>
  <si>
    <t>ENSG00000105855</t>
  </si>
  <si>
    <t>ITGB8</t>
  </si>
  <si>
    <t>ENSG00000111674</t>
  </si>
  <si>
    <t>ENO2</t>
  </si>
  <si>
    <t>ENSG00000178814</t>
  </si>
  <si>
    <t>OPLAH</t>
  </si>
  <si>
    <t>ENSG00000101391</t>
  </si>
  <si>
    <t>CDK5RAP1</t>
  </si>
  <si>
    <t>ENSG00000182796</t>
  </si>
  <si>
    <t>TMEM198B</t>
  </si>
  <si>
    <t>ENSG00000183742</t>
  </si>
  <si>
    <t>MACC1</t>
  </si>
  <si>
    <t>ENSG00000110721</t>
  </si>
  <si>
    <t>CHKA</t>
  </si>
  <si>
    <t>ENSG00000162344</t>
  </si>
  <si>
    <t>FGF19</t>
  </si>
  <si>
    <t>ENSG00000117877</t>
  </si>
  <si>
    <t>POLR1G</t>
  </si>
  <si>
    <t>ENSG00000173418</t>
  </si>
  <si>
    <t>NAA20</t>
  </si>
  <si>
    <t>ENSG00000128394</t>
  </si>
  <si>
    <t>APOBEC3F</t>
  </si>
  <si>
    <t>ENSG00000172965</t>
  </si>
  <si>
    <t>MIR4435-2HG</t>
  </si>
  <si>
    <t>ENSG00000167861</t>
  </si>
  <si>
    <t>HID1</t>
  </si>
  <si>
    <t>ENSG00000074370</t>
  </si>
  <si>
    <t>ATP2A3</t>
  </si>
  <si>
    <t>ENSG00000250337</t>
  </si>
  <si>
    <t>PURPL</t>
  </si>
  <si>
    <t>ENSG00000165757</t>
  </si>
  <si>
    <t>JCAD</t>
  </si>
  <si>
    <t>ENSG00000166750</t>
  </si>
  <si>
    <t>SLFN5</t>
  </si>
  <si>
    <t>ENSG00000121210</t>
  </si>
  <si>
    <t>TMEM131L</t>
  </si>
  <si>
    <t>ENSG00000106546</t>
  </si>
  <si>
    <t>AHR</t>
  </si>
  <si>
    <t>ENSG00000005001</t>
  </si>
  <si>
    <t>PRSS22</t>
  </si>
  <si>
    <t>ENSG00000059769</t>
  </si>
  <si>
    <t>DNAJC25</t>
  </si>
  <si>
    <t>ENSG00000075131</t>
  </si>
  <si>
    <t>TIPIN</t>
  </si>
  <si>
    <t>ENSG00000085552</t>
  </si>
  <si>
    <t>IGSF9</t>
  </si>
  <si>
    <t>ENSG00000104783</t>
  </si>
  <si>
    <t>KCNN4</t>
  </si>
  <si>
    <t>ENSG00000258077</t>
  </si>
  <si>
    <t>ENSG00000099994</t>
  </si>
  <si>
    <t>SUSD2</t>
  </si>
  <si>
    <t>ENSG00000221890</t>
  </si>
  <si>
    <t>NPTXR</t>
  </si>
  <si>
    <t>ENSG00000171951</t>
  </si>
  <si>
    <t>SCG2</t>
  </si>
  <si>
    <t>ENSG00000277701</t>
  </si>
  <si>
    <t>ENSG00000147202</t>
  </si>
  <si>
    <t>DIAPH2</t>
  </si>
  <si>
    <t>ENSG00000170500</t>
  </si>
  <si>
    <t>LONRF2</t>
  </si>
  <si>
    <t>ENSG00000117472</t>
  </si>
  <si>
    <t>TSPAN1</t>
  </si>
  <si>
    <t>ENSG00000177169</t>
  </si>
  <si>
    <t>ULK1</t>
  </si>
  <si>
    <t>ENSG00000103034</t>
  </si>
  <si>
    <t>NDRG4</t>
  </si>
  <si>
    <t>ENSG00000129451</t>
  </si>
  <si>
    <t>KLK10</t>
  </si>
  <si>
    <t>ENSG00000090339</t>
  </si>
  <si>
    <t>ICAM1</t>
  </si>
  <si>
    <t>ENSG00000164236</t>
  </si>
  <si>
    <t>ANKRD33B</t>
  </si>
  <si>
    <t>ENSG00000248112</t>
  </si>
  <si>
    <t>ENSG00000100867</t>
  </si>
  <si>
    <t>DHRS2</t>
  </si>
  <si>
    <t>ENSG00000126768</t>
  </si>
  <si>
    <t>TIMM17B</t>
  </si>
  <si>
    <t>ENSG00000135048</t>
  </si>
  <si>
    <t>CEMIP2</t>
  </si>
  <si>
    <t>ENSG00000112419</t>
  </si>
  <si>
    <t>PHACTR2</t>
  </si>
  <si>
    <t>ENSG00000081189</t>
  </si>
  <si>
    <t>MEF2C</t>
  </si>
  <si>
    <t>ENSG00000164070</t>
  </si>
  <si>
    <t>HSPA4L</t>
  </si>
  <si>
    <t>ENSG00000256235</t>
  </si>
  <si>
    <t>SMIM3</t>
  </si>
  <si>
    <t>ENSG00000172164</t>
  </si>
  <si>
    <t>SNTB1</t>
  </si>
  <si>
    <t>ENSG00000147862</t>
  </si>
  <si>
    <t>NFIB</t>
  </si>
  <si>
    <t>ENSG00000064300</t>
  </si>
  <si>
    <t>NGFR</t>
  </si>
  <si>
    <t>ENSG00000135111</t>
  </si>
  <si>
    <t>TBX3</t>
  </si>
  <si>
    <t>ENSG00000003989</t>
  </si>
  <si>
    <t>SLC7A2</t>
  </si>
  <si>
    <t>ENSG00000122376</t>
  </si>
  <si>
    <t>SHLD2</t>
  </si>
  <si>
    <t>ENSG00000139178</t>
  </si>
  <si>
    <t>C1RL</t>
  </si>
  <si>
    <t>ENSG00000114841</t>
  </si>
  <si>
    <t>DNAH1</t>
  </si>
  <si>
    <t>ENSG00000100784</t>
  </si>
  <si>
    <t>RPS6KA5</t>
  </si>
  <si>
    <t>ENSG00000005020</t>
  </si>
  <si>
    <t>SKAP2</t>
  </si>
  <si>
    <t>ENSG00000106617</t>
  </si>
  <si>
    <t>PRKAG2</t>
  </si>
  <si>
    <t>ENSG00000152465</t>
  </si>
  <si>
    <t>NMT2</t>
  </si>
  <si>
    <t>ENSG00000198945</t>
  </si>
  <si>
    <t>L3MBTL3</t>
  </si>
  <si>
    <t>ENSG00000074416</t>
  </si>
  <si>
    <t>MGLL</t>
  </si>
  <si>
    <t>ENSG00000134986</t>
  </si>
  <si>
    <t>NREP</t>
  </si>
  <si>
    <t>ENSG00000154358</t>
  </si>
  <si>
    <t>OBSCN</t>
  </si>
  <si>
    <t>ENSG00000196954</t>
  </si>
  <si>
    <t>CASP4</t>
  </si>
  <si>
    <t>ENSG00000149809</t>
  </si>
  <si>
    <t>TM7SF2</t>
  </si>
  <si>
    <t>ENSG00000112183</t>
  </si>
  <si>
    <t>RBM24</t>
  </si>
  <si>
    <t>ENSG00000104833</t>
  </si>
  <si>
    <t>TUBB4A</t>
  </si>
  <si>
    <t>ENSG00000186642</t>
  </si>
  <si>
    <t>PDE2A</t>
  </si>
  <si>
    <t>ENSG00000078018</t>
  </si>
  <si>
    <t>MAP2</t>
  </si>
  <si>
    <t>ENSG00000185697</t>
  </si>
  <si>
    <t>MYBL1</t>
  </si>
  <si>
    <t>ENSG00000204946</t>
  </si>
  <si>
    <t>ZNF783</t>
  </si>
  <si>
    <t>ENSG00000225760</t>
  </si>
  <si>
    <t>LINC00431</t>
  </si>
  <si>
    <t>ENSG00000157110</t>
  </si>
  <si>
    <t>RBPMS</t>
  </si>
  <si>
    <t>ENSG00000120549</t>
  </si>
  <si>
    <t>KIAA1217</t>
  </si>
  <si>
    <t>ENSG00000012983</t>
  </si>
  <si>
    <t>MAP4K5</t>
  </si>
  <si>
    <t>ENSG00000141295</t>
  </si>
  <si>
    <t>SCRN2</t>
  </si>
  <si>
    <t>ENSG00000124813</t>
  </si>
  <si>
    <t>RUNX2</t>
  </si>
  <si>
    <t>ENSG00000007516</t>
  </si>
  <si>
    <t>BAIAP3</t>
  </si>
  <si>
    <t>ENSG00000107957</t>
  </si>
  <si>
    <t>SH3PXD2A</t>
  </si>
  <si>
    <t>ENSG00000134954</t>
  </si>
  <si>
    <t>ETS1</t>
  </si>
  <si>
    <t>ENSG00000141449</t>
  </si>
  <si>
    <t>GREB1L</t>
  </si>
  <si>
    <t>ENSG00000168702</t>
  </si>
  <si>
    <t>LRP1B</t>
  </si>
  <si>
    <t>ENSG00000104369</t>
  </si>
  <si>
    <t>JPH1</t>
  </si>
  <si>
    <t>ENSG00000136378</t>
  </si>
  <si>
    <t>ADAMTS7</t>
  </si>
  <si>
    <t>ENSG00000109107</t>
  </si>
  <si>
    <t>ALDOC</t>
  </si>
  <si>
    <t>ENSG00000106688</t>
  </si>
  <si>
    <t>SLC1A1</t>
  </si>
  <si>
    <t>ENSG00000135119</t>
  </si>
  <si>
    <t>RNFT2</t>
  </si>
  <si>
    <t>ENSG00000145431</t>
  </si>
  <si>
    <t>PDGFC</t>
  </si>
  <si>
    <t>ENSG00000111666</t>
  </si>
  <si>
    <t>CHPT1</t>
  </si>
  <si>
    <t>ENSG00000225292</t>
  </si>
  <si>
    <t>ENSG00000130558</t>
  </si>
  <si>
    <t>OLFM1</t>
  </si>
  <si>
    <t>ENSG00000196187</t>
  </si>
  <si>
    <t>TMEM63A</t>
  </si>
  <si>
    <t>ENSG00000196730</t>
  </si>
  <si>
    <t>DAPK1</t>
  </si>
  <si>
    <t>ENSG00000118523</t>
  </si>
  <si>
    <t>CCN2</t>
  </si>
  <si>
    <t>ENSG00000102780</t>
  </si>
  <si>
    <t>DGKH</t>
  </si>
  <si>
    <t>ENSG00000162804</t>
  </si>
  <si>
    <t>SNED1</t>
  </si>
  <si>
    <t>ENSG00000123384</t>
  </si>
  <si>
    <t>LRP1</t>
  </si>
  <si>
    <t>ENSG00000274070</t>
  </si>
  <si>
    <t>CASTOR2</t>
  </si>
  <si>
    <t>ENSG00000214223</t>
  </si>
  <si>
    <t>HNRNPA1P10</t>
  </si>
  <si>
    <t>ENSG00000225138</t>
  </si>
  <si>
    <t>SLC9A3-AS1</t>
  </si>
  <si>
    <t>ENSG00000148154</t>
  </si>
  <si>
    <t>UGCG</t>
  </si>
  <si>
    <t>ENSG00000125637</t>
  </si>
  <si>
    <t>PSD4</t>
  </si>
  <si>
    <t>ENSG00000213420</t>
  </si>
  <si>
    <t>GPC2</t>
  </si>
  <si>
    <t>ENSG00000205413</t>
  </si>
  <si>
    <t>SAMD9</t>
  </si>
  <si>
    <t>ENSG00000158246</t>
  </si>
  <si>
    <t>TENT5B</t>
  </si>
  <si>
    <t>ENSG00000170734</t>
  </si>
  <si>
    <t>POLH</t>
  </si>
  <si>
    <t>ENSG00000159307</t>
  </si>
  <si>
    <t>SCUBE1</t>
  </si>
  <si>
    <t>ENSG00000259803</t>
  </si>
  <si>
    <t>SLC22A31</t>
  </si>
  <si>
    <t>ENSG00000168283</t>
  </si>
  <si>
    <t>BMI1</t>
  </si>
  <si>
    <t>ENSG00000136999</t>
  </si>
  <si>
    <t>CCN3</t>
  </si>
  <si>
    <t>ENSG00000120162</t>
  </si>
  <si>
    <t>MOB3B</t>
  </si>
  <si>
    <t>ENSG00000101928</t>
  </si>
  <si>
    <t>MOSPD1</t>
  </si>
  <si>
    <t>ENSG00000102781</t>
  </si>
  <si>
    <t>KATNAL1</t>
  </si>
  <si>
    <t>ENSG00000127415</t>
  </si>
  <si>
    <t>IDUA</t>
  </si>
  <si>
    <t>ENSG00000091879</t>
  </si>
  <si>
    <t>ANGPT2</t>
  </si>
  <si>
    <t>ENSG00000164484</t>
  </si>
  <si>
    <t>TMEM200A</t>
  </si>
  <si>
    <t>ENSG00000130159</t>
  </si>
  <si>
    <t>ECSIT</t>
  </si>
  <si>
    <t>ENSG00000212901</t>
  </si>
  <si>
    <t>KRTAP3-1</t>
  </si>
  <si>
    <t>ENSG00000181085</t>
  </si>
  <si>
    <t>MAPK15</t>
  </si>
  <si>
    <t>ENSG00000171843</t>
  </si>
  <si>
    <t>MLLT3</t>
  </si>
  <si>
    <t>ENSG00000180530</t>
  </si>
  <si>
    <t>NRIP1</t>
  </si>
  <si>
    <t>ENSG00000289316</t>
  </si>
  <si>
    <t>ENSG00000110002</t>
  </si>
  <si>
    <t>VWA5A</t>
  </si>
  <si>
    <t>ENSG00000108846</t>
  </si>
  <si>
    <t>ABCC3</t>
  </si>
  <si>
    <t>ENSG00000135480</t>
  </si>
  <si>
    <t>KRT7</t>
  </si>
  <si>
    <t>ENSG00000140022</t>
  </si>
  <si>
    <t>STON2</t>
  </si>
  <si>
    <t>ENSG00000171155</t>
  </si>
  <si>
    <t>C1GALT1C1</t>
  </si>
  <si>
    <t>ENSG00000138685</t>
  </si>
  <si>
    <t>FGF2</t>
  </si>
  <si>
    <t>ENSG00000120913</t>
  </si>
  <si>
    <t>PDLIM2</t>
  </si>
  <si>
    <t>ENSG00000184349</t>
  </si>
  <si>
    <t>EFNA5</t>
  </si>
  <si>
    <t>ENSG00000163762</t>
  </si>
  <si>
    <t>TM4SF18</t>
  </si>
  <si>
    <t>ENSG00000182568</t>
  </si>
  <si>
    <t>SATB1</t>
  </si>
  <si>
    <t>ENSG00000239920</t>
  </si>
  <si>
    <t>ENSG00000226887</t>
  </si>
  <si>
    <t>ERVMER34-1</t>
  </si>
  <si>
    <t>ENSG00000115339</t>
  </si>
  <si>
    <t>GALNT3</t>
  </si>
  <si>
    <t>ENSG00000167608</t>
  </si>
  <si>
    <t>TMC4</t>
  </si>
  <si>
    <t>ENSG00000184584</t>
  </si>
  <si>
    <t>STING1</t>
  </si>
  <si>
    <t>ENSG00000110628</t>
  </si>
  <si>
    <t>SLC22A18</t>
  </si>
  <si>
    <t>ENSG00000186765</t>
  </si>
  <si>
    <t>FSCN2</t>
  </si>
  <si>
    <t>ENSG00000158089</t>
  </si>
  <si>
    <t>GALNT14</t>
  </si>
  <si>
    <t>ENSG00000107249</t>
  </si>
  <si>
    <t>GLIS3</t>
  </si>
  <si>
    <t>ENSG00000167754</t>
  </si>
  <si>
    <t>KLK5</t>
  </si>
  <si>
    <t>ENSG00000105289</t>
  </si>
  <si>
    <t>TJP3</t>
  </si>
  <si>
    <t>ENSG00000173706</t>
  </si>
  <si>
    <t>HEG1</t>
  </si>
  <si>
    <t>ENSG00000167081</t>
  </si>
  <si>
    <t>PBX3</t>
  </si>
  <si>
    <t>ENSG00000118596</t>
  </si>
  <si>
    <t>SLC16A7</t>
  </si>
  <si>
    <t>ENSG00000103145</t>
  </si>
  <si>
    <t>HCFC1R1</t>
  </si>
  <si>
    <t>ENSG00000129173</t>
  </si>
  <si>
    <t>E2F8</t>
  </si>
  <si>
    <t>ENSG00000108641</t>
  </si>
  <si>
    <t>B9D1</t>
  </si>
  <si>
    <t>ENSG00000106123</t>
  </si>
  <si>
    <t>EPHB6</t>
  </si>
  <si>
    <t>ENSG00000166963</t>
  </si>
  <si>
    <t>MAP1A</t>
  </si>
  <si>
    <t>ENSG00000233695</t>
  </si>
  <si>
    <t>GAS6-AS1</t>
  </si>
  <si>
    <t>ENSG00000069020</t>
  </si>
  <si>
    <t>MAST4</t>
  </si>
  <si>
    <t>ENSG00000157502</t>
  </si>
  <si>
    <t>PWWP3B</t>
  </si>
  <si>
    <t>ENSG00000169499</t>
  </si>
  <si>
    <t>PLEKHA2</t>
  </si>
  <si>
    <t>ENSG00000162407</t>
  </si>
  <si>
    <t>PLPP3</t>
  </si>
  <si>
    <t>ENSG00000077684</t>
  </si>
  <si>
    <t>JADE1</t>
  </si>
  <si>
    <t>ENSG00000147642</t>
  </si>
  <si>
    <t>SYBU</t>
  </si>
  <si>
    <t>ENSG00000111752</t>
  </si>
  <si>
    <t>PHC1</t>
  </si>
  <si>
    <t>ENSG00000128965</t>
  </si>
  <si>
    <t>CHAC1</t>
  </si>
  <si>
    <t>ENSG00000128512</t>
  </si>
  <si>
    <t>DOCK4</t>
  </si>
  <si>
    <t>ENSG00000163817</t>
  </si>
  <si>
    <t>SLC6A20</t>
  </si>
  <si>
    <t>ENSG00000181418</t>
  </si>
  <si>
    <t>DDN</t>
  </si>
  <si>
    <t>ENSG00000196668</t>
  </si>
  <si>
    <t>LINC00173</t>
  </si>
  <si>
    <t>ENSG00000078070</t>
  </si>
  <si>
    <t>MCCC1</t>
  </si>
  <si>
    <t>ENSG00000196517</t>
  </si>
  <si>
    <t>SLC6A9</t>
  </si>
  <si>
    <t>ENSG00000205885</t>
  </si>
  <si>
    <t>C1RL-AS1</t>
  </si>
  <si>
    <t>ENSG00000196562</t>
  </si>
  <si>
    <t>SULF2</t>
  </si>
  <si>
    <t>ENSG00000163346</t>
  </si>
  <si>
    <t>PBXIP1</t>
  </si>
  <si>
    <t>ENSG00000187957</t>
  </si>
  <si>
    <t>DNER</t>
  </si>
  <si>
    <t>ENSG00000138459</t>
  </si>
  <si>
    <t>SLC35A5</t>
  </si>
  <si>
    <t>ENSG00000111801</t>
  </si>
  <si>
    <t>BTN3A3</t>
  </si>
  <si>
    <t>ENSG00000184500</t>
  </si>
  <si>
    <t>PROS1</t>
  </si>
  <si>
    <t>ENSG00000126217</t>
  </si>
  <si>
    <t>MCF2L</t>
  </si>
  <si>
    <t>ENSG00000169902</t>
  </si>
  <si>
    <t>TPST1</t>
  </si>
  <si>
    <t>ENSG00000123094</t>
  </si>
  <si>
    <t>RASSF8</t>
  </si>
  <si>
    <t>ENSG00000197576</t>
  </si>
  <si>
    <t>HOXA4</t>
  </si>
  <si>
    <t>ENSG00000141965</t>
  </si>
  <si>
    <t>FEM1A</t>
  </si>
  <si>
    <t>ENSG00000002746</t>
  </si>
  <si>
    <t>HECW1</t>
  </si>
  <si>
    <t>ENSG00000187193</t>
  </si>
  <si>
    <t>MT1X</t>
  </si>
  <si>
    <t>ENSG00000170412</t>
  </si>
  <si>
    <t>GPRC5C</t>
  </si>
  <si>
    <t>ENSG00000231607</t>
  </si>
  <si>
    <t>DLEU2</t>
  </si>
  <si>
    <t>ENSG00000186470</t>
  </si>
  <si>
    <t>BTN3A2</t>
  </si>
  <si>
    <t>ENSG00000231023</t>
  </si>
  <si>
    <t>LINC00326</t>
  </si>
  <si>
    <t>ENSG00000167700</t>
  </si>
  <si>
    <t>MFSD3</t>
  </si>
  <si>
    <t>ENSG00000243989</t>
  </si>
  <si>
    <t>ACY1</t>
  </si>
  <si>
    <t>ENSG00000239713</t>
  </si>
  <si>
    <t>APOBEC3G</t>
  </si>
  <si>
    <t>ENSG00000136153</t>
  </si>
  <si>
    <t>LMO7</t>
  </si>
  <si>
    <t>ENSG00000140450</t>
  </si>
  <si>
    <t>ARRDC4</t>
  </si>
  <si>
    <t>ENSG00000172379</t>
  </si>
  <si>
    <t>ARNT2</t>
  </si>
  <si>
    <t>ENSG00000135090</t>
  </si>
  <si>
    <t>TAOK3</t>
  </si>
  <si>
    <t>ENSG00000069424</t>
  </si>
  <si>
    <t>KCNAB2</t>
  </si>
  <si>
    <t>ENSG00000189410</t>
  </si>
  <si>
    <t>SH2D5</t>
  </si>
  <si>
    <t>ENSG00000233080</t>
  </si>
  <si>
    <t>LINC01399</t>
  </si>
  <si>
    <t>ENSG00000169432</t>
  </si>
  <si>
    <t>SCN9A</t>
  </si>
  <si>
    <t>ENSG00000105088</t>
  </si>
  <si>
    <t>OLFM2</t>
  </si>
  <si>
    <t>ENSG00000148346</t>
  </si>
  <si>
    <t>LCN2</t>
  </si>
  <si>
    <t>ENSG00000104450</t>
  </si>
  <si>
    <t>SPAG1</t>
  </si>
  <si>
    <t>ENSG00000165617</t>
  </si>
  <si>
    <t>DACT1</t>
  </si>
  <si>
    <t>ENSG00000152270</t>
  </si>
  <si>
    <t>PDE3B</t>
  </si>
  <si>
    <t>ENSG00000206337</t>
  </si>
  <si>
    <t>HCP5</t>
  </si>
  <si>
    <t>ENSG00000184381</t>
  </si>
  <si>
    <t>PLA2G6</t>
  </si>
  <si>
    <t>ENSG00000235269</t>
  </si>
  <si>
    <t>LINC02331</t>
  </si>
  <si>
    <t>ENSG00000112379</t>
  </si>
  <si>
    <t>ARFGEF3</t>
  </si>
  <si>
    <t>ENSG00000204899</t>
  </si>
  <si>
    <t>MZT1</t>
  </si>
  <si>
    <t>ENSG00000124466</t>
  </si>
  <si>
    <t>LYPD3</t>
  </si>
  <si>
    <t>ENSG00000002587</t>
  </si>
  <si>
    <t>HS3ST1</t>
  </si>
  <si>
    <t>ENSG00000174469</t>
  </si>
  <si>
    <t>CNTNAP2</t>
  </si>
  <si>
    <t>ENSG00000100360</t>
  </si>
  <si>
    <t>IFT27</t>
  </si>
  <si>
    <t>ENSG00000165731</t>
  </si>
  <si>
    <t>RET</t>
  </si>
  <si>
    <t>ENSG00000166401</t>
  </si>
  <si>
    <t>SERPINB8</t>
  </si>
  <si>
    <t>ENSG00000165102</t>
  </si>
  <si>
    <t>HGSNAT</t>
  </si>
  <si>
    <t>ENSG00000085276</t>
  </si>
  <si>
    <t>MECOM</t>
  </si>
  <si>
    <t>ENSG00000176463</t>
  </si>
  <si>
    <t>SLCO3A1</t>
  </si>
  <si>
    <t>ENSG00000180881</t>
  </si>
  <si>
    <t>CAPS2</t>
  </si>
  <si>
    <t>ENSG00000102302</t>
  </si>
  <si>
    <t>FGD1</t>
  </si>
  <si>
    <t>ENSG00000141384</t>
  </si>
  <si>
    <t>TAF4B</t>
  </si>
  <si>
    <t>ENSG00000115902</t>
  </si>
  <si>
    <t>SLC1A4</t>
  </si>
  <si>
    <t>ENSG00000070182</t>
  </si>
  <si>
    <t>SPTB</t>
  </si>
  <si>
    <t>ENSG00000145198</t>
  </si>
  <si>
    <t>VWA5B2</t>
  </si>
  <si>
    <t>ENSG00000188747</t>
  </si>
  <si>
    <t>NOXA1</t>
  </si>
  <si>
    <t>ENSG00000103489</t>
  </si>
  <si>
    <t>XYLT1</t>
  </si>
  <si>
    <t>ENSG00000105419</t>
  </si>
  <si>
    <t>MEIS3</t>
  </si>
  <si>
    <t>ENSG00000171401</t>
  </si>
  <si>
    <t>KRT13</t>
  </si>
  <si>
    <t>ENSG00000149212</t>
  </si>
  <si>
    <t>SESN3</t>
  </si>
  <si>
    <t>ENSG00000144134</t>
  </si>
  <si>
    <t>RABL2A</t>
  </si>
  <si>
    <t>ENSG00000113580</t>
  </si>
  <si>
    <t>NR3C1</t>
  </si>
  <si>
    <t>ENSG00000170456</t>
  </si>
  <si>
    <t>DENND5B</t>
  </si>
  <si>
    <t>ENSG00000155066</t>
  </si>
  <si>
    <t>PROM2</t>
  </si>
  <si>
    <t>ENSG00000113108</t>
  </si>
  <si>
    <t>APBB3</t>
  </si>
  <si>
    <t>ENSG00000145022</t>
  </si>
  <si>
    <t>TCTA</t>
  </si>
  <si>
    <t>ENSG00000075223</t>
  </si>
  <si>
    <t>SEMA3C</t>
  </si>
  <si>
    <t>ENSG00000248124</t>
  </si>
  <si>
    <t>RRN3P1</t>
  </si>
  <si>
    <t>ENSG00000100299</t>
  </si>
  <si>
    <t>ARSA</t>
  </si>
  <si>
    <t>ENSG00000145358</t>
  </si>
  <si>
    <t>DDIT4L</t>
  </si>
  <si>
    <t>ENSG00000118785</t>
  </si>
  <si>
    <t>SPP1</t>
  </si>
  <si>
    <t>ENSG00000145945</t>
  </si>
  <si>
    <t>FAM50B</t>
  </si>
  <si>
    <t>ENSG00000204682</t>
  </si>
  <si>
    <t>MIR1915HG</t>
  </si>
  <si>
    <t>ENSG00000070731</t>
  </si>
  <si>
    <t>ST6GALNAC2</t>
  </si>
  <si>
    <t>ENSG00000196782</t>
  </si>
  <si>
    <t>MAML3</t>
  </si>
  <si>
    <t>ENSG00000132970</t>
  </si>
  <si>
    <t>WASF3</t>
  </si>
  <si>
    <t>ENSG00000204287</t>
  </si>
  <si>
    <t>HLA-DRA</t>
  </si>
  <si>
    <t>ENSG00000271880</t>
  </si>
  <si>
    <t>ENSG00000123080</t>
  </si>
  <si>
    <t>CDKN2C</t>
  </si>
  <si>
    <t>ENSG00000140853</t>
  </si>
  <si>
    <t>NLRC5</t>
  </si>
  <si>
    <t>ENSG00000197444</t>
  </si>
  <si>
    <t>OGDHL</t>
  </si>
  <si>
    <t>ENSG00000066629</t>
  </si>
  <si>
    <t>EML1</t>
  </si>
  <si>
    <t>ENSG00000163683</t>
  </si>
  <si>
    <t>SMIM14</t>
  </si>
  <si>
    <t>ENSG00000102096</t>
  </si>
  <si>
    <t>PIM2</t>
  </si>
  <si>
    <t>ENSG00000068079</t>
  </si>
  <si>
    <t>IFI35</t>
  </si>
  <si>
    <t>ENSG00000261474</t>
  </si>
  <si>
    <t>ENSG00000154822</t>
  </si>
  <si>
    <t>PLCL2</t>
  </si>
  <si>
    <t>ENSG00000265148</t>
  </si>
  <si>
    <t>TSPOAP1-AS1</t>
  </si>
  <si>
    <t>ENSG00000179046</t>
  </si>
  <si>
    <t>TRIML2</t>
  </si>
  <si>
    <t>ENSG00000223764</t>
  </si>
  <si>
    <t>LINC02593</t>
  </si>
  <si>
    <t>ENSG00000256268</t>
  </si>
  <si>
    <t>LINC02454</t>
  </si>
  <si>
    <t>ENSG00000115363</t>
  </si>
  <si>
    <t>EVA1A</t>
  </si>
  <si>
    <t>ENSG00000181790</t>
  </si>
  <si>
    <t>ADGRB1</t>
  </si>
  <si>
    <t>ENSG00000185710</t>
  </si>
  <si>
    <t>SMG1P4</t>
  </si>
  <si>
    <t>ENSG00000162490</t>
  </si>
  <si>
    <t>DRAXIN</t>
  </si>
  <si>
    <t>ENSG00000133466</t>
  </si>
  <si>
    <t>C1QTNF6</t>
  </si>
  <si>
    <t>ENSG00000157388</t>
  </si>
  <si>
    <t>CACNA1D</t>
  </si>
  <si>
    <t>ENSG00000231131</t>
  </si>
  <si>
    <t>LNCAROD</t>
  </si>
  <si>
    <t>ENSG00000113763</t>
  </si>
  <si>
    <t>UNC5A</t>
  </si>
  <si>
    <t>ENSG00000204175</t>
  </si>
  <si>
    <t>GPRIN2</t>
  </si>
  <si>
    <t>ENSG00000246363</t>
  </si>
  <si>
    <t>LINC02458</t>
  </si>
  <si>
    <t>ENSG00000185339</t>
  </si>
  <si>
    <t>TCN2</t>
  </si>
  <si>
    <t>ENSG00000183780</t>
  </si>
  <si>
    <t>SLC35F3</t>
  </si>
  <si>
    <t>ENSG00000104059</t>
  </si>
  <si>
    <t>FAM189A1</t>
  </si>
  <si>
    <t>ENSG00000183814</t>
  </si>
  <si>
    <t>LIN9</t>
  </si>
  <si>
    <t>ENSG00000128165</t>
  </si>
  <si>
    <t>ADM2</t>
  </si>
  <si>
    <t>ENSG00000138271</t>
  </si>
  <si>
    <t>GPR87</t>
  </si>
  <si>
    <t>ENSG00000108786</t>
  </si>
  <si>
    <t>HSD17B1</t>
  </si>
  <si>
    <t>ENSG00000260220</t>
  </si>
  <si>
    <t>CCDC187</t>
  </si>
  <si>
    <t>ENSG00000137103</t>
  </si>
  <si>
    <t>TMEM8B</t>
  </si>
  <si>
    <t>ENSG00000134508</t>
  </si>
  <si>
    <t>CABLES1</t>
  </si>
  <si>
    <t>ENSG00000250302</t>
  </si>
  <si>
    <t>LINC01618</t>
  </si>
  <si>
    <t>ENSG00000165029</t>
  </si>
  <si>
    <t>ABCA1</t>
  </si>
  <si>
    <t>ENSG00000214107</t>
  </si>
  <si>
    <t>MAGEB1</t>
  </si>
  <si>
    <t>ENSG00000095303</t>
  </si>
  <si>
    <t>PTGS1</t>
  </si>
  <si>
    <t>ENSG00000117322</t>
  </si>
  <si>
    <t>CR2</t>
  </si>
  <si>
    <t>ENSG00000231955</t>
  </si>
  <si>
    <t>ENSG00000173805</t>
  </si>
  <si>
    <t>HAP1</t>
  </si>
  <si>
    <t>ENSG00000156239</t>
  </si>
  <si>
    <t>N6AMT1</t>
  </si>
  <si>
    <t>ENSG00000254531</t>
  </si>
  <si>
    <t>FLJ20021</t>
  </si>
  <si>
    <t>ENSG00000100031</t>
  </si>
  <si>
    <t>GGT1</t>
  </si>
  <si>
    <t>ENSG00000139946</t>
  </si>
  <si>
    <t>PELI2</t>
  </si>
  <si>
    <t>ENSG00000272602</t>
  </si>
  <si>
    <t>ZNF595</t>
  </si>
  <si>
    <t>ENSG00000171124</t>
  </si>
  <si>
    <t>FUT3</t>
  </si>
  <si>
    <t>ENSG00000162772</t>
  </si>
  <si>
    <t>ATF3</t>
  </si>
  <si>
    <t>ENSG00000197168</t>
  </si>
  <si>
    <t>NEK5</t>
  </si>
  <si>
    <t>ENSG00000010704</t>
  </si>
  <si>
    <t>HFE</t>
  </si>
  <si>
    <t>ENSG00000285108</t>
  </si>
  <si>
    <t>ENSG00000089356</t>
  </si>
  <si>
    <t>FXYD3</t>
  </si>
  <si>
    <t>ENSG00000104953</t>
  </si>
  <si>
    <t>TLE6</t>
  </si>
  <si>
    <t>ENSG00000266714</t>
  </si>
  <si>
    <t>MYO15B</t>
  </si>
  <si>
    <t>ENSG00000198598</t>
  </si>
  <si>
    <t>MMP17</t>
  </si>
  <si>
    <t>ENSG00000185100</t>
  </si>
  <si>
    <t>ADSS1</t>
  </si>
  <si>
    <t>ENSG00000089486</t>
  </si>
  <si>
    <t>CDIP1</t>
  </si>
  <si>
    <t>ENSG00000135063</t>
  </si>
  <si>
    <t>FAM189A2</t>
  </si>
  <si>
    <t>ENSG00000101076</t>
  </si>
  <si>
    <t>HNF4A</t>
  </si>
  <si>
    <t>ENSG00000231189</t>
  </si>
  <si>
    <t>ENSG00000184949</t>
  </si>
  <si>
    <t>FAM227A</t>
  </si>
  <si>
    <t>ENSG00000284024</t>
  </si>
  <si>
    <t>ENSG00000164199</t>
  </si>
  <si>
    <t>ADGRV1</t>
  </si>
  <si>
    <t>ENSG00000197385</t>
  </si>
  <si>
    <t>ZNF860</t>
  </si>
  <si>
    <t>ENSG00000154342</t>
  </si>
  <si>
    <t>WNT3A</t>
  </si>
  <si>
    <t>ENSG00000006756</t>
  </si>
  <si>
    <t>ARSD</t>
  </si>
  <si>
    <t>ENSG00000120915</t>
  </si>
  <si>
    <t>EPHX2</t>
  </si>
  <si>
    <t>ENSG00000274173</t>
  </si>
  <si>
    <t>ENSG00000164039</t>
  </si>
  <si>
    <t>BDH2</t>
  </si>
  <si>
    <t>ENSG00000167363</t>
  </si>
  <si>
    <t>FN3K</t>
  </si>
  <si>
    <t>ENSG00000132535</t>
  </si>
  <si>
    <t>DLG4</t>
  </si>
  <si>
    <t>ENSG00000132677</t>
  </si>
  <si>
    <t>RHBG</t>
  </si>
  <si>
    <t>ENSG00000023171</t>
  </si>
  <si>
    <t>GRAMD1B</t>
  </si>
  <si>
    <t>ENSG00000174130</t>
  </si>
  <si>
    <t>TLR6</t>
  </si>
  <si>
    <t>ENSG00000167103</t>
  </si>
  <si>
    <t>PIP5KL1</t>
  </si>
  <si>
    <t>ENSG00000145113</t>
  </si>
  <si>
    <t>MUC4</t>
  </si>
  <si>
    <t>ENSG00000126583</t>
  </si>
  <si>
    <t>PRKCG</t>
  </si>
  <si>
    <t>ENSG00000160323</t>
  </si>
  <si>
    <t>ADAMTS13</t>
  </si>
  <si>
    <t>ENSG00000168216</t>
  </si>
  <si>
    <t>LMBRD1</t>
  </si>
  <si>
    <t>ENSG00000026950</t>
  </si>
  <si>
    <t>BTN3A1</t>
  </si>
  <si>
    <t>ENSG00000166394</t>
  </si>
  <si>
    <t>CYB5R2</t>
  </si>
  <si>
    <t>ENSG00000089472</t>
  </si>
  <si>
    <t>HEPH</t>
  </si>
  <si>
    <t>ENSG00000142530</t>
  </si>
  <si>
    <t>FAM71E1</t>
  </si>
  <si>
    <t>ENSG00000185133</t>
  </si>
  <si>
    <t>INPP5J</t>
  </si>
  <si>
    <t>ENSG00000165521</t>
  </si>
  <si>
    <t>EML5</t>
  </si>
  <si>
    <t>ENSG00000170786</t>
  </si>
  <si>
    <t>SDR16C5</t>
  </si>
  <si>
    <t>ENSG00000101230</t>
  </si>
  <si>
    <t>ISM1</t>
  </si>
  <si>
    <t>ENSG00000223496</t>
  </si>
  <si>
    <t>EXOSC6</t>
  </si>
  <si>
    <t>ENSG00000103227</t>
  </si>
  <si>
    <t>LMF1</t>
  </si>
  <si>
    <t>ENSG00000133121</t>
  </si>
  <si>
    <t>STARD13</t>
  </si>
  <si>
    <t>ENSG00000279501</t>
  </si>
  <si>
    <t>ENSG00000272438</t>
  </si>
  <si>
    <t>ENSG00000158164</t>
  </si>
  <si>
    <t>TMSB15A</t>
  </si>
  <si>
    <t>ENSG00000129538</t>
  </si>
  <si>
    <t>RNASE1</t>
  </si>
  <si>
    <t>ENSG00000198816</t>
  </si>
  <si>
    <t>ZNF358</t>
  </si>
  <si>
    <t>ENSG00000174327</t>
  </si>
  <si>
    <t>SLC16A13</t>
  </si>
  <si>
    <t>ENSG00000163485</t>
  </si>
  <si>
    <t>ADORA1</t>
  </si>
  <si>
    <t>ENSG00000135960</t>
  </si>
  <si>
    <t>EDAR</t>
  </si>
  <si>
    <t>ENSG00000233611</t>
  </si>
  <si>
    <t>ENSG00000180644</t>
  </si>
  <si>
    <t>PRF1</t>
  </si>
  <si>
    <t>ENSG00000156298</t>
  </si>
  <si>
    <t>TSPAN7</t>
  </si>
  <si>
    <t>ENSG00000078804</t>
  </si>
  <si>
    <t>TP53INP2</t>
  </si>
  <si>
    <t>ENSG00000267041</t>
  </si>
  <si>
    <t>ZNF850</t>
  </si>
  <si>
    <t>ENSG00000161395</t>
  </si>
  <si>
    <t>PGAP3</t>
  </si>
  <si>
    <t>ENSG00000168306</t>
  </si>
  <si>
    <t>ACOX2</t>
  </si>
  <si>
    <t>ENSG00000073910</t>
  </si>
  <si>
    <t>FRY</t>
  </si>
  <si>
    <t>ENSG00000097096</t>
  </si>
  <si>
    <t>SYDE2</t>
  </si>
  <si>
    <t>ENSG00000137880</t>
  </si>
  <si>
    <t>GCHFR</t>
  </si>
  <si>
    <t>ENSG00000006459</t>
  </si>
  <si>
    <t>KDM7A</t>
  </si>
  <si>
    <t>ENSG00000125089</t>
  </si>
  <si>
    <t>SH3TC1</t>
  </si>
  <si>
    <t>ENSG00000053918</t>
  </si>
  <si>
    <t>KCNQ1</t>
  </si>
  <si>
    <t>ENSG00000227356</t>
  </si>
  <si>
    <t>LINC00866</t>
  </si>
  <si>
    <t>ENSG00000240065</t>
  </si>
  <si>
    <t>PSMB9</t>
  </si>
  <si>
    <t>ENSG00000079385</t>
  </si>
  <si>
    <t>CEACAM1</t>
  </si>
  <si>
    <t>ENSG00000258017</t>
  </si>
  <si>
    <t>ENSG00000100234</t>
  </si>
  <si>
    <t>TIMP3</t>
  </si>
  <si>
    <t>ENSG00000084710</t>
  </si>
  <si>
    <t>EFR3B</t>
  </si>
  <si>
    <t>ENSG00000176532</t>
  </si>
  <si>
    <t>PRR15</t>
  </si>
  <si>
    <t>ENSG00000169403</t>
  </si>
  <si>
    <t>PTAFR</t>
  </si>
  <si>
    <t>ENSG00000135363</t>
  </si>
  <si>
    <t>LMO2</t>
  </si>
  <si>
    <t>ENSG00000267426</t>
  </si>
  <si>
    <t>ENSG00000115616</t>
  </si>
  <si>
    <t>SLC9A2</t>
  </si>
  <si>
    <t>ENSG00000111653</t>
  </si>
  <si>
    <t>ING4</t>
  </si>
  <si>
    <t>ENSG00000186529</t>
  </si>
  <si>
    <t>CYP4F3</t>
  </si>
  <si>
    <t>ENSG00000163082</t>
  </si>
  <si>
    <t>SGPP2</t>
  </si>
  <si>
    <t>ENSG00000218336</t>
  </si>
  <si>
    <t>TENM3</t>
  </si>
  <si>
    <t>ENSG00000270617</t>
  </si>
  <si>
    <t>URGCP-MRPS24</t>
  </si>
  <si>
    <t>ENSG00000065675</t>
  </si>
  <si>
    <t>PRKCQ</t>
  </si>
  <si>
    <t>ENSG00000151090</t>
  </si>
  <si>
    <t>THRB</t>
  </si>
  <si>
    <t>ENSG00000145990</t>
  </si>
  <si>
    <t>GFOD1</t>
  </si>
  <si>
    <t>ENSG00000135374</t>
  </si>
  <si>
    <t>ELF5</t>
  </si>
  <si>
    <t>ENSG00000198203</t>
  </si>
  <si>
    <t>SULT1C2</t>
  </si>
  <si>
    <t>ENSG00000150995</t>
  </si>
  <si>
    <t>ITPR1</t>
  </si>
  <si>
    <t>ENSG00000219665</t>
  </si>
  <si>
    <t>ZNF433-AS1</t>
  </si>
  <si>
    <t>ENSG00000188818</t>
  </si>
  <si>
    <t>ZDHHC11</t>
  </si>
  <si>
    <t>ENSG00000198542</t>
  </si>
  <si>
    <t>ITGBL1</t>
  </si>
  <si>
    <t>ENSG00000129595</t>
  </si>
  <si>
    <t>EPB41L4A</t>
  </si>
  <si>
    <t>ENSG00000172058</t>
  </si>
  <si>
    <t>SERF1A</t>
  </si>
  <si>
    <t>ENSG00000140465</t>
  </si>
  <si>
    <t>CYP1A1</t>
  </si>
  <si>
    <t>ENSG00000114854</t>
  </si>
  <si>
    <t>TNNC1</t>
  </si>
  <si>
    <t>ENSG00000141404</t>
  </si>
  <si>
    <t>GNAL</t>
  </si>
  <si>
    <t>ENSG00000186577</t>
  </si>
  <si>
    <t>SMIM29</t>
  </si>
  <si>
    <t>ENSG00000146592</t>
  </si>
  <si>
    <t>CREB5</t>
  </si>
  <si>
    <t>ENSG00000228594</t>
  </si>
  <si>
    <t>FNDC10</t>
  </si>
  <si>
    <t>ENSG00000183778</t>
  </si>
  <si>
    <t>B3GALT5</t>
  </si>
  <si>
    <t>ENSG00000211459</t>
  </si>
  <si>
    <t>MT-RNR1</t>
  </si>
  <si>
    <t>ENSG00000072657</t>
  </si>
  <si>
    <t>TRHDE</t>
  </si>
  <si>
    <t>ENSG00000167771</t>
  </si>
  <si>
    <t>RCOR2</t>
  </si>
  <si>
    <t>ENSG00000183496</t>
  </si>
  <si>
    <t>MEX3B</t>
  </si>
  <si>
    <t>ENSG00000180611</t>
  </si>
  <si>
    <t>MB21D2</t>
  </si>
  <si>
    <t>ENSG00000127220</t>
  </si>
  <si>
    <t>ABHD8</t>
  </si>
  <si>
    <t>ENSG00000235109</t>
  </si>
  <si>
    <t>ZSCAN31</t>
  </si>
  <si>
    <t>ENSG00000170915</t>
  </si>
  <si>
    <t>PAQR8</t>
  </si>
  <si>
    <t>ENSG00000205593</t>
  </si>
  <si>
    <t>DENND6B</t>
  </si>
  <si>
    <t>ENSG00000164002</t>
  </si>
  <si>
    <t>EXO5</t>
  </si>
  <si>
    <t>ENSG00000168477</t>
  </si>
  <si>
    <t>TNXB</t>
  </si>
  <si>
    <t>ENSG00000111981</t>
  </si>
  <si>
    <t>ULBP1</t>
  </si>
  <si>
    <t>ENSG00000165338</t>
  </si>
  <si>
    <t>HECTD2</t>
  </si>
  <si>
    <t>ENSG00000076356</t>
  </si>
  <si>
    <t>PLXNA2</t>
  </si>
  <si>
    <t>ENSG00000167972</t>
  </si>
  <si>
    <t>ABCA3</t>
  </si>
  <si>
    <t>ENSG00000118257</t>
  </si>
  <si>
    <t>NRP2</t>
  </si>
  <si>
    <t>ENSG00000168994</t>
  </si>
  <si>
    <t>PXDC1</t>
  </si>
  <si>
    <t>ENSG00000160460</t>
  </si>
  <si>
    <t>SPTBN4</t>
  </si>
  <si>
    <t>ENSG00000133055</t>
  </si>
  <si>
    <t>MYBPH</t>
  </si>
  <si>
    <t>ENSG00000124493</t>
  </si>
  <si>
    <t>GRM4</t>
  </si>
  <si>
    <t>ENSG00000236333</t>
  </si>
  <si>
    <t>TRHDE-AS1</t>
  </si>
  <si>
    <t>ENSG00000176406</t>
  </si>
  <si>
    <t>RIMS2</t>
  </si>
  <si>
    <t>ENSG00000172318</t>
  </si>
  <si>
    <t>B3GALT1</t>
  </si>
  <si>
    <t>ENSG00000085741</t>
  </si>
  <si>
    <t>WNT11</t>
  </si>
  <si>
    <t>ENSG00000154319</t>
  </si>
  <si>
    <t>FAM167A</t>
  </si>
  <si>
    <t>ENSG00000133687</t>
  </si>
  <si>
    <t>TMTC1</t>
  </si>
  <si>
    <t>ENSG00000165730</t>
  </si>
  <si>
    <t>STOX1</t>
  </si>
  <si>
    <t>ENSG00000138587</t>
  </si>
  <si>
    <t>MNS1</t>
  </si>
  <si>
    <t>ENSG00000186583</t>
  </si>
  <si>
    <t>SPATC1</t>
  </si>
  <si>
    <t>ENSG00000130518</t>
  </si>
  <si>
    <t>IQCN</t>
  </si>
  <si>
    <t>ENSG00000102879</t>
  </si>
  <si>
    <t>CORO1A</t>
  </si>
  <si>
    <t>ENSG00000133083</t>
  </si>
  <si>
    <t>DCLK1</t>
  </si>
  <si>
    <t>ENSG00000179388</t>
  </si>
  <si>
    <t>EGR3</t>
  </si>
  <si>
    <t>ENSG00000139971</t>
  </si>
  <si>
    <t>ARMH4</t>
  </si>
  <si>
    <t>ENSG00000220785</t>
  </si>
  <si>
    <t>MTMR9LP</t>
  </si>
  <si>
    <t>ENSG00000130701</t>
  </si>
  <si>
    <t>RBBP8NL</t>
  </si>
  <si>
    <t>ENSG00000280693</t>
  </si>
  <si>
    <t>SH3PXD2A-AS1</t>
  </si>
  <si>
    <t>ENSG00000197093</t>
  </si>
  <si>
    <t>GAL3ST4</t>
  </si>
  <si>
    <t>ENSG00000164379</t>
  </si>
  <si>
    <t>FOXQ1</t>
  </si>
  <si>
    <t>ENSG00000172348</t>
  </si>
  <si>
    <t>RCAN2</t>
  </si>
  <si>
    <t>ENSG00000171703</t>
  </si>
  <si>
    <t>TCEA2</t>
  </si>
  <si>
    <t>ENSG00000075035</t>
  </si>
  <si>
    <t>WSCD2</t>
  </si>
  <si>
    <t>ENSG00000102981</t>
  </si>
  <si>
    <t>PARD6A</t>
  </si>
  <si>
    <t>ENSG00000105991</t>
  </si>
  <si>
    <t>HOXA1</t>
  </si>
  <si>
    <t>ENSG00000176641</t>
  </si>
  <si>
    <t>RNF152</t>
  </si>
  <si>
    <t>ENSG00000134258</t>
  </si>
  <si>
    <t>VTCN1</t>
  </si>
  <si>
    <t>ENSG00000137261</t>
  </si>
  <si>
    <t>KIAA0319</t>
  </si>
  <si>
    <t>ENSG00000249857</t>
  </si>
  <si>
    <t>ENSG00000160179</t>
  </si>
  <si>
    <t>ABCG1</t>
  </si>
  <si>
    <t>ENSG00000180801</t>
  </si>
  <si>
    <t>ARSJ</t>
  </si>
  <si>
    <t>ENSG00000129295</t>
  </si>
  <si>
    <t>DNAAF11</t>
  </si>
  <si>
    <t>ENSG00000242574</t>
  </si>
  <si>
    <t>HLA-DMB</t>
  </si>
  <si>
    <t>ENSG00000143195</t>
  </si>
  <si>
    <t>ILDR2</t>
  </si>
  <si>
    <t>ENSG00000124429</t>
  </si>
  <si>
    <t>POF1B</t>
  </si>
  <si>
    <t>ENSG00000159403</t>
  </si>
  <si>
    <t>C1R</t>
  </si>
  <si>
    <t>ENSG00000112139</t>
  </si>
  <si>
    <t>MDGA1</t>
  </si>
  <si>
    <t>ENSG00000172794</t>
  </si>
  <si>
    <t>RAB37</t>
  </si>
  <si>
    <t>ENSG00000162595</t>
  </si>
  <si>
    <t>DIRAS3</t>
  </si>
  <si>
    <t>ENSG00000275410</t>
  </si>
  <si>
    <t>HNF1B</t>
  </si>
  <si>
    <t>ENSG00000083454</t>
  </si>
  <si>
    <t>P2RX5</t>
  </si>
  <si>
    <t>ENSG00000137440</t>
  </si>
  <si>
    <t>FGFBP1</t>
  </si>
  <si>
    <t>ENSG00000108515</t>
  </si>
  <si>
    <t>ENO3</t>
  </si>
  <si>
    <t>ENSG00000229852</t>
  </si>
  <si>
    <t>KHDC1-AS1</t>
  </si>
  <si>
    <t>ENSG00000245648</t>
  </si>
  <si>
    <t>KLRK1-AS1</t>
  </si>
  <si>
    <t>ENSG00000161681</t>
  </si>
  <si>
    <t>SHANK1</t>
  </si>
  <si>
    <t>ENSG00000166432</t>
  </si>
  <si>
    <t>ZMAT1</t>
  </si>
  <si>
    <t>ENSG00000162241</t>
  </si>
  <si>
    <t>SLC25A45</t>
  </si>
  <si>
    <t>ENSG00000100055</t>
  </si>
  <si>
    <t>CYTH4</t>
  </si>
  <si>
    <t>ENSG00000153404</t>
  </si>
  <si>
    <t>PLEKHG4B</t>
  </si>
  <si>
    <t>ENSG00000145147</t>
  </si>
  <si>
    <t>SLIT2</t>
  </si>
  <si>
    <t>ENSG00000261761</t>
  </si>
  <si>
    <t>LINC02616</t>
  </si>
  <si>
    <t>ENSG00000205810</t>
  </si>
  <si>
    <t>KLRC3</t>
  </si>
  <si>
    <t>ENSG00000197405</t>
  </si>
  <si>
    <t>C5AR1</t>
  </si>
  <si>
    <t>ENSG00000187098</t>
  </si>
  <si>
    <t>MITF</t>
  </si>
  <si>
    <t>ENSG00000230606</t>
  </si>
  <si>
    <t>ENSG00000089041</t>
  </si>
  <si>
    <t>P2RX7</t>
  </si>
  <si>
    <t>ENSG00000205890</t>
  </si>
  <si>
    <t>ENSG00000224877</t>
  </si>
  <si>
    <t>NDUFAF8</t>
  </si>
  <si>
    <t>ENSG00000106004</t>
  </si>
  <si>
    <t>HOXA5</t>
  </si>
  <si>
    <t>ENSG00000007314</t>
  </si>
  <si>
    <t>SCN4A</t>
  </si>
  <si>
    <t>ENSG00000160055</t>
  </si>
  <si>
    <t>TMEM234</t>
  </si>
  <si>
    <t>ENSG00000143344</t>
  </si>
  <si>
    <t>RGL1</t>
  </si>
  <si>
    <t>ENSG00000143369</t>
  </si>
  <si>
    <t>ECM1</t>
  </si>
  <si>
    <t>ENSG00000139174</t>
  </si>
  <si>
    <t>PRICKLE1</t>
  </si>
  <si>
    <t>ENSG00000088881</t>
  </si>
  <si>
    <t>EBF4</t>
  </si>
  <si>
    <t>ENSG00000153714</t>
  </si>
  <si>
    <t>LURAP1L</t>
  </si>
  <si>
    <t>ENSG00000134769</t>
  </si>
  <si>
    <t>DTNA</t>
  </si>
  <si>
    <t>ENSG00000256943</t>
  </si>
  <si>
    <t>ENSG00000123453</t>
  </si>
  <si>
    <t>SARDH</t>
  </si>
  <si>
    <t>ENSG00000129675</t>
  </si>
  <si>
    <t>ARHGEF6</t>
  </si>
  <si>
    <t>ENSG00000169918</t>
  </si>
  <si>
    <t>OTUD7A</t>
  </si>
  <si>
    <t>ENSG00000151575</t>
  </si>
  <si>
    <t>TEX9</t>
  </si>
  <si>
    <t>ENSG00000253552</t>
  </si>
  <si>
    <t>HOXA-AS2</t>
  </si>
  <si>
    <t>ENSG00000166046</t>
  </si>
  <si>
    <t>TCP11L2</t>
  </si>
  <si>
    <t>ENSG00000060558</t>
  </si>
  <si>
    <t>GNA15</t>
  </si>
  <si>
    <t>ENSG00000169955</t>
  </si>
  <si>
    <t>ZNF747</t>
  </si>
  <si>
    <t>ENSG00000114378</t>
  </si>
  <si>
    <t>HYAL1</t>
  </si>
  <si>
    <t>ENSG00000151640</t>
  </si>
  <si>
    <t>DPYSL4</t>
  </si>
  <si>
    <t>ENSG00000248866</t>
  </si>
  <si>
    <t>USP46-DT</t>
  </si>
  <si>
    <t>ENSG00000197558</t>
  </si>
  <si>
    <t>SSPOP</t>
  </si>
  <si>
    <t>ENSG00000168811</t>
  </si>
  <si>
    <t>IL12A</t>
  </si>
  <si>
    <t>ENSG00000260267</t>
  </si>
  <si>
    <t>ENSG00000091536</t>
  </si>
  <si>
    <t>MYO15A</t>
  </si>
  <si>
    <t>ENSG00000175040</t>
  </si>
  <si>
    <t>CHST2</t>
  </si>
  <si>
    <t>ENSG00000286989</t>
  </si>
  <si>
    <t>ENSG00000273045</t>
  </si>
  <si>
    <t>C2orf15</t>
  </si>
  <si>
    <t>ENSG00000185847</t>
  </si>
  <si>
    <t>LINC01405</t>
  </si>
  <si>
    <t>ENSG00000164061</t>
  </si>
  <si>
    <t>BSN</t>
  </si>
  <si>
    <t>ENSG00000196159</t>
  </si>
  <si>
    <t>FAT4</t>
  </si>
  <si>
    <t>ENSG00000160145</t>
  </si>
  <si>
    <t>KALRN</t>
  </si>
  <si>
    <t>ENSG00000138622</t>
  </si>
  <si>
    <t>HCN4</t>
  </si>
  <si>
    <t>ENSG00000012124</t>
  </si>
  <si>
    <t>CD22</t>
  </si>
  <si>
    <t>ENSG00000228544</t>
  </si>
  <si>
    <t>CCDC183-AS1</t>
  </si>
  <si>
    <t>ENSG00000250722</t>
  </si>
  <si>
    <t>SELENOP</t>
  </si>
  <si>
    <t>ENSG00000149654</t>
  </si>
  <si>
    <t>CDH22</t>
  </si>
  <si>
    <t>ENSG00000151136</t>
  </si>
  <si>
    <t>BTBD11</t>
  </si>
  <si>
    <t>ENSG00000233429</t>
  </si>
  <si>
    <t>HOTAIRM1</t>
  </si>
  <si>
    <t>ENSG00000131378</t>
  </si>
  <si>
    <t>RFTN1</t>
  </si>
  <si>
    <t>ENSG00000178662</t>
  </si>
  <si>
    <t>CSRNP3</t>
  </si>
  <si>
    <t>ENSG00000172006</t>
  </si>
  <si>
    <t>ZNF554</t>
  </si>
  <si>
    <t>ENSG00000197619</t>
  </si>
  <si>
    <t>ZNF615</t>
  </si>
  <si>
    <t>ENSG00000186088</t>
  </si>
  <si>
    <t>GSAP</t>
  </si>
  <si>
    <t>ENSG00000164744</t>
  </si>
  <si>
    <t>SUN3</t>
  </si>
  <si>
    <t>ENSG00000204624</t>
  </si>
  <si>
    <t>DISP3</t>
  </si>
  <si>
    <t>ENSG00000167971</t>
  </si>
  <si>
    <t>CASKIN1</t>
  </si>
  <si>
    <t>ENSG00000108387</t>
  </si>
  <si>
    <t>SEPTIN4</t>
  </si>
  <si>
    <t>ENSG00000223573</t>
  </si>
  <si>
    <t>TINCR</t>
  </si>
  <si>
    <t>ENSG00000108759</t>
  </si>
  <si>
    <t>KRT32</t>
  </si>
  <si>
    <t>ENSG00000250131</t>
  </si>
  <si>
    <t>AGA-DT</t>
  </si>
  <si>
    <t>ENSG00000141639</t>
  </si>
  <si>
    <t>MAPK4</t>
  </si>
  <si>
    <t>ENSG00000148677</t>
  </si>
  <si>
    <t>ANKRD1</t>
  </si>
  <si>
    <t>ENSG00000105479</t>
  </si>
  <si>
    <t>ODAD1</t>
  </si>
  <si>
    <t>ENSG00000148225</t>
  </si>
  <si>
    <t>WDR31</t>
  </si>
  <si>
    <t>ENSG00000136367</t>
  </si>
  <si>
    <t>ZFHX2</t>
  </si>
  <si>
    <t>ENSG00000119508</t>
  </si>
  <si>
    <t>NR4A3</t>
  </si>
  <si>
    <t>ENSG00000188488</t>
  </si>
  <si>
    <t>SERPINA5</t>
  </si>
  <si>
    <t>ENSG00000287315</t>
  </si>
  <si>
    <t>ENSG00000182798</t>
  </si>
  <si>
    <t>MAGEB17</t>
  </si>
  <si>
    <t>ENSG00000113140</t>
  </si>
  <si>
    <t>SPARC</t>
  </si>
  <si>
    <t>ENSG00000162009</t>
  </si>
  <si>
    <t>SSTR5</t>
  </si>
  <si>
    <t>ENSG00000128298</t>
  </si>
  <si>
    <t>BAIAP2L2</t>
  </si>
  <si>
    <t>ENSG00000213809</t>
  </si>
  <si>
    <t>KLRK1</t>
  </si>
  <si>
    <t>ENSG00000144355</t>
  </si>
  <si>
    <t>DLX1</t>
  </si>
  <si>
    <t>ENSG00000247271</t>
  </si>
  <si>
    <t>ZBED5-AS1</t>
  </si>
  <si>
    <t>ENSG00000205277</t>
  </si>
  <si>
    <t>MUC12</t>
  </si>
  <si>
    <t>ENSG00000197915</t>
  </si>
  <si>
    <t>HRNR</t>
  </si>
  <si>
    <t>ENSG00000113389</t>
  </si>
  <si>
    <t>NPR3</t>
  </si>
  <si>
    <t>ENSG00000256576</t>
  </si>
  <si>
    <t>LINC02361</t>
  </si>
  <si>
    <t>ENSG00000232859</t>
  </si>
  <si>
    <t>LYRM9</t>
  </si>
  <si>
    <t>ENSG00000180155</t>
  </si>
  <si>
    <t>LYNX1</t>
  </si>
  <si>
    <t>ENSG00000092529</t>
  </si>
  <si>
    <t>CAPN3</t>
  </si>
  <si>
    <t>ENSG00000279382</t>
  </si>
  <si>
    <t>ENSG00000188404</t>
  </si>
  <si>
    <t>SELL</t>
  </si>
  <si>
    <t>ENSG00000171227</t>
  </si>
  <si>
    <t>TMEM37</t>
  </si>
  <si>
    <t>ENSG00000240204</t>
  </si>
  <si>
    <t>SMKR1</t>
  </si>
  <si>
    <t>ENSG00000176945</t>
  </si>
  <si>
    <t>MUC20</t>
  </si>
  <si>
    <t>ENSG00000161912</t>
  </si>
  <si>
    <t>ADCY10P1</t>
  </si>
  <si>
    <t>ENSG00000141519</t>
  </si>
  <si>
    <t>CCDC40</t>
  </si>
  <si>
    <t>ENSG00000129514</t>
  </si>
  <si>
    <t>FOXA1</t>
  </si>
  <si>
    <t>ENSG00000196358</t>
  </si>
  <si>
    <t>NTNG2</t>
  </si>
  <si>
    <t>ENSG00000170961</t>
  </si>
  <si>
    <t>HAS2</t>
  </si>
  <si>
    <t>ENSG00000183508</t>
  </si>
  <si>
    <t>TENT5C</t>
  </si>
  <si>
    <t>ENSG00000139364</t>
  </si>
  <si>
    <t>TMEM132B</t>
  </si>
  <si>
    <t>ENSG00000205693</t>
  </si>
  <si>
    <t>MANSC4</t>
  </si>
  <si>
    <t>ENSG00000183979</t>
  </si>
  <si>
    <t>NPB</t>
  </si>
  <si>
    <t>ENSG00000152766</t>
  </si>
  <si>
    <t>ANKRD22</t>
  </si>
  <si>
    <t>ENSG00000214960</t>
  </si>
  <si>
    <t>CRPPA</t>
  </si>
  <si>
    <t>ENSG00000113448</t>
  </si>
  <si>
    <t>PDE4D</t>
  </si>
  <si>
    <t>ENSG00000178826</t>
  </si>
  <si>
    <t>TMEM139</t>
  </si>
  <si>
    <t>ENSG00000166578</t>
  </si>
  <si>
    <t>IQCD</t>
  </si>
  <si>
    <t>ENSG00000137648</t>
  </si>
  <si>
    <t>TMPRSS4</t>
  </si>
  <si>
    <t>ENSG00000104371</t>
  </si>
  <si>
    <t>DKK4</t>
  </si>
  <si>
    <t>ENSG00000262580</t>
  </si>
  <si>
    <t>ENSG00000149527</t>
  </si>
  <si>
    <t>PLCH2</t>
  </si>
  <si>
    <t>ENSG00000102904</t>
  </si>
  <si>
    <t>TSNAXIP1</t>
  </si>
  <si>
    <t>ENSG00000187634</t>
  </si>
  <si>
    <t>SAMD11</t>
  </si>
  <si>
    <t>ENSG00000091262</t>
  </si>
  <si>
    <t>ABCC6</t>
  </si>
  <si>
    <t>ENSG00000104967</t>
  </si>
  <si>
    <t>NOVA2</t>
  </si>
  <si>
    <t>ENSG00000138400</t>
  </si>
  <si>
    <t>MDH1B</t>
  </si>
  <si>
    <t>ENSG00000175899</t>
  </si>
  <si>
    <t>A2M</t>
  </si>
  <si>
    <t>ENSG00000287356</t>
  </si>
  <si>
    <t>ENSG00000168961</t>
  </si>
  <si>
    <t>LGALS9</t>
  </si>
  <si>
    <t>ENSG00000087116</t>
  </si>
  <si>
    <t>ADAMTS2</t>
  </si>
  <si>
    <t>ENSG00000163536</t>
  </si>
  <si>
    <t>SERPINI1</t>
  </si>
  <si>
    <t>ENSG00000182732</t>
  </si>
  <si>
    <t>RGS6</t>
  </si>
  <si>
    <t>ENSG00000170006</t>
  </si>
  <si>
    <t>TMEM154</t>
  </si>
  <si>
    <t>ENSG00000185168</t>
  </si>
  <si>
    <t>LINC00482</t>
  </si>
  <si>
    <t>ENSG00000187621</t>
  </si>
  <si>
    <t>TCL6</t>
  </si>
  <si>
    <t>ENSG00000287200</t>
  </si>
  <si>
    <t>ENSG00000175938</t>
  </si>
  <si>
    <t>ORAI3</t>
  </si>
  <si>
    <t>ENSG00000197872</t>
  </si>
  <si>
    <t>CYRIA</t>
  </si>
  <si>
    <t>ENSG00000174460</t>
  </si>
  <si>
    <t>ZCCHC12</t>
  </si>
  <si>
    <t>ENSG00000246695</t>
  </si>
  <si>
    <t>RASSF8-AS1</t>
  </si>
  <si>
    <t>ENSG00000204335</t>
  </si>
  <si>
    <t>SP5</t>
  </si>
  <si>
    <t>ENSG00000138798</t>
  </si>
  <si>
    <t>EGF</t>
  </si>
  <si>
    <t>ENSG00000145703</t>
  </si>
  <si>
    <t>IQGAP2</t>
  </si>
  <si>
    <t>ENSG00000242866</t>
  </si>
  <si>
    <t>STRC</t>
  </si>
  <si>
    <t>ENSG00000131409</t>
  </si>
  <si>
    <t>LRRC4B</t>
  </si>
  <si>
    <t>ENSG00000196275</t>
  </si>
  <si>
    <t>GTF2IRD2</t>
  </si>
  <si>
    <t>ENSG00000177640</t>
  </si>
  <si>
    <t>CASC2</t>
  </si>
  <si>
    <t>ENSG00000183250</t>
  </si>
  <si>
    <t>LINC01547</t>
  </si>
  <si>
    <t>ENSG00000170745</t>
  </si>
  <si>
    <t>KCNS3</t>
  </si>
  <si>
    <t>ENSG00000100156</t>
  </si>
  <si>
    <t>SLC16A8</t>
  </si>
  <si>
    <t>ENSG00000164010</t>
  </si>
  <si>
    <t>ERMAP</t>
  </si>
  <si>
    <t>ENSG00000185664</t>
  </si>
  <si>
    <t>PMEL</t>
  </si>
  <si>
    <t>ENSG00000107821</t>
  </si>
  <si>
    <t>KAZALD1</t>
  </si>
  <si>
    <t>ENSG00000237984</t>
  </si>
  <si>
    <t>PTENP1</t>
  </si>
  <si>
    <t>ENSG00000272668</t>
  </si>
  <si>
    <t>ENSG00000152076</t>
  </si>
  <si>
    <t>CCDC74B</t>
  </si>
  <si>
    <t>ENSG00000104903</t>
  </si>
  <si>
    <t>LYL1</t>
  </si>
  <si>
    <t>ENSG00000183722</t>
  </si>
  <si>
    <t>LHFPL6</t>
  </si>
  <si>
    <t>ENSG00000104415</t>
  </si>
  <si>
    <t>CCN4</t>
  </si>
  <si>
    <t>ENSG00000174950</t>
  </si>
  <si>
    <t>CD164L2</t>
  </si>
  <si>
    <t>ENSG00000215045</t>
  </si>
  <si>
    <t>GRID2IP</t>
  </si>
  <si>
    <t>ENSG00000157890</t>
  </si>
  <si>
    <t>MEGF11</t>
  </si>
  <si>
    <t>ENSG00000188277</t>
  </si>
  <si>
    <t>C15orf62</t>
  </si>
  <si>
    <t>ENSG00000163531</t>
  </si>
  <si>
    <t>NFASC</t>
  </si>
  <si>
    <t>ENSG00000182040</t>
  </si>
  <si>
    <t>USH1G</t>
  </si>
  <si>
    <t>ENSG00000178947</t>
  </si>
  <si>
    <t>SMIM10L2A</t>
  </si>
  <si>
    <t>ENSG00000105996</t>
  </si>
  <si>
    <t>HOXA2</t>
  </si>
  <si>
    <t>ENSG00000174586</t>
  </si>
  <si>
    <t>ZNF497</t>
  </si>
  <si>
    <t>ENSG00000249242</t>
  </si>
  <si>
    <t>TMEM150C</t>
  </si>
  <si>
    <t>ENSG00000178462</t>
  </si>
  <si>
    <t>TUBAL3</t>
  </si>
  <si>
    <t>ENSG00000228705</t>
  </si>
  <si>
    <t>LINC00659</t>
  </si>
  <si>
    <t>ENSG00000263325</t>
  </si>
  <si>
    <t>ENSG00000267288</t>
  </si>
  <si>
    <t>ENSG00000161381</t>
  </si>
  <si>
    <t>PLXDC1</t>
  </si>
  <si>
    <t>ENSG00000181804</t>
  </si>
  <si>
    <t>SLC9A9</t>
  </si>
  <si>
    <t>ENSG00000205913</t>
  </si>
  <si>
    <t>SRRM2-AS1</t>
  </si>
  <si>
    <t>ENSG00000164850</t>
  </si>
  <si>
    <t>GPER1</t>
  </si>
  <si>
    <t>ENSG00000205809</t>
  </si>
  <si>
    <t>KLRC2</t>
  </si>
  <si>
    <t>ENSG00000114861</t>
  </si>
  <si>
    <t>FOXP1</t>
  </si>
  <si>
    <t>ENSG00000178568</t>
  </si>
  <si>
    <t>ERBB4</t>
  </si>
  <si>
    <t>ENSG00000165591</t>
  </si>
  <si>
    <t>FAAH2</t>
  </si>
  <si>
    <t>ENSG00000136010</t>
  </si>
  <si>
    <t>ALDH1L2</t>
  </si>
  <si>
    <t>ENSG00000168952</t>
  </si>
  <si>
    <t>STXBP6</t>
  </si>
  <si>
    <t>ENSG00000184313</t>
  </si>
  <si>
    <t>MROH7</t>
  </si>
  <si>
    <t>ENSG00000143867</t>
  </si>
  <si>
    <t>OSR1</t>
  </si>
  <si>
    <t>ENSG00000132010</t>
  </si>
  <si>
    <t>ZNF20</t>
  </si>
  <si>
    <t>ENSG00000186212</t>
  </si>
  <si>
    <t>SOWAHB</t>
  </si>
  <si>
    <t>ENSG00000086570</t>
  </si>
  <si>
    <t>FAT2</t>
  </si>
  <si>
    <t>ENSG00000112769</t>
  </si>
  <si>
    <t>LAMA4</t>
  </si>
  <si>
    <t>ENSG00000146674</t>
  </si>
  <si>
    <t>IGFBP3</t>
  </si>
  <si>
    <t>ENSG00000162755</t>
  </si>
  <si>
    <t>KLHDC9</t>
  </si>
  <si>
    <t>ENSG00000286285</t>
  </si>
  <si>
    <t>ENSG00000164749</t>
  </si>
  <si>
    <t>HNF4G</t>
  </si>
  <si>
    <t>ENSG00000197557</t>
  </si>
  <si>
    <t>TTC30A</t>
  </si>
  <si>
    <t>ENSG00000183401</t>
  </si>
  <si>
    <t>CCDC159</t>
  </si>
  <si>
    <t>ENSG00000143028</t>
  </si>
  <si>
    <t>SYPL2</t>
  </si>
  <si>
    <t>ENSG00000130203</t>
  </si>
  <si>
    <t>APOE</t>
  </si>
  <si>
    <t>ENSG00000106772</t>
  </si>
  <si>
    <t>PRUNE2</t>
  </si>
  <si>
    <t>ENSG00000255641</t>
  </si>
  <si>
    <t>ENSG00000286259</t>
  </si>
  <si>
    <t>ENSG00000233013</t>
  </si>
  <si>
    <t>FAM157B</t>
  </si>
  <si>
    <t>ENSG00000167772</t>
  </si>
  <si>
    <t>ANGPTL4</t>
  </si>
  <si>
    <t>ENSG00000221818</t>
  </si>
  <si>
    <t>EBF2</t>
  </si>
  <si>
    <t>ENSG00000174899</t>
  </si>
  <si>
    <t>SLC66A1L</t>
  </si>
  <si>
    <t>ENSG00000244560</t>
  </si>
  <si>
    <t>ENSG00000179930</t>
  </si>
  <si>
    <t>ZNF648</t>
  </si>
  <si>
    <t>ENSG00000152582</t>
  </si>
  <si>
    <t>SPEF2</t>
  </si>
  <si>
    <t>ENSG00000183914</t>
  </si>
  <si>
    <t>DNAH2</t>
  </si>
  <si>
    <t>ENSG00000204396</t>
  </si>
  <si>
    <t>VWA7</t>
  </si>
  <si>
    <t>ENSG00000105427</t>
  </si>
  <si>
    <t>CNFN</t>
  </si>
  <si>
    <t>ENSG00000182389</t>
  </si>
  <si>
    <t>CACNB4</t>
  </si>
  <si>
    <t>ENSG00000197565</t>
  </si>
  <si>
    <t>COL4A6</t>
  </si>
  <si>
    <t>ENSG00000143502</t>
  </si>
  <si>
    <t>SUSD4</t>
  </si>
  <si>
    <t>ENSG00000266278</t>
  </si>
  <si>
    <t>LINC01910</t>
  </si>
  <si>
    <t>ENSG00000267073</t>
  </si>
  <si>
    <t>ENSG00000146955</t>
  </si>
  <si>
    <t>RAB19</t>
  </si>
  <si>
    <t>ENSG00000124107</t>
  </si>
  <si>
    <t>SLPI</t>
  </si>
  <si>
    <t>ENSG00000122691</t>
  </si>
  <si>
    <t>TWIST1</t>
  </si>
  <si>
    <t>ENSG00000285505</t>
  </si>
  <si>
    <t>ENSG00000102409</t>
  </si>
  <si>
    <t>BEX4</t>
  </si>
  <si>
    <t>ENSG00000224940</t>
  </si>
  <si>
    <t>PRRT4</t>
  </si>
  <si>
    <t>ENSG00000186231</t>
  </si>
  <si>
    <t>KLHL32</t>
  </si>
  <si>
    <t>ENSG00000256087</t>
  </si>
  <si>
    <t>ZNF432</t>
  </si>
  <si>
    <t>ENSG00000221843</t>
  </si>
  <si>
    <t>C2orf16</t>
  </si>
  <si>
    <t>ENSG00000276170</t>
  </si>
  <si>
    <t>ENSG00000117643</t>
  </si>
  <si>
    <t>MAN1C1</t>
  </si>
  <si>
    <t>ENSG00000186204</t>
  </si>
  <si>
    <t>CYP4F12</t>
  </si>
  <si>
    <t>ENSG00000181513</t>
  </si>
  <si>
    <t>ACBD4</t>
  </si>
  <si>
    <t>ENSG00000262147</t>
  </si>
  <si>
    <t>ENSG00000246859</t>
  </si>
  <si>
    <t>STARD4-AS1</t>
  </si>
  <si>
    <t>ENSG00000168993</t>
  </si>
  <si>
    <t>CPLX1</t>
  </si>
  <si>
    <t>ENSG00000225720</t>
  </si>
  <si>
    <t>ENSG00000134198</t>
  </si>
  <si>
    <t>TSPAN2</t>
  </si>
  <si>
    <t>ENSG00000005961</t>
  </si>
  <si>
    <t>ITGA2B</t>
  </si>
  <si>
    <t>ENSG00000145920</t>
  </si>
  <si>
    <t>CPLX2</t>
  </si>
  <si>
    <t>ENSG00000204920</t>
  </si>
  <si>
    <t>ZNF155</t>
  </si>
  <si>
    <t>ENSG00000284308</t>
  </si>
  <si>
    <t>C2orf81</t>
  </si>
  <si>
    <t>ENSG00000105472</t>
  </si>
  <si>
    <t>CLEC11A</t>
  </si>
  <si>
    <t>ENSG00000120708</t>
  </si>
  <si>
    <t>TGFBI</t>
  </si>
  <si>
    <t>ENSG00000225361</t>
  </si>
  <si>
    <t>PPP1R26-AS1</t>
  </si>
  <si>
    <t>ENSG00000012779</t>
  </si>
  <si>
    <t>ALOX5</t>
  </si>
  <si>
    <t>ENSG00000147689</t>
  </si>
  <si>
    <t>FAM83A</t>
  </si>
  <si>
    <t>ENSG00000115257</t>
  </si>
  <si>
    <t>PCSK4</t>
  </si>
  <si>
    <t>ENSG00000127863</t>
  </si>
  <si>
    <t>TNFRSF19</t>
  </si>
  <si>
    <t>ENSG00000165194</t>
  </si>
  <si>
    <t>PCDH19</t>
  </si>
  <si>
    <t>ENSG00000254369</t>
  </si>
  <si>
    <t>HOXA-AS3</t>
  </si>
  <si>
    <t>ENSG00000140297</t>
  </si>
  <si>
    <t>GCNT3</t>
  </si>
  <si>
    <t>ENSG00000278921</t>
  </si>
  <si>
    <t>EPB41L4A-DT</t>
  </si>
  <si>
    <t>ENSG00000226419</t>
  </si>
  <si>
    <t>SLC16A1-AS1</t>
  </si>
  <si>
    <t>ENSG00000157782</t>
  </si>
  <si>
    <t>CABP1</t>
  </si>
  <si>
    <t>ENSG00000196872</t>
  </si>
  <si>
    <t>CRACDL</t>
  </si>
  <si>
    <t>ENSG00000173702</t>
  </si>
  <si>
    <t>MUC13</t>
  </si>
  <si>
    <t>ENSG00000286056</t>
  </si>
  <si>
    <t>ENSG00000196083</t>
  </si>
  <si>
    <t>IL1RAP</t>
  </si>
  <si>
    <t>ENSG00000119121</t>
  </si>
  <si>
    <t>TRPM6</t>
  </si>
  <si>
    <t>ENSG00000185432</t>
  </si>
  <si>
    <t>METTL7A</t>
  </si>
  <si>
    <t>ENSG00000204778</t>
  </si>
  <si>
    <t>CBWD4P</t>
  </si>
  <si>
    <t>ENSG00000101280</t>
  </si>
  <si>
    <t>ANGPT4</t>
  </si>
  <si>
    <t>ENSG00000127324</t>
  </si>
  <si>
    <t>TSPAN8</t>
  </si>
  <si>
    <t>ENSG00000275496</t>
  </si>
  <si>
    <t>ENSG00000261934</t>
  </si>
  <si>
    <t>PCDHGA9</t>
  </si>
  <si>
    <t>ENSG00000136235</t>
  </si>
  <si>
    <t>GPNMB</t>
  </si>
  <si>
    <t>ENSG00000179344</t>
  </si>
  <si>
    <t>HLA-DQB1</t>
  </si>
  <si>
    <t>ENSG00000233593</t>
  </si>
  <si>
    <t>LINC02609</t>
  </si>
  <si>
    <t>ENSG00000184156</t>
  </si>
  <si>
    <t>KCNQ3</t>
  </si>
  <si>
    <t>ENSG00000129946</t>
  </si>
  <si>
    <t>SHC2</t>
  </si>
  <si>
    <t>ENSG00000168350</t>
  </si>
  <si>
    <t>DEGS2</t>
  </si>
  <si>
    <t>ENSG00000153930</t>
  </si>
  <si>
    <t>ANKFN1</t>
  </si>
  <si>
    <t>ENSG00000254057</t>
  </si>
  <si>
    <t>ENSG00000205236</t>
  </si>
  <si>
    <t>ENSG00000261553</t>
  </si>
  <si>
    <t>ENSG00000186648</t>
  </si>
  <si>
    <t>CARMIL3</t>
  </si>
  <si>
    <t>ENSG00000019505</t>
  </si>
  <si>
    <t>SYT13</t>
  </si>
  <si>
    <t>ENSG00000105270</t>
  </si>
  <si>
    <t>CLIP3</t>
  </si>
  <si>
    <t>ENSG00000142233</t>
  </si>
  <si>
    <t>NTN5</t>
  </si>
  <si>
    <t>ENSG00000284554</t>
  </si>
  <si>
    <t>ENSG00000198734</t>
  </si>
  <si>
    <t>F5</t>
  </si>
  <si>
    <t>ENSG00000226124</t>
  </si>
  <si>
    <t>FTCDNL1</t>
  </si>
  <si>
    <t>ENSG00000118308</t>
  </si>
  <si>
    <t>IRAG2</t>
  </si>
  <si>
    <t>ENSG00000197165</t>
  </si>
  <si>
    <t>SULT1A2</t>
  </si>
  <si>
    <t>ENSG00000170899</t>
  </si>
  <si>
    <t>GSTA4</t>
  </si>
  <si>
    <t>ENSG00000255126</t>
  </si>
  <si>
    <t>ENSG00000178809</t>
  </si>
  <si>
    <t>TRIM73</t>
  </si>
  <si>
    <t>ENSG00000130303</t>
  </si>
  <si>
    <t>BST2</t>
  </si>
  <si>
    <t>ENSG00000155265</t>
  </si>
  <si>
    <t>GOLGA7B</t>
  </si>
  <si>
    <t>ENSG00000267110</t>
  </si>
  <si>
    <t>ENSG00000100298</t>
  </si>
  <si>
    <t>APOBEC3H</t>
  </si>
  <si>
    <t>ENSG00000255819</t>
  </si>
  <si>
    <t>KLRC4-KLRK1</t>
  </si>
  <si>
    <t>ENSG00000078401</t>
  </si>
  <si>
    <t>EDN1</t>
  </si>
  <si>
    <t>ENSG00000227954</t>
  </si>
  <si>
    <t>TARID</t>
  </si>
  <si>
    <t>ENSG00000254363</t>
  </si>
  <si>
    <t>ENSG00000137571</t>
  </si>
  <si>
    <t>SLCO5A1</t>
  </si>
  <si>
    <t>ENSG00000077274</t>
  </si>
  <si>
    <t>CAPN6</t>
  </si>
  <si>
    <t>ENSG00000167619</t>
  </si>
  <si>
    <t>TMEM145</t>
  </si>
  <si>
    <t>ENSG00000262526</t>
  </si>
  <si>
    <t>ENSG00000248383</t>
  </si>
  <si>
    <t>PCDHAC1</t>
  </si>
  <si>
    <t>ENSG00000204291</t>
  </si>
  <si>
    <t>COL15A1</t>
  </si>
  <si>
    <t>ENSG00000159640</t>
  </si>
  <si>
    <t>ACE</t>
  </si>
  <si>
    <t>ENSG00000133048</t>
  </si>
  <si>
    <t>CHI3L1</t>
  </si>
  <si>
    <t>ENSG00000054392</t>
  </si>
  <si>
    <t>HHAT</t>
  </si>
  <si>
    <t>ENSG00000167131</t>
  </si>
  <si>
    <t>CCDC103</t>
  </si>
  <si>
    <t>ENSG00000042980</t>
  </si>
  <si>
    <t>ADAM28</t>
  </si>
  <si>
    <t>ENSG00000277778</t>
  </si>
  <si>
    <t>PGM5P2</t>
  </si>
  <si>
    <t>ENSG00000141854</t>
  </si>
  <si>
    <t>MISP3</t>
  </si>
  <si>
    <t>ENSG00000089091</t>
  </si>
  <si>
    <t>DZANK1</t>
  </si>
  <si>
    <t>ENSG00000186854</t>
  </si>
  <si>
    <t>TRABD2A</t>
  </si>
  <si>
    <t>ENSG00000180425</t>
  </si>
  <si>
    <t>C11orf71</t>
  </si>
  <si>
    <t>ENSG00000251348</t>
  </si>
  <si>
    <t>HSPD1P11</t>
  </si>
  <si>
    <t>ENSG00000108602</t>
  </si>
  <si>
    <t>ALDH3A1</t>
  </si>
  <si>
    <t>ENSG00000188051</t>
  </si>
  <si>
    <t>TMEM221</t>
  </si>
  <si>
    <t>ENSG00000116117</t>
  </si>
  <si>
    <t>PARD3B</t>
  </si>
  <si>
    <t>ENSG00000166532</t>
  </si>
  <si>
    <t>RIMKLB</t>
  </si>
  <si>
    <t>ENSG00000187554</t>
  </si>
  <si>
    <t>TLR5</t>
  </si>
  <si>
    <t>ENSG00000167759</t>
  </si>
  <si>
    <t>KLK13</t>
  </si>
  <si>
    <t>ENSG00000142609</t>
  </si>
  <si>
    <t>CFAP74</t>
  </si>
  <si>
    <t>ENSG00000256029</t>
  </si>
  <si>
    <t>ENSG00000286587</t>
  </si>
  <si>
    <t>ENSG00000114654</t>
  </si>
  <si>
    <t>EFCC1</t>
  </si>
  <si>
    <t>ENSG00000258130</t>
  </si>
  <si>
    <t>ENSG00000125848</t>
  </si>
  <si>
    <t>FLRT3</t>
  </si>
  <si>
    <t>ENSG00000267795</t>
  </si>
  <si>
    <t>SMIM22</t>
  </si>
  <si>
    <t>ENSG00000137868</t>
  </si>
  <si>
    <t>STRA6</t>
  </si>
  <si>
    <t>ENSG00000080493</t>
  </si>
  <si>
    <t>SLC4A4</t>
  </si>
  <si>
    <t>ENSG00000137449</t>
  </si>
  <si>
    <t>CPEB2</t>
  </si>
  <si>
    <t>ENSG00000170959</t>
  </si>
  <si>
    <t>DCDC1</t>
  </si>
  <si>
    <t>ENSG00000139344</t>
  </si>
  <si>
    <t>AMDHD1</t>
  </si>
  <si>
    <t>ENSG00000230513</t>
  </si>
  <si>
    <t>THAP7-AS1</t>
  </si>
  <si>
    <t>ENSG00000103723</t>
  </si>
  <si>
    <t>AP3B2</t>
  </si>
  <si>
    <t>ENSG00000275632</t>
  </si>
  <si>
    <t>ENSG00000145217</t>
  </si>
  <si>
    <t>SLC26A1</t>
  </si>
  <si>
    <t>ENSG00000226380</t>
  </si>
  <si>
    <t>ENSG00000135447</t>
  </si>
  <si>
    <t>PPP1R1A</t>
  </si>
  <si>
    <t>ENSG00000138028</t>
  </si>
  <si>
    <t>CGREF1</t>
  </si>
  <si>
    <t>ENSG00000162415</t>
  </si>
  <si>
    <t>ZSWIM5</t>
  </si>
  <si>
    <t>ENSG00000128271</t>
  </si>
  <si>
    <t>ADORA2A</t>
  </si>
  <si>
    <t>ENSG00000147041</t>
  </si>
  <si>
    <t>SYTL5</t>
  </si>
  <si>
    <t>ENSG00000163637</t>
  </si>
  <si>
    <t>PRICKLE2</t>
  </si>
  <si>
    <t>ENSG00000236714</t>
  </si>
  <si>
    <t>LINC01844</t>
  </si>
  <si>
    <t>ENSG00000172183</t>
  </si>
  <si>
    <t>ISG20</t>
  </si>
  <si>
    <t>ENSG00000158458</t>
  </si>
  <si>
    <t>NRG2</t>
  </si>
  <si>
    <t>ENSG00000175879</t>
  </si>
  <si>
    <t>HOXD8</t>
  </si>
  <si>
    <t>ENSG00000277925</t>
  </si>
  <si>
    <t>Telomerase-vert</t>
  </si>
  <si>
    <t>ENSG00000137558</t>
  </si>
  <si>
    <t>PI15</t>
  </si>
  <si>
    <t>ENSG00000162572</t>
  </si>
  <si>
    <t>SCNN1D</t>
  </si>
  <si>
    <t>ENSG00000183570</t>
  </si>
  <si>
    <t>PCBP3</t>
  </si>
  <si>
    <t>ENSG00000183281</t>
  </si>
  <si>
    <t>PLGLB1</t>
  </si>
  <si>
    <t>ENSG00000259495</t>
  </si>
  <si>
    <t>ENSG00000089225</t>
  </si>
  <si>
    <t>TBX5</t>
  </si>
  <si>
    <t>ENSG00000117983</t>
  </si>
  <si>
    <t>MUC5B</t>
  </si>
  <si>
    <t>ENSG00000117069</t>
  </si>
  <si>
    <t>ST6GALNAC5</t>
  </si>
  <si>
    <t>ENSG00000138378</t>
  </si>
  <si>
    <t>STAT4</t>
  </si>
  <si>
    <t>ENSG00000125798</t>
  </si>
  <si>
    <t>FOXA2</t>
  </si>
  <si>
    <t>ENSG00000137393</t>
  </si>
  <si>
    <t>RNF144B</t>
  </si>
  <si>
    <t>ENSG00000204311</t>
  </si>
  <si>
    <t>PJVK</t>
  </si>
  <si>
    <t>ENSG00000198074</t>
  </si>
  <si>
    <t>AKR1B10</t>
  </si>
  <si>
    <t>ENSG00000250510</t>
  </si>
  <si>
    <t>GPR162</t>
  </si>
  <si>
    <t>ENSG00000230438</t>
  </si>
  <si>
    <t>SERPINB9P1</t>
  </si>
  <si>
    <t>ENSG00000105737</t>
  </si>
  <si>
    <t>GRIK5</t>
  </si>
  <si>
    <t>ENSG00000144668</t>
  </si>
  <si>
    <t>ITGA9</t>
  </si>
  <si>
    <t>ENSG00000182310</t>
  </si>
  <si>
    <t>SPACA6</t>
  </si>
  <si>
    <t>ENSG00000184925</t>
  </si>
  <si>
    <t>LCN12</t>
  </si>
  <si>
    <t>ENSG00000154099</t>
  </si>
  <si>
    <t>DNAAF1</t>
  </si>
  <si>
    <t>ENSG00000186352</t>
  </si>
  <si>
    <t>ANKRD37</t>
  </si>
  <si>
    <t>ENSG00000144847</t>
  </si>
  <si>
    <t>IGSF11</t>
  </si>
  <si>
    <t>ENSG00000170381</t>
  </si>
  <si>
    <t>SEMA3E</t>
  </si>
  <si>
    <t>ENSG00000169758</t>
  </si>
  <si>
    <t>TMEM266</t>
  </si>
  <si>
    <t>ENSG00000171431</t>
  </si>
  <si>
    <t>KRT20</t>
  </si>
  <si>
    <t>ENSG00000186451</t>
  </si>
  <si>
    <t>SPATA12</t>
  </si>
  <si>
    <t>ENSG00000124140</t>
  </si>
  <si>
    <t>SLC12A5</t>
  </si>
  <si>
    <t>ENSG00000203780</t>
  </si>
  <si>
    <t>FANK1</t>
  </si>
  <si>
    <t>ENSG00000123338</t>
  </si>
  <si>
    <t>NCKAP1L</t>
  </si>
  <si>
    <t>ENSG00000175785</t>
  </si>
  <si>
    <t>PRIMA1</t>
  </si>
  <si>
    <t>ENSG00000249715</t>
  </si>
  <si>
    <t>FER1L5</t>
  </si>
  <si>
    <t>ENSG00000213199</t>
  </si>
  <si>
    <t>ASIC3</t>
  </si>
  <si>
    <t>ENSG00000167995</t>
  </si>
  <si>
    <t>BEST1</t>
  </si>
  <si>
    <t>ENSG00000181350</t>
  </si>
  <si>
    <t>LRRC75A</t>
  </si>
  <si>
    <t>ENSG00000100346</t>
  </si>
  <si>
    <t>CACNA1I</t>
  </si>
  <si>
    <t>ENSG00000239440</t>
  </si>
  <si>
    <t>LINC02008</t>
  </si>
  <si>
    <t>ENSG00000105131</t>
  </si>
  <si>
    <t>EPHX3</t>
  </si>
  <si>
    <t>ENSG00000186399</t>
  </si>
  <si>
    <t>GOLGA8R</t>
  </si>
  <si>
    <t>ENSG00000167311</t>
  </si>
  <si>
    <t>ART5</t>
  </si>
  <si>
    <t>ENSG00000181652</t>
  </si>
  <si>
    <t>ATG9B</t>
  </si>
  <si>
    <t>ENSG00000139970</t>
  </si>
  <si>
    <t>RTN1</t>
  </si>
  <si>
    <t>ENSG00000237452</t>
  </si>
  <si>
    <t>MEIOSIN</t>
  </si>
  <si>
    <t>ENSG00000188687</t>
  </si>
  <si>
    <t>SLC4A5</t>
  </si>
  <si>
    <t>ENSG00000152689</t>
  </si>
  <si>
    <t>RASGRP3</t>
  </si>
  <si>
    <t>ENSG00000243742</t>
  </si>
  <si>
    <t>RPLP0P2</t>
  </si>
  <si>
    <t>ENSG00000253669</t>
  </si>
  <si>
    <t>GASAL1</t>
  </si>
  <si>
    <t>ENSG00000230487</t>
  </si>
  <si>
    <t>PSMG3-AS1</t>
  </si>
  <si>
    <t>ENSG00000259405</t>
  </si>
  <si>
    <t>ISCA1P4</t>
  </si>
  <si>
    <t>ENSG00000056558</t>
  </si>
  <si>
    <t>TRAF1</t>
  </si>
  <si>
    <t>ENSG00000145029</t>
  </si>
  <si>
    <t>NICN1</t>
  </si>
  <si>
    <t>ENSG00000225756</t>
  </si>
  <si>
    <t>DBH-AS1</t>
  </si>
  <si>
    <t>ENSG00000284969</t>
  </si>
  <si>
    <t>ENSG00000162913</t>
  </si>
  <si>
    <t>OBSCN-AS1</t>
  </si>
  <si>
    <t>ENSG00000166813</t>
  </si>
  <si>
    <t>KIF7</t>
  </si>
  <si>
    <t>ENSG00000275882</t>
  </si>
  <si>
    <t>IKBKGP1</t>
  </si>
  <si>
    <t>ENSG00000196660</t>
  </si>
  <si>
    <t>SLC30A10</t>
  </si>
  <si>
    <t>ENSG00000092969</t>
  </si>
  <si>
    <t>TGFB2</t>
  </si>
  <si>
    <t>ENSG00000140057</t>
  </si>
  <si>
    <t>AK7</t>
  </si>
  <si>
    <t>ENSG00000284691</t>
  </si>
  <si>
    <t>ENSG00000272589</t>
  </si>
  <si>
    <t>ZSWIM8-AS1</t>
  </si>
  <si>
    <t>ENSG00000119866</t>
  </si>
  <si>
    <t>BCL11A</t>
  </si>
  <si>
    <t>ENSG00000198944</t>
  </si>
  <si>
    <t>SOWAHA</t>
  </si>
  <si>
    <t>ENSG00000162849</t>
  </si>
  <si>
    <t>KIF26B</t>
  </si>
  <si>
    <t>ENSG00000088882</t>
  </si>
  <si>
    <t>CPXM1</t>
  </si>
  <si>
    <t>ENSG00000286438</t>
  </si>
  <si>
    <t>ENSG00000157306</t>
  </si>
  <si>
    <t>ZFHX2-AS1</t>
  </si>
  <si>
    <t>ENSG00000250770</t>
  </si>
  <si>
    <t>ENSG00000259439</t>
  </si>
  <si>
    <t>LINC01833</t>
  </si>
  <si>
    <t>ENSG00000248690</t>
  </si>
  <si>
    <t>HAS2-AS1</t>
  </si>
  <si>
    <t>ENSG00000110852</t>
  </si>
  <si>
    <t>CLEC2B</t>
  </si>
  <si>
    <t>ENSG00000198417</t>
  </si>
  <si>
    <t>MT1F</t>
  </si>
  <si>
    <t>ENSG00000171174</t>
  </si>
  <si>
    <t>RBKS</t>
  </si>
  <si>
    <t>ENSG00000164741</t>
  </si>
  <si>
    <t>DLC1</t>
  </si>
  <si>
    <t>ENSG00000106069</t>
  </si>
  <si>
    <t>CHN2</t>
  </si>
  <si>
    <t>ENSG00000227120</t>
  </si>
  <si>
    <t>ENSG00000153253</t>
  </si>
  <si>
    <t>SCN3A</t>
  </si>
  <si>
    <t>ENSG00000287778</t>
  </si>
  <si>
    <t>ENSG00000101680</t>
  </si>
  <si>
    <t>LAMA1</t>
  </si>
  <si>
    <t>ENSG00000169218</t>
  </si>
  <si>
    <t>RSPO1</t>
  </si>
  <si>
    <t>ENSG00000053108</t>
  </si>
  <si>
    <t>FSTL4</t>
  </si>
  <si>
    <t>ENSG00000198796</t>
  </si>
  <si>
    <t>ALPK2</t>
  </si>
  <si>
    <t>ENSG00000112981</t>
  </si>
  <si>
    <t>NME5</t>
  </si>
  <si>
    <t>ENSG00000163565</t>
  </si>
  <si>
    <t>IFI16</t>
  </si>
  <si>
    <t>ENSG00000151224</t>
  </si>
  <si>
    <t>MAT1A</t>
  </si>
  <si>
    <t>ENSG00000162645</t>
  </si>
  <si>
    <t>GBP2</t>
  </si>
  <si>
    <t>ENSG00000264920</t>
  </si>
  <si>
    <t>SP2-DT</t>
  </si>
  <si>
    <t>ENSG00000158427</t>
  </si>
  <si>
    <t>TMSB15B</t>
  </si>
  <si>
    <t>ENSG00000271857</t>
  </si>
  <si>
    <t>ENSG00000187624</t>
  </si>
  <si>
    <t>C17orf97</t>
  </si>
  <si>
    <t>ENSG00000172403</t>
  </si>
  <si>
    <t>SYNPO2</t>
  </si>
  <si>
    <t>ENSG00000232624</t>
  </si>
  <si>
    <t>LINC01517</t>
  </si>
  <si>
    <t>ENSG00000186832</t>
  </si>
  <si>
    <t>KRT16</t>
  </si>
  <si>
    <t>ENSG00000104883</t>
  </si>
  <si>
    <t>PEX11G</t>
  </si>
  <si>
    <t>ENSG00000287712</t>
  </si>
  <si>
    <t>ENSG00000153993</t>
  </si>
  <si>
    <t>SEMA3D</t>
  </si>
  <si>
    <t>ENSG00000072182</t>
  </si>
  <si>
    <t>ASIC4</t>
  </si>
  <si>
    <t>ENSG00000276600</t>
  </si>
  <si>
    <t>RAB7B</t>
  </si>
  <si>
    <t>ENSG00000029534</t>
  </si>
  <si>
    <t>ANK1</t>
  </si>
  <si>
    <t>ENSG00000142606</t>
  </si>
  <si>
    <t>MMEL1</t>
  </si>
  <si>
    <t>ENSG00000145777</t>
  </si>
  <si>
    <t>TSLP</t>
  </si>
  <si>
    <t>ENSG00000173917</t>
  </si>
  <si>
    <t>HOXB2</t>
  </si>
  <si>
    <t>ENSG00000084628</t>
  </si>
  <si>
    <t>NKAIN1</t>
  </si>
  <si>
    <t>ENSG00000070601</t>
  </si>
  <si>
    <t>FRMPD1</t>
  </si>
  <si>
    <t>ENSG00000277247</t>
  </si>
  <si>
    <t>ENSG00000177694</t>
  </si>
  <si>
    <t>NAALADL2</t>
  </si>
  <si>
    <t>ENSG00000225507</t>
  </si>
  <si>
    <t>ENSG00000196139</t>
  </si>
  <si>
    <t>AKR1C3</t>
  </si>
  <si>
    <t>ENSG00000137674</t>
  </si>
  <si>
    <t>MMP20</t>
  </si>
  <si>
    <t>ENSG00000143382</t>
  </si>
  <si>
    <t>ADAMTSL4</t>
  </si>
  <si>
    <t>ENSG00000119227</t>
  </si>
  <si>
    <t>PIGZ</t>
  </si>
  <si>
    <t>ENSG00000173535</t>
  </si>
  <si>
    <t>TNFRSF10C</t>
  </si>
  <si>
    <t>ENSG00000055813</t>
  </si>
  <si>
    <t>CCDC85A</t>
  </si>
  <si>
    <t>ENSG00000134548</t>
  </si>
  <si>
    <t>SPX</t>
  </si>
  <si>
    <t>ENSG00000196136</t>
  </si>
  <si>
    <t>SERPINA3</t>
  </si>
  <si>
    <t>ENSG00000263155</t>
  </si>
  <si>
    <t>MYZAP</t>
  </si>
  <si>
    <t>ENSG00000269516</t>
  </si>
  <si>
    <t>CYP4F23P</t>
  </si>
  <si>
    <t>ENSG00000234028</t>
  </si>
  <si>
    <t>EIF2AK3-DT</t>
  </si>
  <si>
    <t>ENSG00000180592</t>
  </si>
  <si>
    <t>SKIDA1</t>
  </si>
  <si>
    <t>ENSG00000104490</t>
  </si>
  <si>
    <t>NCALD</t>
  </si>
  <si>
    <t>ENSG00000231690</t>
  </si>
  <si>
    <t>LINC00574</t>
  </si>
  <si>
    <t>ENSG00000289039</t>
  </si>
  <si>
    <t>ENSG00000229931</t>
  </si>
  <si>
    <t>ATXN1-AS1</t>
  </si>
  <si>
    <t>ENSG00000172575</t>
  </si>
  <si>
    <t>RASGRP1</t>
  </si>
  <si>
    <t>ENSG00000281883</t>
  </si>
  <si>
    <t>ENSG00000152475</t>
  </si>
  <si>
    <t>ZNF837</t>
  </si>
  <si>
    <t>ENSG00000103522</t>
  </si>
  <si>
    <t>IL21R</t>
  </si>
  <si>
    <t>ENSG00000103490</t>
  </si>
  <si>
    <t>PYCARD</t>
  </si>
  <si>
    <t>ENSG00000235863</t>
  </si>
  <si>
    <t>B3GALT4</t>
  </si>
  <si>
    <t>ENSG00000277196</t>
  </si>
  <si>
    <t>ENSG00000258461</t>
  </si>
  <si>
    <t>ENSG00000073756</t>
  </si>
  <si>
    <t>PTGS2</t>
  </si>
  <si>
    <t>ENSG00000152661</t>
  </si>
  <si>
    <t>GJA1</t>
  </si>
  <si>
    <t>ENSG00000196420</t>
  </si>
  <si>
    <t>S100A5</t>
  </si>
  <si>
    <t>ENSG00000268061</t>
  </si>
  <si>
    <t>NAPA-AS1</t>
  </si>
  <si>
    <t>ENSG00000233922</t>
  </si>
  <si>
    <t>LINC01694</t>
  </si>
  <si>
    <t>ENSG00000197191</t>
  </si>
  <si>
    <t>CYSRT1</t>
  </si>
  <si>
    <t>ENSG00000169621</t>
  </si>
  <si>
    <t>APLF</t>
  </si>
  <si>
    <t>ENSG00000134668</t>
  </si>
  <si>
    <t>SPOCD1</t>
  </si>
  <si>
    <t>ENSG00000112319</t>
  </si>
  <si>
    <t>EYA4</t>
  </si>
  <si>
    <t>ENSG00000272502</t>
  </si>
  <si>
    <t>ENSG00000256043</t>
  </si>
  <si>
    <t>CTSO</t>
  </si>
  <si>
    <t>ENSG00000107611</t>
  </si>
  <si>
    <t>CUBN</t>
  </si>
  <si>
    <t>ENSG00000119715</t>
  </si>
  <si>
    <t>ESRRB</t>
  </si>
  <si>
    <t>ENSG00000230454</t>
  </si>
  <si>
    <t>ENSG00000270504</t>
  </si>
  <si>
    <t>ENSG00000123685</t>
  </si>
  <si>
    <t>BATF3</t>
  </si>
  <si>
    <t>ENSG00000136531</t>
  </si>
  <si>
    <t>SCN2A</t>
  </si>
  <si>
    <t>ENSG00000147257</t>
  </si>
  <si>
    <t>GPC3</t>
  </si>
  <si>
    <t>ENSG00000123342</t>
  </si>
  <si>
    <t>MMP19</t>
  </si>
  <si>
    <t>ENSG00000100979</t>
  </si>
  <si>
    <t>PLTP</t>
  </si>
  <si>
    <t>ENSG00000160188</t>
  </si>
  <si>
    <t>RSPH1</t>
  </si>
  <si>
    <t>ENSG00000170011</t>
  </si>
  <si>
    <t>MYRIP</t>
  </si>
  <si>
    <t>ENSG00000130653</t>
  </si>
  <si>
    <t>PNPLA7</t>
  </si>
  <si>
    <t>ENSG00000135482</t>
  </si>
  <si>
    <t>ZC3H10</t>
  </si>
  <si>
    <t>ENSG00000109113</t>
  </si>
  <si>
    <t>RAB34</t>
  </si>
  <si>
    <t>ENSG00000227544</t>
  </si>
  <si>
    <t>ENSG00000141527</t>
  </si>
  <si>
    <t>CARD14</t>
  </si>
  <si>
    <t>ENSG00000120337</t>
  </si>
  <si>
    <t>TNFSF18</t>
  </si>
  <si>
    <t>ENSG00000260566</t>
  </si>
  <si>
    <t>ENSG00000164220</t>
  </si>
  <si>
    <t>F2RL2</t>
  </si>
  <si>
    <t>ENSG00000267147</t>
  </si>
  <si>
    <t>LINC01842</t>
  </si>
  <si>
    <t>ENSG00000260428</t>
  </si>
  <si>
    <t>SCX</t>
  </si>
  <si>
    <t>ENSG00000111199</t>
  </si>
  <si>
    <t>TRPV4</t>
  </si>
  <si>
    <t>ENSG00000124225</t>
  </si>
  <si>
    <t>PMEPA1</t>
  </si>
  <si>
    <t>ENSG00000101331</t>
  </si>
  <si>
    <t>CCM2L</t>
  </si>
  <si>
    <t>ENSG00000111245</t>
  </si>
  <si>
    <t>MYL2</t>
  </si>
  <si>
    <t>ENSG00000123201</t>
  </si>
  <si>
    <t>GUCY1B2</t>
  </si>
  <si>
    <t>ENSG00000188523</t>
  </si>
  <si>
    <t>CFAP77</t>
  </si>
  <si>
    <t>ENSG00000258875</t>
  </si>
  <si>
    <t>ENSG00000129990</t>
  </si>
  <si>
    <t>SYT5</t>
  </si>
  <si>
    <t>ENSG00000161905</t>
  </si>
  <si>
    <t>ALOX15</t>
  </si>
  <si>
    <t>ENSG00000159167</t>
  </si>
  <si>
    <t>STC1</t>
  </si>
  <si>
    <t>ENSG00000273262</t>
  </si>
  <si>
    <t>ENSG00000142347</t>
  </si>
  <si>
    <t>MYO1F</t>
  </si>
  <si>
    <t>ENSG00000167011</t>
  </si>
  <si>
    <t>NAT16</t>
  </si>
  <si>
    <t>ENSG00000100100</t>
  </si>
  <si>
    <t>PIK3IP1</t>
  </si>
  <si>
    <t>ENSG00000224099</t>
  </si>
  <si>
    <t>ENSG00000243710</t>
  </si>
  <si>
    <t>CFAP57</t>
  </si>
  <si>
    <t>ENSG00000177614</t>
  </si>
  <si>
    <t>PGBD5</t>
  </si>
  <si>
    <t>ENSG00000139899</t>
  </si>
  <si>
    <t>CBLN3</t>
  </si>
  <si>
    <t>ENSG00000134533</t>
  </si>
  <si>
    <t>RERG</t>
  </si>
  <si>
    <t>ENSG00000236104</t>
  </si>
  <si>
    <t>ZBTB22</t>
  </si>
  <si>
    <t>ENSG00000182791</t>
  </si>
  <si>
    <t>CCDC87</t>
  </si>
  <si>
    <t>ENSG00000127152</t>
  </si>
  <si>
    <t>BCL11B</t>
  </si>
  <si>
    <t>ENSG00000167653</t>
  </si>
  <si>
    <t>PSCA</t>
  </si>
  <si>
    <t>ENSG00000205488</t>
  </si>
  <si>
    <t>CALML3-AS1</t>
  </si>
  <si>
    <t>ENSG00000274414</t>
  </si>
  <si>
    <t>ENSG00000183876</t>
  </si>
  <si>
    <t>ARSI</t>
  </si>
  <si>
    <t>ENSG00000165091</t>
  </si>
  <si>
    <t>TMC1</t>
  </si>
  <si>
    <t>ENSG00000288891</t>
  </si>
  <si>
    <t>ENSG00000108771</t>
  </si>
  <si>
    <t>DHX58</t>
  </si>
  <si>
    <t>ENSG00000281991</t>
  </si>
  <si>
    <t>TMEM265</t>
  </si>
  <si>
    <t>ENSG00000170989</t>
  </si>
  <si>
    <t>S1PR1</t>
  </si>
  <si>
    <t>ENSG00000248905</t>
  </si>
  <si>
    <t>FMN1</t>
  </si>
  <si>
    <t>ENSG00000167757</t>
  </si>
  <si>
    <t>KLK11</t>
  </si>
  <si>
    <t>ENSG00000170166</t>
  </si>
  <si>
    <t>HOXD4</t>
  </si>
  <si>
    <t>ENSG00000256542</t>
  </si>
  <si>
    <t>ENSG00000251615</t>
  </si>
  <si>
    <t>ENSG00000215097</t>
  </si>
  <si>
    <t>ENSG00000171658</t>
  </si>
  <si>
    <t>NMRAL2P</t>
  </si>
  <si>
    <t>ENSG00000259605</t>
  </si>
  <si>
    <t>ENSG00000285733</t>
  </si>
  <si>
    <t>ENSG00000234996</t>
  </si>
  <si>
    <t>ACTG1P25</t>
  </si>
  <si>
    <t>ENSG00000268643</t>
  </si>
  <si>
    <t>ENSG00000261879</t>
  </si>
  <si>
    <t>ZNF594-DT</t>
  </si>
  <si>
    <t>ENSG00000171759</t>
  </si>
  <si>
    <t>PAH</t>
  </si>
  <si>
    <t>ENSG00000133640</t>
  </si>
  <si>
    <t>LRRIQ1</t>
  </si>
  <si>
    <t>ENSG00000288612</t>
  </si>
  <si>
    <t>ENSG00000259341</t>
  </si>
  <si>
    <t>ENSG00000164418</t>
  </si>
  <si>
    <t>GRIK2</t>
  </si>
  <si>
    <t>ENSG00000101349</t>
  </si>
  <si>
    <t>PAK5</t>
  </si>
  <si>
    <t>ENSG00000127366</t>
  </si>
  <si>
    <t>TAS2R5</t>
  </si>
  <si>
    <t>ENSG00000162814</t>
  </si>
  <si>
    <t>SPATA17</t>
  </si>
  <si>
    <t>ENSG00000172061</t>
  </si>
  <si>
    <t>LRRC15</t>
  </si>
  <si>
    <t>ENSG00000079931</t>
  </si>
  <si>
    <t>MOXD1</t>
  </si>
  <si>
    <t>ENSG00000184985</t>
  </si>
  <si>
    <t>SORCS2</t>
  </si>
  <si>
    <t>ENSG00000151067</t>
  </si>
  <si>
    <t>CACNA1C</t>
  </si>
  <si>
    <t>ENSG00000107282</t>
  </si>
  <si>
    <t>APBA1</t>
  </si>
  <si>
    <t>ENSG00000286023</t>
  </si>
  <si>
    <t>ENSG00000165949</t>
  </si>
  <si>
    <t>IFI27</t>
  </si>
  <si>
    <t>ENSG00000002726</t>
  </si>
  <si>
    <t>AOC1</t>
  </si>
  <si>
    <t>ENSG00000162526</t>
  </si>
  <si>
    <t>TSSK3</t>
  </si>
  <si>
    <t>ENSG00000162949</t>
  </si>
  <si>
    <t>CAPN13</t>
  </si>
  <si>
    <t>ENSG00000263809</t>
  </si>
  <si>
    <t>ENSG00000049192</t>
  </si>
  <si>
    <t>ADAMTS6</t>
  </si>
  <si>
    <t>ENSG00000254221</t>
  </si>
  <si>
    <t>PCDHGB1</t>
  </si>
  <si>
    <t>ENSG00000067445</t>
  </si>
  <si>
    <t>TRO</t>
  </si>
  <si>
    <t>ENSG00000145832</t>
  </si>
  <si>
    <t>SLC25A48</t>
  </si>
  <si>
    <t>ENSG00000279041</t>
  </si>
  <si>
    <t>ENSG00000230091</t>
  </si>
  <si>
    <t>TMEM254-AS1</t>
  </si>
  <si>
    <t>ENSG00000250644</t>
  </si>
  <si>
    <t>ENSG00000102349</t>
  </si>
  <si>
    <t>KLF8</t>
  </si>
  <si>
    <t>ENSG00000101850</t>
  </si>
  <si>
    <t>GPR143</t>
  </si>
  <si>
    <t>ENSG00000134326</t>
  </si>
  <si>
    <t>CMPK2</t>
  </si>
  <si>
    <t>ENSG00000283697</t>
  </si>
  <si>
    <t>HSFX3</t>
  </si>
  <si>
    <t>ENSG00000075290</t>
  </si>
  <si>
    <t>WNT8B</t>
  </si>
  <si>
    <t>ENSG00000102796</t>
  </si>
  <si>
    <t>DHRS12</t>
  </si>
  <si>
    <t>ENSG00000174640</t>
  </si>
  <si>
    <t>SLCO2A1</t>
  </si>
  <si>
    <t>ENSG00000106686</t>
  </si>
  <si>
    <t>SPATA6L</t>
  </si>
  <si>
    <t>ENSG00000165124</t>
  </si>
  <si>
    <t>SVEP1</t>
  </si>
  <si>
    <t>ENSG00000125726</t>
  </si>
  <si>
    <t>CD70</t>
  </si>
  <si>
    <t>ENSG00000070190</t>
  </si>
  <si>
    <t>DAPP1</t>
  </si>
  <si>
    <t>ENSG00000260430</t>
  </si>
  <si>
    <t>ENSG00000179841</t>
  </si>
  <si>
    <t>AKAP5</t>
  </si>
  <si>
    <t>ENSG00000183625</t>
  </si>
  <si>
    <t>CCR3</t>
  </si>
  <si>
    <t>ENSG00000185633</t>
  </si>
  <si>
    <t>NDUFA4L2</t>
  </si>
  <si>
    <t>ENSG00000273306</t>
  </si>
  <si>
    <t>ENSG00000230445</t>
  </si>
  <si>
    <t>LRRC37A6P</t>
  </si>
  <si>
    <t>ENSG00000122877</t>
  </si>
  <si>
    <t>EGR2</t>
  </si>
  <si>
    <t>ENSG00000141294</t>
  </si>
  <si>
    <t>LRRC46</t>
  </si>
  <si>
    <t>ENSG00000144285</t>
  </si>
  <si>
    <t>SCN1A</t>
  </si>
  <si>
    <t>ENSG00000181625</t>
  </si>
  <si>
    <t>SLX1B</t>
  </si>
  <si>
    <t>ENSG00000248538</t>
  </si>
  <si>
    <t>ENSG00000139714</t>
  </si>
  <si>
    <t>MORN3</t>
  </si>
  <si>
    <t>ENSG00000166816</t>
  </si>
  <si>
    <t>LDHD</t>
  </si>
  <si>
    <t>ENSG00000112782</t>
  </si>
  <si>
    <t>CLIC5</t>
  </si>
  <si>
    <t>ENSG00000267506</t>
  </si>
  <si>
    <t>ENSG00000256916</t>
  </si>
  <si>
    <t>ENSG00000186976</t>
  </si>
  <si>
    <t>EFCAB6</t>
  </si>
  <si>
    <t>ENSG00000285901</t>
  </si>
  <si>
    <t>ENSG00000159450</t>
  </si>
  <si>
    <t>TCHH</t>
  </si>
  <si>
    <t>ENSG00000172508</t>
  </si>
  <si>
    <t>CARNS1</t>
  </si>
  <si>
    <t>ENSG00000131094</t>
  </si>
  <si>
    <t>C1QL1</t>
  </si>
  <si>
    <t>ENSG00000143412</t>
  </si>
  <si>
    <t>ANXA9</t>
  </si>
  <si>
    <t>ENSG00000122735</t>
  </si>
  <si>
    <t>DNAI1</t>
  </si>
  <si>
    <t>ENSG00000173868</t>
  </si>
  <si>
    <t>PHOSPHO1</t>
  </si>
  <si>
    <t>ENSG00000155530</t>
  </si>
  <si>
    <t>LRGUK</t>
  </si>
  <si>
    <t>ENSG00000236908</t>
  </si>
  <si>
    <t>LINC02827</t>
  </si>
  <si>
    <t>ENSG00000215182</t>
  </si>
  <si>
    <t>MUC5AC</t>
  </si>
  <si>
    <t>ENSG00000224505</t>
  </si>
  <si>
    <t>ENSG00000123405</t>
  </si>
  <si>
    <t>NFE2</t>
  </si>
  <si>
    <t>ENSG00000257270</t>
  </si>
  <si>
    <t>ENSG00000198756</t>
  </si>
  <si>
    <t>COLGALT2</t>
  </si>
  <si>
    <t>ENSG00000148082</t>
  </si>
  <si>
    <t>SHC3</t>
  </si>
  <si>
    <t>ENSG00000172382</t>
  </si>
  <si>
    <t>PRSS27</t>
  </si>
  <si>
    <t>ENSG00000277287</t>
  </si>
  <si>
    <t>ENSG00000104870</t>
  </si>
  <si>
    <t>FCGRT</t>
  </si>
  <si>
    <t>ENSG00000254829</t>
  </si>
  <si>
    <t>ENSG00000157335</t>
  </si>
  <si>
    <t>CLEC18C</t>
  </si>
  <si>
    <t>ENSG00000234667</t>
  </si>
  <si>
    <t>ACTL11P</t>
  </si>
  <si>
    <t>ENSG00000129654</t>
  </si>
  <si>
    <t>FOXJ1</t>
  </si>
  <si>
    <t>ENSG00000187889</t>
  </si>
  <si>
    <t>FYB2</t>
  </si>
  <si>
    <t>ENSG00000262484</t>
  </si>
  <si>
    <t>CCER2</t>
  </si>
  <si>
    <t>ENSG00000234694</t>
  </si>
  <si>
    <t>ENSG00000280099</t>
  </si>
  <si>
    <t>ENSG00000289594</t>
  </si>
  <si>
    <t>ENSG00000143603</t>
  </si>
  <si>
    <t>KCNN3</t>
  </si>
  <si>
    <t>ENSG00000157601</t>
  </si>
  <si>
    <t>MX1</t>
  </si>
  <si>
    <t>ENSG00000261468</t>
  </si>
  <si>
    <t>ENSG00000204815</t>
  </si>
  <si>
    <t>ODAD4</t>
  </si>
  <si>
    <t>ENSG00000099338</t>
  </si>
  <si>
    <t>CATSPERG</t>
  </si>
  <si>
    <t>ENSG00000197079</t>
  </si>
  <si>
    <t>KRT35</t>
  </si>
  <si>
    <t>ENSG00000269313</t>
  </si>
  <si>
    <t>MAGIX</t>
  </si>
  <si>
    <t>ENSG00000204934</t>
  </si>
  <si>
    <t>ATP6V0E2-AS1</t>
  </si>
  <si>
    <t>ENSG00000284989</t>
  </si>
  <si>
    <t>ENSG00000108417</t>
  </si>
  <si>
    <t>KRT37</t>
  </si>
  <si>
    <t>ENSG00000288720</t>
  </si>
  <si>
    <t>ENSG00000130208</t>
  </si>
  <si>
    <t>APOC1</t>
  </si>
  <si>
    <t>ENSG00000272870</t>
  </si>
  <si>
    <t>SAP30-DT</t>
  </si>
  <si>
    <t>ENSG00000175267</t>
  </si>
  <si>
    <t>VWA3A</t>
  </si>
  <si>
    <t>ENSG00000047617</t>
  </si>
  <si>
    <t>ANO2</t>
  </si>
  <si>
    <t>ENSG00000107147</t>
  </si>
  <si>
    <t>KCNT1</t>
  </si>
  <si>
    <t>ENSG00000242779</t>
  </si>
  <si>
    <t>ZNF702P</t>
  </si>
  <si>
    <t>ENSG00000066185</t>
  </si>
  <si>
    <t>ZMYND12</t>
  </si>
  <si>
    <t>ENSG00000132622</t>
  </si>
  <si>
    <t>HSPA12B</t>
  </si>
  <si>
    <t>ENSG00000243323</t>
  </si>
  <si>
    <t>PTPRVP</t>
  </si>
  <si>
    <t>ENSG00000286760</t>
  </si>
  <si>
    <t>ENSG00000181378</t>
  </si>
  <si>
    <t>CFAP65</t>
  </si>
  <si>
    <t>ENSG00000289294</t>
  </si>
  <si>
    <t>ENSG00000041982</t>
  </si>
  <si>
    <t>TNC</t>
  </si>
  <si>
    <t>ENSG00000205683</t>
  </si>
  <si>
    <t>DPF3</t>
  </si>
  <si>
    <t>ENSG00000181126</t>
  </si>
  <si>
    <t>HLA-V</t>
  </si>
  <si>
    <t>ENSG00000245105</t>
  </si>
  <si>
    <t>A2M-AS1</t>
  </si>
  <si>
    <t>ENSG00000175164</t>
  </si>
  <si>
    <t>ABO</t>
  </si>
  <si>
    <t>ENSG00000133067</t>
  </si>
  <si>
    <t>LGR6</t>
  </si>
  <si>
    <t>ENSG00000237624</t>
  </si>
  <si>
    <t>OXCT2P1</t>
  </si>
  <si>
    <t>ENSG00000117600</t>
  </si>
  <si>
    <t>PLPPR4</t>
  </si>
  <si>
    <t>ENSG00000130222</t>
  </si>
  <si>
    <t>GADD45G</t>
  </si>
  <si>
    <t>ENSG00000213760</t>
  </si>
  <si>
    <t>ATP6V1G2</t>
  </si>
  <si>
    <t>ENSG00000070886</t>
  </si>
  <si>
    <t>EPHA8</t>
  </si>
  <si>
    <t>ENSG00000111644</t>
  </si>
  <si>
    <t>ACRBP</t>
  </si>
  <si>
    <t>ENSG00000180596</t>
  </si>
  <si>
    <t>H2BC4</t>
  </si>
  <si>
    <t>ENSG00000159625</t>
  </si>
  <si>
    <t>DRC7</t>
  </si>
  <si>
    <t>ENSG00000240184</t>
  </si>
  <si>
    <t>PCDHGC3</t>
  </si>
  <si>
    <t>ENSG00000112541</t>
  </si>
  <si>
    <t>PDE10A</t>
  </si>
  <si>
    <t>ENSG00000224596</t>
  </si>
  <si>
    <t>ZMIZ1-AS1</t>
  </si>
  <si>
    <t>ENSG00000162620</t>
  </si>
  <si>
    <t>LRRIQ3</t>
  </si>
  <si>
    <t>ENSG00000128917</t>
  </si>
  <si>
    <t>DLL4</t>
  </si>
  <si>
    <t>ENSG00000157404</t>
  </si>
  <si>
    <t>KIT</t>
  </si>
  <si>
    <t>ENSG00000151117</t>
  </si>
  <si>
    <t>TMEM86A</t>
  </si>
  <si>
    <t>ENSG00000143001</t>
  </si>
  <si>
    <t>TMEM61</t>
  </si>
  <si>
    <t>ENSG00000241634</t>
  </si>
  <si>
    <t>ENSG00000203697</t>
  </si>
  <si>
    <t>CAPN8</t>
  </si>
  <si>
    <t>ENSG00000240280</t>
  </si>
  <si>
    <t>TCAM1P</t>
  </si>
  <si>
    <t>ENSG00000286600</t>
  </si>
  <si>
    <t>ENSG00000146090</t>
  </si>
  <si>
    <t>RASGEF1C</t>
  </si>
  <si>
    <t>ENSG00000090530</t>
  </si>
  <si>
    <t>P3H2</t>
  </si>
  <si>
    <t>ENSG00000165105</t>
  </si>
  <si>
    <t>RASEF</t>
  </si>
  <si>
    <t>ENSG00000182463</t>
  </si>
  <si>
    <t>TSHZ2</t>
  </si>
  <si>
    <t>ENSG00000143631</t>
  </si>
  <si>
    <t>FLG</t>
  </si>
  <si>
    <t>ENSG00000269001</t>
  </si>
  <si>
    <t>ENSG00000272288</t>
  </si>
  <si>
    <t>ILRUN-AS1</t>
  </si>
  <si>
    <t>ENSG00000166257</t>
  </si>
  <si>
    <t>SCN3B</t>
  </si>
  <si>
    <t>ENSG00000213889</t>
  </si>
  <si>
    <t>PPM1N</t>
  </si>
  <si>
    <t>ENSG00000177839</t>
  </si>
  <si>
    <t>PCDHB9</t>
  </si>
  <si>
    <t>ENSG00000141665</t>
  </si>
  <si>
    <t>FBXO15</t>
  </si>
  <si>
    <t>ENSG00000284626</t>
  </si>
  <si>
    <t>ENSG00000270207</t>
  </si>
  <si>
    <t>ENSG00000242193</t>
  </si>
  <si>
    <t>CRYZL2P</t>
  </si>
  <si>
    <t>ENSG00000257176</t>
  </si>
  <si>
    <t>ENSG00000167749</t>
  </si>
  <si>
    <t>KLK4</t>
  </si>
  <si>
    <t>ENSG00000116652</t>
  </si>
  <si>
    <t>DLEU2L</t>
  </si>
  <si>
    <t>ENSG00000253910</t>
  </si>
  <si>
    <t>PCDHGB2</t>
  </si>
  <si>
    <t>ENSG00000234720</t>
  </si>
  <si>
    <t>ATP5F1AP8</t>
  </si>
  <si>
    <t>ENSG00000198286</t>
  </si>
  <si>
    <t>CARD11</t>
  </si>
  <si>
    <t>ENSG00000254827</t>
  </si>
  <si>
    <t>SLC22A18AS</t>
  </si>
  <si>
    <t>ENSG00000228536</t>
  </si>
  <si>
    <t>LYPLAL1-AS1</t>
  </si>
  <si>
    <t>ENSG00000130487</t>
  </si>
  <si>
    <t>KLHDC7B</t>
  </si>
  <si>
    <t>ENSG00000155974</t>
  </si>
  <si>
    <t>GRIP1</t>
  </si>
  <si>
    <t>ENSG00000137673</t>
  </si>
  <si>
    <t>MMP7</t>
  </si>
  <si>
    <t>ENSG00000287351</t>
  </si>
  <si>
    <t>ENSG00000130751</t>
  </si>
  <si>
    <t>NPAS1</t>
  </si>
  <si>
    <t>ENSG00000205085</t>
  </si>
  <si>
    <t>FAM71F2</t>
  </si>
  <si>
    <t>ENSG00000255468</t>
  </si>
  <si>
    <t>ENSG00000285219</t>
  </si>
  <si>
    <t>HULC</t>
  </si>
  <si>
    <t>ENSG00000146966</t>
  </si>
  <si>
    <t>DENND2A</t>
  </si>
  <si>
    <t>ENSG00000245281</t>
  </si>
  <si>
    <t>ENSG00000077522</t>
  </si>
  <si>
    <t>ACTN2</t>
  </si>
  <si>
    <t>ENSG00000244041</t>
  </si>
  <si>
    <t>LINC01011</t>
  </si>
  <si>
    <t>ENSG00000183287</t>
  </si>
  <si>
    <t>CCBE1</t>
  </si>
  <si>
    <t>ENSG00000176046</t>
  </si>
  <si>
    <t>NUPR1</t>
  </si>
  <si>
    <t>ENSG00000239906</t>
  </si>
  <si>
    <t>ENSG00000160255</t>
  </si>
  <si>
    <t>ITGB2</t>
  </si>
  <si>
    <t>ENSG00000285160</t>
  </si>
  <si>
    <t>THSD1P1</t>
  </si>
  <si>
    <t>ENSG00000225383</t>
  </si>
  <si>
    <t>SFTA1P</t>
  </si>
  <si>
    <t>ENSG00000287886</t>
  </si>
  <si>
    <t>ENSG00000180066</t>
  </si>
  <si>
    <t>LINC02870</t>
  </si>
  <si>
    <t>ENSG00000135638</t>
  </si>
  <si>
    <t>EMX1</t>
  </si>
  <si>
    <t>ENSG00000130948</t>
  </si>
  <si>
    <t>HSD17B3</t>
  </si>
  <si>
    <t>ENSG00000162975</t>
  </si>
  <si>
    <t>KCNF1</t>
  </si>
  <si>
    <t>ENSG00000288061</t>
  </si>
  <si>
    <t>ENSG00000228801</t>
  </si>
  <si>
    <t>ENSG00000228960</t>
  </si>
  <si>
    <t>OR2A9P</t>
  </si>
  <si>
    <t>ENSG00000272138</t>
  </si>
  <si>
    <t>LINC01607</t>
  </si>
  <si>
    <t>ENSG00000125954</t>
  </si>
  <si>
    <t>CHURC1-FNTB</t>
  </si>
  <si>
    <t>ENSG00000254402</t>
  </si>
  <si>
    <t>LRRC24</t>
  </si>
  <si>
    <t>ENSG00000223865</t>
  </si>
  <si>
    <t>HLA-DPB1</t>
  </si>
  <si>
    <t>ENSG00000236366</t>
  </si>
  <si>
    <t>ENSG00000289469</t>
  </si>
  <si>
    <t>ENSG00000235501</t>
  </si>
  <si>
    <t>CNN3-DT</t>
  </si>
  <si>
    <t>ENSG00000256417</t>
  </si>
  <si>
    <t>ENSG00000237975</t>
  </si>
  <si>
    <t>FLG-AS1</t>
  </si>
  <si>
    <t>ENSG00000188833</t>
  </si>
  <si>
    <t>ENTPD8</t>
  </si>
  <si>
    <t>ENSG00000122025</t>
  </si>
  <si>
    <t>FLT3</t>
  </si>
  <si>
    <t>ENSG00000171360</t>
  </si>
  <si>
    <t>KRT38</t>
  </si>
  <si>
    <t>ENSG00000263363</t>
  </si>
  <si>
    <t>MIR5702</t>
  </si>
  <si>
    <t>ENSG00000273145</t>
  </si>
  <si>
    <t>ENSG00000109511</t>
  </si>
  <si>
    <t>ANXA10</t>
  </si>
  <si>
    <t>ENSG00000149043</t>
  </si>
  <si>
    <t>SYT8</t>
  </si>
  <si>
    <t>ENSG00000289318</t>
  </si>
  <si>
    <t>ENSG00000289007</t>
  </si>
  <si>
    <t>ENSG00000036530</t>
  </si>
  <si>
    <t>CYP46A1</t>
  </si>
  <si>
    <t>ENSG00000105523</t>
  </si>
  <si>
    <t>FAM83E</t>
  </si>
  <si>
    <t>ENSG00000100583</t>
  </si>
  <si>
    <t>SAMD15</t>
  </si>
  <si>
    <t>ENSG00000164683</t>
  </si>
  <si>
    <t>HEY1</t>
  </si>
  <si>
    <t>ENSG00000198353</t>
  </si>
  <si>
    <t>HOXC4</t>
  </si>
  <si>
    <t>ENSG00000262482</t>
  </si>
  <si>
    <t>ENSG00000242852</t>
  </si>
  <si>
    <t>ZNF709</t>
  </si>
  <si>
    <t>ENSG00000089250</t>
  </si>
  <si>
    <t>NOS1</t>
  </si>
  <si>
    <t>ENSG00000060709</t>
  </si>
  <si>
    <t>RIMBP2</t>
  </si>
  <si>
    <t>ENSG00000232160</t>
  </si>
  <si>
    <t>RAP2C-AS1</t>
  </si>
  <si>
    <t>ENSG00000226856</t>
  </si>
  <si>
    <t>THORLNC</t>
  </si>
  <si>
    <t>ENSG00000135604</t>
  </si>
  <si>
    <t>STX11</t>
  </si>
  <si>
    <t>ENSG00000204791</t>
  </si>
  <si>
    <t>SMPD5</t>
  </si>
  <si>
    <t>ENSG00000229047</t>
  </si>
  <si>
    <t>ENSG00000223704</t>
  </si>
  <si>
    <t>LINC01422</t>
  </si>
  <si>
    <t>ENSG00000019582</t>
  </si>
  <si>
    <t>CD74</t>
  </si>
  <si>
    <t>ENSG00000125122</t>
  </si>
  <si>
    <t>LRRC29</t>
  </si>
  <si>
    <t>ENSG00000244239</t>
  </si>
  <si>
    <t>ENSG00000196189</t>
  </si>
  <si>
    <t>SEMA4A</t>
  </si>
  <si>
    <t>ENSG00000113905</t>
  </si>
  <si>
    <t>HRG</t>
  </si>
  <si>
    <t>ENSG00000285953</t>
  </si>
  <si>
    <t>ENSG00000198947</t>
  </si>
  <si>
    <t>DMD</t>
  </si>
  <si>
    <t>ENSG00000273590</t>
  </si>
  <si>
    <t>SMIM11B</t>
  </si>
  <si>
    <t>ENSG00000171303</t>
  </si>
  <si>
    <t>KCNK3</t>
  </si>
  <si>
    <t>ENSG00000160282</t>
  </si>
  <si>
    <t>FTCD</t>
  </si>
  <si>
    <t>ENSG00000070985</t>
  </si>
  <si>
    <t>TRPM5</t>
  </si>
  <si>
    <t>ENSG00000181143</t>
  </si>
  <si>
    <t>MUC16</t>
  </si>
  <si>
    <t>ENSG00000255277</t>
  </si>
  <si>
    <t>ABCC6P2</t>
  </si>
  <si>
    <t>ENSG00000163464</t>
  </si>
  <si>
    <t>CXCR1</t>
  </si>
  <si>
    <t>ENSG00000148735</t>
  </si>
  <si>
    <t>PLEKHS1</t>
  </si>
  <si>
    <t>ENSG00000101203</t>
  </si>
  <si>
    <t>COL20A1</t>
  </si>
  <si>
    <t>ENSG00000259306</t>
  </si>
  <si>
    <t>ENSG00000284981</t>
  </si>
  <si>
    <t>UPK3BL2</t>
  </si>
  <si>
    <t>ENSG00000285799</t>
  </si>
  <si>
    <t>ENSG00000152377</t>
  </si>
  <si>
    <t>SPOCK1</t>
  </si>
  <si>
    <t>ENSG00000231298</t>
  </si>
  <si>
    <t>MANCR</t>
  </si>
  <si>
    <t>ENSG00000136267</t>
  </si>
  <si>
    <t>DGKB</t>
  </si>
  <si>
    <t>ENSG00000146700</t>
  </si>
  <si>
    <t>SSC4D</t>
  </si>
  <si>
    <t>ENSG00000172201</t>
  </si>
  <si>
    <t>ID4</t>
  </si>
  <si>
    <t>ENSG00000278385</t>
  </si>
  <si>
    <t>ENSG00000254389</t>
  </si>
  <si>
    <t>RHPN1-AS1</t>
  </si>
  <si>
    <t>ENSG00000127241</t>
  </si>
  <si>
    <t>MASP1</t>
  </si>
  <si>
    <t>ENSG00000125775</t>
  </si>
  <si>
    <t>SDCBP2</t>
  </si>
  <si>
    <t>ENSG00000228775</t>
  </si>
  <si>
    <t>WEE2-AS1</t>
  </si>
  <si>
    <t>ENSG00000162078</t>
  </si>
  <si>
    <t>ZG16B</t>
  </si>
  <si>
    <t>ENSG00000268895</t>
  </si>
  <si>
    <t>A1BG-AS1</t>
  </si>
  <si>
    <t>ENSG00000250848</t>
  </si>
  <si>
    <t>ENSG00000125931</t>
  </si>
  <si>
    <t>CITED1</t>
  </si>
  <si>
    <t>ENSG00000121068</t>
  </si>
  <si>
    <t>TBX2</t>
  </si>
  <si>
    <t>ENSG00000289019</t>
  </si>
  <si>
    <t>ENSG00000268230</t>
  </si>
  <si>
    <t>ENSG00000251364</t>
  </si>
  <si>
    <t>ENSG00000225449</t>
  </si>
  <si>
    <t>RAB6C-AS1</t>
  </si>
  <si>
    <t>ENSG00000184838</t>
  </si>
  <si>
    <t>PRR16</t>
  </si>
  <si>
    <t>ENSG00000215246</t>
  </si>
  <si>
    <t>ENSG00000288816</t>
  </si>
  <si>
    <t>ENSG00000131771</t>
  </si>
  <si>
    <t>PPP1R1B</t>
  </si>
  <si>
    <t>ENSG00000231389</t>
  </si>
  <si>
    <t>HLA-DPA1</t>
  </si>
  <si>
    <t>ENSG00000213904</t>
  </si>
  <si>
    <t>LIPE-AS1</t>
  </si>
  <si>
    <t>ENSG00000082684</t>
  </si>
  <si>
    <t>SEMA5B</t>
  </si>
  <si>
    <t>ENSG00000188388</t>
  </si>
  <si>
    <t>GOLGA6L3</t>
  </si>
  <si>
    <t>ENSG00000182870</t>
  </si>
  <si>
    <t>GALNT9</t>
  </si>
  <si>
    <t>ENSG00000285331</t>
  </si>
  <si>
    <t>ENSG00000224810</t>
  </si>
  <si>
    <t>ENSG00000205403</t>
  </si>
  <si>
    <t>CFI</t>
  </si>
  <si>
    <t>ENSG00000267056</t>
  </si>
  <si>
    <t>ENSG00000186265</t>
  </si>
  <si>
    <t>BTLA</t>
  </si>
  <si>
    <t>ENSG00000162552</t>
  </si>
  <si>
    <t>WNT4</t>
  </si>
  <si>
    <t>ENSG00000188001</t>
  </si>
  <si>
    <t>TPRG1</t>
  </si>
  <si>
    <t>ENSG00000139269</t>
  </si>
  <si>
    <t>INHBE</t>
  </si>
  <si>
    <t>ENSG00000188487</t>
  </si>
  <si>
    <t>INSC</t>
  </si>
  <si>
    <t>ENSG00000143473</t>
  </si>
  <si>
    <t>KCNH1</t>
  </si>
  <si>
    <t>ENSG00000163075</t>
  </si>
  <si>
    <t>CFAP221</t>
  </si>
  <si>
    <t>ENSG00000257557</t>
  </si>
  <si>
    <t>PPP1R12A-AS1</t>
  </si>
  <si>
    <t>ENSG00000262209</t>
  </si>
  <si>
    <t>PCDHGB3</t>
  </si>
  <si>
    <t>ENSG00000168062</t>
  </si>
  <si>
    <t>BATF2</t>
  </si>
  <si>
    <t>ENSG00000254370</t>
  </si>
  <si>
    <t>ENSG00000146005</t>
  </si>
  <si>
    <t>PSD2</t>
  </si>
  <si>
    <t>ENSG00000171051</t>
  </si>
  <si>
    <t>FPR1</t>
  </si>
  <si>
    <t>ENSG00000286427</t>
  </si>
  <si>
    <t>ENSG00000206538</t>
  </si>
  <si>
    <t>VGLL3</t>
  </si>
  <si>
    <t>ENSG00000178726</t>
  </si>
  <si>
    <t>THBD</t>
  </si>
  <si>
    <t>ENSG00000188282</t>
  </si>
  <si>
    <t>RUFY4</t>
  </si>
  <si>
    <t>ENSG00000171487</t>
  </si>
  <si>
    <t>NLRP5</t>
  </si>
  <si>
    <t>ENSG00000251158</t>
  </si>
  <si>
    <t>ENSG00000286977</t>
  </si>
  <si>
    <t>ENSG00000251580</t>
  </si>
  <si>
    <t>LINC02482</t>
  </si>
  <si>
    <t>ENSG00000283228</t>
  </si>
  <si>
    <t>ENSG00000261713</t>
  </si>
  <si>
    <t>SSTR5-AS1</t>
  </si>
  <si>
    <t>ENSG00000289285</t>
  </si>
  <si>
    <t>ENSG00000104324</t>
  </si>
  <si>
    <t>CPQ</t>
  </si>
  <si>
    <t>ENSG00000166268</t>
  </si>
  <si>
    <t>MYRFL</t>
  </si>
  <si>
    <t>ENSG00000127954</t>
  </si>
  <si>
    <t>STEAP4</t>
  </si>
  <si>
    <t>ENSG00000278616</t>
  </si>
  <si>
    <t>BEND3P3</t>
  </si>
  <si>
    <t>ENSG00000236017</t>
  </si>
  <si>
    <t>ASMTL-AS1</t>
  </si>
  <si>
    <t>ENSG00000225889</t>
  </si>
  <si>
    <t>ENSG00000235621</t>
  </si>
  <si>
    <t>LINC00494</t>
  </si>
  <si>
    <t>ENSG00000164694</t>
  </si>
  <si>
    <t>FNDC1</t>
  </si>
  <si>
    <t>ENSG00000168843</t>
  </si>
  <si>
    <t>FSTL5</t>
  </si>
  <si>
    <t>ENSG00000243955</t>
  </si>
  <si>
    <t>GSTA1</t>
  </si>
  <si>
    <t>ENSG00000139626</t>
  </si>
  <si>
    <t>ITGB7</t>
  </si>
  <si>
    <t>ENSG00000264177</t>
  </si>
  <si>
    <t>ENSG00000226754</t>
  </si>
  <si>
    <t>ENSG00000124557</t>
  </si>
  <si>
    <t>BTN1A1</t>
  </si>
  <si>
    <t>ENSG00000204176</t>
  </si>
  <si>
    <t>SYT15</t>
  </si>
  <si>
    <t>ENSG00000179058</t>
  </si>
  <si>
    <t>C9orf50</t>
  </si>
  <si>
    <t>ENSG00000185352</t>
  </si>
  <si>
    <t>HS6ST3</t>
  </si>
  <si>
    <t>ENSG00000228903</t>
  </si>
  <si>
    <t>RASA4CP</t>
  </si>
  <si>
    <t>ENSG00000248367</t>
  </si>
  <si>
    <t>ENSG00000253882</t>
  </si>
  <si>
    <t>ENSG00000178297</t>
  </si>
  <si>
    <t>TMPRSS9</t>
  </si>
  <si>
    <t>ENSG00000100365</t>
  </si>
  <si>
    <t>NCF4</t>
  </si>
  <si>
    <t>ENSG00000228486</t>
  </si>
  <si>
    <t>C2orf92</t>
  </si>
  <si>
    <t>ENSG00000268854</t>
  </si>
  <si>
    <t>ENSG00000213648</t>
  </si>
  <si>
    <t>SULT1A4</t>
  </si>
  <si>
    <t>ENSG00000257732</t>
  </si>
  <si>
    <t>ENSG00000178882</t>
  </si>
  <si>
    <t>RFLNA</t>
  </si>
  <si>
    <t>ENSG00000178078</t>
  </si>
  <si>
    <t>STAP2</t>
  </si>
  <si>
    <t>ENSG00000266088</t>
  </si>
  <si>
    <t>ENSG00000138356</t>
  </si>
  <si>
    <t>AOX1</t>
  </si>
  <si>
    <t>ENSG00000158423</t>
  </si>
  <si>
    <t>RIBC1</t>
  </si>
  <si>
    <t>ENSG00000153237</t>
  </si>
  <si>
    <t>CCDC148</t>
  </si>
  <si>
    <t>ENSG00000183921</t>
  </si>
  <si>
    <t>SDR42E2</t>
  </si>
  <si>
    <t>ENSG00000125841</t>
  </si>
  <si>
    <t>NRSN2</t>
  </si>
  <si>
    <t>ENSG00000196993</t>
  </si>
  <si>
    <t>NPIPB9</t>
  </si>
  <si>
    <t>ENSG00000141576</t>
  </si>
  <si>
    <t>RNF157</t>
  </si>
  <si>
    <t>ENSG00000283355</t>
  </si>
  <si>
    <t>ENSG00000196565</t>
  </si>
  <si>
    <t>HBG2</t>
  </si>
  <si>
    <t>ENSG00000189350</t>
  </si>
  <si>
    <t>TOGARAM2</t>
  </si>
  <si>
    <t>ENSG00000230415</t>
  </si>
  <si>
    <t>LINC01786</t>
  </si>
  <si>
    <t>ENSG00000243422</t>
  </si>
  <si>
    <t>RPL23AP49</t>
  </si>
  <si>
    <t>ENSG00000275494</t>
  </si>
  <si>
    <t>ENSG00000262585</t>
  </si>
  <si>
    <t>LINC01979</t>
  </si>
  <si>
    <t>ENSG00000228252</t>
  </si>
  <si>
    <t>COL6A4P2</t>
  </si>
  <si>
    <t>ENSG00000279390</t>
  </si>
  <si>
    <t>ENSG00000165695</t>
  </si>
  <si>
    <t>AK8</t>
  </si>
  <si>
    <t>ENSG00000038295</t>
  </si>
  <si>
    <t>TLL1</t>
  </si>
  <si>
    <t>ENSG00000079337</t>
  </si>
  <si>
    <t>RAPGEF3</t>
  </si>
  <si>
    <t>ENSG00000168907</t>
  </si>
  <si>
    <t>PLA2G4F</t>
  </si>
  <si>
    <t>ENSG00000165887</t>
  </si>
  <si>
    <t>ANKRD2</t>
  </si>
  <si>
    <t>ENSG00000157315</t>
  </si>
  <si>
    <t>TMED6</t>
  </si>
  <si>
    <t>ENSG00000262188</t>
  </si>
  <si>
    <t>LINC01978</t>
  </si>
  <si>
    <t>ENSG00000275793</t>
  </si>
  <si>
    <t>RIMBP3</t>
  </si>
  <si>
    <t>ENSG00000225347</t>
  </si>
  <si>
    <t>SLC25A5P8</t>
  </si>
  <si>
    <t>ENSG00000149294</t>
  </si>
  <si>
    <t>NCAM1</t>
  </si>
  <si>
    <t>ENSG00000288744</t>
  </si>
  <si>
    <t>ENSG00000255378</t>
  </si>
  <si>
    <t>PRR23D2</t>
  </si>
  <si>
    <t>ENSG00000167774</t>
  </si>
  <si>
    <t>ENSG00000286485</t>
  </si>
  <si>
    <t>ENSG00000250033</t>
  </si>
  <si>
    <t>SLC7A11-AS1</t>
  </si>
  <si>
    <t>ENSG00000015285</t>
  </si>
  <si>
    <t>WAS</t>
  </si>
  <si>
    <t>ENSG00000232023</t>
  </si>
  <si>
    <t>LINC01807</t>
  </si>
  <si>
    <t>ENSG00000285210</t>
  </si>
  <si>
    <t>LINC02795</t>
  </si>
  <si>
    <t>ENSG00000082126</t>
  </si>
  <si>
    <t>MPP4</t>
  </si>
  <si>
    <t>ENSG00000232928</t>
  </si>
  <si>
    <t>DDX3P1</t>
  </si>
  <si>
    <t>ENSG00000229162</t>
  </si>
  <si>
    <t>RUNX3-AS1</t>
  </si>
  <si>
    <t>ENSG00000164619</t>
  </si>
  <si>
    <t>BMPER</t>
  </si>
  <si>
    <t>ENSG00000110799</t>
  </si>
  <si>
    <t>VWF</t>
  </si>
  <si>
    <t>ENSG00000175264</t>
  </si>
  <si>
    <t>CHST1</t>
  </si>
  <si>
    <t>ENSG00000260924</t>
  </si>
  <si>
    <t>LINC01311</t>
  </si>
  <si>
    <t>ENSG00000184524</t>
  </si>
  <si>
    <t>CEND1</t>
  </si>
  <si>
    <t>ENSG00000242242</t>
  </si>
  <si>
    <t>NECTIN3-AS1</t>
  </si>
  <si>
    <t>ENSG00000255867</t>
  </si>
  <si>
    <t>DENND5B-AS1</t>
  </si>
  <si>
    <t>ENSG00000254416</t>
  </si>
  <si>
    <t>LINC02732</t>
  </si>
  <si>
    <t>ENSG00000240882</t>
  </si>
  <si>
    <t>ENSG00000260910</t>
  </si>
  <si>
    <t>LINC00565</t>
  </si>
  <si>
    <t>ENSG00000185532</t>
  </si>
  <si>
    <t>PRKG1</t>
  </si>
  <si>
    <t>ENSG00000148704</t>
  </si>
  <si>
    <t>VAX1</t>
  </si>
  <si>
    <t>ENSG00000262223</t>
  </si>
  <si>
    <t>ENSG00000267731</t>
  </si>
  <si>
    <t>ENSG00000172803</t>
  </si>
  <si>
    <t>SNX32</t>
  </si>
  <si>
    <t>ENSG00000224717</t>
  </si>
  <si>
    <t>LEMD1-DT</t>
  </si>
  <si>
    <t>ENSG00000272078</t>
  </si>
  <si>
    <t>ENSG00000233198</t>
  </si>
  <si>
    <t>RNF224</t>
  </si>
  <si>
    <t>ENSG00000161270</t>
  </si>
  <si>
    <t>NPHS1</t>
  </si>
  <si>
    <t>ENSG00000142549</t>
  </si>
  <si>
    <t>IGLON5</t>
  </si>
  <si>
    <t>ENSG00000182223</t>
  </si>
  <si>
    <t>ZAR1</t>
  </si>
  <si>
    <t>ENSG00000271581</t>
  </si>
  <si>
    <t>ENSG00000237813</t>
  </si>
  <si>
    <t>ENSG00000289347</t>
  </si>
  <si>
    <t>ENSG00000285933</t>
  </si>
  <si>
    <t>ENSG00000247228</t>
  </si>
  <si>
    <t>ENSG00000204961</t>
  </si>
  <si>
    <t>PCDHA9</t>
  </si>
  <si>
    <t>ENSG00000277744</t>
  </si>
  <si>
    <t>ENSG00000242600</t>
  </si>
  <si>
    <t>MBL1P</t>
  </si>
  <si>
    <t>ENSG00000268812</t>
  </si>
  <si>
    <t>LIF-AS2</t>
  </si>
  <si>
    <t>ENSG00000173401</t>
  </si>
  <si>
    <t>GLIPR1L1</t>
  </si>
  <si>
    <t>ENSG00000172548</t>
  </si>
  <si>
    <t>NIPAL4</t>
  </si>
  <si>
    <t>ENSG00000170209</t>
  </si>
  <si>
    <t>ANKK1</t>
  </si>
  <si>
    <t>ENSG00000126856</t>
  </si>
  <si>
    <t>PRDM7</t>
  </si>
  <si>
    <t>ENSG00000260989</t>
  </si>
  <si>
    <t>ENSG00000225062</t>
  </si>
  <si>
    <t>CATIP-AS1</t>
  </si>
  <si>
    <t>ENSG00000171450</t>
  </si>
  <si>
    <t>CDK5R2</t>
  </si>
  <si>
    <t>ENSG00000285868</t>
  </si>
  <si>
    <t>ENSG00000019549</t>
  </si>
  <si>
    <t>SNAI2</t>
  </si>
  <si>
    <t>ENSG00000247853</t>
  </si>
  <si>
    <t>ENSG00000271858</t>
  </si>
  <si>
    <t>CYB561D2</t>
  </si>
  <si>
    <t>ENSG00000145192</t>
  </si>
  <si>
    <t>AHSG</t>
  </si>
  <si>
    <t>ENSG00000279283</t>
  </si>
  <si>
    <t>ENSG00000166148</t>
  </si>
  <si>
    <t>AVPR1A</t>
  </si>
  <si>
    <t>ENSG00000286223</t>
  </si>
  <si>
    <t>ENSG00000255521</t>
  </si>
  <si>
    <t>ENSG00000126337</t>
  </si>
  <si>
    <t>KRT36</t>
  </si>
  <si>
    <t>ENSG00000269054</t>
  </si>
  <si>
    <t>ZNF497-AS1</t>
  </si>
  <si>
    <t>ENSG00000282572</t>
  </si>
  <si>
    <t>ENSG00000184166</t>
  </si>
  <si>
    <t>OR1D2</t>
  </si>
  <si>
    <t>ENSG00000285966</t>
  </si>
  <si>
    <t>ENSG00000137747</t>
  </si>
  <si>
    <t>TMPRSS13</t>
  </si>
  <si>
    <t>ENSG00000187688</t>
  </si>
  <si>
    <t>TRPV2</t>
  </si>
  <si>
    <t>ENSG00000118292</t>
  </si>
  <si>
    <t>C1orf54</t>
  </si>
  <si>
    <t>ENSG00000253307</t>
  </si>
  <si>
    <t>ENSG00000181449</t>
  </si>
  <si>
    <t>SOX2</t>
  </si>
  <si>
    <t>ENSG00000244067</t>
  </si>
  <si>
    <t>GSTA2</t>
  </si>
  <si>
    <t>ENSG00000244733</t>
  </si>
  <si>
    <t>ENSG00000167656</t>
  </si>
  <si>
    <t>LY6D</t>
  </si>
  <si>
    <t>ENSG00000279518</t>
  </si>
  <si>
    <t>ENSG00000286443</t>
  </si>
  <si>
    <t>ENSG00000260577</t>
  </si>
  <si>
    <t>ENSG00000127831</t>
  </si>
  <si>
    <t>VIL1</t>
  </si>
  <si>
    <t>ENSG00000163273</t>
  </si>
  <si>
    <t>NPPC</t>
  </si>
  <si>
    <t>ENSG00000128652</t>
  </si>
  <si>
    <t>HOXD3</t>
  </si>
  <si>
    <t>ENSG00000278249</t>
  </si>
  <si>
    <t>SCARNA2</t>
  </si>
  <si>
    <t>ENSG00000279813</t>
  </si>
  <si>
    <t>ENSG00000288758</t>
  </si>
  <si>
    <t>ENSG00000055955</t>
  </si>
  <si>
    <t>ITIH4</t>
  </si>
  <si>
    <t>ENSG00000277399</t>
  </si>
  <si>
    <t>GPR179</t>
  </si>
  <si>
    <t>ENSG00000233098</t>
  </si>
  <si>
    <t>CCDC144NL-AS1</t>
  </si>
  <si>
    <t>ENSG00000288009</t>
  </si>
  <si>
    <t>ENSG00000267247</t>
  </si>
  <si>
    <t>ENSG00000101222</t>
  </si>
  <si>
    <t>SPEF1</t>
  </si>
  <si>
    <t>ENSG00000121053</t>
  </si>
  <si>
    <t>EPX</t>
  </si>
  <si>
    <t>ENSG00000135744</t>
  </si>
  <si>
    <t>AGT</t>
  </si>
  <si>
    <t>ENSG00000117009</t>
  </si>
  <si>
    <t>KMO</t>
  </si>
  <si>
    <t>ENSG00000172987</t>
  </si>
  <si>
    <t>HPSE2</t>
  </si>
  <si>
    <t>ENSG00000099998</t>
  </si>
  <si>
    <t>GGT5</t>
  </si>
  <si>
    <t>ENSG00000210194</t>
  </si>
  <si>
    <t>MT-TE</t>
  </si>
  <si>
    <t>ENSG00000278872</t>
  </si>
  <si>
    <t>ENSG00000168497</t>
  </si>
  <si>
    <t>CAVIN2</t>
  </si>
  <si>
    <t>ENSG00000116183</t>
  </si>
  <si>
    <t>PAPPA2</t>
  </si>
  <si>
    <t>ENSG00000204194</t>
  </si>
  <si>
    <t>RPL12P1</t>
  </si>
  <si>
    <t>ENSG00000276345</t>
  </si>
  <si>
    <t>ENSG00000203799</t>
  </si>
  <si>
    <t>CCDC162P</t>
  </si>
  <si>
    <t>ENSG00000241020</t>
  </si>
  <si>
    <t>RPL32P24</t>
  </si>
  <si>
    <t>ENSG00000287133</t>
  </si>
  <si>
    <t>ENSG00000275322</t>
  </si>
  <si>
    <t>ENSG00000274751</t>
  </si>
  <si>
    <t>ENSG00000287899</t>
  </si>
  <si>
    <t>ENSG00000226312</t>
  </si>
  <si>
    <t>CFLAR-AS1</t>
  </si>
  <si>
    <t>ENSG00000267213</t>
  </si>
  <si>
    <t>DPY19L3-DT</t>
  </si>
  <si>
    <t>ENSG00000250012</t>
  </si>
  <si>
    <t>SLC41A3-AS1</t>
  </si>
  <si>
    <t>ENSG00000203995</t>
  </si>
  <si>
    <t>ZYG11A</t>
  </si>
  <si>
    <t>ENSG00000282798</t>
  </si>
  <si>
    <t>ENSG00000256686</t>
  </si>
  <si>
    <t>ENSG00000166317</t>
  </si>
  <si>
    <t>SYNPO2L</t>
  </si>
  <si>
    <t>ENSG00000259668</t>
  </si>
  <si>
    <t>ENSG00000159860</t>
  </si>
  <si>
    <t>TCAF2P1</t>
  </si>
  <si>
    <t>ENSG00000168631</t>
  </si>
  <si>
    <t>MUCL3</t>
  </si>
  <si>
    <t>ENSG00000175564</t>
  </si>
  <si>
    <t>UCP3</t>
  </si>
  <si>
    <t>ENSG00000289527</t>
  </si>
  <si>
    <t>ENSG00000089101</t>
  </si>
  <si>
    <t>CFAP61</t>
  </si>
  <si>
    <t>ENSG00000166246</t>
  </si>
  <si>
    <t>DNAAF8</t>
  </si>
  <si>
    <t>ENSG00000234949</t>
  </si>
  <si>
    <t>ENSG00000261335</t>
  </si>
  <si>
    <t>ENSG00000174384</t>
  </si>
  <si>
    <t>PMS2P6</t>
  </si>
  <si>
    <t>ENSG00000211891</t>
  </si>
  <si>
    <t>IGHE</t>
  </si>
  <si>
    <t>ENSG00000264548</t>
  </si>
  <si>
    <t>ENSG00000224397</t>
  </si>
  <si>
    <t>PELATON</t>
  </si>
  <si>
    <t>ENSG00000204420</t>
  </si>
  <si>
    <t>MPIG6B</t>
  </si>
  <si>
    <t>ENSG00000107831</t>
  </si>
  <si>
    <t>FGF8</t>
  </si>
  <si>
    <t>ENSG00000026751</t>
  </si>
  <si>
    <t>SLAMF7</t>
  </si>
  <si>
    <t>ENSG00000231652</t>
  </si>
  <si>
    <t>ENSG00000186847</t>
  </si>
  <si>
    <t>KRT14</t>
  </si>
  <si>
    <t>ENSG00000285730</t>
  </si>
  <si>
    <t>ENSG00000120215</t>
  </si>
  <si>
    <t>MLANA</t>
  </si>
  <si>
    <t>ENSG00000288727</t>
  </si>
  <si>
    <t>ENSG00000204052</t>
  </si>
  <si>
    <t>LRRC73</t>
  </si>
  <si>
    <t>ENSG00000287490</t>
  </si>
  <si>
    <t>ENSG00000282961</t>
  </si>
  <si>
    <t>PRNCR1</t>
  </si>
  <si>
    <t>ENSG00000153789</t>
  </si>
  <si>
    <t>CIBAR2</t>
  </si>
  <si>
    <t>ENSG00000179242</t>
  </si>
  <si>
    <t>CDH4</t>
  </si>
  <si>
    <t>ENSG00000225981</t>
  </si>
  <si>
    <t>ENSG00000179846</t>
  </si>
  <si>
    <t>NKPD1</t>
  </si>
  <si>
    <t>ENSG00000271860</t>
  </si>
  <si>
    <t>ENSG00000177098</t>
  </si>
  <si>
    <t>SCN4B</t>
  </si>
  <si>
    <t>ENSG00000107187</t>
  </si>
  <si>
    <t>LHX3</t>
  </si>
  <si>
    <t>ENSG00000268401</t>
  </si>
  <si>
    <t>ENSG00000136274</t>
  </si>
  <si>
    <t>NACAD</t>
  </si>
  <si>
    <t>ENSG00000151376</t>
  </si>
  <si>
    <t>ME3</t>
  </si>
  <si>
    <t>ENSG00000140678</t>
  </si>
  <si>
    <t>ITGAX</t>
  </si>
  <si>
    <t>ENSG00000168959</t>
  </si>
  <si>
    <t>GRM5</t>
  </si>
  <si>
    <t>ENSG00000158748</t>
  </si>
  <si>
    <t>HTR6</t>
  </si>
  <si>
    <t>ENSG00000164128</t>
  </si>
  <si>
    <t>NPY1R</t>
  </si>
  <si>
    <t>ENSG00000198723</t>
  </si>
  <si>
    <t>TEX45</t>
  </si>
  <si>
    <t>ENSG00000286019</t>
  </si>
  <si>
    <t>NOTCH2NLB</t>
  </si>
  <si>
    <t>ENSG00000229950</t>
  </si>
  <si>
    <t>TFAP2A-AS1</t>
  </si>
  <si>
    <t>ENSG00000005981</t>
  </si>
  <si>
    <t>ASB4</t>
  </si>
  <si>
    <t>ENSG00000273199</t>
  </si>
  <si>
    <t>ENSG00000273319</t>
  </si>
  <si>
    <t>ENSG00000224259</t>
  </si>
  <si>
    <t>LINC01133</t>
  </si>
  <si>
    <t>ENSG00000113212</t>
  </si>
  <si>
    <t>PCDHB7</t>
  </si>
  <si>
    <t>ENSG00000198003</t>
  </si>
  <si>
    <t>ODAD3</t>
  </si>
  <si>
    <t>ENSG00000243649</t>
  </si>
  <si>
    <t>CFB</t>
  </si>
  <si>
    <t>ENSG00000182489</t>
  </si>
  <si>
    <t>XKRX</t>
  </si>
  <si>
    <t>ENSG00000260391</t>
  </si>
  <si>
    <t>ENSG00000270049</t>
  </si>
  <si>
    <t>ATP6V0D1-DT</t>
  </si>
  <si>
    <t>ENSG00000014257</t>
  </si>
  <si>
    <t>ACP3</t>
  </si>
  <si>
    <t>ENSG00000152822</t>
  </si>
  <si>
    <t>GRM1</t>
  </si>
  <si>
    <t>ENSG00000184492</t>
  </si>
  <si>
    <t>FOXD4L1</t>
  </si>
  <si>
    <t>ENSG00000106804</t>
  </si>
  <si>
    <t>C5</t>
  </si>
  <si>
    <t>ENSG00000283208</t>
  </si>
  <si>
    <t>ENSG00000224520</t>
  </si>
  <si>
    <t>KRT8P45</t>
  </si>
  <si>
    <t>ENSG00000175003</t>
  </si>
  <si>
    <t>SLC22A1</t>
  </si>
  <si>
    <t>ENSG00000198774</t>
  </si>
  <si>
    <t>RASSF9</t>
  </si>
  <si>
    <t>ENSG00000272897</t>
  </si>
  <si>
    <t>ENSG00000154133</t>
  </si>
  <si>
    <t>ROBO4</t>
  </si>
  <si>
    <t>ENSG00000285905</t>
  </si>
  <si>
    <t>BMP8B-AS1</t>
  </si>
  <si>
    <t>ENSG00000274386</t>
  </si>
  <si>
    <t>TMEM269</t>
  </si>
  <si>
    <t>ENSG00000259319</t>
  </si>
  <si>
    <t>JDP2-AS1</t>
  </si>
  <si>
    <t>ENSG00000289429</t>
  </si>
  <si>
    <t>ENSG00000285978</t>
  </si>
  <si>
    <t>ENSG00000186019</t>
  </si>
  <si>
    <t>ENSG00000148357</t>
  </si>
  <si>
    <t>HMCN2</t>
  </si>
  <si>
    <t>ENSG00000198520</t>
  </si>
  <si>
    <t>ARMH1</t>
  </si>
  <si>
    <t>ENSG00000125872</t>
  </si>
  <si>
    <t>LRRN4</t>
  </si>
  <si>
    <t>ENSG00000288955</t>
  </si>
  <si>
    <t>ENSG00000226510</t>
  </si>
  <si>
    <t>UPK1A-AS1</t>
  </si>
  <si>
    <t>ENSG00000254598</t>
  </si>
  <si>
    <t>CSNK2A3</t>
  </si>
  <si>
    <t>ENSG00000244588</t>
  </si>
  <si>
    <t>RAD21L1</t>
  </si>
  <si>
    <t>ENSG00000268621</t>
  </si>
  <si>
    <t>IGFL2-AS1</t>
  </si>
  <si>
    <t>ENSG00000198569</t>
  </si>
  <si>
    <t>SLC34A3</t>
  </si>
  <si>
    <t>ENSG00000260953</t>
  </si>
  <si>
    <t>ENSG00000179477</t>
  </si>
  <si>
    <t>ALOX12B</t>
  </si>
  <si>
    <t>ENSG00000099957</t>
  </si>
  <si>
    <t>P2RX6</t>
  </si>
  <si>
    <t>ENSG00000288208</t>
  </si>
  <si>
    <t>ENSG00000132518</t>
  </si>
  <si>
    <t>GUCY2D</t>
  </si>
  <si>
    <t>ENSG00000236529</t>
  </si>
  <si>
    <t>ENSG00000150667</t>
  </si>
  <si>
    <t>FSIP1</t>
  </si>
  <si>
    <t>ENSG00000204653</t>
  </si>
  <si>
    <t>ASPDH</t>
  </si>
  <si>
    <t>ENSG00000260063</t>
  </si>
  <si>
    <t>ENSG00000267259</t>
  </si>
  <si>
    <t>ERVE-1</t>
  </si>
  <si>
    <t>ENSG00000184809</t>
  </si>
  <si>
    <t>B3GALT5-AS1</t>
  </si>
  <si>
    <t>ENSG00000203279</t>
  </si>
  <si>
    <t>ENSG00000175065</t>
  </si>
  <si>
    <t>DSG4</t>
  </si>
  <si>
    <t>ENSG00000267737</t>
  </si>
  <si>
    <t>ENSG00000117400</t>
  </si>
  <si>
    <t>MPL</t>
  </si>
  <si>
    <t>ENSG00000247877</t>
  </si>
  <si>
    <t>FAM174A-DT</t>
  </si>
  <si>
    <t>ENSG00000254349</t>
  </si>
  <si>
    <t>MIR2052HG</t>
  </si>
  <si>
    <t>ENSG00000197870</t>
  </si>
  <si>
    <t>PRB3</t>
  </si>
  <si>
    <t>ENSG00000234648</t>
  </si>
  <si>
    <t>ENSG00000225649</t>
  </si>
  <si>
    <t>ENSG00000111452</t>
  </si>
  <si>
    <t>ADGRD1</t>
  </si>
  <si>
    <t>ENSG00000287727</t>
  </si>
  <si>
    <t>ENSG00000204103</t>
  </si>
  <si>
    <t>MAFB</t>
  </si>
  <si>
    <t>ENSG00000286529</t>
  </si>
  <si>
    <t>ENSG00000243008</t>
  </si>
  <si>
    <t>ENSG00000272825</t>
  </si>
  <si>
    <t>ENSG00000283033</t>
  </si>
  <si>
    <t>ENSG00000150676</t>
  </si>
  <si>
    <t>CCDC83</t>
  </si>
  <si>
    <t>ENSG00000204380</t>
  </si>
  <si>
    <t>PKP4-AS1</t>
  </si>
  <si>
    <t>ENSG00000204970</t>
  </si>
  <si>
    <t>PCDHA1</t>
  </si>
  <si>
    <t>ENSG00000234353</t>
  </si>
  <si>
    <t>ENSG00000274441</t>
  </si>
  <si>
    <t>ENSG00000286602</t>
  </si>
  <si>
    <t>ENSG00000144481</t>
  </si>
  <si>
    <t>TRPM8</t>
  </si>
  <si>
    <t>ENSG00000286742</t>
  </si>
  <si>
    <t>ENSG00000273920</t>
  </si>
  <si>
    <t>ENSG00000266171</t>
  </si>
  <si>
    <t>ENSG00000142408</t>
  </si>
  <si>
    <t>CACNG8</t>
  </si>
  <si>
    <t>ENSG00000235959</t>
  </si>
  <si>
    <t>ENSG00000248243</t>
  </si>
  <si>
    <t>LINC02014</t>
  </si>
  <si>
    <t>ENSG00000039600</t>
  </si>
  <si>
    <t>SOX30</t>
  </si>
  <si>
    <t>ENSG00000234859</t>
  </si>
  <si>
    <t>Table S3 MFAP2 trancription level in different subtypes</t>
  </si>
  <si>
    <t>Patient_ID</t>
  </si>
  <si>
    <t>CMS</t>
  </si>
  <si>
    <t>MFAP2_transcriptomics</t>
  </si>
  <si>
    <t>01CO001</t>
  </si>
  <si>
    <t>CMS1</t>
  </si>
  <si>
    <t>01CO005</t>
  </si>
  <si>
    <t>01CO006</t>
  </si>
  <si>
    <t>01CO008</t>
  </si>
  <si>
    <t>01CO013</t>
  </si>
  <si>
    <t>01CO014</t>
  </si>
  <si>
    <t>01CO015</t>
  </si>
  <si>
    <t>01CO019</t>
  </si>
  <si>
    <t>01CO022</t>
  </si>
  <si>
    <t>05CO002</t>
  </si>
  <si>
    <t>05CO003</t>
  </si>
  <si>
    <t>05CO006</t>
  </si>
  <si>
    <t>05CO007</t>
  </si>
  <si>
    <t>05CO011</t>
  </si>
  <si>
    <t>CMS2</t>
  </si>
  <si>
    <t>05CO015</t>
  </si>
  <si>
    <t>05CO020</t>
  </si>
  <si>
    <t>05CO026</t>
  </si>
  <si>
    <t>05CO028</t>
  </si>
  <si>
    <t>05CO029</t>
  </si>
  <si>
    <t>05CO032</t>
  </si>
  <si>
    <t>05CO033</t>
  </si>
  <si>
    <t>05CO034</t>
  </si>
  <si>
    <t>05CO035</t>
  </si>
  <si>
    <t>05CO037</t>
  </si>
  <si>
    <t>05CO039</t>
  </si>
  <si>
    <t>05CO041</t>
  </si>
  <si>
    <t>05CO044</t>
  </si>
  <si>
    <t>05CO045</t>
  </si>
  <si>
    <t>05CO047</t>
  </si>
  <si>
    <t>05CO048</t>
  </si>
  <si>
    <t>05CO049</t>
  </si>
  <si>
    <t>05CO050</t>
  </si>
  <si>
    <t>05CO053</t>
  </si>
  <si>
    <t>05CO054</t>
  </si>
  <si>
    <t>06CO001</t>
  </si>
  <si>
    <t>06CO002</t>
  </si>
  <si>
    <t>09CO005</t>
  </si>
  <si>
    <t>09CO006</t>
  </si>
  <si>
    <t>09CO008</t>
  </si>
  <si>
    <t>09CO011</t>
  </si>
  <si>
    <t>09CO013</t>
  </si>
  <si>
    <t>09CO014</t>
  </si>
  <si>
    <t>09CO015</t>
  </si>
  <si>
    <t>09CO018</t>
  </si>
  <si>
    <t>09CO019</t>
  </si>
  <si>
    <t>CMS3</t>
  </si>
  <si>
    <t>09CO022</t>
  </si>
  <si>
    <t>11CO005</t>
  </si>
  <si>
    <t>11CO007</t>
  </si>
  <si>
    <t>11CO008</t>
  </si>
  <si>
    <t>11CO010</t>
  </si>
  <si>
    <t>11CO018</t>
  </si>
  <si>
    <t>11CO019</t>
  </si>
  <si>
    <t>11CO020</t>
  </si>
  <si>
    <t>11CO021</t>
  </si>
  <si>
    <t>11CO022</t>
  </si>
  <si>
    <t>11CO027</t>
  </si>
  <si>
    <t>11CO030</t>
  </si>
  <si>
    <t>11CO031</t>
  </si>
  <si>
    <t>11CO032</t>
  </si>
  <si>
    <t>11CO033</t>
  </si>
  <si>
    <t>CMS4</t>
  </si>
  <si>
    <t>11CO036</t>
  </si>
  <si>
    <t>11CO037</t>
  </si>
  <si>
    <t>11CO039</t>
  </si>
  <si>
    <t>11CO042</t>
  </si>
  <si>
    <t>11CO043</t>
  </si>
  <si>
    <t>11CO044</t>
  </si>
  <si>
    <t>11CO045</t>
  </si>
  <si>
    <t>11CO047</t>
  </si>
  <si>
    <t>11CO048</t>
  </si>
  <si>
    <t>11CO051</t>
  </si>
  <si>
    <t>11CO052</t>
  </si>
  <si>
    <t>11CO053</t>
  </si>
  <si>
    <t>11CO054</t>
  </si>
  <si>
    <t>11CO057</t>
  </si>
  <si>
    <t>11CO058</t>
  </si>
  <si>
    <t>11CO060</t>
  </si>
  <si>
    <t>11CO061</t>
  </si>
  <si>
    <t>11CO062</t>
  </si>
  <si>
    <t>11CO070</t>
  </si>
  <si>
    <t>11CO072</t>
  </si>
  <si>
    <t>Table S4 MFAP2 transcription level in different phenotypes</t>
  </si>
  <si>
    <t>Integrated.Phenotype</t>
  </si>
  <si>
    <t>EMT</t>
  </si>
  <si>
    <t>11CO077</t>
  </si>
  <si>
    <t>16CO003</t>
  </si>
  <si>
    <t>16CO011</t>
  </si>
  <si>
    <t>20CO001</t>
  </si>
  <si>
    <t>20CO003</t>
  </si>
  <si>
    <t>21CO006</t>
  </si>
  <si>
    <t>22CO006</t>
  </si>
  <si>
    <t>27CO004</t>
  </si>
  <si>
    <t>Epithelial</t>
  </si>
  <si>
    <t>11CO079</t>
  </si>
  <si>
    <t>14CO005</t>
  </si>
  <si>
    <t>15CO001</t>
  </si>
  <si>
    <t>15CO002</t>
  </si>
  <si>
    <t>16CO002</t>
  </si>
  <si>
    <t>16CO006</t>
  </si>
  <si>
    <t>20CO004</t>
  </si>
  <si>
    <t>20CO006</t>
  </si>
  <si>
    <t>20CO007</t>
  </si>
  <si>
    <t>21CO007</t>
  </si>
  <si>
    <t>22CO004</t>
  </si>
  <si>
    <t>Hypermutated</t>
  </si>
  <si>
    <t>14CO003</t>
  </si>
  <si>
    <t xml:space="preserve">Table S5. Comparison  of MFAP2 proteomics profiles among  EMT, epithelial and hypermutated.  </t>
  </si>
  <si>
    <t>MFAP2_proteomics</t>
  </si>
  <si>
    <t>Table S6. CMS1-4 proteomic profiles of MFAP2</t>
  </si>
  <si>
    <t>CMS subtypes</t>
  </si>
  <si>
    <t>MFAP2</t>
  </si>
  <si>
    <t>NA</t>
  </si>
  <si>
    <t>Table S7 3 genes IHC data and metastasis feature</t>
  </si>
  <si>
    <r>
      <rPr>
        <b/>
        <sz val="11"/>
        <color theme="1"/>
        <rFont val="Times New Roman Regular"/>
        <charset val="134"/>
      </rPr>
      <t>BGN positive rat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 Regular"/>
        <charset val="134"/>
      </rPr>
      <t>%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 Regular"/>
        <charset val="134"/>
      </rPr>
      <t>THBS2 positive rat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 Regular"/>
        <charset val="134"/>
      </rPr>
      <t>%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 Regular"/>
        <charset val="134"/>
      </rPr>
      <t>MFAP2 positive rat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 Regular"/>
        <charset val="134"/>
      </rPr>
      <t>%</t>
    </r>
    <r>
      <rPr>
        <b/>
        <sz val="11"/>
        <color theme="1"/>
        <rFont val="宋体"/>
        <charset val="134"/>
      </rPr>
      <t>）</t>
    </r>
  </si>
  <si>
    <t>N</t>
  </si>
  <si>
    <t>M</t>
  </si>
  <si>
    <t>N0</t>
  </si>
  <si>
    <t>M0</t>
  </si>
  <si>
    <t>M1</t>
  </si>
  <si>
    <t>N1a</t>
  </si>
  <si>
    <t>N1b</t>
  </si>
  <si>
    <t>N2a</t>
  </si>
  <si>
    <t>Table S8 Protetomic correlation analysis of MFAP2, BGN and THBS2</t>
  </si>
  <si>
    <t>BGN_proteomics</t>
  </si>
  <si>
    <t>THBS2_proteomics</t>
  </si>
  <si>
    <t>Table S9 Phenotypes and tumor score, purity</t>
  </si>
  <si>
    <t>StromalScore</t>
  </si>
  <si>
    <t>ImmuneScore</t>
  </si>
  <si>
    <t>ESTIMATEScore</t>
  </si>
  <si>
    <t>TumorPurity</t>
  </si>
  <si>
    <t>Table S10 Subtypes and tumor score,purity</t>
  </si>
  <si>
    <t>subtypes</t>
  </si>
  <si>
    <t>Table S11 Metastasis and tumor score, purity</t>
  </si>
  <si>
    <t>N stage</t>
  </si>
  <si>
    <t>M stage</t>
  </si>
  <si>
    <t>MX</t>
  </si>
  <si>
    <t>14CO002</t>
  </si>
  <si>
    <t>N1</t>
  </si>
  <si>
    <t>N2b</t>
  </si>
  <si>
    <t>Table S12 3 genes proteomic and metastasis feature</t>
  </si>
  <si>
    <t>BGN</t>
  </si>
  <si>
    <t>THBS2</t>
  </si>
  <si>
    <t>Table S13 3 genes proteomic and phenotype</t>
  </si>
  <si>
    <t>Table S14 3 genes proteomic and subtyp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F800]dddd\,\ mmmm\ dd\,\ yyyy"/>
  </numFmts>
  <fonts count="49">
    <font>
      <sz val="11"/>
      <color theme="1"/>
      <name val="宋体"/>
      <charset val="134"/>
      <scheme val="minor"/>
    </font>
    <font>
      <b/>
      <sz val="11"/>
      <color theme="1"/>
      <name val="Times New Roman Regular"/>
      <charset val="134"/>
    </font>
    <font>
      <b/>
      <sz val="10"/>
      <color theme="1"/>
      <name val="Times New Roman Bold"/>
      <charset val="134"/>
    </font>
    <font>
      <b/>
      <sz val="11"/>
      <color theme="1"/>
      <name val="Times New Roman Bold"/>
      <charset val="134"/>
    </font>
    <font>
      <sz val="10"/>
      <color theme="1"/>
      <name val="Times New Roman Regular"/>
      <charset val="134"/>
    </font>
    <font>
      <sz val="11"/>
      <color theme="1"/>
      <name val="Times New Roman Regular"/>
      <charset val="134"/>
    </font>
    <font>
      <b/>
      <sz val="11"/>
      <color theme="1"/>
      <name val="宋体"/>
      <charset val="134"/>
      <scheme val="minor"/>
    </font>
    <font>
      <b/>
      <sz val="10"/>
      <name val="Arial Regular"/>
      <charset val="0"/>
    </font>
    <font>
      <sz val="10"/>
      <name val="Arial Regular"/>
      <charset val="0"/>
    </font>
    <font>
      <sz val="10"/>
      <color rgb="FFFF0000"/>
      <name val="Arial Regular"/>
      <charset val="0"/>
    </font>
    <font>
      <b/>
      <sz val="10"/>
      <color theme="1"/>
      <name val="Times New Roman Regular"/>
      <charset val="134"/>
    </font>
    <font>
      <b/>
      <sz val="10"/>
      <name val="Times New Roman Regular"/>
      <charset val="0"/>
    </font>
    <font>
      <sz val="10"/>
      <name val="Times New Roman Regular"/>
      <charset val="0"/>
    </font>
    <font>
      <sz val="10"/>
      <color rgb="FFFF0000"/>
      <name val="Times New Roman Regular"/>
      <charset val="0"/>
    </font>
    <font>
      <b/>
      <sz val="12"/>
      <color theme="1"/>
      <name val="Times New Roman Regular"/>
      <charset val="134"/>
    </font>
    <font>
      <sz val="12"/>
      <color theme="1"/>
      <name val="Times New Roman Regular"/>
      <charset val="134"/>
    </font>
    <font>
      <b/>
      <sz val="9"/>
      <name val="Times New Roman Regular"/>
      <charset val="134"/>
    </font>
    <font>
      <sz val="12"/>
      <name val="Times New Roman Regular"/>
      <charset val="134"/>
    </font>
    <font>
      <sz val="9"/>
      <color indexed="8"/>
      <name val="Times New Roman Regular"/>
      <charset val="134"/>
    </font>
    <font>
      <sz val="10"/>
      <name val="Times New Roman Regular"/>
      <charset val="134"/>
    </font>
    <font>
      <sz val="9"/>
      <color rgb="FFFF0000"/>
      <name val="Times New Roman Regular"/>
      <charset val="134"/>
    </font>
    <font>
      <b/>
      <sz val="12"/>
      <color theme="1"/>
      <name val="Times New Roman Bold"/>
      <charset val="134"/>
    </font>
    <font>
      <b/>
      <sz val="10"/>
      <name val="Times New Roman Bold"/>
      <charset val="134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sz val="9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indexed="8"/>
      <name val="宋体"/>
      <charset val="134"/>
    </font>
    <font>
      <b/>
      <sz val="11"/>
      <color theme="1"/>
      <name val="宋体"/>
      <charset val="134"/>
    </font>
    <font>
      <sz val="9"/>
      <color rgb="FF000000"/>
      <name val="楷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0" borderId="8" applyNumberFormat="0" applyFill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3" borderId="10" applyNumberFormat="0" applyAlignment="0" applyProtection="0">
      <alignment vertical="center"/>
    </xf>
    <xf numFmtId="0" fontId="36" fillId="4" borderId="11" applyNumberFormat="0" applyAlignment="0" applyProtection="0">
      <alignment vertical="center"/>
    </xf>
    <xf numFmtId="0" fontId="37" fillId="4" borderId="10" applyNumberFormat="0" applyAlignment="0" applyProtection="0">
      <alignment vertical="center"/>
    </xf>
    <xf numFmtId="0" fontId="38" fillId="5" borderId="12" applyNumberFormat="0" applyAlignment="0" applyProtection="0">
      <alignment vertical="center"/>
    </xf>
    <xf numFmtId="0" fontId="39" fillId="0" borderId="13" applyNumberFormat="0" applyFill="0" applyAlignment="0" applyProtection="0">
      <alignment vertical="center"/>
    </xf>
    <xf numFmtId="0" fontId="40" fillId="0" borderId="14" applyNumberFormat="0" applyFill="0" applyAlignment="0" applyProtection="0">
      <alignment vertical="center"/>
    </xf>
    <xf numFmtId="0" fontId="41" fillId="6" borderId="0" applyNumberFormat="0" applyBorder="0" applyAlignment="0" applyProtection="0">
      <alignment vertical="center"/>
    </xf>
    <xf numFmtId="0" fontId="42" fillId="7" borderId="0" applyNumberFormat="0" applyBorder="0" applyAlignment="0" applyProtection="0">
      <alignment vertical="center"/>
    </xf>
    <xf numFmtId="0" fontId="43" fillId="8" borderId="0" applyNumberFormat="0" applyBorder="0" applyAlignment="0" applyProtection="0">
      <alignment vertical="center"/>
    </xf>
    <xf numFmtId="0" fontId="44" fillId="9" borderId="0" applyNumberFormat="0" applyBorder="0" applyAlignment="0" applyProtection="0">
      <alignment vertical="center"/>
    </xf>
    <xf numFmtId="0" fontId="45" fillId="10" borderId="0" applyNumberFormat="0" applyBorder="0" applyAlignment="0" applyProtection="0">
      <alignment vertical="center"/>
    </xf>
    <xf numFmtId="0" fontId="45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4" fillId="13" borderId="0" applyNumberFormat="0" applyBorder="0" applyAlignment="0" applyProtection="0">
      <alignment vertical="center"/>
    </xf>
    <xf numFmtId="0" fontId="45" fillId="14" borderId="0" applyNumberFormat="0" applyBorder="0" applyAlignment="0" applyProtection="0">
      <alignment vertical="center"/>
    </xf>
    <xf numFmtId="0" fontId="45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45" fillId="18" borderId="0" applyNumberFormat="0" applyBorder="0" applyAlignment="0" applyProtection="0">
      <alignment vertical="center"/>
    </xf>
    <xf numFmtId="0" fontId="45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4" fillId="21" borderId="0" applyNumberFormat="0" applyBorder="0" applyAlignment="0" applyProtection="0">
      <alignment vertical="center"/>
    </xf>
    <xf numFmtId="0" fontId="45" fillId="22" borderId="0" applyNumberFormat="0" applyBorder="0" applyAlignment="0" applyProtection="0">
      <alignment vertical="center"/>
    </xf>
    <xf numFmtId="0" fontId="45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4" fillId="25" borderId="0" applyNumberFormat="0" applyBorder="0" applyAlignment="0" applyProtection="0">
      <alignment vertical="center"/>
    </xf>
    <xf numFmtId="0" fontId="45" fillId="26" borderId="0" applyNumberFormat="0" applyBorder="0" applyAlignment="0" applyProtection="0">
      <alignment vertical="center"/>
    </xf>
    <xf numFmtId="0" fontId="45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45" fillId="30" borderId="0" applyNumberFormat="0" applyBorder="0" applyAlignment="0" applyProtection="0">
      <alignment vertical="center"/>
    </xf>
    <xf numFmtId="0" fontId="45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176" fontId="0" fillId="0" borderId="0">
      <alignment vertical="center"/>
    </xf>
    <xf numFmtId="176" fontId="46" fillId="0" borderId="0"/>
  </cellStyleXfs>
  <cellXfs count="5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4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7" fillId="0" borderId="0" xfId="0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8" fillId="0" borderId="0" xfId="0" applyNumberFormat="1" applyFont="1" applyFill="1" applyBorder="1" applyAlignment="1">
      <alignment horizontal="left"/>
    </xf>
    <xf numFmtId="0" fontId="9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1" fillId="0" borderId="0" xfId="0" applyNumberFormat="1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12" fillId="0" borderId="0" xfId="0" applyNumberFormat="1" applyFont="1" applyFill="1" applyBorder="1" applyAlignment="1">
      <alignment horizontal="left"/>
    </xf>
    <xf numFmtId="0" fontId="13" fillId="0" borderId="0" xfId="0" applyNumberFormat="1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49" fontId="16" fillId="0" borderId="0" xfId="49" applyNumberFormat="1" applyFont="1" applyFill="1" applyBorder="1" applyAlignment="1">
      <alignment horizontal="left" vertical="center" wrapText="1"/>
    </xf>
    <xf numFmtId="0" fontId="17" fillId="0" borderId="0" xfId="0" applyFont="1" applyFill="1" applyAlignment="1">
      <alignment horizontal="left"/>
    </xf>
    <xf numFmtId="49" fontId="18" fillId="0" borderId="0" xfId="50" applyNumberFormat="1" applyFont="1" applyFill="1" applyBorder="1" applyAlignment="1">
      <alignment horizontal="left" vertical="center"/>
    </xf>
    <xf numFmtId="0" fontId="19" fillId="0" borderId="0" xfId="0" applyFont="1" applyFill="1" applyAlignment="1">
      <alignment horizontal="left"/>
    </xf>
    <xf numFmtId="49" fontId="20" fillId="0" borderId="0" xfId="50" applyNumberFormat="1" applyFont="1" applyFill="1" applyBorder="1" applyAlignment="1">
      <alignment horizontal="left" vertical="center"/>
    </xf>
    <xf numFmtId="0" fontId="21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21" fillId="0" borderId="0" xfId="0" applyFont="1" applyFill="1" applyAlignment="1">
      <alignment horizontal="left"/>
    </xf>
    <xf numFmtId="0" fontId="21" fillId="0" borderId="0" xfId="0" applyFont="1" applyFill="1" applyAlignment="1">
      <alignment horizontal="left" vertical="center"/>
    </xf>
    <xf numFmtId="0" fontId="21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22" fillId="0" borderId="0" xfId="0" applyNumberFormat="1" applyFont="1" applyFill="1" applyBorder="1" applyAlignment="1">
      <alignment horizontal="left"/>
    </xf>
    <xf numFmtId="0" fontId="0" fillId="0" borderId="0" xfId="0" applyFill="1" applyAlignment="1">
      <alignment horizontal="left" vertical="center"/>
    </xf>
    <xf numFmtId="0" fontId="6" fillId="0" borderId="0" xfId="0" applyFont="1">
      <alignment vertical="center"/>
    </xf>
    <xf numFmtId="0" fontId="23" fillId="0" borderId="0" xfId="0" applyFont="1" applyFill="1" applyAlignment="1">
      <alignment horizontal="left" vertical="center"/>
    </xf>
    <xf numFmtId="11" fontId="23" fillId="0" borderId="0" xfId="0" applyNumberFormat="1" applyFont="1" applyFill="1" applyAlignment="1">
      <alignment horizontal="left" vertical="center"/>
    </xf>
    <xf numFmtId="0" fontId="24" fillId="0" borderId="0" xfId="0" applyFont="1" applyAlignment="1">
      <alignment horizontal="justify" vertical="center"/>
    </xf>
    <xf numFmtId="0" fontId="25" fillId="0" borderId="0" xfId="0" applyFont="1" applyAlignment="1">
      <alignment horizontal="justify" vertical="center"/>
    </xf>
    <xf numFmtId="0" fontId="26" fillId="0" borderId="3" xfId="0" applyFont="1" applyBorder="1" applyAlignment="1">
      <alignment horizontal="center" vertical="center" wrapText="1"/>
    </xf>
    <xf numFmtId="0" fontId="26" fillId="0" borderId="4" xfId="0" applyFont="1" applyBorder="1" applyAlignment="1">
      <alignment horizontal="center" vertical="center" wrapText="1"/>
    </xf>
    <xf numFmtId="0" fontId="26" fillId="0" borderId="5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justify" vertical="center"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常规_Sheet1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tabSelected="1" workbookViewId="0">
      <selection activeCell="A16" sqref="A16"/>
    </sheetView>
  </sheetViews>
  <sheetFormatPr defaultColWidth="9.23076923076923" defaultRowHeight="16.8" outlineLevelCol="1"/>
  <cols>
    <col min="1" max="1" width="62.5" customWidth="1"/>
    <col min="2" max="2" width="91.9807692307692" customWidth="1"/>
  </cols>
  <sheetData>
    <row r="1" ht="25" customHeight="1" spans="1:1">
      <c r="A1" s="48" t="s">
        <v>0</v>
      </c>
    </row>
    <row r="2" ht="17.55" spans="1:1">
      <c r="A2" s="49" t="s">
        <v>1</v>
      </c>
    </row>
    <row r="3" ht="17.55" spans="1:2">
      <c r="A3" s="50" t="s">
        <v>2</v>
      </c>
      <c r="B3" s="51" t="s">
        <v>3</v>
      </c>
    </row>
    <row r="4" ht="35" customHeight="1" spans="1:2">
      <c r="A4" s="52" t="s">
        <v>4</v>
      </c>
      <c r="B4" s="53" t="s">
        <v>5</v>
      </c>
    </row>
    <row r="5" ht="17.55" spans="1:2">
      <c r="A5" s="52"/>
      <c r="B5" s="53" t="s">
        <v>6</v>
      </c>
    </row>
    <row r="6" ht="26" customHeight="1" spans="1:2">
      <c r="A6" s="52" t="s">
        <v>7</v>
      </c>
      <c r="B6" s="53" t="s">
        <v>8</v>
      </c>
    </row>
    <row r="7" ht="28" customHeight="1" spans="1:2">
      <c r="A7" s="52"/>
      <c r="B7" s="53" t="s">
        <v>9</v>
      </c>
    </row>
    <row r="8" ht="36" customHeight="1" spans="1:2">
      <c r="A8" s="52" t="s">
        <v>10</v>
      </c>
      <c r="B8" s="53" t="s">
        <v>11</v>
      </c>
    </row>
    <row r="9" ht="17.55" spans="1:2">
      <c r="A9" s="52"/>
      <c r="B9" s="53" t="s">
        <v>12</v>
      </c>
    </row>
    <row r="10" ht="40" customHeight="1" spans="1:2">
      <c r="A10" s="52" t="s">
        <v>13</v>
      </c>
      <c r="B10" s="53" t="s">
        <v>14</v>
      </c>
    </row>
    <row r="11" ht="17.55" spans="1:2">
      <c r="A11" s="52"/>
      <c r="B11" s="54" t="s">
        <v>15</v>
      </c>
    </row>
  </sheetData>
  <mergeCells count="4">
    <mergeCell ref="A4:A5"/>
    <mergeCell ref="A6:A7"/>
    <mergeCell ref="A8:A9"/>
    <mergeCell ref="A10:A1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I17" sqref="I17"/>
    </sheetView>
  </sheetViews>
  <sheetFormatPr defaultColWidth="9.23076923076923" defaultRowHeight="16.8" outlineLevelCol="5"/>
  <sheetData>
    <row r="1" spans="1:1">
      <c r="A1" s="2" t="s">
        <v>3272</v>
      </c>
    </row>
    <row r="2" s="19" customFormat="1" ht="17.6" spans="1:6">
      <c r="A2" s="19" t="s">
        <v>3134</v>
      </c>
      <c r="B2" s="19" t="s">
        <v>3273</v>
      </c>
      <c r="C2" s="27" t="s">
        <v>3268</v>
      </c>
      <c r="D2" s="27" t="s">
        <v>3269</v>
      </c>
      <c r="E2" s="27" t="s">
        <v>3270</v>
      </c>
      <c r="F2" s="27" t="s">
        <v>3271</v>
      </c>
    </row>
    <row r="3" s="20" customFormat="1" ht="17.6" spans="1:6">
      <c r="A3" s="6" t="s">
        <v>3148</v>
      </c>
      <c r="B3" s="5" t="s">
        <v>3138</v>
      </c>
      <c r="C3" s="28">
        <v>254.329544</v>
      </c>
      <c r="D3" s="28">
        <v>915.5591182</v>
      </c>
      <c r="E3" s="28">
        <v>1169.888662</v>
      </c>
      <c r="F3" s="28">
        <v>0.713221172</v>
      </c>
    </row>
    <row r="4" s="20" customFormat="1" ht="17.6" spans="1:6">
      <c r="A4" s="6" t="s">
        <v>3149</v>
      </c>
      <c r="B4" s="5" t="s">
        <v>3138</v>
      </c>
      <c r="C4" s="28">
        <v>-125.245095</v>
      </c>
      <c r="D4" s="28">
        <v>714.2803606</v>
      </c>
      <c r="E4" s="28">
        <v>589.0352657</v>
      </c>
      <c r="F4" s="28">
        <v>0.77032175</v>
      </c>
    </row>
    <row r="5" s="20" customFormat="1" ht="17.6" spans="1:6">
      <c r="A5" s="7" t="s">
        <v>3153</v>
      </c>
      <c r="B5" s="5" t="s">
        <v>3138</v>
      </c>
      <c r="C5" s="28">
        <v>408.4817392</v>
      </c>
      <c r="D5" s="28">
        <v>1362.692117</v>
      </c>
      <c r="E5" s="28">
        <v>1771.173856</v>
      </c>
      <c r="F5" s="28">
        <v>0.648659159</v>
      </c>
    </row>
    <row r="6" s="20" customFormat="1" ht="17.6" spans="1:6">
      <c r="A6" s="7" t="s">
        <v>3158</v>
      </c>
      <c r="B6" s="5" t="s">
        <v>3138</v>
      </c>
      <c r="C6" s="28">
        <v>403.484768</v>
      </c>
      <c r="D6" s="28">
        <v>979.3553684</v>
      </c>
      <c r="E6" s="28">
        <v>1382.840136</v>
      </c>
      <c r="F6" s="28">
        <v>0.690965801</v>
      </c>
    </row>
    <row r="7" s="20" customFormat="1" ht="17.6" spans="1:6">
      <c r="A7" s="7" t="s">
        <v>3164</v>
      </c>
      <c r="B7" s="5" t="s">
        <v>3138</v>
      </c>
      <c r="C7" s="28">
        <v>-293.3063062</v>
      </c>
      <c r="D7" s="28">
        <v>1065.295995</v>
      </c>
      <c r="E7" s="28">
        <v>771.9896892</v>
      </c>
      <c r="F7" s="28">
        <v>0.752921428</v>
      </c>
    </row>
    <row r="8" s="20" customFormat="1" ht="17.6" spans="1:6">
      <c r="A8" s="7" t="s">
        <v>3165</v>
      </c>
      <c r="B8" s="5" t="s">
        <v>3138</v>
      </c>
      <c r="C8" s="28">
        <v>-577.8862194</v>
      </c>
      <c r="D8" s="28">
        <v>-530.034123</v>
      </c>
      <c r="E8" s="28">
        <v>-1107.920342</v>
      </c>
      <c r="F8" s="28">
        <v>0.903745063</v>
      </c>
    </row>
    <row r="9" s="20" customFormat="1" ht="17.6" spans="1:6">
      <c r="A9" s="7" t="s">
        <v>3168</v>
      </c>
      <c r="B9" s="5" t="s">
        <v>3138</v>
      </c>
      <c r="C9" s="28">
        <v>125.3605482</v>
      </c>
      <c r="D9" s="28">
        <v>547.8199434</v>
      </c>
      <c r="E9" s="28">
        <v>673.1804916</v>
      </c>
      <c r="F9" s="28">
        <v>0.762387163</v>
      </c>
    </row>
    <row r="10" s="20" customFormat="1" ht="17.6" spans="1:6">
      <c r="A10" s="7" t="s">
        <v>3187</v>
      </c>
      <c r="B10" s="5" t="s">
        <v>3138</v>
      </c>
      <c r="C10" s="28">
        <v>-328.2647434</v>
      </c>
      <c r="D10" s="28">
        <v>806.5280123</v>
      </c>
      <c r="E10" s="28">
        <v>478.2632689</v>
      </c>
      <c r="F10" s="28">
        <v>0.780587768</v>
      </c>
    </row>
    <row r="11" s="20" customFormat="1" ht="17.6" spans="1:6">
      <c r="A11" s="7" t="s">
        <v>3190</v>
      </c>
      <c r="B11" s="5" t="s">
        <v>3138</v>
      </c>
      <c r="C11" s="28">
        <v>515.8689427</v>
      </c>
      <c r="D11" s="28">
        <v>1077.708059</v>
      </c>
      <c r="E11" s="28">
        <v>1593.577002</v>
      </c>
      <c r="F11" s="28">
        <v>0.6682772</v>
      </c>
    </row>
    <row r="12" s="20" customFormat="1" ht="17.6" spans="1:6">
      <c r="A12" s="7" t="s">
        <v>3197</v>
      </c>
      <c r="B12" s="5" t="s">
        <v>3138</v>
      </c>
      <c r="C12" s="28">
        <v>57.03496662</v>
      </c>
      <c r="D12" s="28">
        <v>1319.863549</v>
      </c>
      <c r="E12" s="28">
        <v>1376.898515</v>
      </c>
      <c r="F12" s="28">
        <v>0.691596013</v>
      </c>
    </row>
    <row r="13" s="20" customFormat="1" ht="17.6" spans="1:6">
      <c r="A13" s="7" t="s">
        <v>3201</v>
      </c>
      <c r="B13" s="5" t="s">
        <v>3138</v>
      </c>
      <c r="C13" s="28">
        <v>237.7026835</v>
      </c>
      <c r="D13" s="28">
        <v>1057.770143</v>
      </c>
      <c r="E13" s="28">
        <v>1295.472826</v>
      </c>
      <c r="F13" s="28">
        <v>0.700179403</v>
      </c>
    </row>
    <row r="14" s="20" customFormat="1" ht="17.6" spans="1:6">
      <c r="A14" s="7" t="s">
        <v>3210</v>
      </c>
      <c r="B14" s="5" t="s">
        <v>3138</v>
      </c>
      <c r="C14" s="28">
        <v>299.7947706</v>
      </c>
      <c r="D14" s="28">
        <v>1168.738989</v>
      </c>
      <c r="E14" s="28">
        <v>1468.533759</v>
      </c>
      <c r="F14" s="28">
        <v>0.681818299</v>
      </c>
    </row>
    <row r="15" s="20" customFormat="1" ht="17.6" spans="1:6">
      <c r="A15" s="6" t="s">
        <v>3139</v>
      </c>
      <c r="B15" s="5" t="s">
        <v>3152</v>
      </c>
      <c r="C15" s="28">
        <v>-1102.297876</v>
      </c>
      <c r="D15" s="28">
        <v>-427.026762</v>
      </c>
      <c r="E15" s="28">
        <v>-1529.324638</v>
      </c>
      <c r="F15" s="28">
        <v>0.928479028</v>
      </c>
    </row>
    <row r="16" s="20" customFormat="1" ht="17.6" spans="1:6">
      <c r="A16" s="6" t="s">
        <v>3144</v>
      </c>
      <c r="B16" s="5" t="s">
        <v>3152</v>
      </c>
      <c r="C16" s="28">
        <v>-237.5143544</v>
      </c>
      <c r="D16" s="28">
        <v>561.0614622</v>
      </c>
      <c r="E16" s="28">
        <v>323.5471078</v>
      </c>
      <c r="F16" s="28">
        <v>0.79458039</v>
      </c>
    </row>
    <row r="17" s="20" customFormat="1" ht="17.6" spans="1:6">
      <c r="A17" s="7" t="s">
        <v>3151</v>
      </c>
      <c r="B17" s="5" t="s">
        <v>3152</v>
      </c>
      <c r="C17" s="28">
        <v>-564.0828957</v>
      </c>
      <c r="D17" s="28">
        <v>-531.7329156</v>
      </c>
      <c r="E17" s="28">
        <v>-1095.815811</v>
      </c>
      <c r="F17" s="28">
        <v>0.902983038</v>
      </c>
    </row>
    <row r="18" s="20" customFormat="1" ht="17.6" spans="1:6">
      <c r="A18" s="7" t="s">
        <v>3160</v>
      </c>
      <c r="B18" s="5" t="s">
        <v>3152</v>
      </c>
      <c r="C18" s="28">
        <v>244.8014749</v>
      </c>
      <c r="D18" s="28">
        <v>270.7338451</v>
      </c>
      <c r="E18" s="28">
        <v>515.53532</v>
      </c>
      <c r="F18" s="28">
        <v>0.777156409</v>
      </c>
    </row>
    <row r="19" s="20" customFormat="1" ht="17.6" spans="1:6">
      <c r="A19" s="7" t="s">
        <v>3167</v>
      </c>
      <c r="B19" s="5" t="s">
        <v>3152</v>
      </c>
      <c r="C19" s="28">
        <v>-1034.178669</v>
      </c>
      <c r="D19" s="28">
        <v>-502.3789517</v>
      </c>
      <c r="E19" s="28">
        <v>-1536.557621</v>
      </c>
      <c r="F19" s="28">
        <v>0.92887281</v>
      </c>
    </row>
    <row r="20" s="20" customFormat="1" ht="17.6" spans="1:6">
      <c r="A20" s="7" t="s">
        <v>3173</v>
      </c>
      <c r="B20" s="5" t="s">
        <v>3152</v>
      </c>
      <c r="C20" s="28">
        <v>-481.031059</v>
      </c>
      <c r="D20" s="28">
        <v>78.36234462</v>
      </c>
      <c r="E20" s="28">
        <v>-402.6687143</v>
      </c>
      <c r="F20" s="28">
        <v>0.854670697</v>
      </c>
    </row>
    <row r="21" s="20" customFormat="1" ht="17.6" spans="1:6">
      <c r="A21" s="7" t="s">
        <v>3179</v>
      </c>
      <c r="B21" s="5" t="s">
        <v>3152</v>
      </c>
      <c r="C21" s="28">
        <v>-246.5845872</v>
      </c>
      <c r="D21" s="28">
        <v>27.59936358</v>
      </c>
      <c r="E21" s="28">
        <v>-218.9852236</v>
      </c>
      <c r="F21" s="28">
        <v>0.840363557</v>
      </c>
    </row>
    <row r="22" s="20" customFormat="1" ht="17.6" spans="1:6">
      <c r="A22" s="7" t="s">
        <v>3180</v>
      </c>
      <c r="B22" s="5" t="s">
        <v>3152</v>
      </c>
      <c r="C22" s="28">
        <v>331.3392469</v>
      </c>
      <c r="D22" s="28">
        <v>1278.49437</v>
      </c>
      <c r="E22" s="28">
        <v>1609.833617</v>
      </c>
      <c r="F22" s="28">
        <v>0.666500114</v>
      </c>
    </row>
    <row r="23" s="20" customFormat="1" ht="17.6" spans="1:6">
      <c r="A23" s="7" t="s">
        <v>3183</v>
      </c>
      <c r="B23" s="5" t="s">
        <v>3152</v>
      </c>
      <c r="C23" s="28">
        <v>-368.6591944</v>
      </c>
      <c r="D23" s="28">
        <v>210.6843299</v>
      </c>
      <c r="E23" s="28">
        <v>-157.9748645</v>
      </c>
      <c r="F23" s="28">
        <v>0.835475773</v>
      </c>
    </row>
    <row r="24" s="20" customFormat="1" ht="17.6" spans="1:6">
      <c r="A24" s="7" t="s">
        <v>3185</v>
      </c>
      <c r="B24" s="5" t="s">
        <v>3152</v>
      </c>
      <c r="C24" s="28">
        <v>-753.1616808</v>
      </c>
      <c r="D24" s="28">
        <v>594.9732136</v>
      </c>
      <c r="E24" s="28">
        <v>-158.1884672</v>
      </c>
      <c r="F24" s="28">
        <v>0.835493003</v>
      </c>
    </row>
    <row r="25" s="20" customFormat="1" ht="17.6" spans="1:6">
      <c r="A25" s="7" t="s">
        <v>3189</v>
      </c>
      <c r="B25" s="5" t="s">
        <v>3152</v>
      </c>
      <c r="C25" s="28">
        <v>189.8199441</v>
      </c>
      <c r="D25" s="28">
        <v>767.2943249</v>
      </c>
      <c r="E25" s="28">
        <v>957.114269</v>
      </c>
      <c r="F25" s="28">
        <v>0.73476207</v>
      </c>
    </row>
    <row r="26" s="20" customFormat="1" ht="17.6" spans="1:6">
      <c r="A26" s="7" t="s">
        <v>3194</v>
      </c>
      <c r="B26" s="5" t="s">
        <v>3152</v>
      </c>
      <c r="C26" s="28">
        <v>-243.5222318</v>
      </c>
      <c r="D26" s="28">
        <v>826.3479472</v>
      </c>
      <c r="E26" s="28">
        <v>582.8257155</v>
      </c>
      <c r="F26" s="28">
        <v>0.770902646</v>
      </c>
    </row>
    <row r="27" s="20" customFormat="1" ht="17.6" spans="1:6">
      <c r="A27" s="7" t="s">
        <v>3195</v>
      </c>
      <c r="B27" s="5" t="s">
        <v>3152</v>
      </c>
      <c r="C27" s="28">
        <v>-252.1380128</v>
      </c>
      <c r="D27" s="28">
        <v>124.4192056</v>
      </c>
      <c r="E27" s="28">
        <v>-127.7188072</v>
      </c>
      <c r="F27" s="28">
        <v>0.83302696</v>
      </c>
    </row>
    <row r="28" s="20" customFormat="1" ht="17.6" spans="1:6">
      <c r="A28" s="7" t="s">
        <v>3203</v>
      </c>
      <c r="B28" s="5" t="s">
        <v>3152</v>
      </c>
      <c r="C28" s="28">
        <v>-430.1980765</v>
      </c>
      <c r="D28" s="28">
        <v>170.9328983</v>
      </c>
      <c r="E28" s="28">
        <v>-259.2651782</v>
      </c>
      <c r="F28" s="28">
        <v>0.843553632</v>
      </c>
    </row>
    <row r="29" s="20" customFormat="1" ht="17.6" spans="1:6">
      <c r="A29" s="7" t="s">
        <v>3204</v>
      </c>
      <c r="B29" s="5" t="s">
        <v>3152</v>
      </c>
      <c r="C29" s="28">
        <v>-534.2565961</v>
      </c>
      <c r="D29" s="28">
        <v>-78.81184799</v>
      </c>
      <c r="E29" s="28">
        <v>-613.0684441</v>
      </c>
      <c r="F29" s="28">
        <v>0.870294759</v>
      </c>
    </row>
    <row r="30" s="20" customFormat="1" ht="17.6" spans="1:6">
      <c r="A30" s="7" t="s">
        <v>3205</v>
      </c>
      <c r="B30" s="5" t="s">
        <v>3152</v>
      </c>
      <c r="C30" s="28">
        <v>-746.0513162</v>
      </c>
      <c r="D30" s="28">
        <v>-208.4981</v>
      </c>
      <c r="E30" s="28">
        <v>-954.5494163</v>
      </c>
      <c r="F30" s="28">
        <v>0.893879665</v>
      </c>
    </row>
    <row r="31" s="20" customFormat="1" ht="17.6" spans="1:6">
      <c r="A31" s="7" t="s">
        <v>3212</v>
      </c>
      <c r="B31" s="5" t="s">
        <v>3152</v>
      </c>
      <c r="C31" s="28">
        <v>-69.41923929</v>
      </c>
      <c r="D31" s="28">
        <v>553.9513872</v>
      </c>
      <c r="E31" s="28">
        <v>484.532148</v>
      </c>
      <c r="F31" s="28">
        <v>0.780012271</v>
      </c>
    </row>
    <row r="32" s="20" customFormat="1" ht="17.6" spans="1:6">
      <c r="A32" s="7" t="s">
        <v>3213</v>
      </c>
      <c r="B32" s="5" t="s">
        <v>3152</v>
      </c>
      <c r="C32" s="28">
        <v>-193.0078268</v>
      </c>
      <c r="D32" s="28">
        <v>1263.685441</v>
      </c>
      <c r="E32" s="28">
        <v>1070.677614</v>
      </c>
      <c r="F32" s="28">
        <v>0.723352979</v>
      </c>
    </row>
    <row r="33" s="20" customFormat="1" ht="17.6" spans="1:6">
      <c r="A33" s="7" t="s">
        <v>3220</v>
      </c>
      <c r="B33" s="5" t="s">
        <v>3152</v>
      </c>
      <c r="C33" s="28">
        <v>175.7080188</v>
      </c>
      <c r="D33" s="28">
        <v>741.6214694</v>
      </c>
      <c r="E33" s="28">
        <v>917.3294882</v>
      </c>
      <c r="F33" s="28">
        <v>0.738710898</v>
      </c>
    </row>
    <row r="34" s="20" customFormat="1" ht="17.6" spans="1:6">
      <c r="A34" s="7" t="s">
        <v>3233</v>
      </c>
      <c r="B34" s="5" t="s">
        <v>3152</v>
      </c>
      <c r="C34" s="28">
        <v>-545.8037471</v>
      </c>
      <c r="D34" s="28">
        <v>-358.8837913</v>
      </c>
      <c r="E34" s="28">
        <v>-904.6875384</v>
      </c>
      <c r="F34" s="28">
        <v>0.890574528</v>
      </c>
    </row>
    <row r="35" s="20" customFormat="1" ht="17.6" spans="1:6">
      <c r="A35" s="7" t="s">
        <v>3234</v>
      </c>
      <c r="B35" s="5" t="s">
        <v>3152</v>
      </c>
      <c r="C35" s="28">
        <v>-114.9556713</v>
      </c>
      <c r="D35" s="28">
        <v>715.9056133</v>
      </c>
      <c r="E35" s="28">
        <v>600.949942</v>
      </c>
      <c r="F35" s="28">
        <v>0.769205354</v>
      </c>
    </row>
    <row r="36" s="20" customFormat="1" ht="17.6" spans="1:6">
      <c r="A36" s="7" t="s">
        <v>3237</v>
      </c>
      <c r="B36" s="5" t="s">
        <v>3152</v>
      </c>
      <c r="C36" s="28">
        <v>-278.6206051</v>
      </c>
      <c r="D36" s="28">
        <v>-59.30633892</v>
      </c>
      <c r="E36" s="28">
        <v>-337.926944</v>
      </c>
      <c r="F36" s="28">
        <v>0.849698323</v>
      </c>
    </row>
    <row r="37" s="20" customFormat="1" ht="17.6" spans="1:6">
      <c r="A37" s="7" t="s">
        <v>3238</v>
      </c>
      <c r="B37" s="5" t="s">
        <v>3152</v>
      </c>
      <c r="C37" s="28">
        <v>158.9952022</v>
      </c>
      <c r="D37" s="28">
        <v>815.9835034</v>
      </c>
      <c r="E37" s="28">
        <v>974.9787057</v>
      </c>
      <c r="F37" s="28">
        <v>0.732980779</v>
      </c>
    </row>
    <row r="38" s="20" customFormat="1" ht="17.6" spans="1:6">
      <c r="A38" s="7" t="s">
        <v>3239</v>
      </c>
      <c r="B38" s="5" t="s">
        <v>3152</v>
      </c>
      <c r="C38" s="28">
        <v>-1046.679239</v>
      </c>
      <c r="D38" s="28">
        <v>-641.6525311</v>
      </c>
      <c r="E38" s="28">
        <v>-1688.33177</v>
      </c>
      <c r="F38" s="28">
        <v>0.936893618</v>
      </c>
    </row>
    <row r="39" s="20" customFormat="1" ht="17.6" spans="1:6">
      <c r="A39" s="6" t="s">
        <v>3141</v>
      </c>
      <c r="B39" s="5" t="s">
        <v>3184</v>
      </c>
      <c r="C39" s="28">
        <v>-1122.84127</v>
      </c>
      <c r="D39" s="28">
        <v>-54.71768692</v>
      </c>
      <c r="E39" s="28">
        <v>-1177.558957</v>
      </c>
      <c r="F39" s="28">
        <v>0.908073573</v>
      </c>
    </row>
    <row r="40" s="20" customFormat="1" ht="17.6" spans="1:6">
      <c r="A40" s="6" t="s">
        <v>3142</v>
      </c>
      <c r="B40" s="5" t="s">
        <v>3184</v>
      </c>
      <c r="C40" s="28">
        <v>-551.081995</v>
      </c>
      <c r="D40" s="28">
        <v>509.0033031</v>
      </c>
      <c r="E40" s="28">
        <v>-42.07869184</v>
      </c>
      <c r="F40" s="28">
        <v>0.826006652</v>
      </c>
    </row>
    <row r="41" s="20" customFormat="1" ht="17.6" spans="1:6">
      <c r="A41" s="6" t="s">
        <v>3143</v>
      </c>
      <c r="B41" s="5" t="s">
        <v>3184</v>
      </c>
      <c r="C41" s="28">
        <v>-824.9368586</v>
      </c>
      <c r="D41" s="28">
        <v>636.0912364</v>
      </c>
      <c r="E41" s="28">
        <v>-188.8456222</v>
      </c>
      <c r="F41" s="28">
        <v>0.837957353</v>
      </c>
    </row>
    <row r="42" s="20" customFormat="1" ht="17.6" spans="1:6">
      <c r="A42" s="6" t="s">
        <v>3146</v>
      </c>
      <c r="B42" s="5" t="s">
        <v>3184</v>
      </c>
      <c r="C42" s="28">
        <v>-1014.5722</v>
      </c>
      <c r="D42" s="28">
        <v>-14.25485898</v>
      </c>
      <c r="E42" s="28">
        <v>-1028.827059</v>
      </c>
      <c r="F42" s="28">
        <v>0.898714371</v>
      </c>
    </row>
    <row r="43" s="20" customFormat="1" ht="17.6" spans="1:6">
      <c r="A43" s="7" t="s">
        <v>3156</v>
      </c>
      <c r="B43" s="5" t="s">
        <v>3184</v>
      </c>
      <c r="C43" s="28">
        <v>-737.6715559</v>
      </c>
      <c r="D43" s="28">
        <v>557.4863223</v>
      </c>
      <c r="E43" s="28">
        <v>-180.1852336</v>
      </c>
      <c r="F43" s="28">
        <v>0.837262912</v>
      </c>
    </row>
    <row r="44" s="20" customFormat="1" ht="17.6" spans="1:6">
      <c r="A44" s="7" t="s">
        <v>3157</v>
      </c>
      <c r="B44" s="5" t="s">
        <v>3184</v>
      </c>
      <c r="C44" s="28">
        <v>-637.7866636</v>
      </c>
      <c r="D44" s="28">
        <v>952.3830768</v>
      </c>
      <c r="E44" s="28">
        <v>314.5964132</v>
      </c>
      <c r="F44" s="28">
        <v>0.795377425</v>
      </c>
    </row>
    <row r="45" s="20" customFormat="1" ht="17.6" spans="1:6">
      <c r="A45" s="7" t="s">
        <v>3163</v>
      </c>
      <c r="B45" s="5" t="s">
        <v>3184</v>
      </c>
      <c r="C45" s="28">
        <v>-959.9089982</v>
      </c>
      <c r="D45" s="28">
        <v>385.8118203</v>
      </c>
      <c r="E45" s="28">
        <v>-574.097178</v>
      </c>
      <c r="F45" s="28">
        <v>0.867462994</v>
      </c>
    </row>
    <row r="46" s="20" customFormat="1" ht="17.6" spans="1:6">
      <c r="A46" s="7" t="s">
        <v>3170</v>
      </c>
      <c r="B46" s="5" t="s">
        <v>3184</v>
      </c>
      <c r="C46" s="28">
        <v>-1174.776488</v>
      </c>
      <c r="D46" s="28">
        <v>54.8314777</v>
      </c>
      <c r="E46" s="28">
        <v>-1119.94501</v>
      </c>
      <c r="F46" s="28">
        <v>0.904499235</v>
      </c>
    </row>
    <row r="47" s="20" customFormat="1" ht="17.6" spans="1:6">
      <c r="A47" s="7" t="s">
        <v>3171</v>
      </c>
      <c r="B47" s="5" t="s">
        <v>3184</v>
      </c>
      <c r="C47" s="28">
        <v>-884.4772014</v>
      </c>
      <c r="D47" s="28">
        <v>328.3537305</v>
      </c>
      <c r="E47" s="28">
        <v>-556.1234709</v>
      </c>
      <c r="F47" s="28">
        <v>0.866147402</v>
      </c>
    </row>
    <row r="48" s="20" customFormat="1" ht="17.6" spans="1:6">
      <c r="A48" s="7" t="s">
        <v>3172</v>
      </c>
      <c r="B48" s="5" t="s">
        <v>3184</v>
      </c>
      <c r="C48" s="28">
        <v>-1256.278201</v>
      </c>
      <c r="D48" s="28">
        <v>451.8626642</v>
      </c>
      <c r="E48" s="28">
        <v>-804.4155365</v>
      </c>
      <c r="F48" s="28">
        <v>0.883783658</v>
      </c>
    </row>
    <row r="49" s="20" customFormat="1" ht="17.6" spans="1:6">
      <c r="A49" s="7" t="s">
        <v>3241</v>
      </c>
      <c r="B49" s="5" t="s">
        <v>3184</v>
      </c>
      <c r="C49" s="28">
        <v>-637.6417742</v>
      </c>
      <c r="D49" s="28">
        <v>557.6461956</v>
      </c>
      <c r="E49" s="28">
        <v>-79.99557855</v>
      </c>
      <c r="F49" s="28">
        <v>0.829131039</v>
      </c>
    </row>
    <row r="50" s="20" customFormat="1" ht="17.6" spans="1:6">
      <c r="A50" s="6" t="s">
        <v>3147</v>
      </c>
      <c r="B50" s="5" t="s">
        <v>3200</v>
      </c>
      <c r="C50" s="28">
        <v>1397.37799</v>
      </c>
      <c r="D50" s="28">
        <v>865.5988973</v>
      </c>
      <c r="E50" s="28">
        <v>2262.976887</v>
      </c>
      <c r="F50" s="28">
        <v>0.592074307</v>
      </c>
    </row>
    <row r="51" s="20" customFormat="1" ht="17.6" spans="1:6">
      <c r="A51" s="7" t="s">
        <v>3159</v>
      </c>
      <c r="B51" s="5" t="s">
        <v>3200</v>
      </c>
      <c r="C51" s="28">
        <v>1082.173236</v>
      </c>
      <c r="D51" s="28">
        <v>1782.777742</v>
      </c>
      <c r="E51" s="28">
        <v>2864.950978</v>
      </c>
      <c r="F51" s="28">
        <v>0.518646865</v>
      </c>
    </row>
    <row r="52" s="20" customFormat="1" ht="17.6" spans="1:6">
      <c r="A52" s="7" t="s">
        <v>3174</v>
      </c>
      <c r="B52" s="5" t="s">
        <v>3200</v>
      </c>
      <c r="C52" s="28">
        <v>675.1276056</v>
      </c>
      <c r="D52" s="28">
        <v>664.5137018</v>
      </c>
      <c r="E52" s="28">
        <v>1339.641307</v>
      </c>
      <c r="F52" s="28">
        <v>0.695535771</v>
      </c>
    </row>
    <row r="53" s="20" customFormat="1" ht="17.6" spans="1:6">
      <c r="A53" s="7" t="s">
        <v>3186</v>
      </c>
      <c r="B53" s="5" t="s">
        <v>3200</v>
      </c>
      <c r="C53" s="28">
        <v>608.6134345</v>
      </c>
      <c r="D53" s="28">
        <v>878.8855559</v>
      </c>
      <c r="E53" s="28">
        <v>1487.49899</v>
      </c>
      <c r="F53" s="28">
        <v>0.679779194</v>
      </c>
    </row>
    <row r="54" s="20" customFormat="1" ht="17.6" spans="1:6">
      <c r="A54" s="7" t="s">
        <v>3188</v>
      </c>
      <c r="B54" s="5" t="s">
        <v>3200</v>
      </c>
      <c r="C54" s="28">
        <v>776.6089349</v>
      </c>
      <c r="D54" s="28">
        <v>715.2325168</v>
      </c>
      <c r="E54" s="28">
        <v>1491.841452</v>
      </c>
      <c r="F54" s="28">
        <v>0.679311559</v>
      </c>
    </row>
    <row r="55" s="20" customFormat="1" ht="17.6" spans="1:6">
      <c r="A55" s="7" t="s">
        <v>3191</v>
      </c>
      <c r="B55" s="5" t="s">
        <v>3200</v>
      </c>
      <c r="C55" s="28">
        <v>881.7856743</v>
      </c>
      <c r="D55" s="28">
        <v>686.4880478</v>
      </c>
      <c r="E55" s="28">
        <v>1568.273722</v>
      </c>
      <c r="F55" s="28">
        <v>0.671035644</v>
      </c>
    </row>
    <row r="56" s="20" customFormat="1" ht="17.6" spans="1:6">
      <c r="A56" s="7" t="s">
        <v>3193</v>
      </c>
      <c r="B56" s="5" t="s">
        <v>3200</v>
      </c>
      <c r="C56" s="28">
        <v>1010.010663</v>
      </c>
      <c r="D56" s="28">
        <v>781.9084548</v>
      </c>
      <c r="E56" s="28">
        <v>1791.919118</v>
      </c>
      <c r="F56" s="28">
        <v>0.646338545</v>
      </c>
    </row>
    <row r="57" s="20" customFormat="1" ht="17.6" spans="1:6">
      <c r="A57" s="7" t="s">
        <v>3196</v>
      </c>
      <c r="B57" s="5" t="s">
        <v>3200</v>
      </c>
      <c r="C57" s="28">
        <v>437.962633</v>
      </c>
      <c r="D57" s="28">
        <v>683.5474728</v>
      </c>
      <c r="E57" s="28">
        <v>1121.510106</v>
      </c>
      <c r="F57" s="28">
        <v>0.718180802</v>
      </c>
    </row>
    <row r="58" s="20" customFormat="1" ht="17.6" spans="1:6">
      <c r="A58" s="7" t="s">
        <v>3199</v>
      </c>
      <c r="B58" s="5" t="s">
        <v>3200</v>
      </c>
      <c r="C58" s="28">
        <v>1000.370557</v>
      </c>
      <c r="D58" s="28">
        <v>1554.878986</v>
      </c>
      <c r="E58" s="28">
        <v>2555.249543</v>
      </c>
      <c r="F58" s="28">
        <v>0.556965911</v>
      </c>
    </row>
    <row r="59" s="20" customFormat="1" ht="17.6" spans="1:6">
      <c r="A59" s="7" t="s">
        <v>3202</v>
      </c>
      <c r="B59" s="5" t="s">
        <v>3200</v>
      </c>
      <c r="C59" s="28">
        <v>127.2851667</v>
      </c>
      <c r="D59" s="28">
        <v>587.335959</v>
      </c>
      <c r="E59" s="28">
        <v>714.6211257</v>
      </c>
      <c r="F59" s="28">
        <v>0.758436641</v>
      </c>
    </row>
    <row r="60" s="20" customFormat="1" ht="17.6" spans="1:6">
      <c r="A60" s="7" t="s">
        <v>3207</v>
      </c>
      <c r="B60" s="5" t="s">
        <v>3200</v>
      </c>
      <c r="C60" s="28">
        <v>554.0444043</v>
      </c>
      <c r="D60" s="28">
        <v>641.0015786</v>
      </c>
      <c r="E60" s="28">
        <v>1195.045983</v>
      </c>
      <c r="F60" s="28">
        <v>0.710627885</v>
      </c>
    </row>
    <row r="61" s="20" customFormat="1" ht="17.6" spans="1:6">
      <c r="A61" s="7" t="s">
        <v>3208</v>
      </c>
      <c r="B61" s="5" t="s">
        <v>3200</v>
      </c>
      <c r="C61" s="28">
        <v>351.4455569</v>
      </c>
      <c r="D61" s="28">
        <v>264.3334725</v>
      </c>
      <c r="E61" s="28">
        <v>615.7790294</v>
      </c>
      <c r="F61" s="28">
        <v>0.767812593</v>
      </c>
    </row>
    <row r="62" s="20" customFormat="1" ht="17.6" spans="1:6">
      <c r="A62" s="7" t="s">
        <v>3209</v>
      </c>
      <c r="B62" s="5" t="s">
        <v>3200</v>
      </c>
      <c r="C62" s="28">
        <v>1203.671763</v>
      </c>
      <c r="D62" s="28">
        <v>1310.450199</v>
      </c>
      <c r="E62" s="28">
        <v>2514.121963</v>
      </c>
      <c r="F62" s="28">
        <v>0.561969716</v>
      </c>
    </row>
    <row r="63" s="20" customFormat="1" ht="17.6" spans="1:6">
      <c r="A63" s="7" t="s">
        <v>3215</v>
      </c>
      <c r="B63" s="5" t="s">
        <v>3200</v>
      </c>
      <c r="C63" s="28">
        <v>433.3931954</v>
      </c>
      <c r="D63" s="28">
        <v>500.3955093</v>
      </c>
      <c r="E63" s="28">
        <v>933.7887047</v>
      </c>
      <c r="F63" s="28">
        <v>0.73708029</v>
      </c>
    </row>
    <row r="64" s="20" customFormat="1" ht="17.6" spans="1:6">
      <c r="A64" s="7" t="s">
        <v>3219</v>
      </c>
      <c r="B64" s="5" t="s">
        <v>3200</v>
      </c>
      <c r="C64" s="28">
        <v>930.6265424</v>
      </c>
      <c r="D64" s="28">
        <v>1260.301947</v>
      </c>
      <c r="E64" s="28">
        <v>2190.92849</v>
      </c>
      <c r="F64" s="28">
        <v>0.600563954</v>
      </c>
    </row>
    <row r="65" s="20" customFormat="1" ht="17.6" spans="1:6">
      <c r="A65" s="7" t="s">
        <v>3224</v>
      </c>
      <c r="B65" s="5" t="s">
        <v>3200</v>
      </c>
      <c r="C65" s="28">
        <v>806.5248198</v>
      </c>
      <c r="D65" s="28">
        <v>709.2983694</v>
      </c>
      <c r="E65" s="28">
        <v>1515.823189</v>
      </c>
      <c r="F65" s="28">
        <v>0.676724027</v>
      </c>
    </row>
    <row r="66" s="20" customFormat="1" ht="17.6" spans="1:6">
      <c r="A66" s="7" t="s">
        <v>3225</v>
      </c>
      <c r="B66" s="5" t="s">
        <v>3200</v>
      </c>
      <c r="C66" s="28">
        <v>764.4541239</v>
      </c>
      <c r="D66" s="28">
        <v>1158.529237</v>
      </c>
      <c r="E66" s="28">
        <v>1922.983361</v>
      </c>
      <c r="F66" s="28">
        <v>0.631539727</v>
      </c>
    </row>
    <row r="67" s="20" customFormat="1" ht="17.6" spans="1:6">
      <c r="A67" s="7" t="s">
        <v>3227</v>
      </c>
      <c r="B67" s="5" t="s">
        <v>3200</v>
      </c>
      <c r="C67" s="28">
        <v>1106.983925</v>
      </c>
      <c r="D67" s="28">
        <v>1051.343312</v>
      </c>
      <c r="E67" s="28">
        <v>2158.327237</v>
      </c>
      <c r="F67" s="28">
        <v>0.604383425</v>
      </c>
    </row>
    <row r="68" s="20" customFormat="1" ht="17.6" spans="1:6">
      <c r="A68" s="7" t="s">
        <v>3228</v>
      </c>
      <c r="B68" s="5" t="s">
        <v>3200</v>
      </c>
      <c r="C68" s="28">
        <v>979.8190501</v>
      </c>
      <c r="D68" s="28">
        <v>2064.49638</v>
      </c>
      <c r="E68" s="28">
        <v>3044.31543</v>
      </c>
      <c r="F68" s="28">
        <v>0.495959045</v>
      </c>
    </row>
    <row r="69" s="20" customFormat="1" ht="17.6" spans="1:6">
      <c r="A69" s="7" t="s">
        <v>3154</v>
      </c>
      <c r="B69" s="5" t="s">
        <v>3251</v>
      </c>
      <c r="C69" s="28">
        <v>93.56301458</v>
      </c>
      <c r="D69" s="28">
        <v>322.6249679</v>
      </c>
      <c r="E69" s="28">
        <v>416.1879824</v>
      </c>
      <c r="F69" s="28">
        <v>0.786250663</v>
      </c>
    </row>
    <row r="70" s="20" customFormat="1" ht="17.6" spans="1:6">
      <c r="A70" s="7" t="s">
        <v>3161</v>
      </c>
      <c r="B70" s="5" t="s">
        <v>3251</v>
      </c>
      <c r="C70" s="28">
        <v>214.7674679</v>
      </c>
      <c r="D70" s="28">
        <v>203.9730663</v>
      </c>
      <c r="E70" s="28">
        <v>418.7405343</v>
      </c>
      <c r="F70" s="28">
        <v>0.786019087</v>
      </c>
    </row>
    <row r="71" s="20" customFormat="1" ht="17.6" spans="1:6">
      <c r="A71" s="7" t="s">
        <v>3162</v>
      </c>
      <c r="B71" s="5" t="s">
        <v>3251</v>
      </c>
      <c r="C71" s="28">
        <v>750.4219893</v>
      </c>
      <c r="D71" s="28">
        <v>743.9375668</v>
      </c>
      <c r="E71" s="28">
        <v>1494.359556</v>
      </c>
      <c r="F71" s="28">
        <v>0.679040261</v>
      </c>
    </row>
    <row r="72" s="20" customFormat="1" ht="17.6" spans="1:6">
      <c r="A72" s="7" t="s">
        <v>3166</v>
      </c>
      <c r="B72" s="5" t="s">
        <v>3251</v>
      </c>
      <c r="C72" s="28">
        <v>385.7461174</v>
      </c>
      <c r="D72" s="28">
        <v>969.765118</v>
      </c>
      <c r="E72" s="28">
        <v>1355.511235</v>
      </c>
      <c r="F72" s="28">
        <v>0.693860144</v>
      </c>
    </row>
    <row r="73" s="20" customFormat="1" ht="17.6" spans="1:6">
      <c r="A73" s="7" t="s">
        <v>3169</v>
      </c>
      <c r="B73" s="5" t="s">
        <v>3251</v>
      </c>
      <c r="C73" s="28">
        <v>-279.7586557</v>
      </c>
      <c r="D73" s="28">
        <v>776.4550746</v>
      </c>
      <c r="E73" s="28">
        <v>496.6964189</v>
      </c>
      <c r="F73" s="28">
        <v>0.77889368</v>
      </c>
    </row>
    <row r="74" s="20" customFormat="1" ht="17.6" spans="1:6">
      <c r="A74" s="7" t="s">
        <v>3182</v>
      </c>
      <c r="B74" s="5" t="s">
        <v>3251</v>
      </c>
      <c r="C74" s="28">
        <v>296.9388964</v>
      </c>
      <c r="D74" s="28">
        <v>1329.075924</v>
      </c>
      <c r="E74" s="28">
        <v>1626.01482</v>
      </c>
      <c r="F74" s="28">
        <v>0.664727502</v>
      </c>
    </row>
    <row r="75" s="20" customFormat="1" ht="17.6" spans="1:6">
      <c r="A75" s="7" t="s">
        <v>3192</v>
      </c>
      <c r="B75" s="5" t="s">
        <v>3251</v>
      </c>
      <c r="C75" s="28">
        <v>61.6537265</v>
      </c>
      <c r="D75" s="28">
        <v>327.5394483</v>
      </c>
      <c r="E75" s="28">
        <v>389.1931748</v>
      </c>
      <c r="F75" s="28">
        <v>0.788692958</v>
      </c>
    </row>
    <row r="76" s="20" customFormat="1" ht="17.6" spans="1:6">
      <c r="A76" s="7" t="s">
        <v>3198</v>
      </c>
      <c r="B76" s="5" t="s">
        <v>3251</v>
      </c>
      <c r="C76" s="28">
        <v>-53.04364151</v>
      </c>
      <c r="D76" s="28">
        <v>872.3484668</v>
      </c>
      <c r="E76" s="28">
        <v>819.3048253</v>
      </c>
      <c r="F76" s="28">
        <v>0.748332523</v>
      </c>
    </row>
    <row r="77" s="20" customFormat="1" ht="17.6" spans="1:6">
      <c r="A77" s="7" t="s">
        <v>3206</v>
      </c>
      <c r="B77" s="5" t="s">
        <v>3251</v>
      </c>
      <c r="C77" s="28">
        <v>499.3402403</v>
      </c>
      <c r="D77" s="28">
        <v>1236.737754</v>
      </c>
      <c r="E77" s="28">
        <v>1736.077994</v>
      </c>
      <c r="F77" s="28">
        <v>0.652571359</v>
      </c>
    </row>
    <row r="78" s="20" customFormat="1" ht="17.6" spans="1:6">
      <c r="A78" s="7" t="s">
        <v>3211</v>
      </c>
      <c r="B78" s="5" t="s">
        <v>3251</v>
      </c>
      <c r="C78" s="28">
        <v>668.214029</v>
      </c>
      <c r="D78" s="28">
        <v>1800.00361</v>
      </c>
      <c r="E78" s="28">
        <v>2468.217639</v>
      </c>
      <c r="F78" s="28">
        <v>0.567530489</v>
      </c>
    </row>
    <row r="79" s="20" customFormat="1" ht="17.6" spans="1:6">
      <c r="A79" s="7" t="s">
        <v>3214</v>
      </c>
      <c r="B79" s="5" t="s">
        <v>3251</v>
      </c>
      <c r="C79" s="28">
        <v>295.9804339</v>
      </c>
      <c r="D79" s="28">
        <v>465.6385979</v>
      </c>
      <c r="E79" s="28">
        <v>761.6190319</v>
      </c>
      <c r="F79" s="28">
        <v>0.753922392</v>
      </c>
    </row>
    <row r="80" s="20" customFormat="1" ht="17.6" spans="1:6">
      <c r="A80" s="7" t="s">
        <v>3217</v>
      </c>
      <c r="B80" s="5" t="s">
        <v>3251</v>
      </c>
      <c r="C80" s="28">
        <v>794.5696648</v>
      </c>
      <c r="D80" s="28">
        <v>1679.38616</v>
      </c>
      <c r="E80" s="28">
        <v>2473.955825</v>
      </c>
      <c r="F80" s="28">
        <v>0.566836779</v>
      </c>
    </row>
    <row r="81" s="20" customFormat="1" ht="17.6" spans="1:6">
      <c r="A81" s="7" t="s">
        <v>3218</v>
      </c>
      <c r="B81" s="5" t="s">
        <v>3251</v>
      </c>
      <c r="C81" s="28">
        <v>536.4358794</v>
      </c>
      <c r="D81" s="28">
        <v>637.1674252</v>
      </c>
      <c r="E81" s="28">
        <v>1173.603305</v>
      </c>
      <c r="F81" s="28">
        <v>0.712838867</v>
      </c>
    </row>
    <row r="82" s="20" customFormat="1" ht="17.6" spans="1:6">
      <c r="A82" s="7" t="s">
        <v>3236</v>
      </c>
      <c r="B82" s="5" t="s">
        <v>3251</v>
      </c>
      <c r="C82" s="28">
        <v>168.8009805</v>
      </c>
      <c r="D82" s="28">
        <v>918.1639831</v>
      </c>
      <c r="E82" s="28">
        <v>1086.964964</v>
      </c>
      <c r="F82" s="28">
        <v>0.721700122</v>
      </c>
    </row>
    <row r="83" s="20" customFormat="1" ht="17.6" spans="1:6">
      <c r="A83" s="7" t="s">
        <v>3226</v>
      </c>
      <c r="B83" s="5" t="s">
        <v>3251</v>
      </c>
      <c r="C83" s="28">
        <v>435.870536</v>
      </c>
      <c r="D83" s="28">
        <v>890.675148</v>
      </c>
      <c r="E83" s="28">
        <v>1326.545684</v>
      </c>
      <c r="F83" s="28">
        <v>0.69691563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2"/>
  <sheetViews>
    <sheetView workbookViewId="0">
      <selection activeCell="A1" sqref="A1"/>
    </sheetView>
  </sheetViews>
  <sheetFormatPr defaultColWidth="9.23076923076923" defaultRowHeight="16.8" outlineLevelCol="6"/>
  <sheetData>
    <row r="1" spans="1:1">
      <c r="A1" s="2" t="s">
        <v>3274</v>
      </c>
    </row>
    <row r="2" s="19" customFormat="1" spans="1:7">
      <c r="A2" s="21" t="s">
        <v>3134</v>
      </c>
      <c r="B2" s="22" t="s">
        <v>3275</v>
      </c>
      <c r="C2" s="22" t="s">
        <v>3276</v>
      </c>
      <c r="D2" s="23" t="s">
        <v>3268</v>
      </c>
      <c r="E2" s="23" t="s">
        <v>3269</v>
      </c>
      <c r="F2" s="23" t="s">
        <v>3270</v>
      </c>
      <c r="G2" s="23" t="s">
        <v>3271</v>
      </c>
    </row>
    <row r="3" s="20" customFormat="1" spans="1:7">
      <c r="A3" s="24" t="s">
        <v>3139</v>
      </c>
      <c r="B3" s="25" t="s">
        <v>3258</v>
      </c>
      <c r="C3" s="25" t="s">
        <v>3259</v>
      </c>
      <c r="D3" s="5">
        <v>-1102.297876</v>
      </c>
      <c r="E3" s="5">
        <v>-427.026762</v>
      </c>
      <c r="F3" s="5">
        <v>-1529.324638</v>
      </c>
      <c r="G3" s="5">
        <v>0.928479028</v>
      </c>
    </row>
    <row r="4" s="20" customFormat="1" spans="1:7">
      <c r="A4" s="24" t="s">
        <v>3141</v>
      </c>
      <c r="B4" s="25" t="s">
        <v>3258</v>
      </c>
      <c r="C4" s="25" t="s">
        <v>3259</v>
      </c>
      <c r="D4" s="5">
        <v>-1122.84127</v>
      </c>
      <c r="E4" s="5">
        <v>-54.71768692</v>
      </c>
      <c r="F4" s="5">
        <v>-1177.558957</v>
      </c>
      <c r="G4" s="5">
        <v>0.908073573</v>
      </c>
    </row>
    <row r="5" s="20" customFormat="1" spans="1:7">
      <c r="A5" s="24" t="s">
        <v>3142</v>
      </c>
      <c r="B5" s="25" t="s">
        <v>3258</v>
      </c>
      <c r="C5" s="25" t="s">
        <v>3259</v>
      </c>
      <c r="D5" s="5">
        <v>-551.081995</v>
      </c>
      <c r="E5" s="5">
        <v>509.0033031</v>
      </c>
      <c r="F5" s="5">
        <v>-42.07869184</v>
      </c>
      <c r="G5" s="5">
        <v>0.826006652</v>
      </c>
    </row>
    <row r="6" s="20" customFormat="1" spans="1:7">
      <c r="A6" s="24" t="s">
        <v>3144</v>
      </c>
      <c r="B6" s="25" t="s">
        <v>3258</v>
      </c>
      <c r="C6" s="25" t="s">
        <v>3277</v>
      </c>
      <c r="D6" s="5">
        <v>-237.5143544</v>
      </c>
      <c r="E6" s="5">
        <v>561.0614622</v>
      </c>
      <c r="F6" s="5">
        <v>323.5471078</v>
      </c>
      <c r="G6" s="5">
        <v>0.79458039</v>
      </c>
    </row>
    <row r="7" s="20" customFormat="1" spans="1:7">
      <c r="A7" s="24" t="s">
        <v>3146</v>
      </c>
      <c r="B7" s="25" t="s">
        <v>3258</v>
      </c>
      <c r="C7" s="25" t="s">
        <v>3277</v>
      </c>
      <c r="D7" s="5">
        <v>-1014.5722</v>
      </c>
      <c r="E7" s="5">
        <v>-14.25485898</v>
      </c>
      <c r="F7" s="5">
        <v>-1028.827059</v>
      </c>
      <c r="G7" s="5">
        <v>0.898714371</v>
      </c>
    </row>
    <row r="8" s="20" customFormat="1" spans="1:7">
      <c r="A8" s="24" t="s">
        <v>3148</v>
      </c>
      <c r="B8" s="25" t="s">
        <v>3258</v>
      </c>
      <c r="C8" s="25" t="s">
        <v>3277</v>
      </c>
      <c r="D8" s="5">
        <v>254.329544</v>
      </c>
      <c r="E8" s="5">
        <v>915.5591182</v>
      </c>
      <c r="F8" s="5">
        <v>1169.888662</v>
      </c>
      <c r="G8" s="5">
        <v>0.713221172</v>
      </c>
    </row>
    <row r="9" s="20" customFormat="1" spans="1:7">
      <c r="A9" s="24" t="s">
        <v>3151</v>
      </c>
      <c r="B9" s="25" t="s">
        <v>3258</v>
      </c>
      <c r="C9" s="25" t="s">
        <v>3277</v>
      </c>
      <c r="D9" s="5">
        <v>-564.0828957</v>
      </c>
      <c r="E9" s="5">
        <v>-531.7329156</v>
      </c>
      <c r="F9" s="5">
        <v>-1095.815811</v>
      </c>
      <c r="G9" s="5">
        <v>0.902983038</v>
      </c>
    </row>
    <row r="10" s="20" customFormat="1" spans="1:7">
      <c r="A10" s="24" t="s">
        <v>3153</v>
      </c>
      <c r="B10" s="25" t="s">
        <v>3258</v>
      </c>
      <c r="C10" s="25" t="s">
        <v>3277</v>
      </c>
      <c r="D10" s="5">
        <v>408.4817392</v>
      </c>
      <c r="E10" s="5">
        <v>1362.692117</v>
      </c>
      <c r="F10" s="5">
        <v>1771.173856</v>
      </c>
      <c r="G10" s="5">
        <v>0.648659159</v>
      </c>
    </row>
    <row r="11" s="20" customFormat="1" spans="1:7">
      <c r="A11" s="24" t="s">
        <v>3154</v>
      </c>
      <c r="B11" s="25" t="s">
        <v>3258</v>
      </c>
      <c r="C11" s="25" t="s">
        <v>3277</v>
      </c>
      <c r="D11" s="5">
        <v>93.56301458</v>
      </c>
      <c r="E11" s="5">
        <v>322.6249679</v>
      </c>
      <c r="F11" s="5">
        <v>416.1879824</v>
      </c>
      <c r="G11" s="5">
        <v>0.786250663</v>
      </c>
    </row>
    <row r="12" s="20" customFormat="1" spans="1:7">
      <c r="A12" s="24" t="s">
        <v>3156</v>
      </c>
      <c r="B12" s="25" t="s">
        <v>3258</v>
      </c>
      <c r="C12" s="25" t="s">
        <v>3259</v>
      </c>
      <c r="D12" s="5">
        <v>-737.6715559</v>
      </c>
      <c r="E12" s="5">
        <v>557.4863223</v>
      </c>
      <c r="F12" s="5">
        <v>-180.1852336</v>
      </c>
      <c r="G12" s="5">
        <v>0.837262912</v>
      </c>
    </row>
    <row r="13" s="20" customFormat="1" spans="1:7">
      <c r="A13" s="24" t="s">
        <v>3157</v>
      </c>
      <c r="B13" s="25" t="s">
        <v>3258</v>
      </c>
      <c r="C13" s="25" t="s">
        <v>3277</v>
      </c>
      <c r="D13" s="5">
        <v>-637.7866636</v>
      </c>
      <c r="E13" s="5">
        <v>952.3830768</v>
      </c>
      <c r="F13" s="5">
        <v>314.5964132</v>
      </c>
      <c r="G13" s="5">
        <v>0.795377425</v>
      </c>
    </row>
    <row r="14" s="20" customFormat="1" spans="1:7">
      <c r="A14" s="24" t="s">
        <v>3161</v>
      </c>
      <c r="B14" s="25" t="s">
        <v>3258</v>
      </c>
      <c r="C14" s="25" t="s">
        <v>3277</v>
      </c>
      <c r="D14" s="5">
        <v>214.7674679</v>
      </c>
      <c r="E14" s="5">
        <v>203.9730663</v>
      </c>
      <c r="F14" s="5">
        <v>418.7405343</v>
      </c>
      <c r="G14" s="5">
        <v>0.786019087</v>
      </c>
    </row>
    <row r="15" s="20" customFormat="1" spans="1:7">
      <c r="A15" s="24" t="s">
        <v>3162</v>
      </c>
      <c r="B15" s="25" t="s">
        <v>3258</v>
      </c>
      <c r="C15" s="25" t="s">
        <v>3277</v>
      </c>
      <c r="D15" s="5">
        <v>750.4219893</v>
      </c>
      <c r="E15" s="5">
        <v>743.9375668</v>
      </c>
      <c r="F15" s="5">
        <v>1494.359556</v>
      </c>
      <c r="G15" s="5">
        <v>0.679040261</v>
      </c>
    </row>
    <row r="16" s="20" customFormat="1" spans="1:7">
      <c r="A16" s="24" t="s">
        <v>3163</v>
      </c>
      <c r="B16" s="25" t="s">
        <v>3258</v>
      </c>
      <c r="C16" s="25" t="s">
        <v>3277</v>
      </c>
      <c r="D16" s="5">
        <v>-959.9089982</v>
      </c>
      <c r="E16" s="5">
        <v>385.8118203</v>
      </c>
      <c r="F16" s="5">
        <v>-574.097178</v>
      </c>
      <c r="G16" s="5">
        <v>0.867462994</v>
      </c>
    </row>
    <row r="17" s="20" customFormat="1" spans="1:7">
      <c r="A17" s="24" t="s">
        <v>3164</v>
      </c>
      <c r="B17" s="25" t="s">
        <v>3258</v>
      </c>
      <c r="C17" s="25" t="s">
        <v>3277</v>
      </c>
      <c r="D17" s="5">
        <v>-293.3063062</v>
      </c>
      <c r="E17" s="5">
        <v>1065.295995</v>
      </c>
      <c r="F17" s="5">
        <v>771.9896892</v>
      </c>
      <c r="G17" s="5">
        <v>0.752921428</v>
      </c>
    </row>
    <row r="18" s="20" customFormat="1" spans="1:7">
      <c r="A18" s="24" t="s">
        <v>3165</v>
      </c>
      <c r="B18" s="25" t="s">
        <v>3258</v>
      </c>
      <c r="C18" s="25" t="s">
        <v>3277</v>
      </c>
      <c r="D18" s="5">
        <v>-577.8862194</v>
      </c>
      <c r="E18" s="5">
        <v>-530.034123</v>
      </c>
      <c r="F18" s="5">
        <v>-1107.920342</v>
      </c>
      <c r="G18" s="5">
        <v>0.903745063</v>
      </c>
    </row>
    <row r="19" s="20" customFormat="1" spans="1:7">
      <c r="A19" s="24" t="s">
        <v>3167</v>
      </c>
      <c r="B19" s="25" t="s">
        <v>3258</v>
      </c>
      <c r="C19" s="25" t="s">
        <v>3277</v>
      </c>
      <c r="D19" s="5">
        <v>-1034.178669</v>
      </c>
      <c r="E19" s="5">
        <v>-502.3789517</v>
      </c>
      <c r="F19" s="5">
        <v>-1536.557621</v>
      </c>
      <c r="G19" s="5">
        <v>0.92887281</v>
      </c>
    </row>
    <row r="20" s="20" customFormat="1" spans="1:7">
      <c r="A20" s="24" t="s">
        <v>3169</v>
      </c>
      <c r="B20" s="25" t="s">
        <v>3258</v>
      </c>
      <c r="C20" s="25" t="s">
        <v>3277</v>
      </c>
      <c r="D20" s="5">
        <v>-279.7586557</v>
      </c>
      <c r="E20" s="5">
        <v>776.4550746</v>
      </c>
      <c r="F20" s="5">
        <v>496.6964189</v>
      </c>
      <c r="G20" s="5">
        <v>0.77889368</v>
      </c>
    </row>
    <row r="21" s="20" customFormat="1" spans="1:7">
      <c r="A21" s="24" t="s">
        <v>3172</v>
      </c>
      <c r="B21" s="25" t="s">
        <v>3258</v>
      </c>
      <c r="C21" s="25" t="s">
        <v>3277</v>
      </c>
      <c r="D21" s="5">
        <v>-1256.278201</v>
      </c>
      <c r="E21" s="5">
        <v>451.8626642</v>
      </c>
      <c r="F21" s="5">
        <v>-804.4155365</v>
      </c>
      <c r="G21" s="5">
        <v>0.883783658</v>
      </c>
    </row>
    <row r="22" s="20" customFormat="1" spans="1:7">
      <c r="A22" s="24" t="s">
        <v>3176</v>
      </c>
      <c r="B22" s="25" t="s">
        <v>3258</v>
      </c>
      <c r="C22" s="25" t="s">
        <v>3277</v>
      </c>
      <c r="D22" s="5">
        <v>-235.1713591</v>
      </c>
      <c r="E22" s="5">
        <v>548.4361876</v>
      </c>
      <c r="F22" s="5">
        <v>313.2648286</v>
      </c>
      <c r="G22" s="5">
        <v>0.795495881</v>
      </c>
    </row>
    <row r="23" s="20" customFormat="1" spans="1:7">
      <c r="A23" s="24" t="s">
        <v>3178</v>
      </c>
      <c r="B23" s="25" t="s">
        <v>3258</v>
      </c>
      <c r="C23" s="25" t="s">
        <v>3277</v>
      </c>
      <c r="D23" s="5">
        <v>-581.2560215</v>
      </c>
      <c r="E23" s="5">
        <v>401.4828859</v>
      </c>
      <c r="F23" s="5">
        <v>-179.7731356</v>
      </c>
      <c r="G23" s="5">
        <v>0.837229834</v>
      </c>
    </row>
    <row r="24" s="20" customFormat="1" spans="1:7">
      <c r="A24" s="24" t="s">
        <v>3180</v>
      </c>
      <c r="B24" s="25" t="s">
        <v>3258</v>
      </c>
      <c r="C24" s="25" t="s">
        <v>3277</v>
      </c>
      <c r="D24" s="5">
        <v>331.3392469</v>
      </c>
      <c r="E24" s="5">
        <v>1278.49437</v>
      </c>
      <c r="F24" s="5">
        <v>1609.833617</v>
      </c>
      <c r="G24" s="5">
        <v>0.666500114</v>
      </c>
    </row>
    <row r="25" s="20" customFormat="1" spans="1:7">
      <c r="A25" s="24" t="s">
        <v>3183</v>
      </c>
      <c r="B25" s="25" t="s">
        <v>3258</v>
      </c>
      <c r="C25" s="25" t="s">
        <v>3277</v>
      </c>
      <c r="D25" s="5">
        <v>-368.6591944</v>
      </c>
      <c r="E25" s="5">
        <v>210.6843299</v>
      </c>
      <c r="F25" s="5">
        <v>-157.9748645</v>
      </c>
      <c r="G25" s="5">
        <v>0.835475773</v>
      </c>
    </row>
    <row r="26" s="20" customFormat="1" spans="1:7">
      <c r="A26" s="24" t="s">
        <v>3185</v>
      </c>
      <c r="B26" s="25" t="s">
        <v>3258</v>
      </c>
      <c r="C26" s="25" t="s">
        <v>3277</v>
      </c>
      <c r="D26" s="5">
        <v>-753.1616808</v>
      </c>
      <c r="E26" s="5">
        <v>594.9732136</v>
      </c>
      <c r="F26" s="5">
        <v>-158.1884672</v>
      </c>
      <c r="G26" s="5">
        <v>0.835493003</v>
      </c>
    </row>
    <row r="27" s="20" customFormat="1" spans="1:7">
      <c r="A27" s="24" t="s">
        <v>3187</v>
      </c>
      <c r="B27" s="25" t="s">
        <v>3258</v>
      </c>
      <c r="C27" s="25" t="s">
        <v>3259</v>
      </c>
      <c r="D27" s="5">
        <v>-328.2647434</v>
      </c>
      <c r="E27" s="5">
        <v>806.5280123</v>
      </c>
      <c r="F27" s="5">
        <v>478.2632689</v>
      </c>
      <c r="G27" s="5">
        <v>0.780587768</v>
      </c>
    </row>
    <row r="28" s="20" customFormat="1" spans="1:7">
      <c r="A28" s="24" t="s">
        <v>3189</v>
      </c>
      <c r="B28" s="25" t="s">
        <v>3258</v>
      </c>
      <c r="C28" s="25" t="s">
        <v>3259</v>
      </c>
      <c r="D28" s="5">
        <v>189.8199441</v>
      </c>
      <c r="E28" s="5">
        <v>767.2943249</v>
      </c>
      <c r="F28" s="5">
        <v>957.114269</v>
      </c>
      <c r="G28" s="5">
        <v>0.73476207</v>
      </c>
    </row>
    <row r="29" s="20" customFormat="1" spans="1:7">
      <c r="A29" s="24" t="s">
        <v>3190</v>
      </c>
      <c r="B29" s="25" t="s">
        <v>3258</v>
      </c>
      <c r="C29" s="25" t="s">
        <v>3259</v>
      </c>
      <c r="D29" s="5">
        <v>515.8689427</v>
      </c>
      <c r="E29" s="5">
        <v>1077.708059</v>
      </c>
      <c r="F29" s="5">
        <v>1593.577002</v>
      </c>
      <c r="G29" s="5">
        <v>0.6682772</v>
      </c>
    </row>
    <row r="30" s="20" customFormat="1" spans="1:7">
      <c r="A30" s="24" t="s">
        <v>3195</v>
      </c>
      <c r="B30" s="25" t="s">
        <v>3258</v>
      </c>
      <c r="C30" s="25" t="s">
        <v>3259</v>
      </c>
      <c r="D30" s="5">
        <v>-252.1380128</v>
      </c>
      <c r="E30" s="5">
        <v>124.4192056</v>
      </c>
      <c r="F30" s="5">
        <v>-127.7188072</v>
      </c>
      <c r="G30" s="5">
        <v>0.83302696</v>
      </c>
    </row>
    <row r="31" s="20" customFormat="1" spans="1:7">
      <c r="A31" s="24" t="s">
        <v>3196</v>
      </c>
      <c r="B31" s="25" t="s">
        <v>3258</v>
      </c>
      <c r="C31" s="25" t="s">
        <v>3259</v>
      </c>
      <c r="D31" s="5">
        <v>437.962633</v>
      </c>
      <c r="E31" s="5">
        <v>683.5474728</v>
      </c>
      <c r="F31" s="5">
        <v>1121.510106</v>
      </c>
      <c r="G31" s="5">
        <v>0.718180802</v>
      </c>
    </row>
    <row r="32" s="20" customFormat="1" spans="1:7">
      <c r="A32" s="24" t="s">
        <v>3197</v>
      </c>
      <c r="B32" s="25" t="s">
        <v>3258</v>
      </c>
      <c r="C32" s="25" t="s">
        <v>3259</v>
      </c>
      <c r="D32" s="5">
        <v>57.03496662</v>
      </c>
      <c r="E32" s="5">
        <v>1319.863549</v>
      </c>
      <c r="F32" s="5">
        <v>1376.898515</v>
      </c>
      <c r="G32" s="5">
        <v>0.691596013</v>
      </c>
    </row>
    <row r="33" s="20" customFormat="1" spans="1:7">
      <c r="A33" s="24" t="s">
        <v>3199</v>
      </c>
      <c r="B33" s="25" t="s">
        <v>3258</v>
      </c>
      <c r="C33" s="25" t="s">
        <v>3259</v>
      </c>
      <c r="D33" s="5">
        <v>1000.370557</v>
      </c>
      <c r="E33" s="5">
        <v>1554.878986</v>
      </c>
      <c r="F33" s="5">
        <v>2555.249543</v>
      </c>
      <c r="G33" s="5">
        <v>0.556965911</v>
      </c>
    </row>
    <row r="34" s="20" customFormat="1" spans="1:7">
      <c r="A34" s="24" t="s">
        <v>3203</v>
      </c>
      <c r="B34" s="25" t="s">
        <v>3258</v>
      </c>
      <c r="C34" s="25" t="s">
        <v>3259</v>
      </c>
      <c r="D34" s="5">
        <v>-430.1980765</v>
      </c>
      <c r="E34" s="5">
        <v>170.9328983</v>
      </c>
      <c r="F34" s="5">
        <v>-259.2651782</v>
      </c>
      <c r="G34" s="5">
        <v>0.843553632</v>
      </c>
    </row>
    <row r="35" s="20" customFormat="1" spans="1:7">
      <c r="A35" s="24" t="s">
        <v>3204</v>
      </c>
      <c r="B35" s="25" t="s">
        <v>3258</v>
      </c>
      <c r="C35" s="25" t="s">
        <v>3259</v>
      </c>
      <c r="D35" s="5">
        <v>-534.2565961</v>
      </c>
      <c r="E35" s="5">
        <v>-78.81184799</v>
      </c>
      <c r="F35" s="5">
        <v>-613.0684441</v>
      </c>
      <c r="G35" s="5">
        <v>0.870294759</v>
      </c>
    </row>
    <row r="36" s="20" customFormat="1" spans="1:7">
      <c r="A36" s="24" t="s">
        <v>3205</v>
      </c>
      <c r="B36" s="25" t="s">
        <v>3258</v>
      </c>
      <c r="C36" s="25" t="s">
        <v>3259</v>
      </c>
      <c r="D36" s="5">
        <v>-746.0513162</v>
      </c>
      <c r="E36" s="5">
        <v>-208.4981</v>
      </c>
      <c r="F36" s="5">
        <v>-954.5494163</v>
      </c>
      <c r="G36" s="5">
        <v>0.893879665</v>
      </c>
    </row>
    <row r="37" s="20" customFormat="1" spans="1:7">
      <c r="A37" s="24" t="s">
        <v>3208</v>
      </c>
      <c r="B37" s="25" t="s">
        <v>3258</v>
      </c>
      <c r="C37" s="25" t="s">
        <v>3259</v>
      </c>
      <c r="D37" s="5">
        <v>351.4455569</v>
      </c>
      <c r="E37" s="5">
        <v>264.3334725</v>
      </c>
      <c r="F37" s="5">
        <v>615.7790294</v>
      </c>
      <c r="G37" s="5">
        <v>0.767812593</v>
      </c>
    </row>
    <row r="38" s="20" customFormat="1" spans="1:7">
      <c r="A38" s="24" t="s">
        <v>3209</v>
      </c>
      <c r="B38" s="25" t="s">
        <v>3258</v>
      </c>
      <c r="C38" s="25" t="s">
        <v>3259</v>
      </c>
      <c r="D38" s="5">
        <v>1203.671763</v>
      </c>
      <c r="E38" s="5">
        <v>1310.450199</v>
      </c>
      <c r="F38" s="5">
        <v>2514.121963</v>
      </c>
      <c r="G38" s="5">
        <v>0.561969716</v>
      </c>
    </row>
    <row r="39" s="20" customFormat="1" spans="1:7">
      <c r="A39" s="24" t="s">
        <v>3210</v>
      </c>
      <c r="B39" s="25" t="s">
        <v>3258</v>
      </c>
      <c r="C39" s="25" t="s">
        <v>3259</v>
      </c>
      <c r="D39" s="5">
        <v>299.7947706</v>
      </c>
      <c r="E39" s="5">
        <v>1168.738989</v>
      </c>
      <c r="F39" s="5">
        <v>1468.533759</v>
      </c>
      <c r="G39" s="5">
        <v>0.681818299</v>
      </c>
    </row>
    <row r="40" s="20" customFormat="1" spans="1:7">
      <c r="A40" s="24" t="s">
        <v>3212</v>
      </c>
      <c r="B40" s="25" t="s">
        <v>3258</v>
      </c>
      <c r="C40" s="25" t="s">
        <v>3259</v>
      </c>
      <c r="D40" s="5">
        <v>-69.41923929</v>
      </c>
      <c r="E40" s="5">
        <v>553.9513872</v>
      </c>
      <c r="F40" s="5">
        <v>484.532148</v>
      </c>
      <c r="G40" s="5">
        <v>0.780012271</v>
      </c>
    </row>
    <row r="41" s="20" customFormat="1" spans="1:7">
      <c r="A41" s="24" t="s">
        <v>3213</v>
      </c>
      <c r="B41" s="25" t="s">
        <v>3258</v>
      </c>
      <c r="C41" s="25" t="s">
        <v>3259</v>
      </c>
      <c r="D41" s="5">
        <v>-193.0078268</v>
      </c>
      <c r="E41" s="5">
        <v>1263.685441</v>
      </c>
      <c r="F41" s="5">
        <v>1070.677614</v>
      </c>
      <c r="G41" s="5">
        <v>0.723352979</v>
      </c>
    </row>
    <row r="42" s="20" customFormat="1" spans="1:7">
      <c r="A42" s="24" t="s">
        <v>3215</v>
      </c>
      <c r="B42" s="25" t="s">
        <v>3258</v>
      </c>
      <c r="C42" s="25" t="s">
        <v>3259</v>
      </c>
      <c r="D42" s="5">
        <v>433.3931954</v>
      </c>
      <c r="E42" s="5">
        <v>500.3955093</v>
      </c>
      <c r="F42" s="5">
        <v>933.7887047</v>
      </c>
      <c r="G42" s="5">
        <v>0.73708029</v>
      </c>
    </row>
    <row r="43" s="20" customFormat="1" spans="1:7">
      <c r="A43" s="24" t="s">
        <v>3216</v>
      </c>
      <c r="B43" s="25" t="s">
        <v>3258</v>
      </c>
      <c r="C43" s="25" t="s">
        <v>3259</v>
      </c>
      <c r="D43" s="5">
        <v>-407.3287658</v>
      </c>
      <c r="E43" s="5">
        <v>547.3308305</v>
      </c>
      <c r="F43" s="5">
        <v>140.0020647</v>
      </c>
      <c r="G43" s="5">
        <v>0.81064829</v>
      </c>
    </row>
    <row r="44" s="20" customFormat="1" spans="1:7">
      <c r="A44" s="24" t="s">
        <v>3217</v>
      </c>
      <c r="B44" s="25" t="s">
        <v>3258</v>
      </c>
      <c r="C44" s="25" t="s">
        <v>3259</v>
      </c>
      <c r="D44" s="5">
        <v>794.5696648</v>
      </c>
      <c r="E44" s="5">
        <v>1679.38616</v>
      </c>
      <c r="F44" s="5">
        <v>2473.955825</v>
      </c>
      <c r="G44" s="5">
        <v>0.566836779</v>
      </c>
    </row>
    <row r="45" s="20" customFormat="1" spans="1:7">
      <c r="A45" s="24" t="s">
        <v>3224</v>
      </c>
      <c r="B45" s="25" t="s">
        <v>3258</v>
      </c>
      <c r="C45" s="25" t="s">
        <v>3259</v>
      </c>
      <c r="D45" s="5">
        <v>806.5248198</v>
      </c>
      <c r="E45" s="5">
        <v>709.2983694</v>
      </c>
      <c r="F45" s="5">
        <v>1515.823189</v>
      </c>
      <c r="G45" s="5">
        <v>0.676724027</v>
      </c>
    </row>
    <row r="46" s="20" customFormat="1" spans="1:7">
      <c r="A46" s="24" t="s">
        <v>3278</v>
      </c>
      <c r="B46" s="25" t="s">
        <v>3258</v>
      </c>
      <c r="C46" s="25" t="s">
        <v>3277</v>
      </c>
      <c r="D46" s="5">
        <v>-1196.469093</v>
      </c>
      <c r="E46" s="5">
        <v>-100.3765018</v>
      </c>
      <c r="F46" s="5">
        <v>-1296.845594</v>
      </c>
      <c r="G46" s="5">
        <v>0.915267327</v>
      </c>
    </row>
    <row r="47" s="20" customFormat="1" spans="1:7">
      <c r="A47" s="24" t="s">
        <v>3234</v>
      </c>
      <c r="B47" s="25" t="s">
        <v>3258</v>
      </c>
      <c r="C47" s="25" t="s">
        <v>3277</v>
      </c>
      <c r="D47" s="5">
        <v>-114.9556713</v>
      </c>
      <c r="E47" s="5">
        <v>715.9056133</v>
      </c>
      <c r="F47" s="5">
        <v>600.949942</v>
      </c>
      <c r="G47" s="5">
        <v>0.769205354</v>
      </c>
    </row>
    <row r="48" s="20" customFormat="1" spans="1:7">
      <c r="A48" s="24" t="s">
        <v>3236</v>
      </c>
      <c r="B48" s="25" t="s">
        <v>3258</v>
      </c>
      <c r="C48" s="25" t="s">
        <v>3277</v>
      </c>
      <c r="D48" s="5">
        <v>168.8009805</v>
      </c>
      <c r="E48" s="5">
        <v>918.1639831</v>
      </c>
      <c r="F48" s="5">
        <v>1086.964964</v>
      </c>
      <c r="G48" s="5">
        <v>0.721700122</v>
      </c>
    </row>
    <row r="49" s="20" customFormat="1" spans="1:7">
      <c r="A49" s="24" t="s">
        <v>3225</v>
      </c>
      <c r="B49" s="25" t="s">
        <v>3258</v>
      </c>
      <c r="C49" s="25" t="s">
        <v>3259</v>
      </c>
      <c r="D49" s="5">
        <v>764.4541239</v>
      </c>
      <c r="E49" s="5">
        <v>1158.529237</v>
      </c>
      <c r="F49" s="5">
        <v>1922.983361</v>
      </c>
      <c r="G49" s="5">
        <v>0.631539727</v>
      </c>
    </row>
    <row r="50" s="20" customFormat="1" spans="1:7">
      <c r="A50" s="24" t="s">
        <v>3241</v>
      </c>
      <c r="B50" s="25" t="s">
        <v>3258</v>
      </c>
      <c r="C50" s="25" t="s">
        <v>3277</v>
      </c>
      <c r="D50" s="5">
        <v>-637.6417742</v>
      </c>
      <c r="E50" s="5">
        <v>557.6461956</v>
      </c>
      <c r="F50" s="5">
        <v>-79.99557855</v>
      </c>
      <c r="G50" s="5">
        <v>0.829131039</v>
      </c>
    </row>
    <row r="51" s="20" customFormat="1" spans="1:7">
      <c r="A51" s="24" t="s">
        <v>3229</v>
      </c>
      <c r="B51" s="25" t="s">
        <v>3258</v>
      </c>
      <c r="C51" s="25" t="s">
        <v>3259</v>
      </c>
      <c r="D51" s="5">
        <v>537.493167</v>
      </c>
      <c r="E51" s="5">
        <v>1100.118192</v>
      </c>
      <c r="F51" s="5">
        <v>1637.611359</v>
      </c>
      <c r="G51" s="5">
        <v>0.663454822</v>
      </c>
    </row>
    <row r="52" s="20" customFormat="1" spans="1:7">
      <c r="A52" s="24" t="s">
        <v>3243</v>
      </c>
      <c r="B52" s="25" t="s">
        <v>3258</v>
      </c>
      <c r="C52" s="25" t="s">
        <v>3259</v>
      </c>
      <c r="D52" s="5">
        <v>-836.9156753</v>
      </c>
      <c r="E52" s="5">
        <v>531.4257987</v>
      </c>
      <c r="F52" s="5">
        <v>-305.4898765</v>
      </c>
      <c r="G52" s="5">
        <v>0.84717817</v>
      </c>
    </row>
    <row r="53" s="20" customFormat="1" spans="1:7">
      <c r="A53" s="24" t="s">
        <v>3186</v>
      </c>
      <c r="B53" s="25" t="s">
        <v>3279</v>
      </c>
      <c r="C53" s="25" t="s">
        <v>3259</v>
      </c>
      <c r="D53" s="5">
        <v>608.6134345</v>
      </c>
      <c r="E53" s="5">
        <v>878.8855559</v>
      </c>
      <c r="F53" s="5">
        <v>1487.49899</v>
      </c>
      <c r="G53" s="5">
        <v>0.679779194</v>
      </c>
    </row>
    <row r="54" s="20" customFormat="1" spans="1:7">
      <c r="A54" s="24" t="s">
        <v>3188</v>
      </c>
      <c r="B54" s="25" t="s">
        <v>3279</v>
      </c>
      <c r="C54" s="25" t="s">
        <v>3259</v>
      </c>
      <c r="D54" s="5">
        <v>776.6089349</v>
      </c>
      <c r="E54" s="5">
        <v>715.2325168</v>
      </c>
      <c r="F54" s="5">
        <v>1491.841452</v>
      </c>
      <c r="G54" s="5">
        <v>0.679311559</v>
      </c>
    </row>
    <row r="55" s="20" customFormat="1" spans="1:7">
      <c r="A55" s="24" t="s">
        <v>3214</v>
      </c>
      <c r="B55" s="25" t="s">
        <v>3279</v>
      </c>
      <c r="C55" s="25" t="s">
        <v>3259</v>
      </c>
      <c r="D55" s="5">
        <v>295.9804339</v>
      </c>
      <c r="E55" s="5">
        <v>465.6385979</v>
      </c>
      <c r="F55" s="5">
        <v>761.6190319</v>
      </c>
      <c r="G55" s="5">
        <v>0.753922392</v>
      </c>
    </row>
    <row r="56" s="20" customFormat="1" spans="1:7">
      <c r="A56" s="24" t="s">
        <v>3233</v>
      </c>
      <c r="B56" s="25" t="s">
        <v>3279</v>
      </c>
      <c r="C56" s="25" t="s">
        <v>3259</v>
      </c>
      <c r="D56" s="5">
        <v>-545.8037471</v>
      </c>
      <c r="E56" s="5">
        <v>-358.8837913</v>
      </c>
      <c r="F56" s="5">
        <v>-904.6875384</v>
      </c>
      <c r="G56" s="5">
        <v>0.890574528</v>
      </c>
    </row>
    <row r="57" s="20" customFormat="1" spans="1:7">
      <c r="A57" s="24" t="s">
        <v>3237</v>
      </c>
      <c r="B57" s="25" t="s">
        <v>3279</v>
      </c>
      <c r="C57" s="25" t="s">
        <v>3259</v>
      </c>
      <c r="D57" s="5">
        <v>-278.6206051</v>
      </c>
      <c r="E57" s="5">
        <v>-59.30633892</v>
      </c>
      <c r="F57" s="5">
        <v>-337.926944</v>
      </c>
      <c r="G57" s="5">
        <v>0.849698323</v>
      </c>
    </row>
    <row r="58" s="20" customFormat="1" spans="1:7">
      <c r="A58" s="24" t="s">
        <v>3226</v>
      </c>
      <c r="B58" s="25" t="s">
        <v>3279</v>
      </c>
      <c r="C58" s="25" t="s">
        <v>3259</v>
      </c>
      <c r="D58" s="5">
        <v>435.870536</v>
      </c>
      <c r="E58" s="5">
        <v>890.675148</v>
      </c>
      <c r="F58" s="5">
        <v>1326.545684</v>
      </c>
      <c r="G58" s="5">
        <v>0.696915631</v>
      </c>
    </row>
    <row r="59" s="20" customFormat="1" spans="1:7">
      <c r="A59" s="24" t="s">
        <v>3147</v>
      </c>
      <c r="B59" s="25" t="s">
        <v>3261</v>
      </c>
      <c r="C59" s="25" t="s">
        <v>3277</v>
      </c>
      <c r="D59" s="5">
        <v>1397.37799</v>
      </c>
      <c r="E59" s="5">
        <v>865.5988973</v>
      </c>
      <c r="F59" s="5">
        <v>2262.976887</v>
      </c>
      <c r="G59" s="5">
        <v>0.592074307</v>
      </c>
    </row>
    <row r="60" s="20" customFormat="1" spans="1:7">
      <c r="A60" s="24" t="s">
        <v>3155</v>
      </c>
      <c r="B60" s="25" t="s">
        <v>3261</v>
      </c>
      <c r="C60" s="25" t="s">
        <v>3277</v>
      </c>
      <c r="D60" s="5">
        <v>-388.1679915</v>
      </c>
      <c r="E60" s="5">
        <v>-81.48180264</v>
      </c>
      <c r="F60" s="5">
        <v>-469.6497941</v>
      </c>
      <c r="G60" s="5">
        <v>0.859733813</v>
      </c>
    </row>
    <row r="61" s="20" customFormat="1" spans="1:7">
      <c r="A61" s="24" t="s">
        <v>3158</v>
      </c>
      <c r="B61" s="25" t="s">
        <v>3261</v>
      </c>
      <c r="C61" s="25" t="s">
        <v>3277</v>
      </c>
      <c r="D61" s="5">
        <v>403.484768</v>
      </c>
      <c r="E61" s="5">
        <v>979.3553684</v>
      </c>
      <c r="F61" s="5">
        <v>1382.840136</v>
      </c>
      <c r="G61" s="5">
        <v>0.690965801</v>
      </c>
    </row>
    <row r="62" s="20" customFormat="1" spans="1:7">
      <c r="A62" s="24" t="s">
        <v>3160</v>
      </c>
      <c r="B62" s="25" t="s">
        <v>3261</v>
      </c>
      <c r="C62" s="25" t="s">
        <v>3277</v>
      </c>
      <c r="D62" s="5">
        <v>244.8014749</v>
      </c>
      <c r="E62" s="5">
        <v>270.7338451</v>
      </c>
      <c r="F62" s="5">
        <v>515.53532</v>
      </c>
      <c r="G62" s="5">
        <v>0.777156409</v>
      </c>
    </row>
    <row r="63" s="20" customFormat="1" spans="1:7">
      <c r="A63" s="24" t="s">
        <v>3175</v>
      </c>
      <c r="B63" s="25" t="s">
        <v>3261</v>
      </c>
      <c r="C63" s="25" t="s">
        <v>3259</v>
      </c>
      <c r="D63" s="5">
        <v>-264.7173305</v>
      </c>
      <c r="E63" s="5">
        <v>152.7271279</v>
      </c>
      <c r="F63" s="5">
        <v>-111.9902026</v>
      </c>
      <c r="G63" s="5">
        <v>0.831747451</v>
      </c>
    </row>
    <row r="64" s="20" customFormat="1" spans="1:7">
      <c r="A64" s="24" t="s">
        <v>3177</v>
      </c>
      <c r="B64" s="25" t="s">
        <v>3261</v>
      </c>
      <c r="C64" s="25" t="s">
        <v>3277</v>
      </c>
      <c r="D64" s="5">
        <v>57.29729233</v>
      </c>
      <c r="E64" s="5">
        <v>436.3560001</v>
      </c>
      <c r="F64" s="5">
        <v>493.6532924</v>
      </c>
      <c r="G64" s="5">
        <v>0.77917375</v>
      </c>
    </row>
    <row r="65" s="20" customFormat="1" spans="1:7">
      <c r="A65" s="24" t="s">
        <v>3182</v>
      </c>
      <c r="B65" s="25" t="s">
        <v>3261</v>
      </c>
      <c r="C65" s="25" t="s">
        <v>3277</v>
      </c>
      <c r="D65" s="5">
        <v>296.9388964</v>
      </c>
      <c r="E65" s="5">
        <v>1329.075924</v>
      </c>
      <c r="F65" s="5">
        <v>1626.01482</v>
      </c>
      <c r="G65" s="5">
        <v>0.664727502</v>
      </c>
    </row>
    <row r="66" s="20" customFormat="1" spans="1:7">
      <c r="A66" s="24" t="s">
        <v>3201</v>
      </c>
      <c r="B66" s="25" t="s">
        <v>3261</v>
      </c>
      <c r="C66" s="25" t="s">
        <v>3259</v>
      </c>
      <c r="D66" s="5">
        <v>237.7026835</v>
      </c>
      <c r="E66" s="5">
        <v>1057.770143</v>
      </c>
      <c r="F66" s="5">
        <v>1295.472826</v>
      </c>
      <c r="G66" s="5">
        <v>0.700179403</v>
      </c>
    </row>
    <row r="67" s="20" customFormat="1" spans="1:7">
      <c r="A67" s="24" t="s">
        <v>3206</v>
      </c>
      <c r="B67" s="25" t="s">
        <v>3261</v>
      </c>
      <c r="C67" s="25" t="s">
        <v>3260</v>
      </c>
      <c r="D67" s="5">
        <v>499.3402403</v>
      </c>
      <c r="E67" s="5">
        <v>1236.737754</v>
      </c>
      <c r="F67" s="5">
        <v>1736.077994</v>
      </c>
      <c r="G67" s="5">
        <v>0.652571359</v>
      </c>
    </row>
    <row r="68" s="20" customFormat="1" spans="1:7">
      <c r="A68" s="24" t="s">
        <v>3235</v>
      </c>
      <c r="B68" s="25" t="s">
        <v>3261</v>
      </c>
      <c r="C68" s="25" t="s">
        <v>3277</v>
      </c>
      <c r="D68" s="5">
        <v>-166.1856194</v>
      </c>
      <c r="E68" s="5">
        <v>-265.1819369</v>
      </c>
      <c r="F68" s="5">
        <v>-431.3675564</v>
      </c>
      <c r="G68" s="5">
        <v>0.856850194</v>
      </c>
    </row>
    <row r="69" s="20" customFormat="1" spans="1:7">
      <c r="A69" s="24" t="s">
        <v>3227</v>
      </c>
      <c r="B69" s="25" t="s">
        <v>3261</v>
      </c>
      <c r="C69" s="25" t="s">
        <v>3277</v>
      </c>
      <c r="D69" s="5">
        <v>1106.983925</v>
      </c>
      <c r="E69" s="5">
        <v>1051.343312</v>
      </c>
      <c r="F69" s="5">
        <v>2158.327237</v>
      </c>
      <c r="G69" s="5">
        <v>0.604383425</v>
      </c>
    </row>
    <row r="70" s="20" customFormat="1" spans="1:7">
      <c r="A70" s="24" t="s">
        <v>3149</v>
      </c>
      <c r="B70" s="25" t="s">
        <v>3262</v>
      </c>
      <c r="C70" s="25" t="s">
        <v>3277</v>
      </c>
      <c r="D70" s="5">
        <v>-125.245095</v>
      </c>
      <c r="E70" s="5">
        <v>714.2803606</v>
      </c>
      <c r="F70" s="5">
        <v>589.0352657</v>
      </c>
      <c r="G70" s="5">
        <v>0.77032175</v>
      </c>
    </row>
    <row r="71" s="20" customFormat="1" spans="1:7">
      <c r="A71" s="24" t="s">
        <v>3166</v>
      </c>
      <c r="B71" s="25" t="s">
        <v>3262</v>
      </c>
      <c r="C71" s="25" t="s">
        <v>3277</v>
      </c>
      <c r="D71" s="5">
        <v>385.7461174</v>
      </c>
      <c r="E71" s="5">
        <v>969.765118</v>
      </c>
      <c r="F71" s="5">
        <v>1355.511235</v>
      </c>
      <c r="G71" s="5">
        <v>0.693860144</v>
      </c>
    </row>
    <row r="72" s="20" customFormat="1" spans="1:7">
      <c r="A72" s="24" t="s">
        <v>3170</v>
      </c>
      <c r="B72" s="25" t="s">
        <v>3262</v>
      </c>
      <c r="C72" s="25" t="s">
        <v>3277</v>
      </c>
      <c r="D72" s="5">
        <v>-1174.776488</v>
      </c>
      <c r="E72" s="5">
        <v>54.8314777</v>
      </c>
      <c r="F72" s="5">
        <v>-1119.94501</v>
      </c>
      <c r="G72" s="5">
        <v>0.904499235</v>
      </c>
    </row>
    <row r="73" s="20" customFormat="1" spans="1:7">
      <c r="A73" s="24" t="s">
        <v>3171</v>
      </c>
      <c r="B73" s="25" t="s">
        <v>3262</v>
      </c>
      <c r="C73" s="25" t="s">
        <v>3277</v>
      </c>
      <c r="D73" s="5">
        <v>-884.4772014</v>
      </c>
      <c r="E73" s="5">
        <v>328.3537305</v>
      </c>
      <c r="F73" s="5">
        <v>-556.1234709</v>
      </c>
      <c r="G73" s="5">
        <v>0.866147402</v>
      </c>
    </row>
    <row r="74" s="20" customFormat="1" spans="1:7">
      <c r="A74" s="24" t="s">
        <v>3173</v>
      </c>
      <c r="B74" s="25" t="s">
        <v>3262</v>
      </c>
      <c r="C74" s="25" t="s">
        <v>3277</v>
      </c>
      <c r="D74" s="5">
        <v>-481.031059</v>
      </c>
      <c r="E74" s="5">
        <v>78.36234462</v>
      </c>
      <c r="F74" s="5">
        <v>-402.6687143</v>
      </c>
      <c r="G74" s="5">
        <v>0.854670697</v>
      </c>
    </row>
    <row r="75" s="20" customFormat="1" spans="1:7">
      <c r="A75" s="24" t="s">
        <v>3179</v>
      </c>
      <c r="B75" s="25" t="s">
        <v>3262</v>
      </c>
      <c r="C75" s="25" t="s">
        <v>3259</v>
      </c>
      <c r="D75" s="5">
        <v>-246.5845872</v>
      </c>
      <c r="E75" s="5">
        <v>27.59936358</v>
      </c>
      <c r="F75" s="5">
        <v>-218.9852236</v>
      </c>
      <c r="G75" s="5">
        <v>0.840363557</v>
      </c>
    </row>
    <row r="76" s="20" customFormat="1" spans="1:7">
      <c r="A76" s="24" t="s">
        <v>3181</v>
      </c>
      <c r="B76" s="25" t="s">
        <v>3262</v>
      </c>
      <c r="C76" s="25" t="s">
        <v>3277</v>
      </c>
      <c r="D76" s="5">
        <v>-105.7427432</v>
      </c>
      <c r="E76" s="5">
        <v>701.5349131</v>
      </c>
      <c r="F76" s="5">
        <v>595.7921698</v>
      </c>
      <c r="G76" s="5">
        <v>0.769688922</v>
      </c>
    </row>
    <row r="77" s="20" customFormat="1" spans="1:7">
      <c r="A77" s="24" t="s">
        <v>3191</v>
      </c>
      <c r="B77" s="25" t="s">
        <v>3262</v>
      </c>
      <c r="C77" s="25" t="s">
        <v>3259</v>
      </c>
      <c r="D77" s="5">
        <v>881.7856743</v>
      </c>
      <c r="E77" s="5">
        <v>686.4880478</v>
      </c>
      <c r="F77" s="5">
        <v>1568.273722</v>
      </c>
      <c r="G77" s="5">
        <v>0.671035644</v>
      </c>
    </row>
    <row r="78" s="20" customFormat="1" spans="1:7">
      <c r="A78" s="24" t="s">
        <v>3192</v>
      </c>
      <c r="B78" s="25" t="s">
        <v>3262</v>
      </c>
      <c r="C78" s="25" t="s">
        <v>3259</v>
      </c>
      <c r="D78" s="5">
        <v>61.6537265</v>
      </c>
      <c r="E78" s="5">
        <v>327.5394483</v>
      </c>
      <c r="F78" s="5">
        <v>389.1931748</v>
      </c>
      <c r="G78" s="5">
        <v>0.788692958</v>
      </c>
    </row>
    <row r="79" s="20" customFormat="1" spans="1:7">
      <c r="A79" s="24" t="s">
        <v>3198</v>
      </c>
      <c r="B79" s="25" t="s">
        <v>3262</v>
      </c>
      <c r="C79" s="25" t="s">
        <v>3259</v>
      </c>
      <c r="D79" s="5">
        <v>-53.04364151</v>
      </c>
      <c r="E79" s="5">
        <v>872.3484668</v>
      </c>
      <c r="F79" s="5">
        <v>819.3048253</v>
      </c>
      <c r="G79" s="5">
        <v>0.748332523</v>
      </c>
    </row>
    <row r="80" s="20" customFormat="1" spans="1:7">
      <c r="A80" s="24" t="s">
        <v>3202</v>
      </c>
      <c r="B80" s="25" t="s">
        <v>3262</v>
      </c>
      <c r="C80" s="25" t="s">
        <v>3259</v>
      </c>
      <c r="D80" s="5">
        <v>127.2851667</v>
      </c>
      <c r="E80" s="5">
        <v>587.335959</v>
      </c>
      <c r="F80" s="5">
        <v>714.6211257</v>
      </c>
      <c r="G80" s="5">
        <v>0.758436641</v>
      </c>
    </row>
    <row r="81" s="20" customFormat="1" spans="1:7">
      <c r="A81" s="24" t="s">
        <v>3207</v>
      </c>
      <c r="B81" s="25" t="s">
        <v>3262</v>
      </c>
      <c r="C81" s="25" t="s">
        <v>3259</v>
      </c>
      <c r="D81" s="5">
        <v>554.0444043</v>
      </c>
      <c r="E81" s="5">
        <v>641.0015786</v>
      </c>
      <c r="F81" s="5">
        <v>1195.045983</v>
      </c>
      <c r="G81" s="5">
        <v>0.710627885</v>
      </c>
    </row>
    <row r="82" s="20" customFormat="1" spans="1:7">
      <c r="A82" s="24" t="s">
        <v>3219</v>
      </c>
      <c r="B82" s="25" t="s">
        <v>3262</v>
      </c>
      <c r="C82" s="25" t="s">
        <v>3259</v>
      </c>
      <c r="D82" s="5">
        <v>930.6265424</v>
      </c>
      <c r="E82" s="5">
        <v>1260.301947</v>
      </c>
      <c r="F82" s="5">
        <v>2190.92849</v>
      </c>
      <c r="G82" s="5">
        <v>0.600563954</v>
      </c>
    </row>
    <row r="83" s="20" customFormat="1" spans="1:7">
      <c r="A83" s="24" t="s">
        <v>3220</v>
      </c>
      <c r="B83" s="25" t="s">
        <v>3262</v>
      </c>
      <c r="C83" s="25" t="s">
        <v>3259</v>
      </c>
      <c r="D83" s="5">
        <v>175.7080188</v>
      </c>
      <c r="E83" s="5">
        <v>741.6214694</v>
      </c>
      <c r="F83" s="5">
        <v>917.3294882</v>
      </c>
      <c r="G83" s="5">
        <v>0.738710898</v>
      </c>
    </row>
    <row r="84" s="20" customFormat="1" spans="1:7">
      <c r="A84" s="24" t="s">
        <v>3228</v>
      </c>
      <c r="B84" s="25" t="s">
        <v>3262</v>
      </c>
      <c r="C84" s="25" t="s">
        <v>3260</v>
      </c>
      <c r="D84" s="5">
        <v>979.8190501</v>
      </c>
      <c r="E84" s="5">
        <v>2064.49638</v>
      </c>
      <c r="F84" s="5">
        <v>3044.31543</v>
      </c>
      <c r="G84" s="5">
        <v>0.495959045</v>
      </c>
    </row>
    <row r="85" s="20" customFormat="1" spans="1:7">
      <c r="A85" s="24" t="s">
        <v>3143</v>
      </c>
      <c r="B85" s="25" t="s">
        <v>3263</v>
      </c>
      <c r="C85" s="25" t="s">
        <v>3259</v>
      </c>
      <c r="D85" s="5">
        <v>-824.9368586</v>
      </c>
      <c r="E85" s="5">
        <v>636.0912364</v>
      </c>
      <c r="F85" s="5">
        <v>-188.8456222</v>
      </c>
      <c r="G85" s="5">
        <v>0.837957353</v>
      </c>
    </row>
    <row r="86" s="20" customFormat="1" spans="1:7">
      <c r="A86" s="24" t="s">
        <v>3145</v>
      </c>
      <c r="B86" s="25" t="s">
        <v>3263</v>
      </c>
      <c r="C86" s="25" t="s">
        <v>3277</v>
      </c>
      <c r="D86" s="5">
        <v>-735.6004123</v>
      </c>
      <c r="E86" s="5">
        <v>-168.717267</v>
      </c>
      <c r="F86" s="5">
        <v>-904.3176792</v>
      </c>
      <c r="G86" s="5">
        <v>0.890549833</v>
      </c>
    </row>
    <row r="87" s="20" customFormat="1" spans="1:7">
      <c r="A87" s="24" t="s">
        <v>3159</v>
      </c>
      <c r="B87" s="25" t="s">
        <v>3263</v>
      </c>
      <c r="C87" s="25" t="s">
        <v>3277</v>
      </c>
      <c r="D87" s="5">
        <v>1082.173236</v>
      </c>
      <c r="E87" s="5">
        <v>1782.777742</v>
      </c>
      <c r="F87" s="5">
        <v>2864.950978</v>
      </c>
      <c r="G87" s="5">
        <v>0.518646865</v>
      </c>
    </row>
    <row r="88" s="20" customFormat="1" spans="1:7">
      <c r="A88" s="24" t="s">
        <v>3168</v>
      </c>
      <c r="B88" s="25" t="s">
        <v>3263</v>
      </c>
      <c r="C88" s="25" t="s">
        <v>3277</v>
      </c>
      <c r="D88" s="5">
        <v>125.3605482</v>
      </c>
      <c r="E88" s="5">
        <v>547.8199434</v>
      </c>
      <c r="F88" s="5">
        <v>673.1804916</v>
      </c>
      <c r="G88" s="5">
        <v>0.762387163</v>
      </c>
    </row>
    <row r="89" s="20" customFormat="1" spans="1:7">
      <c r="A89" s="24" t="s">
        <v>3174</v>
      </c>
      <c r="B89" s="25" t="s">
        <v>3263</v>
      </c>
      <c r="C89" s="25" t="s">
        <v>3277</v>
      </c>
      <c r="D89" s="5">
        <v>675.1276056</v>
      </c>
      <c r="E89" s="5">
        <v>664.5137018</v>
      </c>
      <c r="F89" s="5">
        <v>1339.641307</v>
      </c>
      <c r="G89" s="5">
        <v>0.695535771</v>
      </c>
    </row>
    <row r="90" s="20" customFormat="1" spans="1:7">
      <c r="A90" s="24" t="s">
        <v>3193</v>
      </c>
      <c r="B90" s="25" t="s">
        <v>3263</v>
      </c>
      <c r="C90" s="25" t="s">
        <v>3260</v>
      </c>
      <c r="D90" s="5">
        <v>1010.010663</v>
      </c>
      <c r="E90" s="5">
        <v>781.9084548</v>
      </c>
      <c r="F90" s="5">
        <v>1791.919118</v>
      </c>
      <c r="G90" s="5">
        <v>0.646338545</v>
      </c>
    </row>
    <row r="91" s="20" customFormat="1" spans="1:7">
      <c r="A91" s="24" t="s">
        <v>3211</v>
      </c>
      <c r="B91" s="25" t="s">
        <v>3263</v>
      </c>
      <c r="C91" s="25" t="s">
        <v>3259</v>
      </c>
      <c r="D91" s="5">
        <v>668.214029</v>
      </c>
      <c r="E91" s="5">
        <v>1800.00361</v>
      </c>
      <c r="F91" s="5">
        <v>2468.217639</v>
      </c>
      <c r="G91" s="5">
        <v>0.567530489</v>
      </c>
    </row>
    <row r="92" s="20" customFormat="1" spans="1:7">
      <c r="A92" s="24" t="s">
        <v>3242</v>
      </c>
      <c r="B92" s="25" t="s">
        <v>3263</v>
      </c>
      <c r="C92" s="25" t="s">
        <v>3260</v>
      </c>
      <c r="D92" s="5">
        <v>-275.2199579</v>
      </c>
      <c r="E92" s="5">
        <v>130.3881981</v>
      </c>
      <c r="F92" s="5">
        <v>-144.8317597</v>
      </c>
      <c r="G92" s="5">
        <v>0.834414041</v>
      </c>
    </row>
    <row r="93" s="20" customFormat="1" spans="1:7">
      <c r="A93" s="24" t="s">
        <v>3231</v>
      </c>
      <c r="B93" s="25" t="s">
        <v>3263</v>
      </c>
      <c r="C93" s="25" t="s">
        <v>3277</v>
      </c>
      <c r="D93" s="5">
        <v>393.0430187</v>
      </c>
      <c r="E93" s="5">
        <v>653.1256222</v>
      </c>
      <c r="F93" s="5">
        <v>1046.168641</v>
      </c>
      <c r="G93" s="5">
        <v>0.72583238</v>
      </c>
    </row>
    <row r="94" s="20" customFormat="1" spans="1:7">
      <c r="A94" s="24" t="s">
        <v>3137</v>
      </c>
      <c r="B94" s="25" t="s">
        <v>3280</v>
      </c>
      <c r="C94" s="25" t="s">
        <v>3259</v>
      </c>
      <c r="D94" s="5">
        <v>-368.880599</v>
      </c>
      <c r="E94" s="5">
        <v>573.3158586</v>
      </c>
      <c r="F94" s="5">
        <v>204.4352597</v>
      </c>
      <c r="G94" s="5">
        <v>0.805074113</v>
      </c>
    </row>
    <row r="95" s="20" customFormat="1" spans="1:7">
      <c r="A95" s="24" t="s">
        <v>3140</v>
      </c>
      <c r="B95" s="25" t="s">
        <v>3280</v>
      </c>
      <c r="C95" s="25" t="s">
        <v>3259</v>
      </c>
      <c r="D95" s="5">
        <v>466.174616</v>
      </c>
      <c r="E95" s="5">
        <v>1542.023347</v>
      </c>
      <c r="F95" s="5">
        <v>2008.197963</v>
      </c>
      <c r="G95" s="5">
        <v>0.621792179</v>
      </c>
    </row>
    <row r="96" s="20" customFormat="1" spans="1:7">
      <c r="A96" s="24" t="s">
        <v>3150</v>
      </c>
      <c r="B96" s="25" t="s">
        <v>3280</v>
      </c>
      <c r="C96" s="25" t="s">
        <v>3277</v>
      </c>
      <c r="D96" s="5">
        <v>300.5578124</v>
      </c>
      <c r="E96" s="5">
        <v>1258.970198</v>
      </c>
      <c r="F96" s="5">
        <v>1559.52801</v>
      </c>
      <c r="G96" s="5">
        <v>0.671986909</v>
      </c>
    </row>
    <row r="97" s="20" customFormat="1" spans="1:7">
      <c r="A97" s="24" t="s">
        <v>3245</v>
      </c>
      <c r="B97" s="25" t="s">
        <v>3280</v>
      </c>
      <c r="C97" s="25" t="s">
        <v>3259</v>
      </c>
      <c r="D97" s="5">
        <v>-372.1806899</v>
      </c>
      <c r="E97" s="5">
        <v>628.3433694</v>
      </c>
      <c r="F97" s="5">
        <v>256.1626795</v>
      </c>
      <c r="G97" s="5">
        <v>0.800546985</v>
      </c>
    </row>
    <row r="98" s="20" customFormat="1" spans="1:7">
      <c r="A98" s="24" t="s">
        <v>3239</v>
      </c>
      <c r="B98" s="25" t="s">
        <v>3280</v>
      </c>
      <c r="C98" s="25" t="s">
        <v>3277</v>
      </c>
      <c r="D98" s="5">
        <v>-1046.679239</v>
      </c>
      <c r="E98" s="5">
        <v>-641.6525311</v>
      </c>
      <c r="F98" s="5">
        <v>-1688.33177</v>
      </c>
      <c r="G98" s="5">
        <v>0.936893618</v>
      </c>
    </row>
    <row r="99" s="20" customFormat="1" spans="1:7">
      <c r="A99" s="24" t="s">
        <v>3230</v>
      </c>
      <c r="B99" s="25" t="s">
        <v>3280</v>
      </c>
      <c r="C99" s="25" t="s">
        <v>3259</v>
      </c>
      <c r="D99" s="5">
        <v>1346.828754</v>
      </c>
      <c r="E99" s="5">
        <v>2113.51376</v>
      </c>
      <c r="F99" s="5">
        <v>3460.342514</v>
      </c>
      <c r="G99" s="5">
        <v>0.442039392</v>
      </c>
    </row>
    <row r="100" s="20" customFormat="1" spans="1:7">
      <c r="A100" s="24" t="s">
        <v>3194</v>
      </c>
      <c r="B100" s="26" t="s">
        <v>3258</v>
      </c>
      <c r="C100" s="26" t="s">
        <v>3260</v>
      </c>
      <c r="D100" s="5">
        <v>-243.5222318</v>
      </c>
      <c r="E100" s="5">
        <v>826.3479472</v>
      </c>
      <c r="F100" s="5">
        <v>582.8257155</v>
      </c>
      <c r="G100" s="5">
        <v>0.770902646</v>
      </c>
    </row>
    <row r="101" s="20" customFormat="1" spans="1:7">
      <c r="A101" s="24" t="s">
        <v>3218</v>
      </c>
      <c r="B101" s="26" t="s">
        <v>3258</v>
      </c>
      <c r="C101" s="26" t="s">
        <v>3260</v>
      </c>
      <c r="D101" s="5">
        <v>536.4358794</v>
      </c>
      <c r="E101" s="5">
        <v>637.1674252</v>
      </c>
      <c r="F101" s="5">
        <v>1173.603305</v>
      </c>
      <c r="G101" s="5">
        <v>0.712838867</v>
      </c>
    </row>
    <row r="102" s="20" customFormat="1" spans="1:7">
      <c r="A102" s="24" t="s">
        <v>3238</v>
      </c>
      <c r="B102" s="26" t="s">
        <v>3258</v>
      </c>
      <c r="C102" s="26" t="s">
        <v>3260</v>
      </c>
      <c r="D102" s="5">
        <v>158.9952022</v>
      </c>
      <c r="E102" s="5">
        <v>815.9835034</v>
      </c>
      <c r="F102" s="5">
        <v>974.9787057</v>
      </c>
      <c r="G102" s="5">
        <v>0.732980779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9"/>
  <sheetViews>
    <sheetView workbookViewId="0">
      <selection activeCell="M20" sqref="M20"/>
    </sheetView>
  </sheetViews>
  <sheetFormatPr defaultColWidth="9.23076923076923" defaultRowHeight="16.8" outlineLevelCol="5"/>
  <sheetData>
    <row r="1" spans="1:1">
      <c r="A1" s="2" t="s">
        <v>3281</v>
      </c>
    </row>
    <row r="2" s="1" customFormat="1" ht="34" spans="1:6">
      <c r="A2" s="14" t="s">
        <v>3134</v>
      </c>
      <c r="B2" s="15" t="s">
        <v>3275</v>
      </c>
      <c r="C2" s="15" t="s">
        <v>3276</v>
      </c>
      <c r="D2" s="14" t="s">
        <v>3282</v>
      </c>
      <c r="E2" s="14" t="s">
        <v>3283</v>
      </c>
      <c r="F2" s="14" t="s">
        <v>3250</v>
      </c>
    </row>
    <row r="3" s="1" customFormat="1" ht="17" spans="1:6">
      <c r="A3" s="16" t="s">
        <v>3142</v>
      </c>
      <c r="B3" s="17" t="s">
        <v>3258</v>
      </c>
      <c r="C3" s="17" t="s">
        <v>3259</v>
      </c>
      <c r="D3" s="16">
        <v>-1.34</v>
      </c>
      <c r="E3" s="16">
        <v>-1.58</v>
      </c>
      <c r="F3" s="16">
        <v>-0.28</v>
      </c>
    </row>
    <row r="4" s="1" customFormat="1" ht="17" spans="1:6">
      <c r="A4" s="16" t="s">
        <v>3144</v>
      </c>
      <c r="B4" s="17" t="s">
        <v>3258</v>
      </c>
      <c r="C4" s="17" t="s">
        <v>3277</v>
      </c>
      <c r="D4" s="16">
        <v>-1.18</v>
      </c>
      <c r="E4" s="16">
        <v>-0.521</v>
      </c>
      <c r="F4" s="16">
        <v>1.19</v>
      </c>
    </row>
    <row r="5" s="1" customFormat="1" ht="17" spans="1:6">
      <c r="A5" s="16" t="s">
        <v>3146</v>
      </c>
      <c r="B5" s="17" t="s">
        <v>3258</v>
      </c>
      <c r="C5" s="17" t="s">
        <v>3277</v>
      </c>
      <c r="D5" s="16">
        <v>-1.21</v>
      </c>
      <c r="E5" s="16">
        <v>-0.38</v>
      </c>
      <c r="F5" s="16">
        <v>-0.685</v>
      </c>
    </row>
    <row r="6" s="1" customFormat="1" ht="17" spans="1:6">
      <c r="A6" s="16" t="s">
        <v>3156</v>
      </c>
      <c r="B6" s="17" t="s">
        <v>3258</v>
      </c>
      <c r="C6" s="17" t="s">
        <v>3259</v>
      </c>
      <c r="D6" s="16">
        <v>-2</v>
      </c>
      <c r="E6" s="16">
        <v>-2.49</v>
      </c>
      <c r="F6" s="16">
        <v>-1.07</v>
      </c>
    </row>
    <row r="7" s="1" customFormat="1" ht="17" spans="1:6">
      <c r="A7" s="16" t="s">
        <v>3167</v>
      </c>
      <c r="B7" s="17" t="s">
        <v>3258</v>
      </c>
      <c r="C7" s="17" t="s">
        <v>3277</v>
      </c>
      <c r="D7" s="16">
        <v>-0.504</v>
      </c>
      <c r="E7" s="16">
        <v>-0.0267</v>
      </c>
      <c r="F7" s="16">
        <v>-0.0456</v>
      </c>
    </row>
    <row r="8" s="1" customFormat="1" ht="17" spans="1:6">
      <c r="A8" s="16" t="s">
        <v>3172</v>
      </c>
      <c r="B8" s="17" t="s">
        <v>3258</v>
      </c>
      <c r="C8" s="17" t="s">
        <v>3277</v>
      </c>
      <c r="D8" s="16">
        <v>-2.2</v>
      </c>
      <c r="E8" s="16">
        <v>-2.76</v>
      </c>
      <c r="F8" s="16">
        <v>-1.17</v>
      </c>
    </row>
    <row r="9" s="1" customFormat="1" ht="17" spans="1:6">
      <c r="A9" s="16" t="s">
        <v>3176</v>
      </c>
      <c r="B9" s="17" t="s">
        <v>3258</v>
      </c>
      <c r="C9" s="17" t="s">
        <v>3277</v>
      </c>
      <c r="D9" s="16">
        <v>-0.79</v>
      </c>
      <c r="E9" s="16">
        <v>-0.629</v>
      </c>
      <c r="F9" s="16">
        <v>-0.442999999999999</v>
      </c>
    </row>
    <row r="10" s="1" customFormat="1" ht="17" spans="1:6">
      <c r="A10" s="16" t="s">
        <v>3178</v>
      </c>
      <c r="B10" s="17" t="s">
        <v>3258</v>
      </c>
      <c r="C10" s="17" t="s">
        <v>3277</v>
      </c>
      <c r="D10" s="16">
        <v>-1.34</v>
      </c>
      <c r="E10" s="16">
        <v>-1.13</v>
      </c>
      <c r="F10" s="16">
        <v>-0.654</v>
      </c>
    </row>
    <row r="11" s="1" customFormat="1" ht="17" spans="1:6">
      <c r="A11" s="16" t="s">
        <v>3183</v>
      </c>
      <c r="B11" s="17" t="s">
        <v>3258</v>
      </c>
      <c r="C11" s="17" t="s">
        <v>3277</v>
      </c>
      <c r="D11" s="16">
        <v>-0.515</v>
      </c>
      <c r="E11" s="16">
        <v>-0.498</v>
      </c>
      <c r="F11" s="16">
        <v>0.422</v>
      </c>
    </row>
    <row r="12" s="1" customFormat="1" ht="17" spans="1:6">
      <c r="A12" s="16" t="s">
        <v>3229</v>
      </c>
      <c r="B12" s="17" t="s">
        <v>3258</v>
      </c>
      <c r="C12" s="17" t="s">
        <v>3259</v>
      </c>
      <c r="D12" s="16">
        <v>0.1</v>
      </c>
      <c r="E12" s="16">
        <v>-0.257</v>
      </c>
      <c r="F12" s="16">
        <v>-0.0868</v>
      </c>
    </row>
    <row r="13" s="1" customFormat="1" ht="17" spans="1:6">
      <c r="A13" s="16" t="s">
        <v>3148</v>
      </c>
      <c r="B13" s="17" t="s">
        <v>3258</v>
      </c>
      <c r="C13" s="17" t="s">
        <v>3277</v>
      </c>
      <c r="D13" s="16">
        <v>-0.16</v>
      </c>
      <c r="E13" s="16">
        <v>1.76</v>
      </c>
      <c r="F13" s="16">
        <v>0.665999999999999</v>
      </c>
    </row>
    <row r="14" s="1" customFormat="1" ht="17" spans="1:6">
      <c r="A14" s="16" t="s">
        <v>3139</v>
      </c>
      <c r="B14" s="17" t="s">
        <v>3258</v>
      </c>
      <c r="C14" s="17" t="s">
        <v>3259</v>
      </c>
      <c r="D14" s="16">
        <v>-1.25</v>
      </c>
      <c r="E14" s="16">
        <v>-0.888</v>
      </c>
      <c r="F14" s="16">
        <v>-0.159</v>
      </c>
    </row>
    <row r="15" s="1" customFormat="1" ht="17" spans="1:6">
      <c r="A15" s="16" t="s">
        <v>3141</v>
      </c>
      <c r="B15" s="17" t="s">
        <v>3258</v>
      </c>
      <c r="C15" s="17" t="s">
        <v>3259</v>
      </c>
      <c r="D15" s="16">
        <v>-1.8</v>
      </c>
      <c r="E15" s="16">
        <v>-1.67</v>
      </c>
      <c r="F15" s="16">
        <v>-0.823</v>
      </c>
    </row>
    <row r="16" s="1" customFormat="1" ht="17" spans="1:6">
      <c r="A16" s="16" t="s">
        <v>3151</v>
      </c>
      <c r="B16" s="17" t="s">
        <v>3258</v>
      </c>
      <c r="C16" s="17" t="s">
        <v>3277</v>
      </c>
      <c r="D16" s="16">
        <v>-0.0882</v>
      </c>
      <c r="E16" s="16">
        <v>-2.06</v>
      </c>
      <c r="F16" s="16">
        <v>-0.15</v>
      </c>
    </row>
    <row r="17" s="1" customFormat="1" ht="17" spans="1:6">
      <c r="A17" s="16" t="s">
        <v>3153</v>
      </c>
      <c r="B17" s="17" t="s">
        <v>3258</v>
      </c>
      <c r="C17" s="17" t="s">
        <v>3277</v>
      </c>
      <c r="D17" s="16">
        <v>-0.111999999999999</v>
      </c>
      <c r="E17" s="16">
        <v>-0.55</v>
      </c>
      <c r="F17" s="16">
        <v>-0.257</v>
      </c>
    </row>
    <row r="18" s="1" customFormat="1" ht="17" spans="1:6">
      <c r="A18" s="16" t="s">
        <v>3154</v>
      </c>
      <c r="B18" s="17" t="s">
        <v>3258</v>
      </c>
      <c r="C18" s="17" t="s">
        <v>3277</v>
      </c>
      <c r="D18" s="16">
        <v>0.249</v>
      </c>
      <c r="E18" s="16">
        <v>-0.201</v>
      </c>
      <c r="F18" s="16">
        <v>-0.103</v>
      </c>
    </row>
    <row r="19" s="1" customFormat="1" ht="17" spans="1:6">
      <c r="A19" s="16" t="s">
        <v>3157</v>
      </c>
      <c r="B19" s="17" t="s">
        <v>3258</v>
      </c>
      <c r="C19" s="17" t="s">
        <v>3277</v>
      </c>
      <c r="D19" s="16">
        <v>-1.79</v>
      </c>
      <c r="E19" s="16">
        <v>-2.91</v>
      </c>
      <c r="F19" s="16">
        <v>-0.108</v>
      </c>
    </row>
    <row r="20" s="1" customFormat="1" ht="17" spans="1:6">
      <c r="A20" s="16" t="s">
        <v>3161</v>
      </c>
      <c r="B20" s="17" t="s">
        <v>3258</v>
      </c>
      <c r="C20" s="17" t="s">
        <v>3277</v>
      </c>
      <c r="D20" s="16">
        <v>-0.880999999999999</v>
      </c>
      <c r="E20" s="16">
        <v>-0.753</v>
      </c>
      <c r="F20" s="16">
        <v>0.221</v>
      </c>
    </row>
    <row r="21" s="1" customFormat="1" ht="17" spans="1:6">
      <c r="A21" s="16" t="s">
        <v>3162</v>
      </c>
      <c r="B21" s="17" t="s">
        <v>3258</v>
      </c>
      <c r="C21" s="17" t="s">
        <v>3277</v>
      </c>
      <c r="D21" s="16">
        <v>0.498</v>
      </c>
      <c r="E21" s="16">
        <v>2.45</v>
      </c>
      <c r="F21" s="16">
        <v>1.5</v>
      </c>
    </row>
    <row r="22" s="1" customFormat="1" ht="17" spans="1:6">
      <c r="A22" s="16" t="s">
        <v>3164</v>
      </c>
      <c r="B22" s="17" t="s">
        <v>3258</v>
      </c>
      <c r="C22" s="17" t="s">
        <v>3277</v>
      </c>
      <c r="D22" s="16">
        <v>-1.24</v>
      </c>
      <c r="E22" s="16">
        <v>-0.597</v>
      </c>
      <c r="F22" s="16">
        <v>-0.884</v>
      </c>
    </row>
    <row r="23" s="1" customFormat="1" ht="17" spans="1:6">
      <c r="A23" s="16" t="s">
        <v>3169</v>
      </c>
      <c r="B23" s="17" t="s">
        <v>3258</v>
      </c>
      <c r="C23" s="17" t="s">
        <v>3277</v>
      </c>
      <c r="D23" s="16">
        <v>-1.32</v>
      </c>
      <c r="E23" s="16">
        <v>-0.843</v>
      </c>
      <c r="F23" s="16">
        <v>-0.4</v>
      </c>
    </row>
    <row r="24" s="1" customFormat="1" ht="17" spans="1:6">
      <c r="A24" s="16" t="s">
        <v>3180</v>
      </c>
      <c r="B24" s="17" t="s">
        <v>3258</v>
      </c>
      <c r="C24" s="17" t="s">
        <v>3277</v>
      </c>
      <c r="D24" s="16">
        <v>-0.302</v>
      </c>
      <c r="E24" s="16">
        <v>-1</v>
      </c>
      <c r="F24" s="16">
        <v>0.631</v>
      </c>
    </row>
    <row r="25" s="1" customFormat="1" ht="17" spans="1:6">
      <c r="A25" s="16" t="s">
        <v>3187</v>
      </c>
      <c r="B25" s="17" t="s">
        <v>3258</v>
      </c>
      <c r="C25" s="17" t="s">
        <v>3259</v>
      </c>
      <c r="D25" s="16">
        <v>-0.25</v>
      </c>
      <c r="E25" s="16">
        <v>-0.155</v>
      </c>
      <c r="F25" s="16">
        <v>-0.466</v>
      </c>
    </row>
    <row r="26" s="1" customFormat="1" ht="17" spans="1:6">
      <c r="A26" s="16" t="s">
        <v>3189</v>
      </c>
      <c r="B26" s="17" t="s">
        <v>3258</v>
      </c>
      <c r="C26" s="17" t="s">
        <v>3259</v>
      </c>
      <c r="D26" s="16">
        <v>-0.638</v>
      </c>
      <c r="E26" s="16">
        <v>-0.342</v>
      </c>
      <c r="F26" s="16">
        <v>0.453999999999999</v>
      </c>
    </row>
    <row r="27" s="1" customFormat="1" ht="17" spans="1:6">
      <c r="A27" s="16" t="s">
        <v>3190</v>
      </c>
      <c r="B27" s="17" t="s">
        <v>3258</v>
      </c>
      <c r="C27" s="17" t="s">
        <v>3259</v>
      </c>
      <c r="D27" s="16">
        <v>-0.444</v>
      </c>
      <c r="E27" s="16">
        <v>1.02</v>
      </c>
      <c r="F27" s="16">
        <v>0.215</v>
      </c>
    </row>
    <row r="28" s="1" customFormat="1" ht="17" spans="1:6">
      <c r="A28" s="16" t="s">
        <v>3195</v>
      </c>
      <c r="B28" s="17" t="s">
        <v>3258</v>
      </c>
      <c r="C28" s="17" t="s">
        <v>3259</v>
      </c>
      <c r="D28" s="16">
        <v>-0.442</v>
      </c>
      <c r="E28" s="16">
        <v>-0.407</v>
      </c>
      <c r="F28" s="16">
        <v>0.0202</v>
      </c>
    </row>
    <row r="29" s="1" customFormat="1" ht="17" spans="1:6">
      <c r="A29" s="16" t="s">
        <v>3196</v>
      </c>
      <c r="B29" s="17" t="s">
        <v>3258</v>
      </c>
      <c r="C29" s="17" t="s">
        <v>3259</v>
      </c>
      <c r="D29" s="16">
        <v>0.198999999999999</v>
      </c>
      <c r="E29" s="16">
        <v>0.689</v>
      </c>
      <c r="F29" s="16">
        <v>0.365</v>
      </c>
    </row>
    <row r="30" s="1" customFormat="1" ht="17" spans="1:6">
      <c r="A30" s="16" t="s">
        <v>3197</v>
      </c>
      <c r="B30" s="17" t="s">
        <v>3258</v>
      </c>
      <c r="C30" s="17" t="s">
        <v>3259</v>
      </c>
      <c r="D30" s="16">
        <v>-0.819</v>
      </c>
      <c r="E30" s="16">
        <v>-0.0262</v>
      </c>
      <c r="F30" s="16">
        <v>0.325</v>
      </c>
    </row>
    <row r="31" s="1" customFormat="1" ht="17" spans="1:6">
      <c r="A31" s="16" t="s">
        <v>3199</v>
      </c>
      <c r="B31" s="17" t="s">
        <v>3258</v>
      </c>
      <c r="C31" s="17" t="s">
        <v>3259</v>
      </c>
      <c r="D31" s="16">
        <v>-0.575</v>
      </c>
      <c r="E31" s="16">
        <v>1.26</v>
      </c>
      <c r="F31" s="16">
        <v>-0.268999999999999</v>
      </c>
    </row>
    <row r="32" s="1" customFormat="1" ht="17" spans="1:6">
      <c r="A32" s="16" t="s">
        <v>3203</v>
      </c>
      <c r="B32" s="17" t="s">
        <v>3258</v>
      </c>
      <c r="C32" s="17" t="s">
        <v>3259</v>
      </c>
      <c r="D32" s="16">
        <v>-0.393999999999999</v>
      </c>
      <c r="E32" s="16">
        <v>-0.716</v>
      </c>
      <c r="F32" s="16">
        <v>0.347</v>
      </c>
    </row>
    <row r="33" s="1" customFormat="1" ht="17" spans="1:6">
      <c r="A33" s="16" t="s">
        <v>3204</v>
      </c>
      <c r="B33" s="17" t="s">
        <v>3258</v>
      </c>
      <c r="C33" s="17" t="s">
        <v>3259</v>
      </c>
      <c r="D33" s="16">
        <v>-0.0461</v>
      </c>
      <c r="E33" s="16">
        <v>-0.0627</v>
      </c>
      <c r="F33" s="16">
        <v>0.268</v>
      </c>
    </row>
    <row r="34" s="1" customFormat="1" ht="17" spans="1:6">
      <c r="A34" s="16" t="s">
        <v>3205</v>
      </c>
      <c r="B34" s="17" t="s">
        <v>3258</v>
      </c>
      <c r="C34" s="17" t="s">
        <v>3259</v>
      </c>
      <c r="D34" s="16">
        <v>0.519</v>
      </c>
      <c r="E34" s="16">
        <v>1.51</v>
      </c>
      <c r="F34" s="16">
        <v>0.88</v>
      </c>
    </row>
    <row r="35" s="1" customFormat="1" ht="17" spans="1:6">
      <c r="A35" s="16" t="s">
        <v>3208</v>
      </c>
      <c r="B35" s="17" t="s">
        <v>3258</v>
      </c>
      <c r="C35" s="17" t="s">
        <v>3259</v>
      </c>
      <c r="D35" s="16">
        <v>0.531</v>
      </c>
      <c r="E35" s="16">
        <v>2.02</v>
      </c>
      <c r="F35" s="16">
        <v>-0.193999999999999</v>
      </c>
    </row>
    <row r="36" s="1" customFormat="1" ht="17" spans="1:6">
      <c r="A36" s="16" t="s">
        <v>3209</v>
      </c>
      <c r="B36" s="17" t="s">
        <v>3258</v>
      </c>
      <c r="C36" s="17" t="s">
        <v>3259</v>
      </c>
      <c r="D36" s="16">
        <v>-0.141</v>
      </c>
      <c r="E36" s="16">
        <v>-0.284</v>
      </c>
      <c r="F36" s="16">
        <v>0.519</v>
      </c>
    </row>
    <row r="37" s="1" customFormat="1" ht="17" spans="1:6">
      <c r="A37" s="16" t="s">
        <v>3210</v>
      </c>
      <c r="B37" s="17" t="s">
        <v>3258</v>
      </c>
      <c r="C37" s="17" t="s">
        <v>3259</v>
      </c>
      <c r="D37" s="16">
        <v>-0.024</v>
      </c>
      <c r="E37" s="16">
        <v>0.0539</v>
      </c>
      <c r="F37" s="16">
        <v>0.0722</v>
      </c>
    </row>
    <row r="38" s="1" customFormat="1" ht="17" spans="1:6">
      <c r="A38" s="16" t="s">
        <v>3212</v>
      </c>
      <c r="B38" s="17" t="s">
        <v>3258</v>
      </c>
      <c r="C38" s="17" t="s">
        <v>3259</v>
      </c>
      <c r="D38" s="16">
        <v>-0.392</v>
      </c>
      <c r="E38" s="16">
        <v>-0.593</v>
      </c>
      <c r="F38" s="16">
        <v>0.707</v>
      </c>
    </row>
    <row r="39" s="1" customFormat="1" ht="17" spans="1:6">
      <c r="A39" s="16" t="s">
        <v>3213</v>
      </c>
      <c r="B39" s="17" t="s">
        <v>3258</v>
      </c>
      <c r="C39" s="17" t="s">
        <v>3259</v>
      </c>
      <c r="D39" s="16">
        <v>-0.814</v>
      </c>
      <c r="E39" s="16">
        <v>0.606</v>
      </c>
      <c r="F39" s="16">
        <v>-0.474</v>
      </c>
    </row>
    <row r="40" s="1" customFormat="1" ht="17" spans="1:6">
      <c r="A40" s="16" t="s">
        <v>3215</v>
      </c>
      <c r="B40" s="17" t="s">
        <v>3258</v>
      </c>
      <c r="C40" s="17" t="s">
        <v>3259</v>
      </c>
      <c r="D40" s="16">
        <v>0.322</v>
      </c>
      <c r="E40" s="16">
        <v>-0.887</v>
      </c>
      <c r="F40" s="16">
        <v>0.983</v>
      </c>
    </row>
    <row r="41" s="1" customFormat="1" ht="17" spans="1:6">
      <c r="A41" s="16" t="s">
        <v>3217</v>
      </c>
      <c r="B41" s="17" t="s">
        <v>3258</v>
      </c>
      <c r="C41" s="17" t="s">
        <v>3259</v>
      </c>
      <c r="D41" s="16">
        <v>0.532</v>
      </c>
      <c r="E41" s="16">
        <v>0.83</v>
      </c>
      <c r="F41" s="16">
        <v>0.0204</v>
      </c>
    </row>
    <row r="42" s="1" customFormat="1" ht="17" spans="1:6">
      <c r="A42" s="16" t="s">
        <v>3224</v>
      </c>
      <c r="B42" s="17" t="s">
        <v>3258</v>
      </c>
      <c r="C42" s="17" t="s">
        <v>3259</v>
      </c>
      <c r="D42" s="16">
        <v>-0.0634</v>
      </c>
      <c r="E42" s="16">
        <v>0.861</v>
      </c>
      <c r="F42" s="16">
        <v>0.486</v>
      </c>
    </row>
    <row r="43" s="1" customFormat="1" ht="17" spans="1:6">
      <c r="A43" s="16" t="s">
        <v>3234</v>
      </c>
      <c r="B43" s="17" t="s">
        <v>3258</v>
      </c>
      <c r="C43" s="17" t="s">
        <v>3277</v>
      </c>
      <c r="D43" s="16">
        <v>1.01</v>
      </c>
      <c r="E43" s="16">
        <v>2.03</v>
      </c>
      <c r="F43" s="16">
        <v>0.65</v>
      </c>
    </row>
    <row r="44" s="1" customFormat="1" ht="17" spans="1:6">
      <c r="A44" s="16" t="s">
        <v>3225</v>
      </c>
      <c r="B44" s="17" t="s">
        <v>3258</v>
      </c>
      <c r="C44" s="17" t="s">
        <v>3259</v>
      </c>
      <c r="D44" s="16">
        <v>-0.208</v>
      </c>
      <c r="E44" s="16">
        <v>-0.562</v>
      </c>
      <c r="F44" s="16">
        <v>0.601</v>
      </c>
    </row>
    <row r="45" s="1" customFormat="1" ht="17" spans="1:6">
      <c r="A45" s="16" t="s">
        <v>3241</v>
      </c>
      <c r="B45" s="17" t="s">
        <v>3258</v>
      </c>
      <c r="C45" s="17" t="s">
        <v>3277</v>
      </c>
      <c r="D45" s="16">
        <v>-1.22</v>
      </c>
      <c r="E45" s="16">
        <v>-1.31</v>
      </c>
      <c r="F45" s="16">
        <v>0.575</v>
      </c>
    </row>
    <row r="46" s="1" customFormat="1" ht="17" spans="1:6">
      <c r="A46" s="16" t="s">
        <v>3243</v>
      </c>
      <c r="B46" s="17" t="s">
        <v>3258</v>
      </c>
      <c r="C46" s="17" t="s">
        <v>3259</v>
      </c>
      <c r="D46" s="16">
        <v>-1.78</v>
      </c>
      <c r="E46" s="16">
        <v>-1.9</v>
      </c>
      <c r="F46" s="16">
        <v>-1.01</v>
      </c>
    </row>
    <row r="47" s="1" customFormat="1" ht="17" spans="1:6">
      <c r="A47" s="16" t="s">
        <v>3163</v>
      </c>
      <c r="B47" s="17" t="s">
        <v>3258</v>
      </c>
      <c r="C47" s="17" t="s">
        <v>3277</v>
      </c>
      <c r="D47" s="16">
        <v>-1.24</v>
      </c>
      <c r="E47" s="16">
        <v>-0.978</v>
      </c>
      <c r="F47" s="16">
        <v>-0.640999999999999</v>
      </c>
    </row>
    <row r="48" s="1" customFormat="1" ht="17" spans="1:6">
      <c r="A48" s="16" t="s">
        <v>3165</v>
      </c>
      <c r="B48" s="17" t="s">
        <v>3258</v>
      </c>
      <c r="C48" s="17" t="s">
        <v>3277</v>
      </c>
      <c r="D48" s="16">
        <v>-0.247</v>
      </c>
      <c r="E48" s="16">
        <v>0.704</v>
      </c>
      <c r="F48" s="16">
        <v>0.462</v>
      </c>
    </row>
    <row r="49" s="1" customFormat="1" ht="17" spans="1:6">
      <c r="A49" s="16" t="s">
        <v>3185</v>
      </c>
      <c r="B49" s="17" t="s">
        <v>3258</v>
      </c>
      <c r="C49" s="17" t="s">
        <v>3277</v>
      </c>
      <c r="D49" s="16">
        <v>-1.39</v>
      </c>
      <c r="E49" s="16">
        <v>-1.29</v>
      </c>
      <c r="F49" s="16">
        <v>0.0499</v>
      </c>
    </row>
    <row r="50" s="1" customFormat="1" ht="17" spans="1:6">
      <c r="A50" s="16" t="s">
        <v>3236</v>
      </c>
      <c r="B50" s="17" t="s">
        <v>3258</v>
      </c>
      <c r="C50" s="17" t="s">
        <v>3277</v>
      </c>
      <c r="D50" s="16">
        <v>-1.46</v>
      </c>
      <c r="E50" s="16">
        <v>-1.99</v>
      </c>
      <c r="F50" s="16">
        <v>-0.325</v>
      </c>
    </row>
    <row r="51" s="1" customFormat="1" ht="17" spans="1:6">
      <c r="A51" s="16" t="s">
        <v>3194</v>
      </c>
      <c r="B51" s="18" t="s">
        <v>3258</v>
      </c>
      <c r="C51" s="18" t="s">
        <v>3260</v>
      </c>
      <c r="D51" s="16">
        <v>-0.457999999999999</v>
      </c>
      <c r="E51" s="16">
        <v>-0.387999999999999</v>
      </c>
      <c r="F51" s="16">
        <v>0.832</v>
      </c>
    </row>
    <row r="52" s="1" customFormat="1" ht="17" spans="1:6">
      <c r="A52" s="16" t="s">
        <v>3218</v>
      </c>
      <c r="B52" s="18" t="s">
        <v>3258</v>
      </c>
      <c r="C52" s="18" t="s">
        <v>3260</v>
      </c>
      <c r="D52" s="16">
        <v>0.523</v>
      </c>
      <c r="E52" s="16">
        <v>0.924</v>
      </c>
      <c r="F52" s="16">
        <v>0.453999999999999</v>
      </c>
    </row>
    <row r="53" s="1" customFormat="1" ht="17" spans="1:6">
      <c r="A53" s="16" t="s">
        <v>3238</v>
      </c>
      <c r="B53" s="18" t="s">
        <v>3258</v>
      </c>
      <c r="C53" s="18" t="s">
        <v>3260</v>
      </c>
      <c r="D53" s="16">
        <v>0.292</v>
      </c>
      <c r="E53" s="16">
        <v>1.69</v>
      </c>
      <c r="F53" s="16">
        <v>0.175</v>
      </c>
    </row>
    <row r="54" s="1" customFormat="1" ht="17" spans="1:6">
      <c r="A54" s="16" t="s">
        <v>3186</v>
      </c>
      <c r="B54" s="17" t="s">
        <v>3279</v>
      </c>
      <c r="C54" s="17" t="s">
        <v>3259</v>
      </c>
      <c r="D54" s="16">
        <v>0.434</v>
      </c>
      <c r="E54" s="16">
        <v>1.19</v>
      </c>
      <c r="F54" s="16">
        <v>0.605</v>
      </c>
    </row>
    <row r="55" s="1" customFormat="1" ht="17" spans="1:6">
      <c r="A55" s="16" t="s">
        <v>3188</v>
      </c>
      <c r="B55" s="17" t="s">
        <v>3279</v>
      </c>
      <c r="C55" s="17" t="s">
        <v>3259</v>
      </c>
      <c r="D55" s="16">
        <v>0.444</v>
      </c>
      <c r="E55" s="16">
        <v>2.34</v>
      </c>
      <c r="F55" s="16">
        <v>0.259</v>
      </c>
    </row>
    <row r="56" s="1" customFormat="1" ht="17" spans="1:6">
      <c r="A56" s="16" t="s">
        <v>3214</v>
      </c>
      <c r="B56" s="17" t="s">
        <v>3279</v>
      </c>
      <c r="C56" s="17" t="s">
        <v>3259</v>
      </c>
      <c r="D56" s="16">
        <v>0.689</v>
      </c>
      <c r="E56" s="16">
        <v>2.12</v>
      </c>
      <c r="F56" s="16">
        <v>0.574</v>
      </c>
    </row>
    <row r="57" s="1" customFormat="1" ht="17" spans="1:6">
      <c r="A57" s="16" t="s">
        <v>3233</v>
      </c>
      <c r="B57" s="17" t="s">
        <v>3279</v>
      </c>
      <c r="C57" s="17" t="s">
        <v>3259</v>
      </c>
      <c r="D57" s="16">
        <v>0.131</v>
      </c>
      <c r="E57" s="16">
        <v>1.21</v>
      </c>
      <c r="F57" s="16">
        <v>-0.0586</v>
      </c>
    </row>
    <row r="58" s="1" customFormat="1" ht="17" spans="1:6">
      <c r="A58" s="16" t="s">
        <v>3237</v>
      </c>
      <c r="B58" s="17" t="s">
        <v>3279</v>
      </c>
      <c r="C58" s="17" t="s">
        <v>3259</v>
      </c>
      <c r="D58" s="16">
        <v>0.589</v>
      </c>
      <c r="E58" s="16">
        <v>0.398999999999999</v>
      </c>
      <c r="F58" s="16">
        <v>0.406</v>
      </c>
    </row>
    <row r="59" s="1" customFormat="1" ht="17" spans="1:6">
      <c r="A59" s="16" t="s">
        <v>3226</v>
      </c>
      <c r="B59" s="17" t="s">
        <v>3279</v>
      </c>
      <c r="C59" s="17" t="s">
        <v>3259</v>
      </c>
      <c r="D59" s="16">
        <v>0.0126</v>
      </c>
      <c r="E59" s="16">
        <v>-1.12</v>
      </c>
      <c r="F59" s="16">
        <v>-0.174</v>
      </c>
    </row>
    <row r="60" s="1" customFormat="1" ht="17" spans="1:6">
      <c r="A60" s="16" t="s">
        <v>3147</v>
      </c>
      <c r="B60" s="17" t="s">
        <v>3261</v>
      </c>
      <c r="C60" s="17" t="s">
        <v>3277</v>
      </c>
      <c r="D60" s="16">
        <v>-1.18</v>
      </c>
      <c r="E60" s="16">
        <v>0.113</v>
      </c>
      <c r="F60" s="16">
        <v>-0.0306</v>
      </c>
    </row>
    <row r="61" s="1" customFormat="1" ht="17" spans="1:6">
      <c r="A61" s="16" t="s">
        <v>3182</v>
      </c>
      <c r="B61" s="17" t="s">
        <v>3261</v>
      </c>
      <c r="C61" s="17" t="s">
        <v>3277</v>
      </c>
      <c r="D61" s="16">
        <v>-2.16</v>
      </c>
      <c r="E61" s="16">
        <v>-1.3</v>
      </c>
      <c r="F61" s="16">
        <v>-1.58</v>
      </c>
    </row>
    <row r="62" s="1" customFormat="1" ht="17" spans="1:6">
      <c r="A62" s="16" t="s">
        <v>3227</v>
      </c>
      <c r="B62" s="17" t="s">
        <v>3261</v>
      </c>
      <c r="C62" s="17" t="s">
        <v>3277</v>
      </c>
      <c r="D62" s="16">
        <v>0.604</v>
      </c>
      <c r="E62" s="16">
        <v>-0.592</v>
      </c>
      <c r="F62" s="16">
        <v>-0.437</v>
      </c>
    </row>
    <row r="63" s="1" customFormat="1" ht="17" spans="1:6">
      <c r="A63" s="16" t="s">
        <v>3155</v>
      </c>
      <c r="B63" s="17" t="s">
        <v>3261</v>
      </c>
      <c r="C63" s="17" t="s">
        <v>3277</v>
      </c>
      <c r="D63" s="16">
        <v>-1.95</v>
      </c>
      <c r="E63" s="16">
        <v>-1.81</v>
      </c>
      <c r="F63" s="16">
        <v>-1.32</v>
      </c>
    </row>
    <row r="64" s="1" customFormat="1" ht="17" spans="1:6">
      <c r="A64" s="16" t="s">
        <v>3158</v>
      </c>
      <c r="B64" s="17" t="s">
        <v>3261</v>
      </c>
      <c r="C64" s="17" t="s">
        <v>3277</v>
      </c>
      <c r="D64" s="16">
        <v>0.0086</v>
      </c>
      <c r="E64" s="16">
        <v>-0.355</v>
      </c>
      <c r="F64" s="16">
        <v>-0.0952</v>
      </c>
    </row>
    <row r="65" s="1" customFormat="1" ht="17" spans="1:6">
      <c r="A65" s="16" t="s">
        <v>3160</v>
      </c>
      <c r="B65" s="17" t="s">
        <v>3261</v>
      </c>
      <c r="C65" s="17" t="s">
        <v>3277</v>
      </c>
      <c r="D65" s="16">
        <v>0.181</v>
      </c>
      <c r="E65" s="16">
        <v>0.0339</v>
      </c>
      <c r="F65" s="16">
        <v>1.54</v>
      </c>
    </row>
    <row r="66" s="1" customFormat="1" ht="17" spans="1:6">
      <c r="A66" s="16" t="s">
        <v>3175</v>
      </c>
      <c r="B66" s="17" t="s">
        <v>3261</v>
      </c>
      <c r="C66" s="17" t="s">
        <v>3259</v>
      </c>
      <c r="D66" s="16">
        <v>-1.29</v>
      </c>
      <c r="E66" s="16">
        <v>-0.887</v>
      </c>
      <c r="F66" s="16">
        <v>1.26</v>
      </c>
    </row>
    <row r="67" s="1" customFormat="1" ht="17" spans="1:6">
      <c r="A67" s="16" t="s">
        <v>3177</v>
      </c>
      <c r="B67" s="17" t="s">
        <v>3261</v>
      </c>
      <c r="C67" s="17" t="s">
        <v>3277</v>
      </c>
      <c r="D67" s="16">
        <v>-0.426</v>
      </c>
      <c r="E67" s="16">
        <v>0.867</v>
      </c>
      <c r="F67" s="16">
        <v>1.97</v>
      </c>
    </row>
    <row r="68" s="1" customFormat="1" ht="17" spans="1:6">
      <c r="A68" s="16" t="s">
        <v>3201</v>
      </c>
      <c r="B68" s="17" t="s">
        <v>3261</v>
      </c>
      <c r="C68" s="17" t="s">
        <v>3259</v>
      </c>
      <c r="D68" s="16">
        <v>0.644</v>
      </c>
      <c r="E68" s="16">
        <v>2.89</v>
      </c>
      <c r="F68" s="16">
        <v>0.62</v>
      </c>
    </row>
    <row r="69" s="1" customFormat="1" ht="17" spans="1:6">
      <c r="A69" s="16" t="s">
        <v>3235</v>
      </c>
      <c r="B69" s="17" t="s">
        <v>3261</v>
      </c>
      <c r="C69" s="17" t="s">
        <v>3277</v>
      </c>
      <c r="D69" s="16">
        <v>-1.6</v>
      </c>
      <c r="E69" s="16">
        <v>-1.67</v>
      </c>
      <c r="F69" s="16">
        <v>-1.18</v>
      </c>
    </row>
    <row r="70" s="1" customFormat="1" ht="17" spans="1:6">
      <c r="A70" s="16" t="s">
        <v>3206</v>
      </c>
      <c r="B70" s="17" t="s">
        <v>3261</v>
      </c>
      <c r="C70" s="17" t="s">
        <v>3260</v>
      </c>
      <c r="D70" s="16">
        <v>-0.0788</v>
      </c>
      <c r="E70" s="16">
        <v>1.79</v>
      </c>
      <c r="F70" s="16">
        <v>-0.198999999999999</v>
      </c>
    </row>
    <row r="71" s="1" customFormat="1" ht="17" spans="1:6">
      <c r="A71" s="16" t="s">
        <v>3240</v>
      </c>
      <c r="B71" s="17" t="s">
        <v>3261</v>
      </c>
      <c r="C71" s="17" t="s">
        <v>3260</v>
      </c>
      <c r="D71" s="16">
        <v>-1.45</v>
      </c>
      <c r="E71" s="16">
        <v>-1.04</v>
      </c>
      <c r="F71" s="16">
        <v>-0.875</v>
      </c>
    </row>
    <row r="72" s="1" customFormat="1" ht="17" spans="1:6">
      <c r="A72" s="16" t="s">
        <v>3171</v>
      </c>
      <c r="B72" s="17" t="s">
        <v>3262</v>
      </c>
      <c r="C72" s="17" t="s">
        <v>3277</v>
      </c>
      <c r="D72" s="16">
        <v>-1.67</v>
      </c>
      <c r="E72" s="16">
        <v>-1.04</v>
      </c>
      <c r="F72" s="16">
        <v>-0.616</v>
      </c>
    </row>
    <row r="73" s="1" customFormat="1" ht="17" spans="1:6">
      <c r="A73" s="16" t="s">
        <v>3149</v>
      </c>
      <c r="B73" s="17" t="s">
        <v>3262</v>
      </c>
      <c r="C73" s="17" t="s">
        <v>3277</v>
      </c>
      <c r="D73" s="16">
        <v>0.0265</v>
      </c>
      <c r="E73" s="16">
        <v>0.353</v>
      </c>
      <c r="F73" s="16">
        <v>-0.242</v>
      </c>
    </row>
    <row r="74" s="1" customFormat="1" ht="17" spans="1:6">
      <c r="A74" s="16" t="s">
        <v>3166</v>
      </c>
      <c r="B74" s="17" t="s">
        <v>3262</v>
      </c>
      <c r="C74" s="17" t="s">
        <v>3277</v>
      </c>
      <c r="D74" s="16">
        <v>-0.382999999999999</v>
      </c>
      <c r="E74" s="16">
        <v>0.0605</v>
      </c>
      <c r="F74" s="16">
        <v>1.29</v>
      </c>
    </row>
    <row r="75" s="1" customFormat="1" ht="17" spans="1:6">
      <c r="A75" s="16" t="s">
        <v>3170</v>
      </c>
      <c r="B75" s="17" t="s">
        <v>3262</v>
      </c>
      <c r="C75" s="17" t="s">
        <v>3277</v>
      </c>
      <c r="D75" s="16">
        <v>-0.622</v>
      </c>
      <c r="E75" s="16">
        <v>-1</v>
      </c>
      <c r="F75" s="16">
        <v>-0.99</v>
      </c>
    </row>
    <row r="76" s="1" customFormat="1" ht="17" spans="1:6">
      <c r="A76" s="16" t="s">
        <v>3173</v>
      </c>
      <c r="B76" s="17" t="s">
        <v>3262</v>
      </c>
      <c r="C76" s="17" t="s">
        <v>3277</v>
      </c>
      <c r="D76" s="16">
        <v>-0.59</v>
      </c>
      <c r="E76" s="16">
        <v>-0.736</v>
      </c>
      <c r="F76" s="16">
        <v>1.22</v>
      </c>
    </row>
    <row r="77" s="1" customFormat="1" ht="17" spans="1:6">
      <c r="A77" s="16" t="s">
        <v>3179</v>
      </c>
      <c r="B77" s="17" t="s">
        <v>3262</v>
      </c>
      <c r="C77" s="17" t="s">
        <v>3259</v>
      </c>
      <c r="D77" s="16">
        <v>-1.06</v>
      </c>
      <c r="E77" s="16">
        <v>0.711</v>
      </c>
      <c r="F77" s="16">
        <v>-0.575</v>
      </c>
    </row>
    <row r="78" s="1" customFormat="1" ht="17" spans="1:6">
      <c r="A78" s="16" t="s">
        <v>3181</v>
      </c>
      <c r="B78" s="17" t="s">
        <v>3262</v>
      </c>
      <c r="C78" s="17" t="s">
        <v>3277</v>
      </c>
      <c r="D78" s="16">
        <v>-1.25</v>
      </c>
      <c r="E78" s="16">
        <v>-0.26</v>
      </c>
      <c r="F78" s="16">
        <v>-0.633</v>
      </c>
    </row>
    <row r="79" s="1" customFormat="1" ht="17" spans="1:6">
      <c r="A79" s="16" t="s">
        <v>3191</v>
      </c>
      <c r="B79" s="17" t="s">
        <v>3262</v>
      </c>
      <c r="C79" s="17" t="s">
        <v>3259</v>
      </c>
      <c r="D79" s="16">
        <v>1.11</v>
      </c>
      <c r="E79" s="16">
        <v>2.39</v>
      </c>
      <c r="F79" s="16">
        <v>0.985</v>
      </c>
    </row>
    <row r="80" s="1" customFormat="1" ht="17" spans="1:6">
      <c r="A80" s="16" t="s">
        <v>3192</v>
      </c>
      <c r="B80" s="17" t="s">
        <v>3262</v>
      </c>
      <c r="C80" s="17" t="s">
        <v>3259</v>
      </c>
      <c r="D80" s="16">
        <v>-0.503</v>
      </c>
      <c r="E80" s="16">
        <v>0.35</v>
      </c>
      <c r="F80" s="16">
        <v>0.25</v>
      </c>
    </row>
    <row r="81" s="1" customFormat="1" ht="17" spans="1:6">
      <c r="A81" s="16" t="s">
        <v>3198</v>
      </c>
      <c r="B81" s="17" t="s">
        <v>3262</v>
      </c>
      <c r="C81" s="17" t="s">
        <v>3259</v>
      </c>
      <c r="D81" s="16">
        <v>-0.472</v>
      </c>
      <c r="E81" s="16">
        <v>-0.865</v>
      </c>
      <c r="F81" s="16">
        <v>0.133</v>
      </c>
    </row>
    <row r="82" s="1" customFormat="1" ht="17" spans="1:6">
      <c r="A82" s="16" t="s">
        <v>3202</v>
      </c>
      <c r="B82" s="17" t="s">
        <v>3262</v>
      </c>
      <c r="C82" s="17" t="s">
        <v>3259</v>
      </c>
      <c r="D82" s="16">
        <v>-0.166</v>
      </c>
      <c r="E82" s="16">
        <v>-0.747</v>
      </c>
      <c r="F82" s="16">
        <v>0.457999999999999</v>
      </c>
    </row>
    <row r="83" s="1" customFormat="1" ht="17" spans="1:6">
      <c r="A83" s="16" t="s">
        <v>3207</v>
      </c>
      <c r="B83" s="17" t="s">
        <v>3262</v>
      </c>
      <c r="C83" s="17" t="s">
        <v>3259</v>
      </c>
      <c r="D83" s="16">
        <v>0.57</v>
      </c>
      <c r="E83" s="16">
        <v>0.985</v>
      </c>
      <c r="F83" s="16">
        <v>0.077</v>
      </c>
    </row>
    <row r="84" s="1" customFormat="1" ht="17" spans="1:6">
      <c r="A84" s="16" t="s">
        <v>3219</v>
      </c>
      <c r="B84" s="17" t="s">
        <v>3262</v>
      </c>
      <c r="C84" s="17" t="s">
        <v>3259</v>
      </c>
      <c r="D84" s="16">
        <v>0.755999999999999</v>
      </c>
      <c r="E84" s="16">
        <v>3.14</v>
      </c>
      <c r="F84" s="16">
        <v>1.5</v>
      </c>
    </row>
    <row r="85" s="1" customFormat="1" ht="17" spans="1:6">
      <c r="A85" s="16" t="s">
        <v>3220</v>
      </c>
      <c r="B85" s="17" t="s">
        <v>3262</v>
      </c>
      <c r="C85" s="17" t="s">
        <v>3259</v>
      </c>
      <c r="D85" s="16">
        <v>0.396</v>
      </c>
      <c r="E85" s="16">
        <v>1.56</v>
      </c>
      <c r="F85" s="16">
        <v>0.381</v>
      </c>
    </row>
    <row r="86" s="1" customFormat="1" ht="17" spans="1:6">
      <c r="A86" s="16" t="s">
        <v>3228</v>
      </c>
      <c r="B86" s="17" t="s">
        <v>3262</v>
      </c>
      <c r="C86" s="17" t="s">
        <v>3260</v>
      </c>
      <c r="D86" s="16">
        <v>1.02</v>
      </c>
      <c r="E86" s="16">
        <v>-0.810999999999999</v>
      </c>
      <c r="F86" s="16">
        <v>0.607</v>
      </c>
    </row>
    <row r="87" s="1" customFormat="1" ht="17" spans="1:6">
      <c r="A87" s="16" t="s">
        <v>3143</v>
      </c>
      <c r="B87" s="17" t="s">
        <v>3263</v>
      </c>
      <c r="C87" s="17" t="s">
        <v>3259</v>
      </c>
      <c r="D87" s="16">
        <v>-1.52</v>
      </c>
      <c r="E87" s="16">
        <v>-0.993</v>
      </c>
      <c r="F87" s="16">
        <v>-1.25</v>
      </c>
    </row>
    <row r="88" s="1" customFormat="1" ht="17" spans="1:6">
      <c r="A88" s="16" t="s">
        <v>3174</v>
      </c>
      <c r="B88" s="17" t="s">
        <v>3263</v>
      </c>
      <c r="C88" s="17" t="s">
        <v>3277</v>
      </c>
      <c r="D88" s="16">
        <v>0.764</v>
      </c>
      <c r="E88" s="16">
        <v>1.37</v>
      </c>
      <c r="F88" s="16">
        <v>0.0235</v>
      </c>
    </row>
    <row r="89" s="1" customFormat="1" ht="17" spans="1:6">
      <c r="A89" s="16" t="s">
        <v>3211</v>
      </c>
      <c r="B89" s="17" t="s">
        <v>3263</v>
      </c>
      <c r="C89" s="17" t="s">
        <v>3259</v>
      </c>
      <c r="D89" s="16">
        <v>0.0007</v>
      </c>
      <c r="E89" s="16">
        <v>0.831</v>
      </c>
      <c r="F89" s="16">
        <v>0.672999999999999</v>
      </c>
    </row>
    <row r="90" s="1" customFormat="1" ht="17" spans="1:6">
      <c r="A90" s="16" t="s">
        <v>3145</v>
      </c>
      <c r="B90" s="17" t="s">
        <v>3263</v>
      </c>
      <c r="C90" s="17" t="s">
        <v>3277</v>
      </c>
      <c r="D90" s="16">
        <v>-0.605</v>
      </c>
      <c r="E90" s="16">
        <v>-0.23</v>
      </c>
      <c r="F90" s="16">
        <v>-0.248</v>
      </c>
    </row>
    <row r="91" s="1" customFormat="1" ht="17" spans="1:6">
      <c r="A91" s="16" t="s">
        <v>3159</v>
      </c>
      <c r="B91" s="17" t="s">
        <v>3263</v>
      </c>
      <c r="C91" s="17" t="s">
        <v>3277</v>
      </c>
      <c r="D91" s="16">
        <v>0.486</v>
      </c>
      <c r="E91" s="16">
        <v>0.221</v>
      </c>
      <c r="F91" s="16">
        <v>0.11</v>
      </c>
    </row>
    <row r="92" s="1" customFormat="1" ht="17" spans="1:6">
      <c r="A92" s="16" t="s">
        <v>3168</v>
      </c>
      <c r="B92" s="17" t="s">
        <v>3263</v>
      </c>
      <c r="C92" s="17" t="s">
        <v>3277</v>
      </c>
      <c r="D92" s="16">
        <v>0.377</v>
      </c>
      <c r="E92" s="16">
        <v>0.782999999999999</v>
      </c>
      <c r="F92" s="16">
        <v>-0.409</v>
      </c>
    </row>
    <row r="93" s="1" customFormat="1" ht="17" spans="1:6">
      <c r="A93" s="16" t="s">
        <v>3231</v>
      </c>
      <c r="B93" s="17" t="s">
        <v>3263</v>
      </c>
      <c r="C93" s="17" t="s">
        <v>3277</v>
      </c>
      <c r="D93" s="16">
        <v>0.39</v>
      </c>
      <c r="E93" s="16">
        <v>1.04</v>
      </c>
      <c r="F93" s="16">
        <v>-0.523</v>
      </c>
    </row>
    <row r="94" s="1" customFormat="1" ht="17" spans="1:6">
      <c r="A94" s="16" t="s">
        <v>3242</v>
      </c>
      <c r="B94" s="17" t="s">
        <v>3263</v>
      </c>
      <c r="C94" s="17" t="s">
        <v>3260</v>
      </c>
      <c r="D94" s="16">
        <v>-1.25</v>
      </c>
      <c r="E94" s="16">
        <v>-0.742</v>
      </c>
      <c r="F94" s="16">
        <v>0.833</v>
      </c>
    </row>
    <row r="95" s="1" customFormat="1" ht="17" spans="1:6">
      <c r="A95" s="16" t="s">
        <v>3193</v>
      </c>
      <c r="B95" s="17" t="s">
        <v>3263</v>
      </c>
      <c r="C95" s="17" t="s">
        <v>3260</v>
      </c>
      <c r="D95" s="16">
        <v>0.268999999999999</v>
      </c>
      <c r="E95" s="16">
        <v>2.29</v>
      </c>
      <c r="F95" s="16">
        <v>0.306</v>
      </c>
    </row>
    <row r="96" s="1" customFormat="1" ht="17" spans="1:6">
      <c r="A96" s="16" t="s">
        <v>3245</v>
      </c>
      <c r="B96" s="17" t="s">
        <v>3280</v>
      </c>
      <c r="C96" s="17" t="s">
        <v>3259</v>
      </c>
      <c r="D96" s="16">
        <v>-1.98</v>
      </c>
      <c r="E96" s="16">
        <v>-1.63</v>
      </c>
      <c r="F96" s="16">
        <v>-1.39</v>
      </c>
    </row>
    <row r="97" s="1" customFormat="1" ht="17" spans="1:6">
      <c r="A97" s="16" t="s">
        <v>3140</v>
      </c>
      <c r="B97" s="17" t="s">
        <v>3280</v>
      </c>
      <c r="C97" s="17" t="s">
        <v>3259</v>
      </c>
      <c r="D97" s="16">
        <v>-0.579</v>
      </c>
      <c r="E97" s="16">
        <v>-1.34</v>
      </c>
      <c r="F97" s="16">
        <v>-0.324</v>
      </c>
    </row>
    <row r="98" s="1" customFormat="1" ht="17" spans="1:6">
      <c r="A98" s="16" t="s">
        <v>3239</v>
      </c>
      <c r="B98" s="17" t="s">
        <v>3280</v>
      </c>
      <c r="C98" s="17" t="s">
        <v>3277</v>
      </c>
      <c r="D98" s="16">
        <v>-1.28</v>
      </c>
      <c r="E98" s="16">
        <v>-0.205</v>
      </c>
      <c r="F98" s="16">
        <v>-0.409</v>
      </c>
    </row>
    <row r="99" s="1" customFormat="1" ht="17" spans="1:6">
      <c r="A99" s="16" t="s">
        <v>3230</v>
      </c>
      <c r="B99" s="17" t="s">
        <v>3280</v>
      </c>
      <c r="C99" s="17" t="s">
        <v>3259</v>
      </c>
      <c r="D99" s="16">
        <v>0.577</v>
      </c>
      <c r="E99" s="16">
        <v>1.08</v>
      </c>
      <c r="F99" s="16">
        <v>0.463999999999999</v>
      </c>
    </row>
  </sheetData>
  <conditionalFormatting sqref="D2:F9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9"/>
  <sheetViews>
    <sheetView workbookViewId="0">
      <selection activeCell="M23" sqref="M23"/>
    </sheetView>
  </sheetViews>
  <sheetFormatPr defaultColWidth="9.23076923076923" defaultRowHeight="16.8" outlineLevelCol="4"/>
  <sheetData>
    <row r="1" spans="1:1">
      <c r="A1" s="2" t="s">
        <v>3284</v>
      </c>
    </row>
    <row r="2" s="10" customFormat="1" spans="1:5">
      <c r="A2" s="10" t="s">
        <v>3134</v>
      </c>
      <c r="B2" s="10" t="s">
        <v>3222</v>
      </c>
      <c r="C2" s="11" t="s">
        <v>3247</v>
      </c>
      <c r="D2" s="11" t="s">
        <v>3265</v>
      </c>
      <c r="E2" s="11" t="s">
        <v>3266</v>
      </c>
    </row>
    <row r="3" s="1" customFormat="1" spans="1:5">
      <c r="A3" s="12" t="s">
        <v>3231</v>
      </c>
      <c r="B3" s="12" t="s">
        <v>3223</v>
      </c>
      <c r="C3" s="13">
        <v>-0.523</v>
      </c>
      <c r="D3" s="13">
        <v>0.39</v>
      </c>
      <c r="E3" s="13">
        <v>1.04</v>
      </c>
    </row>
    <row r="4" s="1" customFormat="1" spans="1:5">
      <c r="A4" s="12" t="s">
        <v>3227</v>
      </c>
      <c r="B4" s="12" t="s">
        <v>3223</v>
      </c>
      <c r="C4" s="13">
        <v>-0.437</v>
      </c>
      <c r="D4" s="13">
        <v>0.604</v>
      </c>
      <c r="E4" s="13">
        <v>-0.592</v>
      </c>
    </row>
    <row r="5" s="1" customFormat="1" spans="1:5">
      <c r="A5" s="12" t="s">
        <v>3140</v>
      </c>
      <c r="B5" s="12" t="s">
        <v>3223</v>
      </c>
      <c r="C5" s="13">
        <v>-0.324</v>
      </c>
      <c r="D5" s="13">
        <v>-0.579</v>
      </c>
      <c r="E5" s="13">
        <v>-1.34</v>
      </c>
    </row>
    <row r="6" s="1" customFormat="1" spans="1:5">
      <c r="A6" s="12" t="s">
        <v>3199</v>
      </c>
      <c r="B6" s="12" t="s">
        <v>3223</v>
      </c>
      <c r="C6" s="13">
        <v>-0.268999999999999</v>
      </c>
      <c r="D6" s="13">
        <v>-0.575</v>
      </c>
      <c r="E6" s="13">
        <v>1.26</v>
      </c>
    </row>
    <row r="7" s="1" customFormat="1" spans="1:5">
      <c r="A7" s="12" t="s">
        <v>3226</v>
      </c>
      <c r="B7" s="12" t="s">
        <v>3223</v>
      </c>
      <c r="C7" s="13">
        <v>-0.174</v>
      </c>
      <c r="D7" s="13">
        <v>0.0126</v>
      </c>
      <c r="E7" s="13">
        <v>-1.12</v>
      </c>
    </row>
    <row r="8" s="1" customFormat="1" spans="1:5">
      <c r="A8" s="12" t="s">
        <v>3229</v>
      </c>
      <c r="B8" s="12" t="s">
        <v>3223</v>
      </c>
      <c r="C8" s="13">
        <v>-0.0868</v>
      </c>
      <c r="D8" s="13">
        <v>0.1</v>
      </c>
      <c r="E8" s="13">
        <v>-0.257</v>
      </c>
    </row>
    <row r="9" s="1" customFormat="1" spans="1:5">
      <c r="A9" s="12" t="s">
        <v>3147</v>
      </c>
      <c r="B9" s="12" t="s">
        <v>3223</v>
      </c>
      <c r="C9" s="13">
        <v>-0.0306</v>
      </c>
      <c r="D9" s="13">
        <v>-1.18</v>
      </c>
      <c r="E9" s="13">
        <v>0.113</v>
      </c>
    </row>
    <row r="10" s="1" customFormat="1" spans="1:5">
      <c r="A10" s="12" t="s">
        <v>3174</v>
      </c>
      <c r="B10" s="12" t="s">
        <v>3223</v>
      </c>
      <c r="C10" s="13">
        <v>0.0235</v>
      </c>
      <c r="D10" s="13">
        <v>0.764</v>
      </c>
      <c r="E10" s="13">
        <v>1.37</v>
      </c>
    </row>
    <row r="11" s="1" customFormat="1" spans="1:5">
      <c r="A11" s="12" t="s">
        <v>3207</v>
      </c>
      <c r="B11" s="12" t="s">
        <v>3223</v>
      </c>
      <c r="C11" s="13">
        <v>0.077</v>
      </c>
      <c r="D11" s="13">
        <v>0.57</v>
      </c>
      <c r="E11" s="13">
        <v>0.985</v>
      </c>
    </row>
    <row r="12" s="1" customFormat="1" spans="1:5">
      <c r="A12" s="12" t="s">
        <v>3159</v>
      </c>
      <c r="B12" s="12" t="s">
        <v>3223</v>
      </c>
      <c r="C12" s="13">
        <v>0.11</v>
      </c>
      <c r="D12" s="13">
        <v>0.486</v>
      </c>
      <c r="E12" s="13">
        <v>0.221</v>
      </c>
    </row>
    <row r="13" s="1" customFormat="1" spans="1:5">
      <c r="A13" s="12" t="s">
        <v>3188</v>
      </c>
      <c r="B13" s="12" t="s">
        <v>3223</v>
      </c>
      <c r="C13" s="13">
        <v>0.259</v>
      </c>
      <c r="D13" s="13">
        <v>0.444</v>
      </c>
      <c r="E13" s="13">
        <v>2.34</v>
      </c>
    </row>
    <row r="14" s="1" customFormat="1" spans="1:5">
      <c r="A14" s="12" t="s">
        <v>3193</v>
      </c>
      <c r="B14" s="12" t="s">
        <v>3223</v>
      </c>
      <c r="C14" s="13">
        <v>0.306</v>
      </c>
      <c r="D14" s="13">
        <v>0.268999999999999</v>
      </c>
      <c r="E14" s="13">
        <v>2.29</v>
      </c>
    </row>
    <row r="15" s="1" customFormat="1" spans="1:5">
      <c r="A15" s="12" t="s">
        <v>3196</v>
      </c>
      <c r="B15" s="12" t="s">
        <v>3223</v>
      </c>
      <c r="C15" s="13">
        <v>0.365</v>
      </c>
      <c r="D15" s="13">
        <v>0.198999999999999</v>
      </c>
      <c r="E15" s="13">
        <v>0.689</v>
      </c>
    </row>
    <row r="16" s="1" customFormat="1" spans="1:5">
      <c r="A16" s="12" t="s">
        <v>3202</v>
      </c>
      <c r="B16" s="12" t="s">
        <v>3223</v>
      </c>
      <c r="C16" s="13">
        <v>0.457999999999999</v>
      </c>
      <c r="D16" s="13">
        <v>-0.166</v>
      </c>
      <c r="E16" s="13">
        <v>-0.747</v>
      </c>
    </row>
    <row r="17" s="1" customFormat="1" spans="1:5">
      <c r="A17" s="12" t="s">
        <v>3230</v>
      </c>
      <c r="B17" s="12" t="s">
        <v>3223</v>
      </c>
      <c r="C17" s="13">
        <v>0.463999999999999</v>
      </c>
      <c r="D17" s="13">
        <v>0.577</v>
      </c>
      <c r="E17" s="13">
        <v>1.08</v>
      </c>
    </row>
    <row r="18" s="1" customFormat="1" spans="1:5">
      <c r="A18" s="12" t="s">
        <v>3224</v>
      </c>
      <c r="B18" s="12" t="s">
        <v>3223</v>
      </c>
      <c r="C18" s="13">
        <v>0.486</v>
      </c>
      <c r="D18" s="13">
        <v>-0.0634</v>
      </c>
      <c r="E18" s="13">
        <v>0.861</v>
      </c>
    </row>
    <row r="19" s="1" customFormat="1" spans="1:5">
      <c r="A19" s="12" t="s">
        <v>3209</v>
      </c>
      <c r="B19" s="12" t="s">
        <v>3223</v>
      </c>
      <c r="C19" s="13">
        <v>0.519</v>
      </c>
      <c r="D19" s="13">
        <v>-0.141</v>
      </c>
      <c r="E19" s="13">
        <v>-0.284</v>
      </c>
    </row>
    <row r="20" s="1" customFormat="1" spans="1:5">
      <c r="A20" s="12" t="s">
        <v>3225</v>
      </c>
      <c r="B20" s="12" t="s">
        <v>3223</v>
      </c>
      <c r="C20" s="13">
        <v>0.601</v>
      </c>
      <c r="D20" s="13">
        <v>-0.208</v>
      </c>
      <c r="E20" s="13">
        <v>-0.562</v>
      </c>
    </row>
    <row r="21" s="1" customFormat="1" spans="1:5">
      <c r="A21" s="12" t="s">
        <v>3186</v>
      </c>
      <c r="B21" s="12" t="s">
        <v>3223</v>
      </c>
      <c r="C21" s="13">
        <v>0.605</v>
      </c>
      <c r="D21" s="13">
        <v>0.434</v>
      </c>
      <c r="E21" s="13">
        <v>1.19</v>
      </c>
    </row>
    <row r="22" s="1" customFormat="1" spans="1:5">
      <c r="A22" s="12" t="s">
        <v>3228</v>
      </c>
      <c r="B22" s="12" t="s">
        <v>3223</v>
      </c>
      <c r="C22" s="13">
        <v>0.607</v>
      </c>
      <c r="D22" s="13">
        <v>1.02</v>
      </c>
      <c r="E22" s="13">
        <v>-0.810999999999999</v>
      </c>
    </row>
    <row r="23" s="1" customFormat="1" spans="1:5">
      <c r="A23" s="12" t="s">
        <v>3211</v>
      </c>
      <c r="B23" s="12" t="s">
        <v>3223</v>
      </c>
      <c r="C23" s="13">
        <v>0.672999999999999</v>
      </c>
      <c r="D23" s="13">
        <v>0.0007</v>
      </c>
      <c r="E23" s="13">
        <v>0.831</v>
      </c>
    </row>
    <row r="24" s="1" customFormat="1" spans="1:5">
      <c r="A24" s="12" t="s">
        <v>3215</v>
      </c>
      <c r="B24" s="12" t="s">
        <v>3223</v>
      </c>
      <c r="C24" s="13">
        <v>0.983</v>
      </c>
      <c r="D24" s="13">
        <v>0.322</v>
      </c>
      <c r="E24" s="13">
        <v>-0.887</v>
      </c>
    </row>
    <row r="25" s="1" customFormat="1" spans="1:5">
      <c r="A25" s="12" t="s">
        <v>3191</v>
      </c>
      <c r="B25" s="12" t="s">
        <v>3223</v>
      </c>
      <c r="C25" s="13">
        <v>0.985</v>
      </c>
      <c r="D25" s="13">
        <v>1.11</v>
      </c>
      <c r="E25" s="13">
        <v>2.39</v>
      </c>
    </row>
    <row r="26" s="1" customFormat="1" spans="1:5">
      <c r="A26" s="12" t="s">
        <v>3219</v>
      </c>
      <c r="B26" s="12" t="s">
        <v>3223</v>
      </c>
      <c r="C26" s="13">
        <v>1.5</v>
      </c>
      <c r="D26" s="13">
        <v>0.755999999999999</v>
      </c>
      <c r="E26" s="13">
        <v>3.14</v>
      </c>
    </row>
    <row r="27" s="1" customFormat="1" spans="1:5">
      <c r="A27" s="12" t="s">
        <v>3182</v>
      </c>
      <c r="B27" s="12" t="s">
        <v>3232</v>
      </c>
      <c r="C27" s="13">
        <v>-1.58</v>
      </c>
      <c r="D27" s="13">
        <v>-2.16</v>
      </c>
      <c r="E27" s="13">
        <v>-1.3</v>
      </c>
    </row>
    <row r="28" s="1" customFormat="1" spans="1:5">
      <c r="A28" s="12" t="s">
        <v>3155</v>
      </c>
      <c r="B28" s="12" t="s">
        <v>3232</v>
      </c>
      <c r="C28" s="13">
        <v>-1.32</v>
      </c>
      <c r="D28" s="13">
        <v>-1.95</v>
      </c>
      <c r="E28" s="13">
        <v>-1.81</v>
      </c>
    </row>
    <row r="29" s="1" customFormat="1" spans="1:5">
      <c r="A29" s="12" t="s">
        <v>3235</v>
      </c>
      <c r="B29" s="12" t="s">
        <v>3232</v>
      </c>
      <c r="C29" s="13">
        <v>-1.18</v>
      </c>
      <c r="D29" s="13">
        <v>-1.6</v>
      </c>
      <c r="E29" s="13">
        <v>-1.67</v>
      </c>
    </row>
    <row r="30" s="1" customFormat="1" spans="1:5">
      <c r="A30" s="12" t="s">
        <v>3172</v>
      </c>
      <c r="B30" s="12" t="s">
        <v>3232</v>
      </c>
      <c r="C30" s="13">
        <v>-1.17</v>
      </c>
      <c r="D30" s="13">
        <v>-2.2</v>
      </c>
      <c r="E30" s="13">
        <v>-2.76</v>
      </c>
    </row>
    <row r="31" s="1" customFormat="1" spans="1:5">
      <c r="A31" s="12" t="s">
        <v>3156</v>
      </c>
      <c r="B31" s="12" t="s">
        <v>3232</v>
      </c>
      <c r="C31" s="13">
        <v>-1.07</v>
      </c>
      <c r="D31" s="13">
        <v>-2</v>
      </c>
      <c r="E31" s="13">
        <v>-2.49</v>
      </c>
    </row>
    <row r="32" s="1" customFormat="1" spans="1:5">
      <c r="A32" s="12" t="s">
        <v>3243</v>
      </c>
      <c r="B32" s="12" t="s">
        <v>3232</v>
      </c>
      <c r="C32" s="13">
        <v>-1.01</v>
      </c>
      <c r="D32" s="13">
        <v>-1.78</v>
      </c>
      <c r="E32" s="13">
        <v>-1.9</v>
      </c>
    </row>
    <row r="33" s="1" customFormat="1" spans="1:5">
      <c r="A33" s="12" t="s">
        <v>3240</v>
      </c>
      <c r="B33" s="12" t="s">
        <v>3232</v>
      </c>
      <c r="C33" s="13">
        <v>-0.875</v>
      </c>
      <c r="D33" s="13">
        <v>-1.45</v>
      </c>
      <c r="E33" s="13">
        <v>-1.04</v>
      </c>
    </row>
    <row r="34" s="1" customFormat="1" spans="1:5">
      <c r="A34" s="12" t="s">
        <v>3141</v>
      </c>
      <c r="B34" s="12" t="s">
        <v>3232</v>
      </c>
      <c r="C34" s="13">
        <v>-0.823</v>
      </c>
      <c r="D34" s="13">
        <v>-1.8</v>
      </c>
      <c r="E34" s="13">
        <v>-1.67</v>
      </c>
    </row>
    <row r="35" s="1" customFormat="1" spans="1:5">
      <c r="A35" s="12" t="s">
        <v>3178</v>
      </c>
      <c r="B35" s="12" t="s">
        <v>3232</v>
      </c>
      <c r="C35" s="13">
        <v>-0.654</v>
      </c>
      <c r="D35" s="13">
        <v>-1.34</v>
      </c>
      <c r="E35" s="13">
        <v>-1.13</v>
      </c>
    </row>
    <row r="36" s="1" customFormat="1" spans="1:5">
      <c r="A36" s="12" t="s">
        <v>3181</v>
      </c>
      <c r="B36" s="12" t="s">
        <v>3232</v>
      </c>
      <c r="C36" s="13">
        <v>-0.633</v>
      </c>
      <c r="D36" s="13">
        <v>-1.25</v>
      </c>
      <c r="E36" s="13">
        <v>-0.26</v>
      </c>
    </row>
    <row r="37" s="1" customFormat="1" spans="1:5">
      <c r="A37" s="12" t="s">
        <v>3171</v>
      </c>
      <c r="B37" s="12" t="s">
        <v>3232</v>
      </c>
      <c r="C37" s="13">
        <v>-0.616</v>
      </c>
      <c r="D37" s="13">
        <v>-1.67</v>
      </c>
      <c r="E37" s="13">
        <v>-1.04</v>
      </c>
    </row>
    <row r="38" s="1" customFormat="1" spans="1:5">
      <c r="A38" s="12" t="s">
        <v>3179</v>
      </c>
      <c r="B38" s="12" t="s">
        <v>3232</v>
      </c>
      <c r="C38" s="13">
        <v>-0.575</v>
      </c>
      <c r="D38" s="13">
        <v>-1.06</v>
      </c>
      <c r="E38" s="13">
        <v>0.711</v>
      </c>
    </row>
    <row r="39" s="1" customFormat="1" spans="1:5">
      <c r="A39" s="12" t="s">
        <v>3213</v>
      </c>
      <c r="B39" s="12" t="s">
        <v>3232</v>
      </c>
      <c r="C39" s="13">
        <v>-0.474</v>
      </c>
      <c r="D39" s="13">
        <v>-0.814</v>
      </c>
      <c r="E39" s="13">
        <v>0.606</v>
      </c>
    </row>
    <row r="40" s="1" customFormat="1" spans="1:5">
      <c r="A40" s="12" t="s">
        <v>3176</v>
      </c>
      <c r="B40" s="12" t="s">
        <v>3232</v>
      </c>
      <c r="C40" s="13">
        <v>-0.442999999999999</v>
      </c>
      <c r="D40" s="13">
        <v>-0.79</v>
      </c>
      <c r="E40" s="13">
        <v>-0.629</v>
      </c>
    </row>
    <row r="41" s="1" customFormat="1" spans="1:5">
      <c r="A41" s="12" t="s">
        <v>3239</v>
      </c>
      <c r="B41" s="12" t="s">
        <v>3232</v>
      </c>
      <c r="C41" s="13">
        <v>-0.409</v>
      </c>
      <c r="D41" s="13">
        <v>-1.28</v>
      </c>
      <c r="E41" s="13">
        <v>-0.205</v>
      </c>
    </row>
    <row r="42" s="1" customFormat="1" spans="1:5">
      <c r="A42" s="12" t="s">
        <v>3169</v>
      </c>
      <c r="B42" s="12" t="s">
        <v>3232</v>
      </c>
      <c r="C42" s="13">
        <v>-0.4</v>
      </c>
      <c r="D42" s="13">
        <v>-1.32</v>
      </c>
      <c r="E42" s="13">
        <v>-0.843</v>
      </c>
    </row>
    <row r="43" s="1" customFormat="1" spans="1:5">
      <c r="A43" s="12" t="s">
        <v>3236</v>
      </c>
      <c r="B43" s="12" t="s">
        <v>3232</v>
      </c>
      <c r="C43" s="13">
        <v>-0.325</v>
      </c>
      <c r="D43" s="13">
        <v>-1.46</v>
      </c>
      <c r="E43" s="13">
        <v>-1.99</v>
      </c>
    </row>
    <row r="44" s="1" customFormat="1" spans="1:5">
      <c r="A44" s="12" t="s">
        <v>3142</v>
      </c>
      <c r="B44" s="12" t="s">
        <v>3232</v>
      </c>
      <c r="C44" s="13">
        <v>-0.28</v>
      </c>
      <c r="D44" s="13">
        <v>-1.34</v>
      </c>
      <c r="E44" s="13">
        <v>-1.58</v>
      </c>
    </row>
    <row r="45" s="1" customFormat="1" spans="1:5">
      <c r="A45" s="12" t="s">
        <v>3145</v>
      </c>
      <c r="B45" s="12" t="s">
        <v>3232</v>
      </c>
      <c r="C45" s="13">
        <v>-0.248</v>
      </c>
      <c r="D45" s="13">
        <v>-0.605</v>
      </c>
      <c r="E45" s="13">
        <v>-0.23</v>
      </c>
    </row>
    <row r="46" s="1" customFormat="1" spans="1:5">
      <c r="A46" s="12" t="s">
        <v>3206</v>
      </c>
      <c r="B46" s="12" t="s">
        <v>3232</v>
      </c>
      <c r="C46" s="13">
        <v>-0.198999999999999</v>
      </c>
      <c r="D46" s="13">
        <v>-0.0788</v>
      </c>
      <c r="E46" s="13">
        <v>1.79</v>
      </c>
    </row>
    <row r="47" s="1" customFormat="1" spans="1:5">
      <c r="A47" s="12" t="s">
        <v>3208</v>
      </c>
      <c r="B47" s="12" t="s">
        <v>3232</v>
      </c>
      <c r="C47" s="13">
        <v>-0.193999999999999</v>
      </c>
      <c r="D47" s="13">
        <v>0.531</v>
      </c>
      <c r="E47" s="13">
        <v>2.02</v>
      </c>
    </row>
    <row r="48" s="1" customFormat="1" spans="1:5">
      <c r="A48" s="12" t="s">
        <v>3139</v>
      </c>
      <c r="B48" s="12" t="s">
        <v>3232</v>
      </c>
      <c r="C48" s="13">
        <v>-0.159</v>
      </c>
      <c r="D48" s="13">
        <v>-1.25</v>
      </c>
      <c r="E48" s="13">
        <v>-0.888</v>
      </c>
    </row>
    <row r="49" s="1" customFormat="1" spans="1:5">
      <c r="A49" s="12" t="s">
        <v>3151</v>
      </c>
      <c r="B49" s="12" t="s">
        <v>3232</v>
      </c>
      <c r="C49" s="13">
        <v>-0.15</v>
      </c>
      <c r="D49" s="13">
        <v>-0.0882</v>
      </c>
      <c r="E49" s="13">
        <v>-2.06</v>
      </c>
    </row>
    <row r="50" s="1" customFormat="1" spans="1:5">
      <c r="A50" s="12" t="s">
        <v>3157</v>
      </c>
      <c r="B50" s="12" t="s">
        <v>3232</v>
      </c>
      <c r="C50" s="13">
        <v>-0.108</v>
      </c>
      <c r="D50" s="13">
        <v>-1.79</v>
      </c>
      <c r="E50" s="13">
        <v>-2.91</v>
      </c>
    </row>
    <row r="51" s="1" customFormat="1" spans="1:5">
      <c r="A51" s="12" t="s">
        <v>3154</v>
      </c>
      <c r="B51" s="12" t="s">
        <v>3232</v>
      </c>
      <c r="C51" s="13">
        <v>-0.103</v>
      </c>
      <c r="D51" s="13">
        <v>0.249</v>
      </c>
      <c r="E51" s="13">
        <v>-0.201</v>
      </c>
    </row>
    <row r="52" s="1" customFormat="1" spans="1:5">
      <c r="A52" s="12" t="s">
        <v>3233</v>
      </c>
      <c r="B52" s="12" t="s">
        <v>3232</v>
      </c>
      <c r="C52" s="13">
        <v>-0.0586</v>
      </c>
      <c r="D52" s="13">
        <v>0.131</v>
      </c>
      <c r="E52" s="13">
        <v>1.21</v>
      </c>
    </row>
    <row r="53" s="1" customFormat="1" spans="1:5">
      <c r="A53" s="12" t="s">
        <v>3167</v>
      </c>
      <c r="B53" s="12" t="s">
        <v>3232</v>
      </c>
      <c r="C53" s="13">
        <v>-0.0456</v>
      </c>
      <c r="D53" s="13">
        <v>-0.504</v>
      </c>
      <c r="E53" s="13">
        <v>-0.0267</v>
      </c>
    </row>
    <row r="54" s="1" customFormat="1" spans="1:5">
      <c r="A54" s="12" t="s">
        <v>3195</v>
      </c>
      <c r="B54" s="12" t="s">
        <v>3232</v>
      </c>
      <c r="C54" s="13">
        <v>0.0202</v>
      </c>
      <c r="D54" s="13">
        <v>-0.442</v>
      </c>
      <c r="E54" s="13">
        <v>-0.407</v>
      </c>
    </row>
    <row r="55" s="1" customFormat="1" spans="1:5">
      <c r="A55" s="12" t="s">
        <v>3185</v>
      </c>
      <c r="B55" s="12" t="s">
        <v>3232</v>
      </c>
      <c r="C55" s="13">
        <v>0.0499</v>
      </c>
      <c r="D55" s="13">
        <v>-1.39</v>
      </c>
      <c r="E55" s="13">
        <v>-1.29</v>
      </c>
    </row>
    <row r="56" s="1" customFormat="1" spans="1:5">
      <c r="A56" s="12" t="s">
        <v>3198</v>
      </c>
      <c r="B56" s="12" t="s">
        <v>3232</v>
      </c>
      <c r="C56" s="13">
        <v>0.133</v>
      </c>
      <c r="D56" s="13">
        <v>-0.472</v>
      </c>
      <c r="E56" s="13">
        <v>-0.865</v>
      </c>
    </row>
    <row r="57" s="1" customFormat="1" spans="1:5">
      <c r="A57" s="12" t="s">
        <v>3238</v>
      </c>
      <c r="B57" s="12" t="s">
        <v>3232</v>
      </c>
      <c r="C57" s="13">
        <v>0.175</v>
      </c>
      <c r="D57" s="13">
        <v>0.292</v>
      </c>
      <c r="E57" s="13">
        <v>1.69</v>
      </c>
    </row>
    <row r="58" s="1" customFormat="1" spans="1:5">
      <c r="A58" s="12" t="s">
        <v>3161</v>
      </c>
      <c r="B58" s="12" t="s">
        <v>3232</v>
      </c>
      <c r="C58" s="13">
        <v>0.221</v>
      </c>
      <c r="D58" s="13">
        <v>-0.880999999999999</v>
      </c>
      <c r="E58" s="13">
        <v>-0.753</v>
      </c>
    </row>
    <row r="59" s="1" customFormat="1" spans="1:5">
      <c r="A59" s="12" t="s">
        <v>3192</v>
      </c>
      <c r="B59" s="12" t="s">
        <v>3232</v>
      </c>
      <c r="C59" s="13">
        <v>0.25</v>
      </c>
      <c r="D59" s="13">
        <v>-0.503</v>
      </c>
      <c r="E59" s="13">
        <v>0.35</v>
      </c>
    </row>
    <row r="60" s="1" customFormat="1" spans="1:5">
      <c r="A60" s="12" t="s">
        <v>3204</v>
      </c>
      <c r="B60" s="12" t="s">
        <v>3232</v>
      </c>
      <c r="C60" s="13">
        <v>0.268</v>
      </c>
      <c r="D60" s="13">
        <v>-0.0461</v>
      </c>
      <c r="E60" s="13">
        <v>-0.0627</v>
      </c>
    </row>
    <row r="61" s="1" customFormat="1" spans="1:5">
      <c r="A61" s="12" t="s">
        <v>3203</v>
      </c>
      <c r="B61" s="12" t="s">
        <v>3232</v>
      </c>
      <c r="C61" s="13">
        <v>0.347</v>
      </c>
      <c r="D61" s="13">
        <v>-0.393999999999999</v>
      </c>
      <c r="E61" s="13">
        <v>-0.716</v>
      </c>
    </row>
    <row r="62" s="1" customFormat="1" spans="1:5">
      <c r="A62" s="12" t="s">
        <v>3220</v>
      </c>
      <c r="B62" s="12" t="s">
        <v>3232</v>
      </c>
      <c r="C62" s="13">
        <v>0.381</v>
      </c>
      <c r="D62" s="13">
        <v>0.396</v>
      </c>
      <c r="E62" s="13">
        <v>1.56</v>
      </c>
    </row>
    <row r="63" s="1" customFormat="1" spans="1:5">
      <c r="A63" s="12" t="s">
        <v>3237</v>
      </c>
      <c r="B63" s="12" t="s">
        <v>3232</v>
      </c>
      <c r="C63" s="13">
        <v>0.406</v>
      </c>
      <c r="D63" s="13">
        <v>0.589</v>
      </c>
      <c r="E63" s="13">
        <v>0.398999999999999</v>
      </c>
    </row>
    <row r="64" s="1" customFormat="1" spans="1:5">
      <c r="A64" s="12" t="s">
        <v>3183</v>
      </c>
      <c r="B64" s="12" t="s">
        <v>3232</v>
      </c>
      <c r="C64" s="13">
        <v>0.422</v>
      </c>
      <c r="D64" s="13">
        <v>-0.515</v>
      </c>
      <c r="E64" s="13">
        <v>-0.498</v>
      </c>
    </row>
    <row r="65" s="1" customFormat="1" spans="1:5">
      <c r="A65" s="12" t="s">
        <v>3189</v>
      </c>
      <c r="B65" s="12" t="s">
        <v>3232</v>
      </c>
      <c r="C65" s="13">
        <v>0.453999999999999</v>
      </c>
      <c r="D65" s="13">
        <v>-0.638</v>
      </c>
      <c r="E65" s="13">
        <v>-0.342</v>
      </c>
    </row>
    <row r="66" s="1" customFormat="1" spans="1:5">
      <c r="A66" s="12" t="s">
        <v>3218</v>
      </c>
      <c r="B66" s="12" t="s">
        <v>3232</v>
      </c>
      <c r="C66" s="13">
        <v>0.453999999999999</v>
      </c>
      <c r="D66" s="13">
        <v>0.523</v>
      </c>
      <c r="E66" s="13">
        <v>0.924</v>
      </c>
    </row>
    <row r="67" s="1" customFormat="1" spans="1:5">
      <c r="A67" s="12" t="s">
        <v>3214</v>
      </c>
      <c r="B67" s="12" t="s">
        <v>3232</v>
      </c>
      <c r="C67" s="13">
        <v>0.574</v>
      </c>
      <c r="D67" s="13">
        <v>0.689</v>
      </c>
      <c r="E67" s="13">
        <v>2.12</v>
      </c>
    </row>
    <row r="68" s="1" customFormat="1" spans="1:5">
      <c r="A68" s="12" t="s">
        <v>3241</v>
      </c>
      <c r="B68" s="12" t="s">
        <v>3232</v>
      </c>
      <c r="C68" s="13">
        <v>0.575</v>
      </c>
      <c r="D68" s="13">
        <v>-1.22</v>
      </c>
      <c r="E68" s="13">
        <v>-1.31</v>
      </c>
    </row>
    <row r="69" s="1" customFormat="1" spans="1:5">
      <c r="A69" s="12" t="s">
        <v>3180</v>
      </c>
      <c r="B69" s="12" t="s">
        <v>3232</v>
      </c>
      <c r="C69" s="13">
        <v>0.631</v>
      </c>
      <c r="D69" s="13">
        <v>-0.302</v>
      </c>
      <c r="E69" s="13">
        <v>-1</v>
      </c>
    </row>
    <row r="70" s="1" customFormat="1" spans="1:5">
      <c r="A70" s="12" t="s">
        <v>3234</v>
      </c>
      <c r="B70" s="12" t="s">
        <v>3232</v>
      </c>
      <c r="C70" s="13">
        <v>0.65</v>
      </c>
      <c r="D70" s="13">
        <v>1.01</v>
      </c>
      <c r="E70" s="13">
        <v>2.03</v>
      </c>
    </row>
    <row r="71" s="1" customFormat="1" spans="1:5">
      <c r="A71" s="12" t="s">
        <v>3212</v>
      </c>
      <c r="B71" s="12" t="s">
        <v>3232</v>
      </c>
      <c r="C71" s="13">
        <v>0.707</v>
      </c>
      <c r="D71" s="13">
        <v>-0.392</v>
      </c>
      <c r="E71" s="13">
        <v>-0.593</v>
      </c>
    </row>
    <row r="72" s="1" customFormat="1" spans="1:5">
      <c r="A72" s="12" t="s">
        <v>3194</v>
      </c>
      <c r="B72" s="12" t="s">
        <v>3232</v>
      </c>
      <c r="C72" s="13">
        <v>0.832</v>
      </c>
      <c r="D72" s="13">
        <v>-0.457999999999999</v>
      </c>
      <c r="E72" s="13">
        <v>-0.387999999999999</v>
      </c>
    </row>
    <row r="73" s="1" customFormat="1" spans="1:5">
      <c r="A73" s="12" t="s">
        <v>3242</v>
      </c>
      <c r="B73" s="12" t="s">
        <v>3232</v>
      </c>
      <c r="C73" s="13">
        <v>0.833</v>
      </c>
      <c r="D73" s="13">
        <v>-1.25</v>
      </c>
      <c r="E73" s="13">
        <v>-0.742</v>
      </c>
    </row>
    <row r="74" s="1" customFormat="1" spans="1:5">
      <c r="A74" s="12" t="s">
        <v>3205</v>
      </c>
      <c r="B74" s="12" t="s">
        <v>3232</v>
      </c>
      <c r="C74" s="13">
        <v>0.88</v>
      </c>
      <c r="D74" s="13">
        <v>0.519</v>
      </c>
      <c r="E74" s="13">
        <v>1.51</v>
      </c>
    </row>
    <row r="75" s="1" customFormat="1" spans="1:5">
      <c r="A75" s="12" t="s">
        <v>3144</v>
      </c>
      <c r="B75" s="12" t="s">
        <v>3232</v>
      </c>
      <c r="C75" s="13">
        <v>1.19</v>
      </c>
      <c r="D75" s="13">
        <v>-1.18</v>
      </c>
      <c r="E75" s="13">
        <v>-0.521</v>
      </c>
    </row>
    <row r="76" s="1" customFormat="1" spans="1:5">
      <c r="A76" s="12" t="s">
        <v>3173</v>
      </c>
      <c r="B76" s="12" t="s">
        <v>3232</v>
      </c>
      <c r="C76" s="13">
        <v>1.22</v>
      </c>
      <c r="D76" s="13">
        <v>-0.59</v>
      </c>
      <c r="E76" s="13">
        <v>-0.736</v>
      </c>
    </row>
    <row r="77" s="1" customFormat="1" spans="1:5">
      <c r="A77" s="12" t="s">
        <v>3175</v>
      </c>
      <c r="B77" s="12" t="s">
        <v>3232</v>
      </c>
      <c r="C77" s="13">
        <v>1.26</v>
      </c>
      <c r="D77" s="13">
        <v>-1.29</v>
      </c>
      <c r="E77" s="13">
        <v>-0.887</v>
      </c>
    </row>
    <row r="78" s="1" customFormat="1" spans="1:5">
      <c r="A78" s="12" t="s">
        <v>3166</v>
      </c>
      <c r="B78" s="12" t="s">
        <v>3232</v>
      </c>
      <c r="C78" s="13">
        <v>1.29</v>
      </c>
      <c r="D78" s="13">
        <v>-0.382999999999999</v>
      </c>
      <c r="E78" s="13">
        <v>0.0605</v>
      </c>
    </row>
    <row r="79" s="1" customFormat="1" spans="1:5">
      <c r="A79" s="12" t="s">
        <v>3160</v>
      </c>
      <c r="B79" s="12" t="s">
        <v>3232</v>
      </c>
      <c r="C79" s="13">
        <v>1.54</v>
      </c>
      <c r="D79" s="13">
        <v>0.181</v>
      </c>
      <c r="E79" s="13">
        <v>0.0339</v>
      </c>
    </row>
    <row r="80" s="1" customFormat="1" spans="1:5">
      <c r="A80" s="12" t="s">
        <v>3177</v>
      </c>
      <c r="B80" s="12" t="s">
        <v>3232</v>
      </c>
      <c r="C80" s="13">
        <v>1.97</v>
      </c>
      <c r="D80" s="13">
        <v>-0.426</v>
      </c>
      <c r="E80" s="13">
        <v>0.867</v>
      </c>
    </row>
    <row r="81" s="1" customFormat="1" spans="1:5">
      <c r="A81" s="12" t="s">
        <v>3245</v>
      </c>
      <c r="B81" s="12" t="s">
        <v>3244</v>
      </c>
      <c r="C81" s="13">
        <v>-1.39</v>
      </c>
      <c r="D81" s="13">
        <v>-1.98</v>
      </c>
      <c r="E81" s="13">
        <v>-1.63</v>
      </c>
    </row>
    <row r="82" s="1" customFormat="1" spans="1:5">
      <c r="A82" s="12" t="s">
        <v>3143</v>
      </c>
      <c r="B82" s="12" t="s">
        <v>3244</v>
      </c>
      <c r="C82" s="13">
        <v>-1.25</v>
      </c>
      <c r="D82" s="13">
        <v>-1.52</v>
      </c>
      <c r="E82" s="13">
        <v>-0.993</v>
      </c>
    </row>
    <row r="83" s="1" customFormat="1" spans="1:5">
      <c r="A83" s="12" t="s">
        <v>3170</v>
      </c>
      <c r="B83" s="12" t="s">
        <v>3244</v>
      </c>
      <c r="C83" s="13">
        <v>-0.99</v>
      </c>
      <c r="D83" s="13">
        <v>-0.622</v>
      </c>
      <c r="E83" s="13">
        <v>-1</v>
      </c>
    </row>
    <row r="84" s="1" customFormat="1" spans="1:5">
      <c r="A84" s="12" t="s">
        <v>3164</v>
      </c>
      <c r="B84" s="12" t="s">
        <v>3244</v>
      </c>
      <c r="C84" s="13">
        <v>-0.884</v>
      </c>
      <c r="D84" s="13">
        <v>-1.24</v>
      </c>
      <c r="E84" s="13">
        <v>-0.597</v>
      </c>
    </row>
    <row r="85" s="1" customFormat="1" spans="1:5">
      <c r="A85" s="12" t="s">
        <v>3146</v>
      </c>
      <c r="B85" s="12" t="s">
        <v>3244</v>
      </c>
      <c r="C85" s="13">
        <v>-0.685</v>
      </c>
      <c r="D85" s="13">
        <v>-1.21</v>
      </c>
      <c r="E85" s="13">
        <v>-0.38</v>
      </c>
    </row>
    <row r="86" s="1" customFormat="1" spans="1:5">
      <c r="A86" s="12" t="s">
        <v>3163</v>
      </c>
      <c r="B86" s="12" t="s">
        <v>3244</v>
      </c>
      <c r="C86" s="13">
        <v>-0.640999999999999</v>
      </c>
      <c r="D86" s="13">
        <v>-1.24</v>
      </c>
      <c r="E86" s="13">
        <v>-0.978</v>
      </c>
    </row>
    <row r="87" s="1" customFormat="1" spans="1:5">
      <c r="A87" s="12" t="s">
        <v>3187</v>
      </c>
      <c r="B87" s="12" t="s">
        <v>3244</v>
      </c>
      <c r="C87" s="13">
        <v>-0.466</v>
      </c>
      <c r="D87" s="13">
        <v>-0.25</v>
      </c>
      <c r="E87" s="13">
        <v>-0.155</v>
      </c>
    </row>
    <row r="88" s="1" customFormat="1" spans="1:5">
      <c r="A88" s="12" t="s">
        <v>3168</v>
      </c>
      <c r="B88" s="12" t="s">
        <v>3244</v>
      </c>
      <c r="C88" s="13">
        <v>-0.409</v>
      </c>
      <c r="D88" s="13">
        <v>0.377</v>
      </c>
      <c r="E88" s="13">
        <v>0.782999999999999</v>
      </c>
    </row>
    <row r="89" s="1" customFormat="1" spans="1:5">
      <c r="A89" s="12" t="s">
        <v>3153</v>
      </c>
      <c r="B89" s="12" t="s">
        <v>3244</v>
      </c>
      <c r="C89" s="13">
        <v>-0.257</v>
      </c>
      <c r="D89" s="13">
        <v>-0.111999999999999</v>
      </c>
      <c r="E89" s="13">
        <v>-0.55</v>
      </c>
    </row>
    <row r="90" s="1" customFormat="1" spans="1:5">
      <c r="A90" s="12" t="s">
        <v>3149</v>
      </c>
      <c r="B90" s="12" t="s">
        <v>3244</v>
      </c>
      <c r="C90" s="13">
        <v>-0.242</v>
      </c>
      <c r="D90" s="13">
        <v>0.0265</v>
      </c>
      <c r="E90" s="13">
        <v>0.353</v>
      </c>
    </row>
    <row r="91" s="1" customFormat="1" spans="1:5">
      <c r="A91" s="12" t="s">
        <v>3158</v>
      </c>
      <c r="B91" s="12" t="s">
        <v>3244</v>
      </c>
      <c r="C91" s="13">
        <v>-0.0952</v>
      </c>
      <c r="D91" s="13">
        <v>0.0086</v>
      </c>
      <c r="E91" s="13">
        <v>-0.355</v>
      </c>
    </row>
    <row r="92" s="1" customFormat="1" spans="1:5">
      <c r="A92" s="12" t="s">
        <v>3217</v>
      </c>
      <c r="B92" s="12" t="s">
        <v>3244</v>
      </c>
      <c r="C92" s="13">
        <v>0.0204</v>
      </c>
      <c r="D92" s="13">
        <v>0.532</v>
      </c>
      <c r="E92" s="13">
        <v>0.83</v>
      </c>
    </row>
    <row r="93" s="1" customFormat="1" spans="1:5">
      <c r="A93" s="12" t="s">
        <v>3210</v>
      </c>
      <c r="B93" s="12" t="s">
        <v>3244</v>
      </c>
      <c r="C93" s="13">
        <v>0.0722</v>
      </c>
      <c r="D93" s="13">
        <v>-0.024</v>
      </c>
      <c r="E93" s="13">
        <v>0.0539</v>
      </c>
    </row>
    <row r="94" s="1" customFormat="1" spans="1:5">
      <c r="A94" s="12" t="s">
        <v>3190</v>
      </c>
      <c r="B94" s="12" t="s">
        <v>3244</v>
      </c>
      <c r="C94" s="13">
        <v>0.215</v>
      </c>
      <c r="D94" s="13">
        <v>-0.444</v>
      </c>
      <c r="E94" s="13">
        <v>1.02</v>
      </c>
    </row>
    <row r="95" s="1" customFormat="1" spans="1:5">
      <c r="A95" s="12" t="s">
        <v>3197</v>
      </c>
      <c r="B95" s="12" t="s">
        <v>3244</v>
      </c>
      <c r="C95" s="13">
        <v>0.325</v>
      </c>
      <c r="D95" s="13">
        <v>-0.819</v>
      </c>
      <c r="E95" s="13">
        <v>-0.0262</v>
      </c>
    </row>
    <row r="96" s="1" customFormat="1" spans="1:5">
      <c r="A96" s="12" t="s">
        <v>3165</v>
      </c>
      <c r="B96" s="12" t="s">
        <v>3244</v>
      </c>
      <c r="C96" s="13">
        <v>0.462</v>
      </c>
      <c r="D96" s="13">
        <v>-0.247</v>
      </c>
      <c r="E96" s="13">
        <v>0.704</v>
      </c>
    </row>
    <row r="97" s="1" customFormat="1" spans="1:5">
      <c r="A97" s="12" t="s">
        <v>3201</v>
      </c>
      <c r="B97" s="12" t="s">
        <v>3244</v>
      </c>
      <c r="C97" s="13">
        <v>0.62</v>
      </c>
      <c r="D97" s="13">
        <v>0.644</v>
      </c>
      <c r="E97" s="13">
        <v>2.89</v>
      </c>
    </row>
    <row r="98" s="1" customFormat="1" spans="1:5">
      <c r="A98" s="12" t="s">
        <v>3148</v>
      </c>
      <c r="B98" s="12" t="s">
        <v>3244</v>
      </c>
      <c r="C98" s="13">
        <v>0.665999999999999</v>
      </c>
      <c r="D98" s="13">
        <v>-0.16</v>
      </c>
      <c r="E98" s="13">
        <v>1.76</v>
      </c>
    </row>
    <row r="99" s="1" customFormat="1" spans="1:5">
      <c r="A99" s="12" t="s">
        <v>3162</v>
      </c>
      <c r="B99" s="12" t="s">
        <v>3244</v>
      </c>
      <c r="C99" s="13">
        <v>1.5</v>
      </c>
      <c r="D99" s="13">
        <v>0.498</v>
      </c>
      <c r="E99" s="13">
        <v>2.45</v>
      </c>
    </row>
  </sheetData>
  <conditionalFormatting sqref="C2:E9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9"/>
  <sheetViews>
    <sheetView workbookViewId="0">
      <selection activeCell="M22" sqref="M22"/>
    </sheetView>
  </sheetViews>
  <sheetFormatPr defaultColWidth="9.23076923076923" defaultRowHeight="16.8" outlineLevelCol="4"/>
  <sheetData>
    <row r="1" ht="17.55" spans="1:1">
      <c r="A1" s="2" t="s">
        <v>3285</v>
      </c>
    </row>
    <row r="2" s="1" customFormat="1" ht="18.3" spans="1:5">
      <c r="A2" s="3" t="s">
        <v>3249</v>
      </c>
      <c r="B2" s="4" t="s">
        <v>3134</v>
      </c>
      <c r="C2" s="4" t="s">
        <v>3282</v>
      </c>
      <c r="D2" s="4" t="s">
        <v>3283</v>
      </c>
      <c r="E2" s="4" t="s">
        <v>3250</v>
      </c>
    </row>
    <row r="3" s="1" customFormat="1" ht="17.55" spans="1:5">
      <c r="A3" s="5" t="s">
        <v>3138</v>
      </c>
      <c r="B3" s="6" t="s">
        <v>3148</v>
      </c>
      <c r="C3" s="6">
        <v>-0.16</v>
      </c>
      <c r="D3" s="6">
        <v>1.76</v>
      </c>
      <c r="E3" s="6">
        <v>0.665999999999999</v>
      </c>
    </row>
    <row r="4" s="1" customFormat="1" spans="1:5">
      <c r="A4" s="5" t="s">
        <v>3138</v>
      </c>
      <c r="B4" s="6" t="s">
        <v>3149</v>
      </c>
      <c r="C4" s="6">
        <v>0.0265</v>
      </c>
      <c r="D4" s="6">
        <v>0.353</v>
      </c>
      <c r="E4" s="6">
        <v>-0.242</v>
      </c>
    </row>
    <row r="5" s="1" customFormat="1" ht="17" spans="1:5">
      <c r="A5" s="5" t="s">
        <v>3138</v>
      </c>
      <c r="B5" s="7" t="s">
        <v>3153</v>
      </c>
      <c r="C5" s="7">
        <v>-0.111999999999999</v>
      </c>
      <c r="D5" s="7">
        <v>-0.55</v>
      </c>
      <c r="E5" s="7">
        <v>-0.257</v>
      </c>
    </row>
    <row r="6" s="1" customFormat="1" ht="17" spans="1:5">
      <c r="A6" s="5" t="s">
        <v>3138</v>
      </c>
      <c r="B6" s="7" t="s">
        <v>3158</v>
      </c>
      <c r="C6" s="7">
        <v>0.0086</v>
      </c>
      <c r="D6" s="7">
        <v>-0.355</v>
      </c>
      <c r="E6" s="7">
        <v>-0.0952</v>
      </c>
    </row>
    <row r="7" s="1" customFormat="1" ht="17" spans="1:5">
      <c r="A7" s="5" t="s">
        <v>3138</v>
      </c>
      <c r="B7" s="7" t="s">
        <v>3164</v>
      </c>
      <c r="C7" s="7">
        <v>-1.24</v>
      </c>
      <c r="D7" s="7">
        <v>-0.597</v>
      </c>
      <c r="E7" s="7">
        <v>-0.884</v>
      </c>
    </row>
    <row r="8" s="1" customFormat="1" ht="17" spans="1:5">
      <c r="A8" s="5" t="s">
        <v>3138</v>
      </c>
      <c r="B8" s="7" t="s">
        <v>3165</v>
      </c>
      <c r="C8" s="7">
        <v>-0.247</v>
      </c>
      <c r="D8" s="7">
        <v>0.704</v>
      </c>
      <c r="E8" s="7">
        <v>0.462</v>
      </c>
    </row>
    <row r="9" s="1" customFormat="1" ht="17" spans="1:5">
      <c r="A9" s="5" t="s">
        <v>3138</v>
      </c>
      <c r="B9" s="7" t="s">
        <v>3168</v>
      </c>
      <c r="C9" s="7">
        <v>0.377</v>
      </c>
      <c r="D9" s="7">
        <v>0.782999999999999</v>
      </c>
      <c r="E9" s="7">
        <v>-0.409</v>
      </c>
    </row>
    <row r="10" s="1" customFormat="1" ht="17" spans="1:5">
      <c r="A10" s="5" t="s">
        <v>3138</v>
      </c>
      <c r="B10" s="7" t="s">
        <v>3187</v>
      </c>
      <c r="C10" s="7">
        <v>-0.25</v>
      </c>
      <c r="D10" s="7">
        <v>-0.155</v>
      </c>
      <c r="E10" s="7">
        <v>-0.466</v>
      </c>
    </row>
    <row r="11" s="1" customFormat="1" ht="17" spans="1:5">
      <c r="A11" s="5" t="s">
        <v>3138</v>
      </c>
      <c r="B11" s="7" t="s">
        <v>3190</v>
      </c>
      <c r="C11" s="7">
        <v>-0.444</v>
      </c>
      <c r="D11" s="7">
        <v>1.02</v>
      </c>
      <c r="E11" s="7">
        <v>0.215</v>
      </c>
    </row>
    <row r="12" s="1" customFormat="1" ht="17" spans="1:5">
      <c r="A12" s="5" t="s">
        <v>3138</v>
      </c>
      <c r="B12" s="7" t="s">
        <v>3197</v>
      </c>
      <c r="C12" s="7">
        <v>-0.819</v>
      </c>
      <c r="D12" s="7">
        <v>-0.0262</v>
      </c>
      <c r="E12" s="7">
        <v>0.325</v>
      </c>
    </row>
    <row r="13" s="1" customFormat="1" ht="17" spans="1:5">
      <c r="A13" s="5" t="s">
        <v>3138</v>
      </c>
      <c r="B13" s="7" t="s">
        <v>3201</v>
      </c>
      <c r="C13" s="7">
        <v>0.644</v>
      </c>
      <c r="D13" s="7">
        <v>2.89</v>
      </c>
      <c r="E13" s="7">
        <v>0.62</v>
      </c>
    </row>
    <row r="14" s="1" customFormat="1" ht="17" spans="1:5">
      <c r="A14" s="5" t="s">
        <v>3138</v>
      </c>
      <c r="B14" s="7" t="s">
        <v>3210</v>
      </c>
      <c r="C14" s="7">
        <v>-0.024</v>
      </c>
      <c r="D14" s="7">
        <v>0.0539</v>
      </c>
      <c r="E14" s="7">
        <v>0.0722</v>
      </c>
    </row>
    <row r="15" s="1" customFormat="1" spans="1:5">
      <c r="A15" s="5" t="s">
        <v>3152</v>
      </c>
      <c r="B15" s="6" t="s">
        <v>3139</v>
      </c>
      <c r="C15" s="6">
        <v>-1.25</v>
      </c>
      <c r="D15" s="6">
        <v>-0.888</v>
      </c>
      <c r="E15" s="6">
        <v>-0.159</v>
      </c>
    </row>
    <row r="16" s="1" customFormat="1" spans="1:5">
      <c r="A16" s="5" t="s">
        <v>3152</v>
      </c>
      <c r="B16" s="6" t="s">
        <v>3144</v>
      </c>
      <c r="C16" s="6">
        <v>-1.18</v>
      </c>
      <c r="D16" s="6">
        <v>-0.521</v>
      </c>
      <c r="E16" s="6">
        <v>1.19</v>
      </c>
    </row>
    <row r="17" s="1" customFormat="1" ht="17" spans="1:5">
      <c r="A17" s="5" t="s">
        <v>3152</v>
      </c>
      <c r="B17" s="7" t="s">
        <v>3151</v>
      </c>
      <c r="C17" s="7">
        <v>-0.0882</v>
      </c>
      <c r="D17" s="7">
        <v>-2.06</v>
      </c>
      <c r="E17" s="7">
        <v>-0.15</v>
      </c>
    </row>
    <row r="18" s="1" customFormat="1" ht="17" spans="1:5">
      <c r="A18" s="5" t="s">
        <v>3152</v>
      </c>
      <c r="B18" s="7" t="s">
        <v>3160</v>
      </c>
      <c r="C18" s="7">
        <v>0.181</v>
      </c>
      <c r="D18" s="7">
        <v>0.0339</v>
      </c>
      <c r="E18" s="7">
        <v>1.54</v>
      </c>
    </row>
    <row r="19" s="1" customFormat="1" ht="17" spans="1:5">
      <c r="A19" s="5" t="s">
        <v>3152</v>
      </c>
      <c r="B19" s="7" t="s">
        <v>3167</v>
      </c>
      <c r="C19" s="7">
        <v>-0.504</v>
      </c>
      <c r="D19" s="7">
        <v>-0.0267</v>
      </c>
      <c r="E19" s="7">
        <v>-0.0456</v>
      </c>
    </row>
    <row r="20" s="1" customFormat="1" ht="17" spans="1:5">
      <c r="A20" s="5" t="s">
        <v>3152</v>
      </c>
      <c r="B20" s="7" t="s">
        <v>3173</v>
      </c>
      <c r="C20" s="7">
        <v>-0.59</v>
      </c>
      <c r="D20" s="7">
        <v>-0.736</v>
      </c>
      <c r="E20" s="7">
        <v>1.22</v>
      </c>
    </row>
    <row r="21" s="1" customFormat="1" ht="17" spans="1:5">
      <c r="A21" s="5" t="s">
        <v>3152</v>
      </c>
      <c r="B21" s="7" t="s">
        <v>3179</v>
      </c>
      <c r="C21" s="7">
        <v>-1.06</v>
      </c>
      <c r="D21" s="7">
        <v>0.711</v>
      </c>
      <c r="E21" s="7">
        <v>-0.575</v>
      </c>
    </row>
    <row r="22" s="1" customFormat="1" ht="17" spans="1:5">
      <c r="A22" s="5" t="s">
        <v>3152</v>
      </c>
      <c r="B22" s="7" t="s">
        <v>3180</v>
      </c>
      <c r="C22" s="7">
        <v>-0.302</v>
      </c>
      <c r="D22" s="7">
        <v>-1</v>
      </c>
      <c r="E22" s="7">
        <v>0.631</v>
      </c>
    </row>
    <row r="23" s="1" customFormat="1" ht="17" spans="1:5">
      <c r="A23" s="5" t="s">
        <v>3152</v>
      </c>
      <c r="B23" s="7" t="s">
        <v>3183</v>
      </c>
      <c r="C23" s="7">
        <v>-0.515</v>
      </c>
      <c r="D23" s="7">
        <v>-0.498</v>
      </c>
      <c r="E23" s="7">
        <v>0.422</v>
      </c>
    </row>
    <row r="24" s="1" customFormat="1" ht="17" spans="1:5">
      <c r="A24" s="5" t="s">
        <v>3152</v>
      </c>
      <c r="B24" s="7" t="s">
        <v>3185</v>
      </c>
      <c r="C24" s="7">
        <v>-1.39</v>
      </c>
      <c r="D24" s="7">
        <v>-1.29</v>
      </c>
      <c r="E24" s="7">
        <v>0.0499</v>
      </c>
    </row>
    <row r="25" s="1" customFormat="1" ht="17" spans="1:5">
      <c r="A25" s="5" t="s">
        <v>3152</v>
      </c>
      <c r="B25" s="7" t="s">
        <v>3189</v>
      </c>
      <c r="C25" s="7">
        <v>-0.638</v>
      </c>
      <c r="D25" s="7">
        <v>-0.342</v>
      </c>
      <c r="E25" s="7">
        <v>0.453999999999999</v>
      </c>
    </row>
    <row r="26" s="1" customFormat="1" ht="17" spans="1:5">
      <c r="A26" s="5" t="s">
        <v>3152</v>
      </c>
      <c r="B26" s="7" t="s">
        <v>3194</v>
      </c>
      <c r="C26" s="7">
        <v>-0.457999999999999</v>
      </c>
      <c r="D26" s="7">
        <v>-0.387999999999999</v>
      </c>
      <c r="E26" s="7">
        <v>0.832</v>
      </c>
    </row>
    <row r="27" s="1" customFormat="1" ht="17" spans="1:5">
      <c r="A27" s="5" t="s">
        <v>3152</v>
      </c>
      <c r="B27" s="7" t="s">
        <v>3195</v>
      </c>
      <c r="C27" s="7">
        <v>-0.442</v>
      </c>
      <c r="D27" s="7">
        <v>-0.407</v>
      </c>
      <c r="E27" s="7">
        <v>0.0202</v>
      </c>
    </row>
    <row r="28" s="1" customFormat="1" ht="17" spans="1:5">
      <c r="A28" s="5" t="s">
        <v>3152</v>
      </c>
      <c r="B28" s="7" t="s">
        <v>3203</v>
      </c>
      <c r="C28" s="7">
        <v>-0.393999999999999</v>
      </c>
      <c r="D28" s="7">
        <v>-0.716</v>
      </c>
      <c r="E28" s="7">
        <v>0.347</v>
      </c>
    </row>
    <row r="29" s="1" customFormat="1" ht="17" spans="1:5">
      <c r="A29" s="5" t="s">
        <v>3152</v>
      </c>
      <c r="B29" s="7" t="s">
        <v>3204</v>
      </c>
      <c r="C29" s="7">
        <v>-0.0461</v>
      </c>
      <c r="D29" s="7">
        <v>-0.0627</v>
      </c>
      <c r="E29" s="7">
        <v>0.268</v>
      </c>
    </row>
    <row r="30" s="1" customFormat="1" ht="17" spans="1:5">
      <c r="A30" s="5" t="s">
        <v>3152</v>
      </c>
      <c r="B30" s="7" t="s">
        <v>3205</v>
      </c>
      <c r="C30" s="7">
        <v>0.519</v>
      </c>
      <c r="D30" s="7">
        <v>1.51</v>
      </c>
      <c r="E30" s="7">
        <v>0.88</v>
      </c>
    </row>
    <row r="31" s="1" customFormat="1" ht="17" spans="1:5">
      <c r="A31" s="5" t="s">
        <v>3152</v>
      </c>
      <c r="B31" s="7" t="s">
        <v>3212</v>
      </c>
      <c r="C31" s="7">
        <v>-0.392</v>
      </c>
      <c r="D31" s="7">
        <v>-0.593</v>
      </c>
      <c r="E31" s="7">
        <v>0.707</v>
      </c>
    </row>
    <row r="32" s="1" customFormat="1" ht="17" spans="1:5">
      <c r="A32" s="5" t="s">
        <v>3152</v>
      </c>
      <c r="B32" s="7" t="s">
        <v>3213</v>
      </c>
      <c r="C32" s="7">
        <v>-0.814</v>
      </c>
      <c r="D32" s="7">
        <v>0.606</v>
      </c>
      <c r="E32" s="7">
        <v>-0.474</v>
      </c>
    </row>
    <row r="33" s="1" customFormat="1" ht="17" spans="1:5">
      <c r="A33" s="5" t="s">
        <v>3152</v>
      </c>
      <c r="B33" s="7" t="s">
        <v>3220</v>
      </c>
      <c r="C33" s="7">
        <v>0.396</v>
      </c>
      <c r="D33" s="7">
        <v>1.56</v>
      </c>
      <c r="E33" s="7">
        <v>0.381</v>
      </c>
    </row>
    <row r="34" s="1" customFormat="1" ht="17" spans="1:5">
      <c r="A34" s="5" t="s">
        <v>3152</v>
      </c>
      <c r="B34" s="7" t="s">
        <v>3233</v>
      </c>
      <c r="C34" s="7">
        <v>0.131</v>
      </c>
      <c r="D34" s="7">
        <v>1.21</v>
      </c>
      <c r="E34" s="7">
        <v>-0.0586</v>
      </c>
    </row>
    <row r="35" s="1" customFormat="1" ht="17" spans="1:5">
      <c r="A35" s="5" t="s">
        <v>3152</v>
      </c>
      <c r="B35" s="7" t="s">
        <v>3234</v>
      </c>
      <c r="C35" s="7">
        <v>1.01</v>
      </c>
      <c r="D35" s="7">
        <v>2.03</v>
      </c>
      <c r="E35" s="7">
        <v>0.65</v>
      </c>
    </row>
    <row r="36" s="1" customFormat="1" ht="17" spans="1:5">
      <c r="A36" s="5" t="s">
        <v>3152</v>
      </c>
      <c r="B36" s="7" t="s">
        <v>3237</v>
      </c>
      <c r="C36" s="7">
        <v>0.589</v>
      </c>
      <c r="D36" s="7">
        <v>0.398999999999999</v>
      </c>
      <c r="E36" s="7">
        <v>0.406</v>
      </c>
    </row>
    <row r="37" s="1" customFormat="1" ht="17" spans="1:5">
      <c r="A37" s="5" t="s">
        <v>3152</v>
      </c>
      <c r="B37" s="7" t="s">
        <v>3238</v>
      </c>
      <c r="C37" s="7">
        <v>0.292</v>
      </c>
      <c r="D37" s="7">
        <v>1.69</v>
      </c>
      <c r="E37" s="7">
        <v>0.175</v>
      </c>
    </row>
    <row r="38" s="1" customFormat="1" ht="17" spans="1:5">
      <c r="A38" s="5" t="s">
        <v>3152</v>
      </c>
      <c r="B38" s="7" t="s">
        <v>3239</v>
      </c>
      <c r="C38" s="7">
        <v>-1.28</v>
      </c>
      <c r="D38" s="7">
        <v>-0.205</v>
      </c>
      <c r="E38" s="7">
        <v>-0.409</v>
      </c>
    </row>
    <row r="39" s="1" customFormat="1" ht="17" spans="1:5">
      <c r="A39" s="5" t="s">
        <v>3152</v>
      </c>
      <c r="B39" s="7" t="s">
        <v>3242</v>
      </c>
      <c r="C39" s="7">
        <v>-1.25</v>
      </c>
      <c r="D39" s="7">
        <v>-0.742</v>
      </c>
      <c r="E39" s="7">
        <v>0.833</v>
      </c>
    </row>
    <row r="40" s="1" customFormat="1" spans="1:5">
      <c r="A40" s="5" t="s">
        <v>3184</v>
      </c>
      <c r="B40" s="6" t="s">
        <v>3141</v>
      </c>
      <c r="C40" s="6">
        <v>-1.8</v>
      </c>
      <c r="D40" s="6">
        <v>-1.67</v>
      </c>
      <c r="E40" s="6">
        <v>-0.823</v>
      </c>
    </row>
    <row r="41" s="1" customFormat="1" spans="1:5">
      <c r="A41" s="5" t="s">
        <v>3184</v>
      </c>
      <c r="B41" s="6" t="s">
        <v>3142</v>
      </c>
      <c r="C41" s="6">
        <v>-1.34</v>
      </c>
      <c r="D41" s="6">
        <v>-1.58</v>
      </c>
      <c r="E41" s="6">
        <v>-0.28</v>
      </c>
    </row>
    <row r="42" s="1" customFormat="1" spans="1:5">
      <c r="A42" s="5" t="s">
        <v>3184</v>
      </c>
      <c r="B42" s="6" t="s">
        <v>3143</v>
      </c>
      <c r="C42" s="6">
        <v>-1.52</v>
      </c>
      <c r="D42" s="6">
        <v>-0.993</v>
      </c>
      <c r="E42" s="6">
        <v>-1.25</v>
      </c>
    </row>
    <row r="43" s="1" customFormat="1" spans="1:5">
      <c r="A43" s="5" t="s">
        <v>3184</v>
      </c>
      <c r="B43" s="6" t="s">
        <v>3146</v>
      </c>
      <c r="C43" s="6">
        <v>-1.21</v>
      </c>
      <c r="D43" s="6">
        <v>-0.38</v>
      </c>
      <c r="E43" s="6">
        <v>-0.685</v>
      </c>
    </row>
    <row r="44" s="1" customFormat="1" ht="17" spans="1:5">
      <c r="A44" s="5" t="s">
        <v>3184</v>
      </c>
      <c r="B44" s="7" t="s">
        <v>3156</v>
      </c>
      <c r="C44" s="7">
        <v>-2</v>
      </c>
      <c r="D44" s="7">
        <v>-2.49</v>
      </c>
      <c r="E44" s="7">
        <v>-1.07</v>
      </c>
    </row>
    <row r="45" s="1" customFormat="1" ht="17" spans="1:5">
      <c r="A45" s="5" t="s">
        <v>3184</v>
      </c>
      <c r="B45" s="7" t="s">
        <v>3157</v>
      </c>
      <c r="C45" s="7">
        <v>-1.79</v>
      </c>
      <c r="D45" s="7">
        <v>-2.91</v>
      </c>
      <c r="E45" s="7">
        <v>-0.108</v>
      </c>
    </row>
    <row r="46" s="1" customFormat="1" ht="17" spans="1:5">
      <c r="A46" s="5" t="s">
        <v>3184</v>
      </c>
      <c r="B46" s="7" t="s">
        <v>3163</v>
      </c>
      <c r="C46" s="7">
        <v>-1.24</v>
      </c>
      <c r="D46" s="7">
        <v>-0.978</v>
      </c>
      <c r="E46" s="7">
        <v>-0.640999999999999</v>
      </c>
    </row>
    <row r="47" s="1" customFormat="1" ht="17" spans="1:5">
      <c r="A47" s="5" t="s">
        <v>3184</v>
      </c>
      <c r="B47" s="7" t="s">
        <v>3170</v>
      </c>
      <c r="C47" s="7">
        <v>-0.622</v>
      </c>
      <c r="D47" s="7">
        <v>-1</v>
      </c>
      <c r="E47" s="7">
        <v>-0.99</v>
      </c>
    </row>
    <row r="48" s="1" customFormat="1" ht="17" spans="1:5">
      <c r="A48" s="5" t="s">
        <v>3184</v>
      </c>
      <c r="B48" s="7" t="s">
        <v>3171</v>
      </c>
      <c r="C48" s="7">
        <v>-1.67</v>
      </c>
      <c r="D48" s="7">
        <v>-1.04</v>
      </c>
      <c r="E48" s="7">
        <v>-0.616</v>
      </c>
    </row>
    <row r="49" s="1" customFormat="1" ht="17" spans="1:5">
      <c r="A49" s="5" t="s">
        <v>3184</v>
      </c>
      <c r="B49" s="7" t="s">
        <v>3172</v>
      </c>
      <c r="C49" s="7">
        <v>-2.2</v>
      </c>
      <c r="D49" s="7">
        <v>-2.76</v>
      </c>
      <c r="E49" s="7">
        <v>-1.17</v>
      </c>
    </row>
    <row r="50" s="1" customFormat="1" ht="17" spans="1:5">
      <c r="A50" s="5" t="s">
        <v>3184</v>
      </c>
      <c r="B50" s="7" t="s">
        <v>3241</v>
      </c>
      <c r="C50" s="7">
        <v>-1.22</v>
      </c>
      <c r="D50" s="7">
        <v>-1.31</v>
      </c>
      <c r="E50" s="7">
        <v>0.575</v>
      </c>
    </row>
    <row r="51" s="1" customFormat="1" spans="1:5">
      <c r="A51" s="5" t="s">
        <v>3200</v>
      </c>
      <c r="B51" s="6" t="s">
        <v>3147</v>
      </c>
      <c r="C51" s="6">
        <v>-1.18</v>
      </c>
      <c r="D51" s="6">
        <v>0.113</v>
      </c>
      <c r="E51" s="6">
        <v>-0.0306</v>
      </c>
    </row>
    <row r="52" s="1" customFormat="1" ht="17" spans="1:5">
      <c r="A52" s="5" t="s">
        <v>3200</v>
      </c>
      <c r="B52" s="7" t="s">
        <v>3159</v>
      </c>
      <c r="C52" s="7">
        <v>0.486</v>
      </c>
      <c r="D52" s="7">
        <v>0.221</v>
      </c>
      <c r="E52" s="7">
        <v>0.11</v>
      </c>
    </row>
    <row r="53" s="1" customFormat="1" ht="17" spans="1:5">
      <c r="A53" s="5" t="s">
        <v>3200</v>
      </c>
      <c r="B53" s="7" t="s">
        <v>3174</v>
      </c>
      <c r="C53" s="7">
        <v>0.764</v>
      </c>
      <c r="D53" s="7">
        <v>1.37</v>
      </c>
      <c r="E53" s="7">
        <v>0.0235</v>
      </c>
    </row>
    <row r="54" s="1" customFormat="1" ht="17" spans="1:5">
      <c r="A54" s="5" t="s">
        <v>3200</v>
      </c>
      <c r="B54" s="7" t="s">
        <v>3186</v>
      </c>
      <c r="C54" s="7">
        <v>0.434</v>
      </c>
      <c r="D54" s="7">
        <v>1.19</v>
      </c>
      <c r="E54" s="7">
        <v>0.605</v>
      </c>
    </row>
    <row r="55" s="1" customFormat="1" ht="17" spans="1:5">
      <c r="A55" s="5" t="s">
        <v>3200</v>
      </c>
      <c r="B55" s="7" t="s">
        <v>3188</v>
      </c>
      <c r="C55" s="7">
        <v>0.444</v>
      </c>
      <c r="D55" s="7">
        <v>2.34</v>
      </c>
      <c r="E55" s="7">
        <v>0.259</v>
      </c>
    </row>
    <row r="56" s="1" customFormat="1" ht="17" spans="1:5">
      <c r="A56" s="5" t="s">
        <v>3200</v>
      </c>
      <c r="B56" s="7" t="s">
        <v>3191</v>
      </c>
      <c r="C56" s="7">
        <v>1.11</v>
      </c>
      <c r="D56" s="7">
        <v>2.39</v>
      </c>
      <c r="E56" s="7">
        <v>0.985</v>
      </c>
    </row>
    <row r="57" s="1" customFormat="1" ht="17" spans="1:5">
      <c r="A57" s="5" t="s">
        <v>3200</v>
      </c>
      <c r="B57" s="7" t="s">
        <v>3193</v>
      </c>
      <c r="C57" s="7">
        <v>0.268999999999999</v>
      </c>
      <c r="D57" s="7">
        <v>2.29</v>
      </c>
      <c r="E57" s="7">
        <v>0.306</v>
      </c>
    </row>
    <row r="58" s="1" customFormat="1" ht="17" spans="1:5">
      <c r="A58" s="5" t="s">
        <v>3200</v>
      </c>
      <c r="B58" s="7" t="s">
        <v>3196</v>
      </c>
      <c r="C58" s="7">
        <v>0.198999999999999</v>
      </c>
      <c r="D58" s="7">
        <v>0.689</v>
      </c>
      <c r="E58" s="7">
        <v>0.365</v>
      </c>
    </row>
    <row r="59" s="1" customFormat="1" ht="17" spans="1:5">
      <c r="A59" s="5" t="s">
        <v>3200</v>
      </c>
      <c r="B59" s="7" t="s">
        <v>3199</v>
      </c>
      <c r="C59" s="7">
        <v>-0.575</v>
      </c>
      <c r="D59" s="7">
        <v>1.26</v>
      </c>
      <c r="E59" s="7">
        <v>-0.268999999999999</v>
      </c>
    </row>
    <row r="60" s="1" customFormat="1" ht="17" spans="1:5">
      <c r="A60" s="5" t="s">
        <v>3200</v>
      </c>
      <c r="B60" s="7" t="s">
        <v>3202</v>
      </c>
      <c r="C60" s="7">
        <v>-0.166</v>
      </c>
      <c r="D60" s="7">
        <v>-0.747</v>
      </c>
      <c r="E60" s="7">
        <v>0.457999999999999</v>
      </c>
    </row>
    <row r="61" s="1" customFormat="1" ht="17" spans="1:5">
      <c r="A61" s="5" t="s">
        <v>3200</v>
      </c>
      <c r="B61" s="7" t="s">
        <v>3207</v>
      </c>
      <c r="C61" s="7">
        <v>0.57</v>
      </c>
      <c r="D61" s="7">
        <v>0.985</v>
      </c>
      <c r="E61" s="7">
        <v>0.077</v>
      </c>
    </row>
    <row r="62" s="1" customFormat="1" ht="17" spans="1:5">
      <c r="A62" s="5" t="s">
        <v>3200</v>
      </c>
      <c r="B62" s="7" t="s">
        <v>3208</v>
      </c>
      <c r="C62" s="7">
        <v>0.531</v>
      </c>
      <c r="D62" s="7">
        <v>2.02</v>
      </c>
      <c r="E62" s="7">
        <v>-0.193999999999999</v>
      </c>
    </row>
    <row r="63" s="1" customFormat="1" ht="17" spans="1:5">
      <c r="A63" s="5" t="s">
        <v>3200</v>
      </c>
      <c r="B63" s="7" t="s">
        <v>3209</v>
      </c>
      <c r="C63" s="7">
        <v>-0.141</v>
      </c>
      <c r="D63" s="7">
        <v>-0.284</v>
      </c>
      <c r="E63" s="7">
        <v>0.519</v>
      </c>
    </row>
    <row r="64" s="1" customFormat="1" ht="17" spans="1:5">
      <c r="A64" s="5" t="s">
        <v>3200</v>
      </c>
      <c r="B64" s="7" t="s">
        <v>3215</v>
      </c>
      <c r="C64" s="7">
        <v>0.322</v>
      </c>
      <c r="D64" s="7">
        <v>-0.887</v>
      </c>
      <c r="E64" s="7">
        <v>0.983</v>
      </c>
    </row>
    <row r="65" s="1" customFormat="1" ht="17" spans="1:5">
      <c r="A65" s="5" t="s">
        <v>3200</v>
      </c>
      <c r="B65" s="7" t="s">
        <v>3219</v>
      </c>
      <c r="C65" s="7">
        <v>0.755999999999999</v>
      </c>
      <c r="D65" s="7">
        <v>3.14</v>
      </c>
      <c r="E65" s="7">
        <v>1.5</v>
      </c>
    </row>
    <row r="66" s="1" customFormat="1" ht="17" spans="1:5">
      <c r="A66" s="5" t="s">
        <v>3200</v>
      </c>
      <c r="B66" s="7" t="s">
        <v>3224</v>
      </c>
      <c r="C66" s="7">
        <v>-0.0634</v>
      </c>
      <c r="D66" s="7">
        <v>0.861</v>
      </c>
      <c r="E66" s="7">
        <v>0.486</v>
      </c>
    </row>
    <row r="67" s="1" customFormat="1" ht="17" spans="1:5">
      <c r="A67" s="5" t="s">
        <v>3200</v>
      </c>
      <c r="B67" s="7" t="s">
        <v>3225</v>
      </c>
      <c r="C67" s="7">
        <v>-0.208</v>
      </c>
      <c r="D67" s="7">
        <v>-0.562</v>
      </c>
      <c r="E67" s="7">
        <v>0.601</v>
      </c>
    </row>
    <row r="68" s="1" customFormat="1" ht="17" spans="1:5">
      <c r="A68" s="5" t="s">
        <v>3200</v>
      </c>
      <c r="B68" s="7" t="s">
        <v>3227</v>
      </c>
      <c r="C68" s="7">
        <v>0.604</v>
      </c>
      <c r="D68" s="7">
        <v>-0.592</v>
      </c>
      <c r="E68" s="7">
        <v>-0.437</v>
      </c>
    </row>
    <row r="69" s="1" customFormat="1" ht="17" spans="1:5">
      <c r="A69" s="5" t="s">
        <v>3200</v>
      </c>
      <c r="B69" s="7" t="s">
        <v>3228</v>
      </c>
      <c r="C69" s="7">
        <v>1.02</v>
      </c>
      <c r="D69" s="7">
        <v>-0.810999999999999</v>
      </c>
      <c r="E69" s="7">
        <v>0.607</v>
      </c>
    </row>
    <row r="70" s="1" customFormat="1" ht="17" spans="1:5">
      <c r="A70" s="5" t="s">
        <v>3200</v>
      </c>
      <c r="B70" s="7" t="s">
        <v>3229</v>
      </c>
      <c r="C70" s="7">
        <v>0.1</v>
      </c>
      <c r="D70" s="7">
        <v>-0.257</v>
      </c>
      <c r="E70" s="7">
        <v>-0.0868</v>
      </c>
    </row>
    <row r="71" s="1" customFormat="1" ht="17" spans="1:5">
      <c r="A71" s="5" t="s">
        <v>3200</v>
      </c>
      <c r="B71" s="7" t="s">
        <v>3230</v>
      </c>
      <c r="C71" s="7">
        <v>0.577</v>
      </c>
      <c r="D71" s="7">
        <v>1.08</v>
      </c>
      <c r="E71" s="7">
        <v>0.463999999999999</v>
      </c>
    </row>
    <row r="72" s="1" customFormat="1" ht="17" spans="1:5">
      <c r="A72" s="5" t="s">
        <v>3251</v>
      </c>
      <c r="B72" s="7" t="s">
        <v>3154</v>
      </c>
      <c r="C72" s="7">
        <v>0.249</v>
      </c>
      <c r="D72" s="7">
        <v>-0.201</v>
      </c>
      <c r="E72" s="7">
        <v>-0.103</v>
      </c>
    </row>
    <row r="73" s="1" customFormat="1" ht="17" spans="1:5">
      <c r="A73" s="5" t="s">
        <v>3251</v>
      </c>
      <c r="B73" s="7" t="s">
        <v>3161</v>
      </c>
      <c r="C73" s="7">
        <v>-0.880999999999999</v>
      </c>
      <c r="D73" s="7">
        <v>-0.753</v>
      </c>
      <c r="E73" s="7">
        <v>0.221</v>
      </c>
    </row>
    <row r="74" s="1" customFormat="1" ht="17" spans="1:5">
      <c r="A74" s="5" t="s">
        <v>3251</v>
      </c>
      <c r="B74" s="7" t="s">
        <v>3162</v>
      </c>
      <c r="C74" s="7">
        <v>0.498</v>
      </c>
      <c r="D74" s="7">
        <v>2.45</v>
      </c>
      <c r="E74" s="7">
        <v>1.5</v>
      </c>
    </row>
    <row r="75" s="1" customFormat="1" ht="17" spans="1:5">
      <c r="A75" s="5" t="s">
        <v>3251</v>
      </c>
      <c r="B75" s="7" t="s">
        <v>3166</v>
      </c>
      <c r="C75" s="7">
        <v>-0.382999999999999</v>
      </c>
      <c r="D75" s="7">
        <v>0.0605</v>
      </c>
      <c r="E75" s="7">
        <v>1.29</v>
      </c>
    </row>
    <row r="76" s="1" customFormat="1" ht="17" spans="1:5">
      <c r="A76" s="5" t="s">
        <v>3251</v>
      </c>
      <c r="B76" s="7" t="s">
        <v>3169</v>
      </c>
      <c r="C76" s="7">
        <v>-1.32</v>
      </c>
      <c r="D76" s="7">
        <v>-0.843</v>
      </c>
      <c r="E76" s="7">
        <v>-0.4</v>
      </c>
    </row>
    <row r="77" s="1" customFormat="1" ht="17" spans="1:5">
      <c r="A77" s="5" t="s">
        <v>3251</v>
      </c>
      <c r="B77" s="7" t="s">
        <v>3182</v>
      </c>
      <c r="C77" s="7">
        <v>-2.16</v>
      </c>
      <c r="D77" s="7">
        <v>-1.3</v>
      </c>
      <c r="E77" s="7">
        <v>-1.58</v>
      </c>
    </row>
    <row r="78" s="1" customFormat="1" ht="17" spans="1:5">
      <c r="A78" s="5" t="s">
        <v>3251</v>
      </c>
      <c r="B78" s="7" t="s">
        <v>3192</v>
      </c>
      <c r="C78" s="7">
        <v>-0.503</v>
      </c>
      <c r="D78" s="7">
        <v>0.35</v>
      </c>
      <c r="E78" s="7">
        <v>0.25</v>
      </c>
    </row>
    <row r="79" s="1" customFormat="1" ht="17" spans="1:5">
      <c r="A79" s="5" t="s">
        <v>3251</v>
      </c>
      <c r="B79" s="7" t="s">
        <v>3198</v>
      </c>
      <c r="C79" s="7">
        <v>-0.472</v>
      </c>
      <c r="D79" s="7">
        <v>-0.865</v>
      </c>
      <c r="E79" s="7">
        <v>0.133</v>
      </c>
    </row>
    <row r="80" s="1" customFormat="1" ht="17" spans="1:5">
      <c r="A80" s="5" t="s">
        <v>3251</v>
      </c>
      <c r="B80" s="7" t="s">
        <v>3206</v>
      </c>
      <c r="C80" s="7">
        <v>-0.0788</v>
      </c>
      <c r="D80" s="7">
        <v>1.79</v>
      </c>
      <c r="E80" s="7">
        <v>-0.198999999999999</v>
      </c>
    </row>
    <row r="81" s="1" customFormat="1" ht="17" spans="1:5">
      <c r="A81" s="5" t="s">
        <v>3251</v>
      </c>
      <c r="B81" s="7" t="s">
        <v>3211</v>
      </c>
      <c r="C81" s="7">
        <v>0.0007</v>
      </c>
      <c r="D81" s="7">
        <v>0.831</v>
      </c>
      <c r="E81" s="7">
        <v>0.672999999999999</v>
      </c>
    </row>
    <row r="82" s="1" customFormat="1" ht="17" spans="1:5">
      <c r="A82" s="5" t="s">
        <v>3251</v>
      </c>
      <c r="B82" s="7" t="s">
        <v>3214</v>
      </c>
      <c r="C82" s="7">
        <v>0.689</v>
      </c>
      <c r="D82" s="7">
        <v>2.12</v>
      </c>
      <c r="E82" s="7">
        <v>0.574</v>
      </c>
    </row>
    <row r="83" s="1" customFormat="1" ht="17" spans="1:5">
      <c r="A83" s="5" t="s">
        <v>3251</v>
      </c>
      <c r="B83" s="7" t="s">
        <v>3217</v>
      </c>
      <c r="C83" s="7">
        <v>0.532</v>
      </c>
      <c r="D83" s="7">
        <v>0.83</v>
      </c>
      <c r="E83" s="7">
        <v>0.0204</v>
      </c>
    </row>
    <row r="84" s="1" customFormat="1" ht="17" spans="1:5">
      <c r="A84" s="5" t="s">
        <v>3251</v>
      </c>
      <c r="B84" s="7" t="s">
        <v>3218</v>
      </c>
      <c r="C84" s="7">
        <v>0.523</v>
      </c>
      <c r="D84" s="7">
        <v>0.924</v>
      </c>
      <c r="E84" s="7">
        <v>0.453999999999999</v>
      </c>
    </row>
    <row r="85" s="1" customFormat="1" ht="17" spans="1:5">
      <c r="A85" s="5" t="s">
        <v>3251</v>
      </c>
      <c r="B85" s="7" t="s">
        <v>3236</v>
      </c>
      <c r="C85" s="7">
        <v>-1.46</v>
      </c>
      <c r="D85" s="7">
        <v>-1.99</v>
      </c>
      <c r="E85" s="7">
        <v>-0.325</v>
      </c>
    </row>
    <row r="86" s="1" customFormat="1" ht="17" spans="1:5">
      <c r="A86" s="5" t="s">
        <v>3251</v>
      </c>
      <c r="B86" s="7" t="s">
        <v>3226</v>
      </c>
      <c r="C86" s="7">
        <v>0.0126</v>
      </c>
      <c r="D86" s="7">
        <v>-1.12</v>
      </c>
      <c r="E86" s="7">
        <v>-0.174</v>
      </c>
    </row>
    <row r="87" s="1" customFormat="1" ht="17" spans="1:5">
      <c r="A87" s="5" t="s">
        <v>3251</v>
      </c>
      <c r="B87" s="7" t="s">
        <v>3240</v>
      </c>
      <c r="C87" s="7">
        <v>-1.45</v>
      </c>
      <c r="D87" s="7">
        <v>-1.04</v>
      </c>
      <c r="E87" s="7">
        <v>-0.875</v>
      </c>
    </row>
    <row r="88" s="1" customFormat="1" ht="17.75" spans="1:5">
      <c r="A88" s="8" t="s">
        <v>3251</v>
      </c>
      <c r="B88" s="9" t="s">
        <v>3243</v>
      </c>
      <c r="C88" s="9">
        <v>-1.78</v>
      </c>
      <c r="D88" s="9">
        <v>-1.9</v>
      </c>
      <c r="E88" s="9">
        <v>-1.01</v>
      </c>
    </row>
    <row r="89" ht="17.55"/>
  </sheetData>
  <conditionalFormatting sqref="C2:E8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74"/>
  <sheetViews>
    <sheetView workbookViewId="0">
      <selection activeCell="E8" sqref="E8"/>
    </sheetView>
  </sheetViews>
  <sheetFormatPr defaultColWidth="9.23076923076923" defaultRowHeight="16.8"/>
  <sheetData>
    <row r="1" spans="1:1">
      <c r="A1" s="45" t="s">
        <v>16</v>
      </c>
    </row>
    <row r="2" s="46" customFormat="1" ht="17.6" spans="1:14">
      <c r="A2" s="46" t="s">
        <v>17</v>
      </c>
      <c r="B2" s="46" t="s">
        <v>18</v>
      </c>
      <c r="C2" s="46" t="s">
        <v>19</v>
      </c>
      <c r="D2" s="46" t="s">
        <v>20</v>
      </c>
      <c r="E2" s="46" t="s">
        <v>21</v>
      </c>
      <c r="F2" s="46" t="s">
        <v>22</v>
      </c>
      <c r="G2" s="46" t="s">
        <v>23</v>
      </c>
      <c r="H2" s="46" t="s">
        <v>24</v>
      </c>
      <c r="I2" s="46" t="s">
        <v>25</v>
      </c>
      <c r="J2" s="46" t="s">
        <v>26</v>
      </c>
      <c r="K2" s="46" t="s">
        <v>27</v>
      </c>
      <c r="L2" s="46" t="s">
        <v>28</v>
      </c>
      <c r="M2" s="46" t="s">
        <v>29</v>
      </c>
      <c r="N2" s="46" t="s">
        <v>30</v>
      </c>
    </row>
    <row r="3" s="46" customFormat="1" ht="17.6" spans="1:14">
      <c r="A3" s="46" t="s">
        <v>31</v>
      </c>
      <c r="B3" s="46" t="s">
        <v>32</v>
      </c>
      <c r="C3" s="46">
        <v>4.7978778648</v>
      </c>
      <c r="D3" s="46">
        <v>2.26239643273</v>
      </c>
      <c r="E3" s="46">
        <v>0</v>
      </c>
      <c r="F3" s="46">
        <v>0</v>
      </c>
      <c r="G3" s="46" t="s">
        <v>33</v>
      </c>
      <c r="H3" s="46" t="s">
        <v>34</v>
      </c>
      <c r="I3" s="46">
        <v>194.83</v>
      </c>
      <c r="J3" s="46">
        <v>209.28</v>
      </c>
      <c r="K3" s="46">
        <v>193.56</v>
      </c>
      <c r="L3" s="46">
        <v>41.63</v>
      </c>
      <c r="M3" s="46">
        <v>41.79</v>
      </c>
      <c r="N3" s="46">
        <v>43.1</v>
      </c>
    </row>
    <row r="4" s="46" customFormat="1" ht="17.6" spans="1:14">
      <c r="A4" s="46" t="s">
        <v>35</v>
      </c>
      <c r="B4" s="46" t="s">
        <v>36</v>
      </c>
      <c r="C4" s="46">
        <v>0.102035175254</v>
      </c>
      <c r="D4" s="46">
        <v>-3.29286150723</v>
      </c>
      <c r="E4" s="46">
        <v>0</v>
      </c>
      <c r="F4" s="46">
        <v>0</v>
      </c>
      <c r="G4" s="46" t="s">
        <v>33</v>
      </c>
      <c r="H4" s="46" t="s">
        <v>37</v>
      </c>
      <c r="I4" s="46">
        <v>4.8</v>
      </c>
      <c r="J4" s="46">
        <v>4.61</v>
      </c>
      <c r="K4" s="46">
        <v>4.08</v>
      </c>
      <c r="L4" s="46">
        <v>39.78</v>
      </c>
      <c r="M4" s="46">
        <v>35.5</v>
      </c>
      <c r="N4" s="46">
        <v>38.58</v>
      </c>
    </row>
    <row r="5" s="46" customFormat="1" ht="17.6" spans="1:14">
      <c r="A5" s="46" t="s">
        <v>38</v>
      </c>
      <c r="B5" s="46" t="s">
        <v>39</v>
      </c>
      <c r="C5" s="46">
        <v>8.73466958072</v>
      </c>
      <c r="D5" s="46">
        <v>3.12675312921</v>
      </c>
      <c r="E5" s="46">
        <v>0</v>
      </c>
      <c r="F5" s="46">
        <v>0</v>
      </c>
      <c r="G5" s="46" t="s">
        <v>33</v>
      </c>
      <c r="H5" s="46" t="s">
        <v>34</v>
      </c>
      <c r="I5" s="46">
        <v>28.15</v>
      </c>
      <c r="J5" s="46">
        <v>30.53</v>
      </c>
      <c r="K5" s="46">
        <v>28.9</v>
      </c>
      <c r="L5" s="46">
        <v>3.22</v>
      </c>
      <c r="M5" s="46">
        <v>3.03</v>
      </c>
      <c r="N5" s="46">
        <v>3.23</v>
      </c>
    </row>
    <row r="6" s="46" customFormat="1" ht="17.6" spans="1:14">
      <c r="A6" s="46" t="s">
        <v>40</v>
      </c>
      <c r="B6" s="46" t="s">
        <v>41</v>
      </c>
      <c r="C6" s="46">
        <v>0.145978589231</v>
      </c>
      <c r="D6" s="46">
        <v>-2.77617131123</v>
      </c>
      <c r="E6" s="46">
        <v>0</v>
      </c>
      <c r="F6" s="46">
        <v>0</v>
      </c>
      <c r="G6" s="46" t="s">
        <v>33</v>
      </c>
      <c r="H6" s="46" t="s">
        <v>37</v>
      </c>
      <c r="I6" s="46">
        <v>8.02</v>
      </c>
      <c r="J6" s="46">
        <v>9.96</v>
      </c>
      <c r="K6" s="46">
        <v>7.15</v>
      </c>
      <c r="L6" s="46">
        <v>64.22</v>
      </c>
      <c r="M6" s="46">
        <v>58.06</v>
      </c>
      <c r="N6" s="46">
        <v>58.46</v>
      </c>
    </row>
    <row r="7" s="46" customFormat="1" ht="17.6" spans="1:14">
      <c r="A7" s="46" t="s">
        <v>42</v>
      </c>
      <c r="B7" s="46" t="s">
        <v>43</v>
      </c>
      <c r="C7" s="46">
        <v>0.419035898906</v>
      </c>
      <c r="D7" s="46">
        <v>-1.25485424964</v>
      </c>
      <c r="E7" s="46">
        <v>0</v>
      </c>
      <c r="F7" s="46">
        <v>0</v>
      </c>
      <c r="G7" s="46" t="s">
        <v>33</v>
      </c>
      <c r="H7" s="46" t="s">
        <v>37</v>
      </c>
      <c r="I7" s="46">
        <v>559.14</v>
      </c>
      <c r="J7" s="46">
        <v>575.88</v>
      </c>
      <c r="K7" s="46">
        <v>563.02</v>
      </c>
      <c r="L7" s="46">
        <v>1281.81</v>
      </c>
      <c r="M7" s="46">
        <v>1268.2</v>
      </c>
      <c r="N7" s="46">
        <v>1243.95</v>
      </c>
    </row>
    <row r="8" s="46" customFormat="1" ht="17.6" spans="1:14">
      <c r="A8" s="46" t="s">
        <v>44</v>
      </c>
      <c r="B8" s="46" t="s">
        <v>45</v>
      </c>
      <c r="C8" s="46">
        <v>3.75628493162</v>
      </c>
      <c r="D8" s="46">
        <v>1.90930650225</v>
      </c>
      <c r="E8" s="46">
        <v>0</v>
      </c>
      <c r="F8" s="46">
        <v>0</v>
      </c>
      <c r="G8" s="46" t="s">
        <v>33</v>
      </c>
      <c r="H8" s="46" t="s">
        <v>34</v>
      </c>
      <c r="I8" s="46">
        <v>185.58</v>
      </c>
      <c r="J8" s="46">
        <v>165.41</v>
      </c>
      <c r="K8" s="46">
        <v>184.58</v>
      </c>
      <c r="L8" s="46">
        <v>50.24</v>
      </c>
      <c r="M8" s="46">
        <v>40.3</v>
      </c>
      <c r="N8" s="46">
        <v>43.52</v>
      </c>
    </row>
    <row r="9" s="46" customFormat="1" ht="17.6" spans="1:14">
      <c r="A9" s="46" t="s">
        <v>46</v>
      </c>
      <c r="B9" s="46" t="s">
        <v>47</v>
      </c>
      <c r="C9" s="46">
        <v>8.92766103896</v>
      </c>
      <c r="D9" s="46">
        <v>3.15828225267</v>
      </c>
      <c r="E9" s="46">
        <v>0</v>
      </c>
      <c r="F9" s="46">
        <v>0</v>
      </c>
      <c r="G9" s="46" t="s">
        <v>33</v>
      </c>
      <c r="H9" s="46" t="s">
        <v>34</v>
      </c>
      <c r="I9" s="46">
        <v>21.62</v>
      </c>
      <c r="J9" s="46">
        <v>22.13</v>
      </c>
      <c r="K9" s="46">
        <v>20.25</v>
      </c>
      <c r="L9" s="46">
        <v>4.06</v>
      </c>
      <c r="M9" s="46">
        <v>1.95</v>
      </c>
      <c r="N9" s="46">
        <v>2.74</v>
      </c>
    </row>
    <row r="10" s="46" customFormat="1" ht="17.6" spans="1:14">
      <c r="A10" s="46" t="s">
        <v>48</v>
      </c>
      <c r="B10" s="46" t="s">
        <v>49</v>
      </c>
      <c r="C10" s="46">
        <v>18.7200450111</v>
      </c>
      <c r="D10" s="46">
        <v>4.22651199868</v>
      </c>
      <c r="E10" s="46">
        <v>0</v>
      </c>
      <c r="F10" s="46">
        <v>0</v>
      </c>
      <c r="G10" s="46" t="s">
        <v>33</v>
      </c>
      <c r="H10" s="46" t="s">
        <v>34</v>
      </c>
      <c r="I10" s="46">
        <v>48.61</v>
      </c>
      <c r="J10" s="46">
        <v>45.41</v>
      </c>
      <c r="K10" s="46">
        <v>43.39</v>
      </c>
      <c r="L10" s="46">
        <v>2.41</v>
      </c>
      <c r="M10" s="46">
        <v>2.9</v>
      </c>
      <c r="N10" s="46">
        <v>1.92</v>
      </c>
    </row>
    <row r="11" s="46" customFormat="1" ht="17.6" spans="1:14">
      <c r="A11" s="46" t="s">
        <v>50</v>
      </c>
      <c r="B11" s="46" t="s">
        <v>51</v>
      </c>
      <c r="C11" s="46">
        <v>0.190612046544</v>
      </c>
      <c r="D11" s="46">
        <v>-2.39128879547</v>
      </c>
      <c r="E11" s="46">
        <v>0</v>
      </c>
      <c r="F11" s="46">
        <v>0</v>
      </c>
      <c r="G11" s="46" t="s">
        <v>33</v>
      </c>
      <c r="H11" s="46" t="s">
        <v>37</v>
      </c>
      <c r="I11" s="46">
        <v>5.41</v>
      </c>
      <c r="J11" s="46">
        <v>5.64</v>
      </c>
      <c r="K11" s="46">
        <v>5.21</v>
      </c>
      <c r="L11" s="46">
        <v>27.22</v>
      </c>
      <c r="M11" s="46">
        <v>27.74</v>
      </c>
      <c r="N11" s="46">
        <v>25.13</v>
      </c>
    </row>
    <row r="12" s="46" customFormat="1" ht="17.6" spans="1:14">
      <c r="A12" s="46" t="s">
        <v>52</v>
      </c>
      <c r="B12" s="46" t="s">
        <v>53</v>
      </c>
      <c r="C12" s="46">
        <v>0.299888176249</v>
      </c>
      <c r="D12" s="46">
        <v>-1.73750345299</v>
      </c>
      <c r="E12" s="46">
        <v>0</v>
      </c>
      <c r="F12" s="46">
        <v>0</v>
      </c>
      <c r="G12" s="46" t="s">
        <v>33</v>
      </c>
      <c r="H12" s="46" t="s">
        <v>37</v>
      </c>
      <c r="I12" s="46">
        <v>140.43</v>
      </c>
      <c r="J12" s="46">
        <v>154.4</v>
      </c>
      <c r="K12" s="46">
        <v>150.78</v>
      </c>
      <c r="L12" s="46">
        <v>449.53</v>
      </c>
      <c r="M12" s="46">
        <v>465.26</v>
      </c>
      <c r="N12" s="46">
        <v>449.39</v>
      </c>
    </row>
    <row r="13" s="46" customFormat="1" ht="17.6" spans="1:14">
      <c r="A13" s="46" t="s">
        <v>54</v>
      </c>
      <c r="B13" s="46" t="s">
        <v>55</v>
      </c>
      <c r="C13" s="46">
        <v>0.2299826066</v>
      </c>
      <c r="D13" s="46">
        <v>-2.12040333946</v>
      </c>
      <c r="E13" s="46">
        <v>0</v>
      </c>
      <c r="F13" s="46">
        <v>0</v>
      </c>
      <c r="G13" s="46" t="s">
        <v>33</v>
      </c>
      <c r="H13" s="46" t="s">
        <v>37</v>
      </c>
      <c r="I13" s="46">
        <v>17.43</v>
      </c>
      <c r="J13" s="46">
        <v>19.21</v>
      </c>
      <c r="K13" s="46">
        <v>15.93</v>
      </c>
      <c r="L13" s="46">
        <v>70.47</v>
      </c>
      <c r="M13" s="46">
        <v>61.77</v>
      </c>
      <c r="N13" s="46">
        <v>63.79</v>
      </c>
    </row>
    <row r="14" s="46" customFormat="1" ht="17.6" spans="1:14">
      <c r="A14" s="46" t="s">
        <v>56</v>
      </c>
      <c r="B14" s="46" t="s">
        <v>57</v>
      </c>
      <c r="C14" s="46">
        <v>5.01691332971</v>
      </c>
      <c r="D14" s="46">
        <v>2.32680001487</v>
      </c>
      <c r="E14" s="46">
        <v>0</v>
      </c>
      <c r="F14" s="46">
        <v>0</v>
      </c>
      <c r="G14" s="46" t="s">
        <v>33</v>
      </c>
      <c r="H14" s="46" t="s">
        <v>34</v>
      </c>
      <c r="I14" s="46">
        <v>104.96</v>
      </c>
      <c r="J14" s="46">
        <v>104.75</v>
      </c>
      <c r="K14" s="46">
        <v>103.65</v>
      </c>
      <c r="L14" s="46">
        <v>21.01</v>
      </c>
      <c r="M14" s="46">
        <v>19.77</v>
      </c>
      <c r="N14" s="46">
        <v>19.31</v>
      </c>
    </row>
    <row r="15" s="46" customFormat="1" ht="17.6" spans="1:14">
      <c r="A15" s="46" t="s">
        <v>58</v>
      </c>
      <c r="B15" s="46" t="s">
        <v>59</v>
      </c>
      <c r="C15" s="46">
        <v>0.268063633521</v>
      </c>
      <c r="D15" s="46">
        <v>-1.8993525835</v>
      </c>
      <c r="E15" s="46">
        <v>0</v>
      </c>
      <c r="F15" s="46">
        <v>0</v>
      </c>
      <c r="G15" s="46" t="s">
        <v>33</v>
      </c>
      <c r="H15" s="46" t="s">
        <v>37</v>
      </c>
      <c r="I15" s="46">
        <v>19.8</v>
      </c>
      <c r="J15" s="46">
        <v>20.95</v>
      </c>
      <c r="K15" s="46">
        <v>20.91</v>
      </c>
      <c r="L15" s="46">
        <v>71.04</v>
      </c>
      <c r="M15" s="46">
        <v>74.28</v>
      </c>
      <c r="N15" s="46">
        <v>65.26</v>
      </c>
    </row>
    <row r="16" s="46" customFormat="1" ht="17.6" spans="1:14">
      <c r="A16" s="46" t="s">
        <v>60</v>
      </c>
      <c r="B16" s="46" t="s">
        <v>61</v>
      </c>
      <c r="C16" s="46">
        <v>3.86965216832</v>
      </c>
      <c r="D16" s="46">
        <v>1.95220389257</v>
      </c>
      <c r="E16" s="46">
        <v>0</v>
      </c>
      <c r="F16" s="46">
        <v>0</v>
      </c>
      <c r="G16" s="46" t="s">
        <v>33</v>
      </c>
      <c r="H16" s="46" t="s">
        <v>34</v>
      </c>
      <c r="I16" s="46">
        <v>206.61</v>
      </c>
      <c r="J16" s="46">
        <v>199.5</v>
      </c>
      <c r="K16" s="46">
        <v>196.8</v>
      </c>
      <c r="L16" s="46">
        <v>53.04</v>
      </c>
      <c r="M16" s="46">
        <v>48.17</v>
      </c>
      <c r="N16" s="46">
        <v>49.81</v>
      </c>
    </row>
    <row r="17" s="46" customFormat="1" ht="17.6" spans="1:14">
      <c r="A17" s="46" t="s">
        <v>62</v>
      </c>
      <c r="B17" s="46" t="s">
        <v>63</v>
      </c>
      <c r="C17" s="46">
        <v>2.27287332645</v>
      </c>
      <c r="D17" s="46">
        <v>1.18451728099</v>
      </c>
      <c r="E17" s="46">
        <v>0</v>
      </c>
      <c r="F17" s="46">
        <v>0</v>
      </c>
      <c r="G17" s="46" t="s">
        <v>33</v>
      </c>
      <c r="H17" s="46" t="s">
        <v>34</v>
      </c>
      <c r="I17" s="46">
        <v>183.34</v>
      </c>
      <c r="J17" s="46">
        <v>192.7</v>
      </c>
      <c r="K17" s="46">
        <v>188.28</v>
      </c>
      <c r="L17" s="46">
        <v>77.9</v>
      </c>
      <c r="M17" s="46">
        <v>71.37</v>
      </c>
      <c r="N17" s="46">
        <v>76.1</v>
      </c>
    </row>
    <row r="18" s="46" customFormat="1" ht="17.6" spans="1:14">
      <c r="A18" s="46" t="s">
        <v>64</v>
      </c>
      <c r="B18" s="46" t="s">
        <v>65</v>
      </c>
      <c r="C18" s="46">
        <v>4.19689129569</v>
      </c>
      <c r="D18" s="46">
        <v>2.06932109625</v>
      </c>
      <c r="E18" s="46">
        <v>0</v>
      </c>
      <c r="F18" s="46">
        <v>0</v>
      </c>
      <c r="G18" s="46" t="s">
        <v>33</v>
      </c>
      <c r="H18" s="46" t="s">
        <v>34</v>
      </c>
      <c r="I18" s="46">
        <v>33.5</v>
      </c>
      <c r="J18" s="46">
        <v>33.15</v>
      </c>
      <c r="K18" s="46">
        <v>31.37</v>
      </c>
      <c r="L18" s="46">
        <v>7.81</v>
      </c>
      <c r="M18" s="46">
        <v>6.97</v>
      </c>
      <c r="N18" s="46">
        <v>7.42</v>
      </c>
    </row>
    <row r="19" s="46" customFormat="1" ht="17.6" spans="1:14">
      <c r="A19" s="46" t="s">
        <v>66</v>
      </c>
      <c r="B19" s="46" t="s">
        <v>67</v>
      </c>
      <c r="C19" s="46">
        <v>0.148828210117</v>
      </c>
      <c r="D19" s="46">
        <v>-2.7482800823</v>
      </c>
      <c r="E19" s="46">
        <v>0</v>
      </c>
      <c r="F19" s="46">
        <v>0</v>
      </c>
      <c r="G19" s="46" t="s">
        <v>33</v>
      </c>
      <c r="H19" s="46" t="s">
        <v>37</v>
      </c>
      <c r="I19" s="46">
        <v>1.89</v>
      </c>
      <c r="J19" s="46">
        <v>2.39</v>
      </c>
      <c r="K19" s="46">
        <v>1.69</v>
      </c>
      <c r="L19" s="46">
        <v>14.02</v>
      </c>
      <c r="M19" s="46">
        <v>12.29</v>
      </c>
      <c r="N19" s="46">
        <v>12.48</v>
      </c>
    </row>
    <row r="20" s="46" customFormat="1" ht="17.6" spans="1:14">
      <c r="A20" s="46" t="s">
        <v>68</v>
      </c>
      <c r="B20" s="46" t="s">
        <v>69</v>
      </c>
      <c r="C20" s="46">
        <v>0.384329152936</v>
      </c>
      <c r="D20" s="46">
        <v>-1.37958568003</v>
      </c>
      <c r="E20" s="46">
        <v>0</v>
      </c>
      <c r="F20" s="46">
        <v>0</v>
      </c>
      <c r="G20" s="46" t="s">
        <v>33</v>
      </c>
      <c r="H20" s="46" t="s">
        <v>37</v>
      </c>
      <c r="I20" s="46">
        <v>44.69</v>
      </c>
      <c r="J20" s="46">
        <v>43.07</v>
      </c>
      <c r="K20" s="46">
        <v>41.52</v>
      </c>
      <c r="L20" s="46">
        <v>104.21</v>
      </c>
      <c r="M20" s="46">
        <v>101.12</v>
      </c>
      <c r="N20" s="46">
        <v>97.91</v>
      </c>
    </row>
    <row r="21" s="46" customFormat="1" ht="17.6" spans="1:14">
      <c r="A21" s="46" t="s">
        <v>70</v>
      </c>
      <c r="B21" s="46" t="s">
        <v>71</v>
      </c>
      <c r="C21" s="46">
        <v>5.15753818596</v>
      </c>
      <c r="D21" s="46">
        <v>2.36668259774</v>
      </c>
      <c r="E21" s="46">
        <v>0</v>
      </c>
      <c r="F21" s="46">
        <v>0</v>
      </c>
      <c r="G21" s="46" t="s">
        <v>33</v>
      </c>
      <c r="H21" s="46" t="s">
        <v>34</v>
      </c>
      <c r="I21" s="46">
        <v>88.07</v>
      </c>
      <c r="J21" s="46">
        <v>93.85</v>
      </c>
      <c r="K21" s="46">
        <v>92.74</v>
      </c>
      <c r="L21" s="46">
        <v>18.9</v>
      </c>
      <c r="M21" s="46">
        <v>20.62</v>
      </c>
      <c r="N21" s="46">
        <v>15.94</v>
      </c>
    </row>
    <row r="22" s="46" customFormat="1" ht="17.6" spans="1:14">
      <c r="A22" s="46" t="s">
        <v>72</v>
      </c>
      <c r="B22" s="46" t="s">
        <v>73</v>
      </c>
      <c r="C22" s="46">
        <v>0.252828620744</v>
      </c>
      <c r="D22" s="46">
        <v>-1.98376830594</v>
      </c>
      <c r="E22" s="46">
        <v>0</v>
      </c>
      <c r="F22" s="46">
        <v>0</v>
      </c>
      <c r="G22" s="46" t="s">
        <v>33</v>
      </c>
      <c r="H22" s="46" t="s">
        <v>37</v>
      </c>
      <c r="I22" s="46">
        <v>7.85</v>
      </c>
      <c r="J22" s="46">
        <v>7.89</v>
      </c>
      <c r="K22" s="46">
        <v>9.63</v>
      </c>
      <c r="L22" s="46">
        <v>35.21</v>
      </c>
      <c r="M22" s="46">
        <v>34.1</v>
      </c>
      <c r="N22" s="46">
        <v>33.65</v>
      </c>
    </row>
    <row r="23" s="46" customFormat="1" ht="17.6" spans="1:14">
      <c r="A23" s="46" t="s">
        <v>74</v>
      </c>
      <c r="B23" s="46" t="s">
        <v>75</v>
      </c>
      <c r="C23" s="46">
        <v>0.0579506525801</v>
      </c>
      <c r="D23" s="46">
        <v>-4.10903128232</v>
      </c>
      <c r="E23" s="46">
        <v>0</v>
      </c>
      <c r="F23" s="46">
        <v>0</v>
      </c>
      <c r="G23" s="46" t="s">
        <v>33</v>
      </c>
      <c r="H23" s="46" t="s">
        <v>37</v>
      </c>
      <c r="I23" s="46">
        <v>1.95</v>
      </c>
      <c r="J23" s="46">
        <v>3.02</v>
      </c>
      <c r="K23" s="46">
        <v>2.93</v>
      </c>
      <c r="L23" s="46">
        <v>35.51</v>
      </c>
      <c r="M23" s="46">
        <v>34.97</v>
      </c>
      <c r="N23" s="46">
        <v>33.49</v>
      </c>
    </row>
    <row r="24" s="46" customFormat="1" ht="17.6" spans="1:14">
      <c r="A24" s="46" t="s">
        <v>76</v>
      </c>
      <c r="B24" s="46" t="s">
        <v>77</v>
      </c>
      <c r="C24" s="46">
        <v>2.40760951053</v>
      </c>
      <c r="D24" s="46">
        <v>1.26760142079</v>
      </c>
      <c r="E24" s="46">
        <v>0</v>
      </c>
      <c r="F24" s="46">
        <v>0</v>
      </c>
      <c r="G24" s="46" t="s">
        <v>33</v>
      </c>
      <c r="H24" s="46" t="s">
        <v>34</v>
      </c>
      <c r="I24" s="46">
        <v>253.29</v>
      </c>
      <c r="J24" s="46">
        <v>240.87</v>
      </c>
      <c r="K24" s="46">
        <v>255.26</v>
      </c>
      <c r="L24" s="46">
        <v>98.15</v>
      </c>
      <c r="M24" s="46">
        <v>88.6</v>
      </c>
      <c r="N24" s="46">
        <v>90.63</v>
      </c>
    </row>
    <row r="25" s="46" customFormat="1" ht="17.6" spans="1:14">
      <c r="A25" s="46" t="s">
        <v>78</v>
      </c>
      <c r="B25" s="46" t="s">
        <v>79</v>
      </c>
      <c r="C25" s="46">
        <v>0.173469049863</v>
      </c>
      <c r="D25" s="46">
        <v>-2.52724981302</v>
      </c>
      <c r="E25" s="46">
        <v>0</v>
      </c>
      <c r="F25" s="46">
        <v>0</v>
      </c>
      <c r="G25" s="46" t="s">
        <v>33</v>
      </c>
      <c r="H25" s="46" t="s">
        <v>37</v>
      </c>
      <c r="I25" s="46">
        <v>18.33</v>
      </c>
      <c r="J25" s="46">
        <v>21</v>
      </c>
      <c r="K25" s="46">
        <v>17.62</v>
      </c>
      <c r="L25" s="46">
        <v>106.31</v>
      </c>
      <c r="M25" s="46">
        <v>94.83</v>
      </c>
      <c r="N25" s="46">
        <v>103.72</v>
      </c>
    </row>
    <row r="26" s="46" customFormat="1" ht="17.6" spans="1:14">
      <c r="A26" s="46" t="s">
        <v>80</v>
      </c>
      <c r="B26" s="46" t="s">
        <v>81</v>
      </c>
      <c r="C26" s="46">
        <v>0.267422530012</v>
      </c>
      <c r="D26" s="46">
        <v>-1.90280707909</v>
      </c>
      <c r="E26" s="46">
        <v>0</v>
      </c>
      <c r="F26" s="46">
        <v>0</v>
      </c>
      <c r="G26" s="46" t="s">
        <v>33</v>
      </c>
      <c r="H26" s="46" t="s">
        <v>37</v>
      </c>
      <c r="I26" s="46">
        <v>13.37</v>
      </c>
      <c r="J26" s="46">
        <v>12.71</v>
      </c>
      <c r="K26" s="46">
        <v>13.05</v>
      </c>
      <c r="L26" s="46">
        <v>48.06</v>
      </c>
      <c r="M26" s="46">
        <v>45.21</v>
      </c>
      <c r="N26" s="46">
        <v>42.79</v>
      </c>
    </row>
    <row r="27" s="46" customFormat="1" ht="17.6" spans="1:14">
      <c r="A27" s="46" t="s">
        <v>82</v>
      </c>
      <c r="B27" s="46" t="s">
        <v>83</v>
      </c>
      <c r="C27" s="46">
        <v>0.247410607671</v>
      </c>
      <c r="D27" s="46">
        <v>-2.01502073804</v>
      </c>
      <c r="E27" s="46">
        <v>0</v>
      </c>
      <c r="F27" s="46">
        <v>0</v>
      </c>
      <c r="G27" s="46" t="s">
        <v>33</v>
      </c>
      <c r="H27" s="46" t="s">
        <v>37</v>
      </c>
      <c r="I27" s="46">
        <v>29.2</v>
      </c>
      <c r="J27" s="46">
        <v>35.49</v>
      </c>
      <c r="K27" s="46">
        <v>34.13</v>
      </c>
      <c r="L27" s="46">
        <v>113.78</v>
      </c>
      <c r="M27" s="46">
        <v>124.86</v>
      </c>
      <c r="N27" s="46">
        <v>140.83</v>
      </c>
    </row>
    <row r="28" s="46" customFormat="1" ht="17.6" spans="1:14">
      <c r="A28" s="46" t="s">
        <v>84</v>
      </c>
      <c r="B28" s="46" t="s">
        <v>85</v>
      </c>
      <c r="C28" s="46">
        <v>0.279928704659</v>
      </c>
      <c r="D28" s="46">
        <v>-1.83686866248</v>
      </c>
      <c r="E28" s="47">
        <v>1.11150911328e-300</v>
      </c>
      <c r="F28" s="47">
        <v>9.46717595483e-298</v>
      </c>
      <c r="G28" s="46" t="s">
        <v>33</v>
      </c>
      <c r="H28" s="46" t="s">
        <v>37</v>
      </c>
      <c r="I28" s="46">
        <v>9.27</v>
      </c>
      <c r="J28" s="46">
        <v>9.47</v>
      </c>
      <c r="K28" s="46">
        <v>9.19</v>
      </c>
      <c r="L28" s="46">
        <v>31.64</v>
      </c>
      <c r="M28" s="46">
        <v>30.66</v>
      </c>
      <c r="N28" s="46">
        <v>30.25</v>
      </c>
    </row>
    <row r="29" s="46" customFormat="1" ht="17.6" spans="1:14">
      <c r="A29" s="46" t="s">
        <v>86</v>
      </c>
      <c r="B29" s="46" t="s">
        <v>87</v>
      </c>
      <c r="C29" s="46">
        <v>0.23447017448</v>
      </c>
      <c r="D29" s="46">
        <v>-2.09252367691</v>
      </c>
      <c r="E29" s="47">
        <v>6.14393629418e-299</v>
      </c>
      <c r="F29" s="47">
        <v>5.04614653418e-296</v>
      </c>
      <c r="G29" s="46" t="s">
        <v>33</v>
      </c>
      <c r="H29" s="46" t="s">
        <v>37</v>
      </c>
      <c r="I29" s="46">
        <v>7.25</v>
      </c>
      <c r="J29" s="46">
        <v>9.13</v>
      </c>
      <c r="K29" s="46">
        <v>7.01</v>
      </c>
      <c r="L29" s="46">
        <v>29.24</v>
      </c>
      <c r="M29" s="46">
        <v>32.54</v>
      </c>
      <c r="N29" s="46">
        <v>26.98</v>
      </c>
    </row>
    <row r="30" s="46" customFormat="1" ht="17.6" spans="1:14">
      <c r="A30" s="46" t="s">
        <v>88</v>
      </c>
      <c r="B30" s="46" t="s">
        <v>89</v>
      </c>
      <c r="C30" s="46">
        <v>0.406333746758</v>
      </c>
      <c r="D30" s="46">
        <v>-1.29926290689</v>
      </c>
      <c r="E30" s="47">
        <v>1.47415759914e-297</v>
      </c>
      <c r="F30" s="47">
        <v>1.16900697611e-294</v>
      </c>
      <c r="G30" s="46" t="s">
        <v>33</v>
      </c>
      <c r="H30" s="46" t="s">
        <v>37</v>
      </c>
      <c r="I30" s="46">
        <v>24.51</v>
      </c>
      <c r="J30" s="46">
        <v>23.14</v>
      </c>
      <c r="K30" s="46">
        <v>22.46</v>
      </c>
      <c r="L30" s="46">
        <v>51.94</v>
      </c>
      <c r="M30" s="46">
        <v>51.67</v>
      </c>
      <c r="N30" s="46">
        <v>51.71</v>
      </c>
    </row>
    <row r="31" s="46" customFormat="1" ht="17.6" spans="1:14">
      <c r="A31" s="46" t="s">
        <v>90</v>
      </c>
      <c r="B31" s="46" t="s">
        <v>91</v>
      </c>
      <c r="C31" s="46">
        <v>3.70891525583</v>
      </c>
      <c r="D31" s="46">
        <v>1.8909973044</v>
      </c>
      <c r="E31" s="47">
        <v>8.19131585313e-289</v>
      </c>
      <c r="F31" s="47">
        <v>6.27918968915e-286</v>
      </c>
      <c r="G31" s="46" t="s">
        <v>33</v>
      </c>
      <c r="H31" s="46" t="s">
        <v>34</v>
      </c>
      <c r="I31" s="46">
        <v>28.18</v>
      </c>
      <c r="J31" s="46">
        <v>31.52</v>
      </c>
      <c r="K31" s="46">
        <v>36.53</v>
      </c>
      <c r="L31" s="46">
        <v>7.94</v>
      </c>
      <c r="M31" s="46">
        <v>10.07</v>
      </c>
      <c r="N31" s="46">
        <v>6.95</v>
      </c>
    </row>
    <row r="32" s="46" customFormat="1" ht="17.6" spans="1:14">
      <c r="A32" s="46" t="s">
        <v>92</v>
      </c>
      <c r="B32" s="46" t="s">
        <v>93</v>
      </c>
      <c r="C32" s="46">
        <v>3.54223582208</v>
      </c>
      <c r="D32" s="46">
        <v>1.82466026178</v>
      </c>
      <c r="E32" s="47">
        <v>2.0169688184e-283</v>
      </c>
      <c r="F32" s="47">
        <v>1.4962655457e-280</v>
      </c>
      <c r="G32" s="46" t="s">
        <v>33</v>
      </c>
      <c r="H32" s="46" t="s">
        <v>34</v>
      </c>
      <c r="I32" s="46">
        <v>136.38</v>
      </c>
      <c r="J32" s="46">
        <v>132.41</v>
      </c>
      <c r="K32" s="46">
        <v>135.2</v>
      </c>
      <c r="L32" s="46">
        <v>37.65</v>
      </c>
      <c r="M32" s="46">
        <v>35.67</v>
      </c>
      <c r="N32" s="46">
        <v>34.02</v>
      </c>
    </row>
    <row r="33" s="46" customFormat="1" ht="17.6" spans="1:14">
      <c r="A33" s="46" t="s">
        <v>94</v>
      </c>
      <c r="B33" s="46" t="s">
        <v>95</v>
      </c>
      <c r="C33" s="46">
        <v>2.42692345439</v>
      </c>
      <c r="D33" s="46">
        <v>1.27912860634</v>
      </c>
      <c r="E33" s="47">
        <v>1.16549913055e-270</v>
      </c>
      <c r="F33" s="47">
        <v>8.37593234539e-268</v>
      </c>
      <c r="G33" s="46" t="s">
        <v>33</v>
      </c>
      <c r="H33" s="46" t="s">
        <v>34</v>
      </c>
      <c r="I33" s="46">
        <v>221.26</v>
      </c>
      <c r="J33" s="46">
        <v>231.79</v>
      </c>
      <c r="K33" s="46">
        <v>230.82</v>
      </c>
      <c r="L33" s="46">
        <v>88.31</v>
      </c>
      <c r="M33" s="46">
        <v>95.05</v>
      </c>
      <c r="N33" s="46">
        <v>86.95</v>
      </c>
    </row>
    <row r="34" s="46" customFormat="1" ht="17.6" spans="1:14">
      <c r="A34" s="46" t="s">
        <v>96</v>
      </c>
      <c r="B34" s="46" t="s">
        <v>97</v>
      </c>
      <c r="C34" s="46">
        <v>2.88686397915</v>
      </c>
      <c r="D34" s="46">
        <v>1.52950313347</v>
      </c>
      <c r="E34" s="47">
        <v>1.36569631395e-267</v>
      </c>
      <c r="F34" s="47">
        <v>9.51724791875e-265</v>
      </c>
      <c r="G34" s="46" t="s">
        <v>33</v>
      </c>
      <c r="H34" s="46" t="s">
        <v>34</v>
      </c>
      <c r="I34" s="46">
        <v>21.81</v>
      </c>
      <c r="J34" s="46">
        <v>23.19</v>
      </c>
      <c r="K34" s="46">
        <v>22.12</v>
      </c>
      <c r="L34" s="46">
        <v>7.14</v>
      </c>
      <c r="M34" s="46">
        <v>7.57</v>
      </c>
      <c r="N34" s="46">
        <v>7.04</v>
      </c>
    </row>
    <row r="35" s="46" customFormat="1" ht="17.6" spans="1:14">
      <c r="A35" s="46" t="s">
        <v>98</v>
      </c>
      <c r="B35" s="46" t="s">
        <v>99</v>
      </c>
      <c r="C35" s="46">
        <v>58.0145605361</v>
      </c>
      <c r="D35" s="46">
        <v>5.85834312921</v>
      </c>
      <c r="E35" s="47">
        <v>2.68301706863e-267</v>
      </c>
      <c r="F35" s="47">
        <v>1.81474539786e-264</v>
      </c>
      <c r="G35" s="46" t="s">
        <v>33</v>
      </c>
      <c r="H35" s="46" t="s">
        <v>34</v>
      </c>
      <c r="I35" s="46">
        <v>29.46</v>
      </c>
      <c r="J35" s="46">
        <v>31.94</v>
      </c>
      <c r="K35" s="46">
        <v>32.72</v>
      </c>
      <c r="L35" s="46">
        <v>0.2</v>
      </c>
      <c r="M35" s="46">
        <v>0.21</v>
      </c>
      <c r="N35" s="46">
        <v>0.2</v>
      </c>
    </row>
    <row r="36" s="46" customFormat="1" ht="17.6" spans="1:14">
      <c r="A36" s="46" t="s">
        <v>100</v>
      </c>
      <c r="B36" s="46" t="s">
        <v>101</v>
      </c>
      <c r="C36" s="46">
        <v>2.78526094425</v>
      </c>
      <c r="D36" s="46">
        <v>1.47781249645</v>
      </c>
      <c r="E36" s="47">
        <v>5.34547054341e-264</v>
      </c>
      <c r="F36" s="47">
        <v>3.51227960248e-261</v>
      </c>
      <c r="G36" s="46" t="s">
        <v>33</v>
      </c>
      <c r="H36" s="46" t="s">
        <v>34</v>
      </c>
      <c r="I36" s="46">
        <v>109.9</v>
      </c>
      <c r="J36" s="46">
        <v>100.88</v>
      </c>
      <c r="K36" s="46">
        <v>93.78</v>
      </c>
      <c r="L36" s="46">
        <v>33.77</v>
      </c>
      <c r="M36" s="46">
        <v>34.32</v>
      </c>
      <c r="N36" s="46">
        <v>34.89</v>
      </c>
    </row>
    <row r="37" s="46" customFormat="1" ht="17.6" spans="1:14">
      <c r="A37" s="46" t="s">
        <v>102</v>
      </c>
      <c r="B37" s="46" t="s">
        <v>103</v>
      </c>
      <c r="C37" s="46">
        <v>0.427431526744</v>
      </c>
      <c r="D37" s="46">
        <v>-1.22623477182</v>
      </c>
      <c r="E37" s="47">
        <v>1.1964847404e-244</v>
      </c>
      <c r="F37" s="47">
        <v>7.24093673025e-242</v>
      </c>
      <c r="G37" s="46" t="s">
        <v>33</v>
      </c>
      <c r="H37" s="46" t="s">
        <v>37</v>
      </c>
      <c r="I37" s="46">
        <v>64.86</v>
      </c>
      <c r="J37" s="46">
        <v>66.8</v>
      </c>
      <c r="K37" s="46">
        <v>64.56</v>
      </c>
      <c r="L37" s="46">
        <v>146.97</v>
      </c>
      <c r="M37" s="46">
        <v>149.1</v>
      </c>
      <c r="N37" s="46">
        <v>147.53</v>
      </c>
    </row>
    <row r="38" s="46" customFormat="1" ht="17.6" spans="1:14">
      <c r="A38" s="46" t="s">
        <v>104</v>
      </c>
      <c r="B38" s="46" t="s">
        <v>105</v>
      </c>
      <c r="C38" s="46">
        <v>0.207996397789</v>
      </c>
      <c r="D38" s="46">
        <v>-2.26536955179</v>
      </c>
      <c r="E38" s="47">
        <v>2.22797243948e-236</v>
      </c>
      <c r="F38" s="47">
        <v>1.28091705477e-233</v>
      </c>
      <c r="G38" s="46" t="s">
        <v>33</v>
      </c>
      <c r="H38" s="46" t="s">
        <v>37</v>
      </c>
      <c r="I38" s="46">
        <v>3.96</v>
      </c>
      <c r="J38" s="46">
        <v>4.86</v>
      </c>
      <c r="K38" s="46">
        <v>4.84</v>
      </c>
      <c r="L38" s="46">
        <v>21</v>
      </c>
      <c r="M38" s="46">
        <v>17.47</v>
      </c>
      <c r="N38" s="46">
        <v>19.15</v>
      </c>
    </row>
    <row r="39" s="46" customFormat="1" ht="17.6" spans="1:14">
      <c r="A39" s="46" t="s">
        <v>106</v>
      </c>
      <c r="B39" s="46" t="s">
        <v>107</v>
      </c>
      <c r="C39" s="46">
        <v>2.73702729295</v>
      </c>
      <c r="D39" s="46">
        <v>1.45260982097</v>
      </c>
      <c r="E39" s="47">
        <v>2.20352429124e-230</v>
      </c>
      <c r="F39" s="47">
        <v>1.2359621494e-227</v>
      </c>
      <c r="G39" s="46" t="s">
        <v>33</v>
      </c>
      <c r="H39" s="46" t="s">
        <v>34</v>
      </c>
      <c r="I39" s="46">
        <v>230.77</v>
      </c>
      <c r="J39" s="46">
        <v>243.93</v>
      </c>
      <c r="K39" s="46">
        <v>232.16</v>
      </c>
      <c r="L39" s="46">
        <v>82.39</v>
      </c>
      <c r="M39" s="46">
        <v>75.21</v>
      </c>
      <c r="N39" s="46">
        <v>84.76</v>
      </c>
    </row>
    <row r="40" s="46" customFormat="1" ht="17.6" spans="1:14">
      <c r="A40" s="46" t="s">
        <v>108</v>
      </c>
      <c r="B40" s="46" t="s">
        <v>109</v>
      </c>
      <c r="C40" s="46">
        <v>0.287076176708</v>
      </c>
      <c r="D40" s="46">
        <v>-1.80049448281</v>
      </c>
      <c r="E40" s="47">
        <v>2.42746451131e-229</v>
      </c>
      <c r="F40" s="47">
        <v>1.32915241349e-226</v>
      </c>
      <c r="G40" s="46" t="s">
        <v>33</v>
      </c>
      <c r="H40" s="46" t="s">
        <v>37</v>
      </c>
      <c r="I40" s="46">
        <v>19.08</v>
      </c>
      <c r="J40" s="46">
        <v>22.66</v>
      </c>
      <c r="K40" s="46">
        <v>19.83</v>
      </c>
      <c r="L40" s="46">
        <v>65.48</v>
      </c>
      <c r="M40" s="46">
        <v>58.77</v>
      </c>
      <c r="N40" s="46">
        <v>62.5</v>
      </c>
    </row>
    <row r="41" s="46" customFormat="1" ht="17.6" spans="1:14">
      <c r="A41" s="46" t="s">
        <v>110</v>
      </c>
      <c r="B41" s="46" t="s">
        <v>111</v>
      </c>
      <c r="C41" s="46">
        <v>3.09862602254</v>
      </c>
      <c r="D41" s="46">
        <v>1.63162864457</v>
      </c>
      <c r="E41" s="47">
        <v>6.15624250799e-227</v>
      </c>
      <c r="F41" s="47">
        <v>3.29244439433e-224</v>
      </c>
      <c r="G41" s="46" t="s">
        <v>33</v>
      </c>
      <c r="H41" s="46" t="s">
        <v>34</v>
      </c>
      <c r="I41" s="46">
        <v>533.95</v>
      </c>
      <c r="J41" s="46">
        <v>521.65</v>
      </c>
      <c r="K41" s="46">
        <v>481.35</v>
      </c>
      <c r="L41" s="46">
        <v>141.03</v>
      </c>
      <c r="M41" s="46">
        <v>198.49</v>
      </c>
      <c r="N41" s="46">
        <v>155.85</v>
      </c>
    </row>
    <row r="42" s="46" customFormat="1" ht="17.6" spans="1:14">
      <c r="A42" s="46" t="s">
        <v>112</v>
      </c>
      <c r="B42" s="46" t="s">
        <v>113</v>
      </c>
      <c r="C42" s="46">
        <v>0.282722150886</v>
      </c>
      <c r="D42" s="46">
        <v>-1.82254317415</v>
      </c>
      <c r="E42" s="47">
        <v>8.79094963447e-224</v>
      </c>
      <c r="F42" s="47">
        <v>4.59466974418e-221</v>
      </c>
      <c r="G42" s="46" t="s">
        <v>33</v>
      </c>
      <c r="H42" s="46" t="s">
        <v>37</v>
      </c>
      <c r="I42" s="46">
        <v>9</v>
      </c>
      <c r="J42" s="46">
        <v>10.72</v>
      </c>
      <c r="K42" s="46">
        <v>10.25</v>
      </c>
      <c r="L42" s="46">
        <v>35.2</v>
      </c>
      <c r="M42" s="46">
        <v>32.84</v>
      </c>
      <c r="N42" s="46">
        <v>32.09</v>
      </c>
    </row>
    <row r="43" s="46" customFormat="1" ht="17.6" spans="1:14">
      <c r="A43" s="46" t="s">
        <v>114</v>
      </c>
      <c r="B43" s="46" t="s">
        <v>115</v>
      </c>
      <c r="C43" s="46">
        <v>0.433064962948</v>
      </c>
      <c r="D43" s="46">
        <v>-1.20734463877</v>
      </c>
      <c r="E43" s="47">
        <v>1.72493098951e-221</v>
      </c>
      <c r="F43" s="47">
        <v>8.81516399241e-219</v>
      </c>
      <c r="G43" s="46" t="s">
        <v>33</v>
      </c>
      <c r="H43" s="46" t="s">
        <v>37</v>
      </c>
      <c r="I43" s="46">
        <v>25.48</v>
      </c>
      <c r="J43" s="46">
        <v>28.35</v>
      </c>
      <c r="K43" s="46">
        <v>27.69</v>
      </c>
      <c r="L43" s="46">
        <v>59</v>
      </c>
      <c r="M43" s="46">
        <v>61.36</v>
      </c>
      <c r="N43" s="46">
        <v>57.09</v>
      </c>
    </row>
    <row r="44" s="46" customFormat="1" ht="17.6" spans="1:14">
      <c r="A44" s="46" t="s">
        <v>116</v>
      </c>
      <c r="B44" s="46" t="s">
        <v>117</v>
      </c>
      <c r="C44" s="46">
        <v>0.439565748245</v>
      </c>
      <c r="D44" s="46">
        <v>-1.18584912162</v>
      </c>
      <c r="E44" s="47">
        <v>2.86850605767e-217</v>
      </c>
      <c r="F44" s="47">
        <v>1.43406595235e-214</v>
      </c>
      <c r="G44" s="46" t="s">
        <v>33</v>
      </c>
      <c r="H44" s="46" t="s">
        <v>37</v>
      </c>
      <c r="I44" s="46">
        <v>27.23</v>
      </c>
      <c r="J44" s="46">
        <v>25.99</v>
      </c>
      <c r="K44" s="46">
        <v>24.11</v>
      </c>
      <c r="L44" s="46">
        <v>49.92</v>
      </c>
      <c r="M44" s="46">
        <v>48.81</v>
      </c>
      <c r="N44" s="46">
        <v>50.09</v>
      </c>
    </row>
    <row r="45" s="46" customFormat="1" ht="17.6" spans="1:14">
      <c r="A45" s="46" t="s">
        <v>118</v>
      </c>
      <c r="B45" s="46" t="s">
        <v>119</v>
      </c>
      <c r="C45" s="46">
        <v>2.03101125262</v>
      </c>
      <c r="D45" s="46">
        <v>1.02219823277</v>
      </c>
      <c r="E45" s="47">
        <v>1.07908275514e-209</v>
      </c>
      <c r="F45" s="47">
        <v>5.16993044167e-207</v>
      </c>
      <c r="G45" s="46" t="s">
        <v>33</v>
      </c>
      <c r="H45" s="46" t="s">
        <v>34</v>
      </c>
      <c r="I45" s="46">
        <v>120.11</v>
      </c>
      <c r="J45" s="46">
        <v>127.53</v>
      </c>
      <c r="K45" s="46">
        <v>127.12</v>
      </c>
      <c r="L45" s="46">
        <v>54.28</v>
      </c>
      <c r="M45" s="46">
        <v>57.93</v>
      </c>
      <c r="N45" s="46">
        <v>54.82</v>
      </c>
    </row>
    <row r="46" s="46" customFormat="1" ht="17.6" spans="1:14">
      <c r="A46" s="46" t="s">
        <v>120</v>
      </c>
      <c r="B46" s="46" t="s">
        <v>121</v>
      </c>
      <c r="C46" s="46">
        <v>0.1293912881</v>
      </c>
      <c r="D46" s="46">
        <v>-2.95018761077</v>
      </c>
      <c r="E46" s="47">
        <v>1.27391085098e-209</v>
      </c>
      <c r="F46" s="47">
        <v>5.93690495362e-207</v>
      </c>
      <c r="G46" s="46" t="s">
        <v>33</v>
      </c>
      <c r="H46" s="46" t="s">
        <v>37</v>
      </c>
      <c r="I46" s="46">
        <v>5.44</v>
      </c>
      <c r="J46" s="46">
        <v>5.63</v>
      </c>
      <c r="K46" s="46">
        <v>4.59</v>
      </c>
      <c r="L46" s="46">
        <v>36.85</v>
      </c>
      <c r="M46" s="46">
        <v>37.19</v>
      </c>
      <c r="N46" s="46">
        <v>39.29</v>
      </c>
    </row>
    <row r="47" s="46" customFormat="1" ht="17.6" spans="1:14">
      <c r="A47" s="46" t="s">
        <v>122</v>
      </c>
      <c r="B47" s="46" t="s">
        <v>123</v>
      </c>
      <c r="C47" s="46">
        <v>0.33120237843</v>
      </c>
      <c r="D47" s="46">
        <v>-1.59421506173</v>
      </c>
      <c r="E47" s="47">
        <v>1.29079987686e-209</v>
      </c>
      <c r="F47" s="47">
        <v>5.93690495362e-207</v>
      </c>
      <c r="G47" s="46" t="s">
        <v>33</v>
      </c>
      <c r="H47" s="46" t="s">
        <v>37</v>
      </c>
      <c r="I47" s="46">
        <v>16.43</v>
      </c>
      <c r="J47" s="46">
        <v>10.14</v>
      </c>
      <c r="K47" s="46">
        <v>13.89</v>
      </c>
      <c r="L47" s="46">
        <v>35.05</v>
      </c>
      <c r="M47" s="46">
        <v>38.81</v>
      </c>
      <c r="N47" s="46">
        <v>39.79</v>
      </c>
    </row>
    <row r="48" s="46" customFormat="1" ht="17.6" spans="1:14">
      <c r="A48" s="46" t="s">
        <v>124</v>
      </c>
      <c r="B48" s="46" t="s">
        <v>125</v>
      </c>
      <c r="C48" s="46">
        <v>0.411619360704</v>
      </c>
      <c r="D48" s="46">
        <v>-1.28061725324</v>
      </c>
      <c r="E48" s="47">
        <v>2.55872610435e-209</v>
      </c>
      <c r="F48" s="47">
        <v>1.15378478866e-206</v>
      </c>
      <c r="G48" s="46" t="s">
        <v>33</v>
      </c>
      <c r="H48" s="46" t="s">
        <v>37</v>
      </c>
      <c r="I48" s="46">
        <v>28.95</v>
      </c>
      <c r="J48" s="46">
        <v>33.48</v>
      </c>
      <c r="K48" s="46">
        <v>30.22</v>
      </c>
      <c r="L48" s="46">
        <v>64.59</v>
      </c>
      <c r="M48" s="46">
        <v>64.96</v>
      </c>
      <c r="N48" s="46">
        <v>58.14</v>
      </c>
    </row>
    <row r="49" s="46" customFormat="1" ht="17.6" spans="1:14">
      <c r="A49" s="46" t="s">
        <v>126</v>
      </c>
      <c r="B49" s="46" t="s">
        <v>127</v>
      </c>
      <c r="C49" s="46">
        <v>0.46455957349</v>
      </c>
      <c r="D49" s="46">
        <v>-1.10606448027</v>
      </c>
      <c r="E49" s="47">
        <v>9.23681424964e-204</v>
      </c>
      <c r="F49" s="47">
        <v>4.0849811019e-201</v>
      </c>
      <c r="G49" s="46" t="s">
        <v>33</v>
      </c>
      <c r="H49" s="46" t="s">
        <v>37</v>
      </c>
      <c r="I49" s="46">
        <v>168.19</v>
      </c>
      <c r="J49" s="46">
        <v>184.28</v>
      </c>
      <c r="K49" s="46">
        <v>183.78</v>
      </c>
      <c r="L49" s="46">
        <v>367.56</v>
      </c>
      <c r="M49" s="46">
        <v>357.28</v>
      </c>
      <c r="N49" s="46">
        <v>358.82</v>
      </c>
    </row>
    <row r="50" s="46" customFormat="1" ht="17.6" spans="1:14">
      <c r="A50" s="46" t="s">
        <v>128</v>
      </c>
      <c r="B50" s="46" t="s">
        <v>129</v>
      </c>
      <c r="C50" s="46">
        <v>0.206293727868</v>
      </c>
      <c r="D50" s="46">
        <v>-2.27722813654</v>
      </c>
      <c r="E50" s="47">
        <v>1.07668787046e-202</v>
      </c>
      <c r="F50" s="47">
        <v>4.6718096145e-200</v>
      </c>
      <c r="G50" s="46" t="s">
        <v>33</v>
      </c>
      <c r="H50" s="46" t="s">
        <v>37</v>
      </c>
      <c r="I50" s="46">
        <v>2.31</v>
      </c>
      <c r="J50" s="46">
        <v>2.75</v>
      </c>
      <c r="K50" s="46">
        <v>3.72</v>
      </c>
      <c r="L50" s="46">
        <v>14.12</v>
      </c>
      <c r="M50" s="46">
        <v>10.73</v>
      </c>
      <c r="N50" s="46">
        <v>12.56</v>
      </c>
    </row>
    <row r="51" s="46" customFormat="1" ht="17.6" spans="1:14">
      <c r="A51" s="46" t="s">
        <v>130</v>
      </c>
      <c r="B51" s="46" t="s">
        <v>131</v>
      </c>
      <c r="C51" s="46">
        <v>2.08049183541</v>
      </c>
      <c r="D51" s="46">
        <v>1.05692462675</v>
      </c>
      <c r="E51" s="47">
        <v>4.7354497534e-199</v>
      </c>
      <c r="F51" s="47">
        <v>1.98002069053e-196</v>
      </c>
      <c r="G51" s="46" t="s">
        <v>33</v>
      </c>
      <c r="H51" s="46" t="s">
        <v>34</v>
      </c>
      <c r="I51" s="46">
        <v>255.36</v>
      </c>
      <c r="J51" s="46">
        <v>268.23</v>
      </c>
      <c r="K51" s="46">
        <v>264.5</v>
      </c>
      <c r="L51" s="46">
        <v>118.86</v>
      </c>
      <c r="M51" s="46">
        <v>113.4</v>
      </c>
      <c r="N51" s="46">
        <v>106.95</v>
      </c>
    </row>
    <row r="52" s="46" customFormat="1" ht="17.6" spans="1:14">
      <c r="A52" s="46" t="s">
        <v>132</v>
      </c>
      <c r="B52" s="46" t="s">
        <v>133</v>
      </c>
      <c r="C52" s="46">
        <v>0.316941003859</v>
      </c>
      <c r="D52" s="46">
        <v>-1.65771377617</v>
      </c>
      <c r="E52" s="47">
        <v>2.97925608885e-198</v>
      </c>
      <c r="F52" s="47">
        <v>1.22346343349e-195</v>
      </c>
      <c r="G52" s="46" t="s">
        <v>33</v>
      </c>
      <c r="H52" s="46" t="s">
        <v>37</v>
      </c>
      <c r="I52" s="46">
        <v>9.74</v>
      </c>
      <c r="J52" s="46">
        <v>8.56</v>
      </c>
      <c r="K52" s="46">
        <v>8.86</v>
      </c>
      <c r="L52" s="46">
        <v>27.22</v>
      </c>
      <c r="M52" s="46">
        <v>25.68</v>
      </c>
      <c r="N52" s="46">
        <v>26.01</v>
      </c>
    </row>
    <row r="53" s="46" customFormat="1" ht="17.6" spans="1:14">
      <c r="A53" s="46" t="s">
        <v>134</v>
      </c>
      <c r="B53" s="46" t="s">
        <v>135</v>
      </c>
      <c r="C53" s="46">
        <v>2.15587000063</v>
      </c>
      <c r="D53" s="46">
        <v>1.10827018593</v>
      </c>
      <c r="E53" s="47">
        <v>2.10584764166e-195</v>
      </c>
      <c r="F53" s="47">
        <v>8.4961716167e-193</v>
      </c>
      <c r="G53" s="46" t="s">
        <v>33</v>
      </c>
      <c r="H53" s="46" t="s">
        <v>34</v>
      </c>
      <c r="I53" s="46">
        <v>48.51</v>
      </c>
      <c r="J53" s="46">
        <v>51.63</v>
      </c>
      <c r="K53" s="46">
        <v>48.93</v>
      </c>
      <c r="L53" s="46">
        <v>21.82</v>
      </c>
      <c r="M53" s="46">
        <v>21.63</v>
      </c>
      <c r="N53" s="46">
        <v>21.45</v>
      </c>
    </row>
    <row r="54" s="46" customFormat="1" ht="17.6" spans="1:14">
      <c r="A54" s="46" t="s">
        <v>136</v>
      </c>
      <c r="B54" s="46" t="s">
        <v>137</v>
      </c>
      <c r="C54" s="46">
        <v>0.264220183785</v>
      </c>
      <c r="D54" s="46">
        <v>-1.92018741659</v>
      </c>
      <c r="E54" s="47">
        <v>6.07999652767e-195</v>
      </c>
      <c r="F54" s="47">
        <v>2.41071862322e-192</v>
      </c>
      <c r="G54" s="46" t="s">
        <v>33</v>
      </c>
      <c r="H54" s="46" t="s">
        <v>37</v>
      </c>
      <c r="I54" s="46">
        <v>41.94</v>
      </c>
      <c r="J54" s="46">
        <v>32.93</v>
      </c>
      <c r="K54" s="46">
        <v>40.28</v>
      </c>
      <c r="L54" s="46">
        <v>116.91</v>
      </c>
      <c r="M54" s="46">
        <v>126.34</v>
      </c>
      <c r="N54" s="46">
        <v>128.86</v>
      </c>
    </row>
    <row r="55" s="46" customFormat="1" ht="17.6" spans="1:14">
      <c r="A55" s="46" t="s">
        <v>138</v>
      </c>
      <c r="B55" s="46" t="s">
        <v>139</v>
      </c>
      <c r="C55" s="46">
        <v>2.32776772925</v>
      </c>
      <c r="D55" s="46">
        <v>1.21894710955</v>
      </c>
      <c r="E55" s="47">
        <v>7.14544042769e-193</v>
      </c>
      <c r="F55" s="47">
        <v>2.78514734772e-190</v>
      </c>
      <c r="G55" s="46" t="s">
        <v>33</v>
      </c>
      <c r="H55" s="46" t="s">
        <v>34</v>
      </c>
      <c r="I55" s="46">
        <v>57.73</v>
      </c>
      <c r="J55" s="46">
        <v>62.5</v>
      </c>
      <c r="K55" s="46">
        <v>58.34</v>
      </c>
      <c r="L55" s="46">
        <v>25.94</v>
      </c>
      <c r="M55" s="46">
        <v>22.97</v>
      </c>
      <c r="N55" s="46">
        <v>24.13</v>
      </c>
    </row>
    <row r="56" s="46" customFormat="1" ht="17.6" spans="1:14">
      <c r="A56" s="46" t="s">
        <v>140</v>
      </c>
      <c r="B56" s="46" t="s">
        <v>141</v>
      </c>
      <c r="C56" s="46">
        <v>0.32474912137</v>
      </c>
      <c r="D56" s="46">
        <v>-1.62260247252</v>
      </c>
      <c r="E56" s="47">
        <v>7.5179878767e-193</v>
      </c>
      <c r="F56" s="47">
        <v>2.88151945334e-190</v>
      </c>
      <c r="G56" s="46" t="s">
        <v>33</v>
      </c>
      <c r="H56" s="46" t="s">
        <v>37</v>
      </c>
      <c r="I56" s="46">
        <v>15.68</v>
      </c>
      <c r="J56" s="46">
        <v>14.75</v>
      </c>
      <c r="K56" s="46">
        <v>18.36</v>
      </c>
      <c r="L56" s="46">
        <v>61.61</v>
      </c>
      <c r="M56" s="46">
        <v>50.6</v>
      </c>
      <c r="N56" s="46">
        <v>47.64</v>
      </c>
    </row>
    <row r="57" s="46" customFormat="1" ht="17.6" spans="1:14">
      <c r="A57" s="46" t="s">
        <v>142</v>
      </c>
      <c r="B57" s="46" t="s">
        <v>143</v>
      </c>
      <c r="C57" s="46">
        <v>4.66967223764</v>
      </c>
      <c r="D57" s="46">
        <v>2.22332129132</v>
      </c>
      <c r="E57" s="47">
        <v>1.48498336938e-192</v>
      </c>
      <c r="F57" s="47">
        <v>5.59838730258e-190</v>
      </c>
      <c r="G57" s="46" t="s">
        <v>33</v>
      </c>
      <c r="H57" s="46" t="s">
        <v>34</v>
      </c>
      <c r="I57" s="46">
        <v>16.3</v>
      </c>
      <c r="J57" s="46">
        <v>17.78</v>
      </c>
      <c r="K57" s="46">
        <v>15.49</v>
      </c>
      <c r="L57" s="46">
        <v>3.21</v>
      </c>
      <c r="M57" s="46">
        <v>3.46</v>
      </c>
      <c r="N57" s="46">
        <v>3.24</v>
      </c>
    </row>
    <row r="58" s="46" customFormat="1" ht="17.6" spans="1:14">
      <c r="A58" s="46" t="s">
        <v>144</v>
      </c>
      <c r="B58" s="46" t="s">
        <v>145</v>
      </c>
      <c r="C58" s="46">
        <v>3.01799501415</v>
      </c>
      <c r="D58" s="46">
        <v>1.59359042248</v>
      </c>
      <c r="E58" s="47">
        <v>3.25879055588e-192</v>
      </c>
      <c r="F58" s="47">
        <v>1.20874849054e-189</v>
      </c>
      <c r="G58" s="46" t="s">
        <v>33</v>
      </c>
      <c r="H58" s="46" t="s">
        <v>34</v>
      </c>
      <c r="I58" s="46">
        <v>49.22</v>
      </c>
      <c r="J58" s="46">
        <v>47.47</v>
      </c>
      <c r="K58" s="46">
        <v>43.85</v>
      </c>
      <c r="L58" s="46">
        <v>13.69</v>
      </c>
      <c r="M58" s="46">
        <v>13.59</v>
      </c>
      <c r="N58" s="46">
        <v>16.53</v>
      </c>
    </row>
    <row r="59" s="46" customFormat="1" ht="17.6" spans="1:14">
      <c r="A59" s="46" t="s">
        <v>146</v>
      </c>
      <c r="B59" s="46" t="s">
        <v>147</v>
      </c>
      <c r="C59" s="46">
        <v>3.16372964162</v>
      </c>
      <c r="D59" s="46">
        <v>1.66162631872</v>
      </c>
      <c r="E59" s="47">
        <v>5.59021922761e-192</v>
      </c>
      <c r="F59" s="47">
        <v>2.04060748535e-189</v>
      </c>
      <c r="G59" s="46" t="s">
        <v>33</v>
      </c>
      <c r="H59" s="46" t="s">
        <v>34</v>
      </c>
      <c r="I59" s="46">
        <v>79.6</v>
      </c>
      <c r="J59" s="46">
        <v>83.96</v>
      </c>
      <c r="K59" s="46">
        <v>78.05</v>
      </c>
      <c r="L59" s="46">
        <v>22.38</v>
      </c>
      <c r="M59" s="46">
        <v>23.71</v>
      </c>
      <c r="N59" s="46">
        <v>20.54</v>
      </c>
    </row>
    <row r="60" s="46" customFormat="1" ht="17.6" spans="1:14">
      <c r="A60" s="46" t="s">
        <v>148</v>
      </c>
      <c r="B60" s="46" t="s">
        <v>149</v>
      </c>
      <c r="C60" s="46">
        <v>3.2079988909</v>
      </c>
      <c r="D60" s="46">
        <v>1.68167364301</v>
      </c>
      <c r="E60" s="47">
        <v>6.20578182512e-189</v>
      </c>
      <c r="F60" s="47">
        <v>2.22991194738e-186</v>
      </c>
      <c r="G60" s="46" t="s">
        <v>33</v>
      </c>
      <c r="H60" s="46" t="s">
        <v>34</v>
      </c>
      <c r="I60" s="46">
        <v>31.53</v>
      </c>
      <c r="J60" s="46">
        <v>27.3</v>
      </c>
      <c r="K60" s="46">
        <v>30.7</v>
      </c>
      <c r="L60" s="46">
        <v>7.38</v>
      </c>
      <c r="M60" s="46">
        <v>9.68</v>
      </c>
      <c r="N60" s="46">
        <v>8.68</v>
      </c>
    </row>
    <row r="61" s="46" customFormat="1" ht="17.6" spans="1:14">
      <c r="A61" s="46" t="s">
        <v>150</v>
      </c>
      <c r="B61" s="46" t="s">
        <v>151</v>
      </c>
      <c r="C61" s="46">
        <v>207.365234446</v>
      </c>
      <c r="D61" s="46">
        <v>7.696030231</v>
      </c>
      <c r="E61" s="47">
        <v>1.59438910448e-187</v>
      </c>
      <c r="F61" s="47">
        <v>5.5554797327e-185</v>
      </c>
      <c r="G61" s="46" t="s">
        <v>33</v>
      </c>
      <c r="H61" s="46" t="s">
        <v>34</v>
      </c>
      <c r="I61" s="46">
        <v>21.69</v>
      </c>
      <c r="J61" s="46">
        <v>21.83</v>
      </c>
      <c r="K61" s="46">
        <v>21.09</v>
      </c>
      <c r="L61" s="46">
        <v>0.4</v>
      </c>
      <c r="M61" s="46">
        <v>0.05</v>
      </c>
      <c r="N61" s="46">
        <v>0.31</v>
      </c>
    </row>
    <row r="62" s="46" customFormat="1" ht="17.6" spans="1:14">
      <c r="A62" s="46" t="s">
        <v>152</v>
      </c>
      <c r="B62" s="46" t="s">
        <v>153</v>
      </c>
      <c r="C62" s="46">
        <v>2.50075214782</v>
      </c>
      <c r="D62" s="46">
        <v>1.32236207758</v>
      </c>
      <c r="E62" s="47">
        <v>1.65828882152e-183</v>
      </c>
      <c r="F62" s="47">
        <v>5.69189075051e-181</v>
      </c>
      <c r="G62" s="46" t="s">
        <v>33</v>
      </c>
      <c r="H62" s="46" t="s">
        <v>34</v>
      </c>
      <c r="I62" s="46">
        <v>723.87</v>
      </c>
      <c r="J62" s="46">
        <v>714.02</v>
      </c>
      <c r="K62" s="46">
        <v>772.31</v>
      </c>
      <c r="L62" s="46">
        <v>278.43</v>
      </c>
      <c r="M62" s="46">
        <v>302.37</v>
      </c>
      <c r="N62" s="46">
        <v>267.13</v>
      </c>
    </row>
    <row r="63" s="46" customFormat="1" ht="17.6" spans="1:14">
      <c r="A63" s="46" t="s">
        <v>154</v>
      </c>
      <c r="B63" s="46" t="s">
        <v>155</v>
      </c>
      <c r="C63" s="46">
        <v>2.18821434323</v>
      </c>
      <c r="D63" s="46">
        <v>1.12975406206</v>
      </c>
      <c r="E63" s="47">
        <v>4.84840847857e-180</v>
      </c>
      <c r="F63" s="47">
        <v>1.61592535915e-177</v>
      </c>
      <c r="G63" s="46" t="s">
        <v>33</v>
      </c>
      <c r="H63" s="46" t="s">
        <v>34</v>
      </c>
      <c r="I63" s="46">
        <v>31.3</v>
      </c>
      <c r="J63" s="46">
        <v>34.7</v>
      </c>
      <c r="K63" s="46">
        <v>31.24</v>
      </c>
      <c r="L63" s="46">
        <v>14.4</v>
      </c>
      <c r="M63" s="46">
        <v>14.89</v>
      </c>
      <c r="N63" s="46">
        <v>13.81</v>
      </c>
    </row>
    <row r="64" s="46" customFormat="1" ht="17.6" spans="1:14">
      <c r="A64" s="46" t="s">
        <v>156</v>
      </c>
      <c r="B64" s="46" t="s">
        <v>157</v>
      </c>
      <c r="C64" s="46">
        <v>5.15380345838</v>
      </c>
      <c r="D64" s="46">
        <v>2.3656375207</v>
      </c>
      <c r="E64" s="47">
        <v>7.75702847319e-180</v>
      </c>
      <c r="F64" s="47">
        <v>2.54840548283e-177</v>
      </c>
      <c r="G64" s="46" t="s">
        <v>33</v>
      </c>
      <c r="H64" s="46" t="s">
        <v>34</v>
      </c>
      <c r="I64" s="46">
        <v>24.78</v>
      </c>
      <c r="J64" s="46">
        <v>28.7</v>
      </c>
      <c r="K64" s="46">
        <v>24.86</v>
      </c>
      <c r="L64" s="46">
        <v>5.04</v>
      </c>
      <c r="M64" s="46">
        <v>4.86</v>
      </c>
      <c r="N64" s="46">
        <v>4.38</v>
      </c>
    </row>
    <row r="65" s="46" customFormat="1" ht="17.6" spans="1:14">
      <c r="A65" s="46" t="s">
        <v>158</v>
      </c>
      <c r="B65" s="46" t="s">
        <v>159</v>
      </c>
      <c r="C65" s="46">
        <v>3.54834456551</v>
      </c>
      <c r="D65" s="46">
        <v>1.82714611077</v>
      </c>
      <c r="E65" s="47">
        <v>3.5873629242e-177</v>
      </c>
      <c r="F65" s="47">
        <v>1.16195190377e-174</v>
      </c>
      <c r="G65" s="46" t="s">
        <v>33</v>
      </c>
      <c r="H65" s="46" t="s">
        <v>34</v>
      </c>
      <c r="I65" s="46">
        <v>53.59</v>
      </c>
      <c r="J65" s="46">
        <v>52.61</v>
      </c>
      <c r="K65" s="46">
        <v>50.52</v>
      </c>
      <c r="L65" s="46">
        <v>15.31</v>
      </c>
      <c r="M65" s="46">
        <v>13.43</v>
      </c>
      <c r="N65" s="46">
        <v>12.32</v>
      </c>
    </row>
    <row r="66" s="46" customFormat="1" ht="17.6" spans="1:14">
      <c r="A66" s="46" t="s">
        <v>160</v>
      </c>
      <c r="B66" s="46" t="s">
        <v>161</v>
      </c>
      <c r="C66" s="46">
        <v>0.236198367385</v>
      </c>
      <c r="D66" s="46">
        <v>-2.0819291021</v>
      </c>
      <c r="E66" s="47">
        <v>1.01155122141e-175</v>
      </c>
      <c r="F66" s="47">
        <v>3.18666348477e-173</v>
      </c>
      <c r="G66" s="46" t="s">
        <v>33</v>
      </c>
      <c r="H66" s="46" t="s">
        <v>37</v>
      </c>
      <c r="I66" s="46">
        <v>8.69</v>
      </c>
      <c r="J66" s="46">
        <v>9.31</v>
      </c>
      <c r="K66" s="46">
        <v>8.85</v>
      </c>
      <c r="L66" s="46">
        <v>36.53</v>
      </c>
      <c r="M66" s="46">
        <v>34.7</v>
      </c>
      <c r="N66" s="46">
        <v>33.46</v>
      </c>
    </row>
    <row r="67" s="46" customFormat="1" ht="17.6" spans="1:14">
      <c r="A67" s="46" t="s">
        <v>162</v>
      </c>
      <c r="B67" s="46" t="s">
        <v>163</v>
      </c>
      <c r="C67" s="46">
        <v>2.28671777291</v>
      </c>
      <c r="D67" s="46">
        <v>1.19327831907</v>
      </c>
      <c r="E67" s="47">
        <v>1.96685467844e-173</v>
      </c>
      <c r="F67" s="47">
        <v>5.87425416105e-171</v>
      </c>
      <c r="G67" s="46" t="s">
        <v>33</v>
      </c>
      <c r="H67" s="46" t="s">
        <v>34</v>
      </c>
      <c r="I67" s="46">
        <v>82.38</v>
      </c>
      <c r="J67" s="46">
        <v>85.92</v>
      </c>
      <c r="K67" s="46">
        <v>86.94</v>
      </c>
      <c r="L67" s="46">
        <v>33.79</v>
      </c>
      <c r="M67" s="46">
        <v>35.13</v>
      </c>
      <c r="N67" s="46">
        <v>34.77</v>
      </c>
    </row>
    <row r="68" s="46" customFormat="1" ht="17.6" spans="1:14">
      <c r="A68" s="46" t="s">
        <v>164</v>
      </c>
      <c r="B68" s="46" t="s">
        <v>165</v>
      </c>
      <c r="C68" s="46">
        <v>2.72747761973</v>
      </c>
      <c r="D68" s="46">
        <v>1.44756735859</v>
      </c>
      <c r="E68" s="47">
        <v>3.87386953564e-172</v>
      </c>
      <c r="F68" s="47">
        <v>1.14214586809e-169</v>
      </c>
      <c r="G68" s="46" t="s">
        <v>33</v>
      </c>
      <c r="H68" s="46" t="s">
        <v>34</v>
      </c>
      <c r="I68" s="46">
        <v>117.03</v>
      </c>
      <c r="J68" s="46">
        <v>131.16</v>
      </c>
      <c r="K68" s="46">
        <v>119.35</v>
      </c>
      <c r="L68" s="46">
        <v>43.74</v>
      </c>
      <c r="M68" s="46">
        <v>43.41</v>
      </c>
      <c r="N68" s="46">
        <v>38.4</v>
      </c>
    </row>
    <row r="69" s="46" customFormat="1" ht="17.6" spans="1:14">
      <c r="A69" s="46" t="s">
        <v>166</v>
      </c>
      <c r="B69" s="46" t="s">
        <v>167</v>
      </c>
      <c r="C69" s="46">
        <v>4.67673489528</v>
      </c>
      <c r="D69" s="46">
        <v>2.22550165067</v>
      </c>
      <c r="E69" s="47">
        <v>7.74624988091e-172</v>
      </c>
      <c r="F69" s="47">
        <v>2.25494314571e-169</v>
      </c>
      <c r="G69" s="46" t="s">
        <v>33</v>
      </c>
      <c r="H69" s="46" t="s">
        <v>34</v>
      </c>
      <c r="I69" s="46">
        <v>34.18</v>
      </c>
      <c r="J69" s="46">
        <v>31.84</v>
      </c>
      <c r="K69" s="46">
        <v>38.44</v>
      </c>
      <c r="L69" s="46">
        <v>6.04</v>
      </c>
      <c r="M69" s="46">
        <v>7.42</v>
      </c>
      <c r="N69" s="46">
        <v>6.8</v>
      </c>
    </row>
    <row r="70" s="46" customFormat="1" ht="17.6" spans="1:14">
      <c r="A70" s="46" t="s">
        <v>168</v>
      </c>
      <c r="B70" s="46" t="s">
        <v>169</v>
      </c>
      <c r="C70" s="46">
        <v>0.345171923928</v>
      </c>
      <c r="D70" s="46">
        <v>-1.53461297352</v>
      </c>
      <c r="E70" s="47">
        <v>1.01350518298e-171</v>
      </c>
      <c r="F70" s="47">
        <v>2.91344733664e-169</v>
      </c>
      <c r="G70" s="46" t="s">
        <v>33</v>
      </c>
      <c r="H70" s="46" t="s">
        <v>37</v>
      </c>
      <c r="I70" s="46">
        <v>8.43</v>
      </c>
      <c r="J70" s="46">
        <v>8.79</v>
      </c>
      <c r="K70" s="46">
        <v>7.26</v>
      </c>
      <c r="L70" s="46">
        <v>26.91</v>
      </c>
      <c r="M70" s="46">
        <v>25.99</v>
      </c>
      <c r="N70" s="46">
        <v>26.65</v>
      </c>
    </row>
    <row r="71" s="46" customFormat="1" ht="17.6" spans="1:14">
      <c r="A71" s="46" t="s">
        <v>170</v>
      </c>
      <c r="B71" s="46" t="s">
        <v>171</v>
      </c>
      <c r="C71" s="46">
        <v>0.385907824443</v>
      </c>
      <c r="D71" s="46">
        <v>-1.37367179946</v>
      </c>
      <c r="E71" s="47">
        <v>3.91539617845e-170</v>
      </c>
      <c r="F71" s="47">
        <v>1.11163414711e-167</v>
      </c>
      <c r="G71" s="46" t="s">
        <v>33</v>
      </c>
      <c r="H71" s="46" t="s">
        <v>37</v>
      </c>
      <c r="I71" s="46">
        <v>9.53</v>
      </c>
      <c r="J71" s="46">
        <v>10.46</v>
      </c>
      <c r="K71" s="46">
        <v>9.16</v>
      </c>
      <c r="L71" s="46">
        <v>23.16</v>
      </c>
      <c r="M71" s="46">
        <v>25.17</v>
      </c>
      <c r="N71" s="46">
        <v>22.65</v>
      </c>
    </row>
    <row r="72" s="46" customFormat="1" ht="17.6" spans="1:14">
      <c r="A72" s="46" t="s">
        <v>172</v>
      </c>
      <c r="B72" s="46" t="s">
        <v>173</v>
      </c>
      <c r="C72" s="46">
        <v>0.397434299729</v>
      </c>
      <c r="D72" s="46">
        <v>-1.33121170817</v>
      </c>
      <c r="E72" s="47">
        <v>2.00327540206e-168</v>
      </c>
      <c r="F72" s="47">
        <v>5.48444338346e-166</v>
      </c>
      <c r="G72" s="46" t="s">
        <v>33</v>
      </c>
      <c r="H72" s="46" t="s">
        <v>37</v>
      </c>
      <c r="I72" s="46">
        <v>40.56</v>
      </c>
      <c r="J72" s="46">
        <v>38.98</v>
      </c>
      <c r="K72" s="46">
        <v>41.58</v>
      </c>
      <c r="L72" s="46">
        <v>99.5</v>
      </c>
      <c r="M72" s="46">
        <v>92.91</v>
      </c>
      <c r="N72" s="46">
        <v>96.71</v>
      </c>
    </row>
    <row r="73" s="46" customFormat="1" ht="17.6" spans="1:14">
      <c r="A73" s="46" t="s">
        <v>174</v>
      </c>
      <c r="B73" s="46" t="s">
        <v>175</v>
      </c>
      <c r="C73" s="46">
        <v>0.245566984982</v>
      </c>
      <c r="D73" s="46">
        <v>-2.0258114829</v>
      </c>
      <c r="E73" s="47">
        <v>6.03470431346e-168</v>
      </c>
      <c r="F73" s="47">
        <v>1.63270700114e-165</v>
      </c>
      <c r="G73" s="46" t="s">
        <v>33</v>
      </c>
      <c r="H73" s="46" t="s">
        <v>37</v>
      </c>
      <c r="I73" s="46">
        <v>5.32</v>
      </c>
      <c r="J73" s="46">
        <v>5.92</v>
      </c>
      <c r="K73" s="46">
        <v>4.79</v>
      </c>
      <c r="L73" s="46">
        <v>20.13</v>
      </c>
      <c r="M73" s="46">
        <v>18.35</v>
      </c>
      <c r="N73" s="46">
        <v>16.76</v>
      </c>
    </row>
    <row r="74" s="46" customFormat="1" ht="17.6" spans="1:14">
      <c r="A74" s="46" t="s">
        <v>176</v>
      </c>
      <c r="B74" s="46" t="s">
        <v>177</v>
      </c>
      <c r="C74" s="46">
        <v>11.899114598</v>
      </c>
      <c r="D74" s="46">
        <v>3.57278232283</v>
      </c>
      <c r="E74" s="47">
        <v>7.31144863444e-168</v>
      </c>
      <c r="F74" s="47">
        <v>1.95513237496e-165</v>
      </c>
      <c r="G74" s="46" t="s">
        <v>33</v>
      </c>
      <c r="H74" s="46" t="s">
        <v>34</v>
      </c>
      <c r="I74" s="46">
        <v>14.61</v>
      </c>
      <c r="J74" s="46">
        <v>14.62</v>
      </c>
      <c r="K74" s="46">
        <v>14.47</v>
      </c>
      <c r="L74" s="46">
        <v>1.03</v>
      </c>
      <c r="M74" s="46">
        <v>1.3</v>
      </c>
      <c r="N74" s="46">
        <v>0.95</v>
      </c>
    </row>
    <row r="75" s="46" customFormat="1" ht="17.6" spans="1:14">
      <c r="A75" s="46" t="s">
        <v>178</v>
      </c>
      <c r="B75" s="46" t="s">
        <v>179</v>
      </c>
      <c r="C75" s="46">
        <v>0.39146155857</v>
      </c>
      <c r="D75" s="46">
        <v>-1.35305745272</v>
      </c>
      <c r="E75" s="47">
        <v>7.86521288632e-167</v>
      </c>
      <c r="F75" s="47">
        <v>2.07903793962e-164</v>
      </c>
      <c r="G75" s="46" t="s">
        <v>33</v>
      </c>
      <c r="H75" s="46" t="s">
        <v>37</v>
      </c>
      <c r="I75" s="46">
        <v>18.33</v>
      </c>
      <c r="J75" s="46">
        <v>19.13</v>
      </c>
      <c r="K75" s="46">
        <v>18.18</v>
      </c>
      <c r="L75" s="46">
        <v>52.99</v>
      </c>
      <c r="M75" s="46">
        <v>44.5</v>
      </c>
      <c r="N75" s="46">
        <v>50.79</v>
      </c>
    </row>
    <row r="76" s="46" customFormat="1" ht="17.6" spans="1:14">
      <c r="A76" s="46" t="s">
        <v>180</v>
      </c>
      <c r="B76" s="46" t="s">
        <v>181</v>
      </c>
      <c r="C76" s="46">
        <v>3.5048078107</v>
      </c>
      <c r="D76" s="46">
        <v>1.80933533492</v>
      </c>
      <c r="E76" s="47">
        <v>1.31082783724e-166</v>
      </c>
      <c r="F76" s="47">
        <v>3.42558042875e-164</v>
      </c>
      <c r="G76" s="46" t="s">
        <v>33</v>
      </c>
      <c r="H76" s="46" t="s">
        <v>34</v>
      </c>
      <c r="I76" s="46">
        <v>11.73</v>
      </c>
      <c r="J76" s="46">
        <v>12.2</v>
      </c>
      <c r="K76" s="46">
        <v>12.65</v>
      </c>
      <c r="L76" s="46">
        <v>2.86</v>
      </c>
      <c r="M76" s="46">
        <v>3.79</v>
      </c>
      <c r="N76" s="46">
        <v>3.37</v>
      </c>
    </row>
    <row r="77" s="46" customFormat="1" ht="17.6" spans="1:14">
      <c r="A77" s="46" t="s">
        <v>182</v>
      </c>
      <c r="B77" s="46" t="s">
        <v>183</v>
      </c>
      <c r="C77" s="46">
        <v>18.04371438</v>
      </c>
      <c r="D77" s="46">
        <v>4.17342444934</v>
      </c>
      <c r="E77" s="47">
        <v>3.37586524484e-165</v>
      </c>
      <c r="F77" s="47">
        <v>8.72300820626e-163</v>
      </c>
      <c r="G77" s="46" t="s">
        <v>33</v>
      </c>
      <c r="H77" s="46" t="s">
        <v>34</v>
      </c>
      <c r="I77" s="46">
        <v>9.62</v>
      </c>
      <c r="J77" s="46">
        <v>10.15</v>
      </c>
      <c r="K77" s="46">
        <v>9.72</v>
      </c>
      <c r="L77" s="46">
        <v>0.33</v>
      </c>
      <c r="M77" s="46">
        <v>0.64</v>
      </c>
      <c r="N77" s="46">
        <v>0.56</v>
      </c>
    </row>
    <row r="78" s="46" customFormat="1" ht="17.6" spans="1:14">
      <c r="A78" s="46" t="s">
        <v>184</v>
      </c>
      <c r="B78" s="46" t="s">
        <v>185</v>
      </c>
      <c r="C78" s="46">
        <v>0.496876393004</v>
      </c>
      <c r="D78" s="46">
        <v>-1.00904109497</v>
      </c>
      <c r="E78" s="47">
        <v>8.96322668042e-164</v>
      </c>
      <c r="F78" s="47">
        <v>2.26513542824e-161</v>
      </c>
      <c r="G78" s="46" t="s">
        <v>33</v>
      </c>
      <c r="H78" s="46" t="s">
        <v>37</v>
      </c>
      <c r="I78" s="46">
        <v>72.27</v>
      </c>
      <c r="J78" s="46">
        <v>77.65</v>
      </c>
      <c r="K78" s="46">
        <v>66.19</v>
      </c>
      <c r="L78" s="46">
        <v>151.46</v>
      </c>
      <c r="M78" s="46">
        <v>130.08</v>
      </c>
      <c r="N78" s="46">
        <v>127.68</v>
      </c>
    </row>
    <row r="79" s="46" customFormat="1" ht="17.6" spans="1:14">
      <c r="A79" s="46" t="s">
        <v>186</v>
      </c>
      <c r="B79" s="46" t="s">
        <v>187</v>
      </c>
      <c r="C79" s="46">
        <v>0.337921990199</v>
      </c>
      <c r="D79" s="46">
        <v>-1.56523785827</v>
      </c>
      <c r="E79" s="47">
        <v>1.30659545745e-159</v>
      </c>
      <c r="F79" s="47">
        <v>3.12997663905e-157</v>
      </c>
      <c r="G79" s="46" t="s">
        <v>33</v>
      </c>
      <c r="H79" s="46" t="s">
        <v>37</v>
      </c>
      <c r="I79" s="46">
        <v>22.61</v>
      </c>
      <c r="J79" s="46">
        <v>27.76</v>
      </c>
      <c r="K79" s="46">
        <v>21.98</v>
      </c>
      <c r="L79" s="46">
        <v>68.19</v>
      </c>
      <c r="M79" s="46">
        <v>67.32</v>
      </c>
      <c r="N79" s="46">
        <v>68.51</v>
      </c>
    </row>
    <row r="80" s="46" customFormat="1" ht="17.6" spans="1:14">
      <c r="A80" s="46" t="s">
        <v>188</v>
      </c>
      <c r="C80" s="46">
        <v>0.347691514248</v>
      </c>
      <c r="D80" s="46">
        <v>-1.52412023778</v>
      </c>
      <c r="E80" s="47">
        <v>1.92269986038e-153</v>
      </c>
      <c r="F80" s="47">
        <v>4.55838440095e-151</v>
      </c>
      <c r="G80" s="46" t="s">
        <v>33</v>
      </c>
      <c r="H80" s="46" t="s">
        <v>37</v>
      </c>
      <c r="I80" s="46">
        <v>10.11</v>
      </c>
      <c r="J80" s="46">
        <v>7.57</v>
      </c>
      <c r="K80" s="46">
        <v>6.51</v>
      </c>
      <c r="L80" s="46">
        <v>22.94</v>
      </c>
      <c r="M80" s="46">
        <v>20.89</v>
      </c>
      <c r="N80" s="46">
        <v>22.93</v>
      </c>
    </row>
    <row r="81" s="46" customFormat="1" ht="17.6" spans="1:14">
      <c r="A81" s="46" t="s">
        <v>189</v>
      </c>
      <c r="B81" s="46" t="s">
        <v>190</v>
      </c>
      <c r="C81" s="46">
        <v>0.456876804502</v>
      </c>
      <c r="D81" s="46">
        <v>-1.13012289568</v>
      </c>
      <c r="E81" s="47">
        <v>1.5318719982e-149</v>
      </c>
      <c r="F81" s="47">
        <v>3.55843033763e-147</v>
      </c>
      <c r="G81" s="46" t="s">
        <v>33</v>
      </c>
      <c r="H81" s="46" t="s">
        <v>37</v>
      </c>
      <c r="I81" s="46">
        <v>30.18</v>
      </c>
      <c r="J81" s="46">
        <v>33.28</v>
      </c>
      <c r="K81" s="46">
        <v>35.96</v>
      </c>
      <c r="L81" s="46">
        <v>73.97</v>
      </c>
      <c r="M81" s="46">
        <v>74.57</v>
      </c>
      <c r="N81" s="46">
        <v>68.16</v>
      </c>
    </row>
    <row r="82" s="46" customFormat="1" ht="17.6" spans="1:14">
      <c r="A82" s="46" t="s">
        <v>191</v>
      </c>
      <c r="B82" s="46" t="s">
        <v>192</v>
      </c>
      <c r="C82" s="46">
        <v>0.241081124754</v>
      </c>
      <c r="D82" s="46">
        <v>-2.05240939413</v>
      </c>
      <c r="E82" s="47">
        <v>6.74945995076e-147</v>
      </c>
      <c r="F82" s="47">
        <v>1.52173853419e-144</v>
      </c>
      <c r="G82" s="46" t="s">
        <v>33</v>
      </c>
      <c r="H82" s="46" t="s">
        <v>37</v>
      </c>
      <c r="I82" s="46">
        <v>6.23</v>
      </c>
      <c r="J82" s="46">
        <v>6.62</v>
      </c>
      <c r="K82" s="46">
        <v>6.28</v>
      </c>
      <c r="L82" s="46">
        <v>24</v>
      </c>
      <c r="M82" s="46">
        <v>26.7</v>
      </c>
      <c r="N82" s="46">
        <v>23.36</v>
      </c>
    </row>
    <row r="83" s="46" customFormat="1" ht="17.6" spans="1:14">
      <c r="A83" s="46" t="s">
        <v>193</v>
      </c>
      <c r="B83" s="46" t="s">
        <v>194</v>
      </c>
      <c r="C83" s="46">
        <v>0.411490074038</v>
      </c>
      <c r="D83" s="46">
        <v>-1.2810704645</v>
      </c>
      <c r="E83" s="47">
        <v>1.71362746435e-146</v>
      </c>
      <c r="F83" s="47">
        <v>3.82604765026e-144</v>
      </c>
      <c r="G83" s="46" t="s">
        <v>33</v>
      </c>
      <c r="H83" s="46" t="s">
        <v>37</v>
      </c>
      <c r="I83" s="46">
        <v>10.05</v>
      </c>
      <c r="J83" s="46">
        <v>10.2</v>
      </c>
      <c r="K83" s="46">
        <v>11.37</v>
      </c>
      <c r="L83" s="46">
        <v>26.51</v>
      </c>
      <c r="M83" s="46">
        <v>26.2</v>
      </c>
      <c r="N83" s="46">
        <v>23.78</v>
      </c>
    </row>
    <row r="84" s="46" customFormat="1" ht="17.6" spans="1:14">
      <c r="A84" s="46" t="s">
        <v>195</v>
      </c>
      <c r="B84" s="46" t="s">
        <v>196</v>
      </c>
      <c r="C84" s="46">
        <v>0.401835069336</v>
      </c>
      <c r="D84" s="46">
        <v>-1.31532461705</v>
      </c>
      <c r="E84" s="47">
        <v>1.17906047499e-145</v>
      </c>
      <c r="F84" s="47">
        <v>2.58236702318e-143</v>
      </c>
      <c r="G84" s="46" t="s">
        <v>33</v>
      </c>
      <c r="H84" s="46" t="s">
        <v>37</v>
      </c>
      <c r="I84" s="46">
        <v>9.32</v>
      </c>
      <c r="J84" s="46">
        <v>9.71</v>
      </c>
      <c r="K84" s="46">
        <v>8.61</v>
      </c>
      <c r="L84" s="46">
        <v>23.23</v>
      </c>
      <c r="M84" s="46">
        <v>21.32</v>
      </c>
      <c r="N84" s="46">
        <v>21.08</v>
      </c>
    </row>
    <row r="85" s="46" customFormat="1" ht="17.6" spans="1:14">
      <c r="A85" s="46" t="s">
        <v>197</v>
      </c>
      <c r="B85" s="46" t="s">
        <v>198</v>
      </c>
      <c r="C85" s="46">
        <v>0.492072277176</v>
      </c>
      <c r="D85" s="46">
        <v>-1.02305785602</v>
      </c>
      <c r="E85" s="47">
        <v>1.19263465198e-137</v>
      </c>
      <c r="F85" s="47">
        <v>2.44884099032e-135</v>
      </c>
      <c r="G85" s="46" t="s">
        <v>33</v>
      </c>
      <c r="H85" s="46" t="s">
        <v>37</v>
      </c>
      <c r="I85" s="46">
        <v>22.48</v>
      </c>
      <c r="J85" s="46">
        <v>21.28</v>
      </c>
      <c r="K85" s="46">
        <v>22.35</v>
      </c>
      <c r="L85" s="46">
        <v>38.87</v>
      </c>
      <c r="M85" s="46">
        <v>42.1</v>
      </c>
      <c r="N85" s="46">
        <v>42.76</v>
      </c>
    </row>
    <row r="86" s="46" customFormat="1" ht="17.6" spans="1:14">
      <c r="A86" s="46" t="s">
        <v>199</v>
      </c>
      <c r="B86" s="46" t="s">
        <v>200</v>
      </c>
      <c r="C86" s="46">
        <v>0.307004072062</v>
      </c>
      <c r="D86" s="46">
        <v>-1.70367030345</v>
      </c>
      <c r="E86" s="47">
        <v>1.05700127262e-135</v>
      </c>
      <c r="F86" s="47">
        <v>2.11372680577e-133</v>
      </c>
      <c r="G86" s="46" t="s">
        <v>33</v>
      </c>
      <c r="H86" s="46" t="s">
        <v>37</v>
      </c>
      <c r="I86" s="46">
        <v>6.86</v>
      </c>
      <c r="J86" s="46">
        <v>6.46</v>
      </c>
      <c r="K86" s="46">
        <v>6.69</v>
      </c>
      <c r="L86" s="46">
        <v>18.75</v>
      </c>
      <c r="M86" s="46">
        <v>19.99</v>
      </c>
      <c r="N86" s="46">
        <v>22.37</v>
      </c>
    </row>
    <row r="87" s="46" customFormat="1" ht="17.6" spans="1:14">
      <c r="A87" s="46" t="s">
        <v>201</v>
      </c>
      <c r="B87" s="46" t="s">
        <v>202</v>
      </c>
      <c r="C87" s="46">
        <v>0.440714309785</v>
      </c>
      <c r="D87" s="46">
        <v>-1.18208435389</v>
      </c>
      <c r="E87" s="47">
        <v>2.50676516233e-135</v>
      </c>
      <c r="F87" s="47">
        <v>4.96966193432e-133</v>
      </c>
      <c r="G87" s="46" t="s">
        <v>33</v>
      </c>
      <c r="H87" s="46" t="s">
        <v>37</v>
      </c>
      <c r="I87" s="46">
        <v>43.81</v>
      </c>
      <c r="J87" s="46">
        <v>47.05</v>
      </c>
      <c r="K87" s="46">
        <v>46.4</v>
      </c>
      <c r="L87" s="46">
        <v>99.08</v>
      </c>
      <c r="M87" s="46">
        <v>97.86</v>
      </c>
      <c r="N87" s="46">
        <v>96.86</v>
      </c>
    </row>
    <row r="88" s="46" customFormat="1" ht="17.6" spans="1:14">
      <c r="A88" s="46" t="s">
        <v>203</v>
      </c>
      <c r="B88" s="46" t="s">
        <v>204</v>
      </c>
      <c r="C88" s="46">
        <v>2.40414227419</v>
      </c>
      <c r="D88" s="46">
        <v>1.26552227549</v>
      </c>
      <c r="E88" s="47">
        <v>4.30439954787e-133</v>
      </c>
      <c r="F88" s="47">
        <v>8.11379314773e-131</v>
      </c>
      <c r="G88" s="46" t="s">
        <v>33</v>
      </c>
      <c r="H88" s="46" t="s">
        <v>34</v>
      </c>
      <c r="I88" s="46">
        <v>150.54</v>
      </c>
      <c r="J88" s="46">
        <v>154.51</v>
      </c>
      <c r="K88" s="46">
        <v>149.66</v>
      </c>
      <c r="L88" s="46">
        <v>59.4</v>
      </c>
      <c r="M88" s="46">
        <v>59.3</v>
      </c>
      <c r="N88" s="46">
        <v>61.22</v>
      </c>
    </row>
    <row r="89" s="46" customFormat="1" ht="17.6" spans="1:14">
      <c r="A89" s="46" t="s">
        <v>205</v>
      </c>
      <c r="B89" s="46" t="s">
        <v>206</v>
      </c>
      <c r="C89" s="46">
        <v>0.480038147464</v>
      </c>
      <c r="D89" s="46">
        <v>-1.05877903703</v>
      </c>
      <c r="E89" s="47">
        <v>6.63768020123e-133</v>
      </c>
      <c r="F89" s="47">
        <v>1.24103033811e-130</v>
      </c>
      <c r="G89" s="46" t="s">
        <v>33</v>
      </c>
      <c r="H89" s="46" t="s">
        <v>37</v>
      </c>
      <c r="I89" s="46">
        <v>84.14</v>
      </c>
      <c r="J89" s="46">
        <v>80.52</v>
      </c>
      <c r="K89" s="46">
        <v>70.1</v>
      </c>
      <c r="L89" s="46">
        <v>214</v>
      </c>
      <c r="M89" s="46">
        <v>217.82</v>
      </c>
      <c r="N89" s="46">
        <v>247.17</v>
      </c>
    </row>
    <row r="90" s="46" customFormat="1" ht="17.6" spans="1:14">
      <c r="A90" s="46" t="s">
        <v>207</v>
      </c>
      <c r="B90" s="46" t="s">
        <v>208</v>
      </c>
      <c r="C90" s="46">
        <v>0.363510087908</v>
      </c>
      <c r="D90" s="46">
        <v>-1.4599326934</v>
      </c>
      <c r="E90" s="47">
        <v>8.05129134062e-133</v>
      </c>
      <c r="F90" s="47">
        <v>1.49318989484e-130</v>
      </c>
      <c r="G90" s="46" t="s">
        <v>33</v>
      </c>
      <c r="H90" s="46" t="s">
        <v>37</v>
      </c>
      <c r="I90" s="46">
        <v>37.71</v>
      </c>
      <c r="J90" s="46">
        <v>41.08</v>
      </c>
      <c r="K90" s="46">
        <v>44.53</v>
      </c>
      <c r="L90" s="46">
        <v>112.15</v>
      </c>
      <c r="M90" s="46">
        <v>100.54</v>
      </c>
      <c r="N90" s="46">
        <v>107.11</v>
      </c>
    </row>
    <row r="91" s="46" customFormat="1" ht="17.6" spans="1:14">
      <c r="A91" s="46" t="s">
        <v>209</v>
      </c>
      <c r="B91" s="46" t="s">
        <v>210</v>
      </c>
      <c r="C91" s="46">
        <v>0.229546703038</v>
      </c>
      <c r="D91" s="46">
        <v>-2.12314038401</v>
      </c>
      <c r="E91" s="47">
        <v>8.34347016088e-130</v>
      </c>
      <c r="F91" s="47">
        <v>1.51082506527e-127</v>
      </c>
      <c r="G91" s="46" t="s">
        <v>33</v>
      </c>
      <c r="H91" s="46" t="s">
        <v>37</v>
      </c>
      <c r="I91" s="46">
        <v>6.95</v>
      </c>
      <c r="J91" s="46">
        <v>5.1</v>
      </c>
      <c r="K91" s="46">
        <v>6.32</v>
      </c>
      <c r="L91" s="46">
        <v>24.91</v>
      </c>
      <c r="M91" s="46">
        <v>29.68</v>
      </c>
      <c r="N91" s="46">
        <v>30.32</v>
      </c>
    </row>
    <row r="92" s="46" customFormat="1" ht="17.6" spans="1:14">
      <c r="A92" s="46" t="s">
        <v>211</v>
      </c>
      <c r="B92" s="46" t="s">
        <v>212</v>
      </c>
      <c r="C92" s="46">
        <v>4.53447844596</v>
      </c>
      <c r="D92" s="46">
        <v>2.18093662204</v>
      </c>
      <c r="E92" s="47">
        <v>3.42392146569e-128</v>
      </c>
      <c r="F92" s="47">
        <v>6.15155640207e-126</v>
      </c>
      <c r="G92" s="46" t="s">
        <v>33</v>
      </c>
      <c r="H92" s="46" t="s">
        <v>34</v>
      </c>
      <c r="I92" s="46">
        <v>32.05</v>
      </c>
      <c r="J92" s="46">
        <v>35.85</v>
      </c>
      <c r="K92" s="46">
        <v>33.62</v>
      </c>
      <c r="L92" s="46">
        <v>8.12</v>
      </c>
      <c r="M92" s="46">
        <v>6.3</v>
      </c>
      <c r="N92" s="46">
        <v>7.41</v>
      </c>
    </row>
    <row r="93" s="46" customFormat="1" ht="17.6" spans="1:14">
      <c r="A93" s="46" t="s">
        <v>213</v>
      </c>
      <c r="B93" s="46" t="s">
        <v>214</v>
      </c>
      <c r="C93" s="46">
        <v>0.46832051011</v>
      </c>
      <c r="D93" s="46">
        <v>-1.0944318726</v>
      </c>
      <c r="E93" s="47">
        <v>7.65058614998e-128</v>
      </c>
      <c r="F93" s="47">
        <v>1.36388007512e-125</v>
      </c>
      <c r="G93" s="46" t="s">
        <v>33</v>
      </c>
      <c r="H93" s="46" t="s">
        <v>37</v>
      </c>
      <c r="I93" s="46">
        <v>28.32</v>
      </c>
      <c r="J93" s="46">
        <v>26.46</v>
      </c>
      <c r="K93" s="46">
        <v>23.27</v>
      </c>
      <c r="L93" s="46">
        <v>46.7</v>
      </c>
      <c r="M93" s="46">
        <v>46.13</v>
      </c>
      <c r="N93" s="46">
        <v>44.07</v>
      </c>
    </row>
    <row r="94" s="46" customFormat="1" ht="17.6" spans="1:14">
      <c r="A94" s="46" t="s">
        <v>215</v>
      </c>
      <c r="B94" s="46" t="s">
        <v>216</v>
      </c>
      <c r="C94" s="46">
        <v>0.420548885367</v>
      </c>
      <c r="D94" s="46">
        <v>-1.24965458316</v>
      </c>
      <c r="E94" s="47">
        <v>1.82084506708e-126</v>
      </c>
      <c r="F94" s="47">
        <v>3.19648656547e-124</v>
      </c>
      <c r="G94" s="46" t="s">
        <v>33</v>
      </c>
      <c r="H94" s="46" t="s">
        <v>37</v>
      </c>
      <c r="I94" s="46">
        <v>11.27</v>
      </c>
      <c r="J94" s="46">
        <v>13.67</v>
      </c>
      <c r="K94" s="46">
        <v>13.57</v>
      </c>
      <c r="L94" s="46">
        <v>29.89</v>
      </c>
      <c r="M94" s="46">
        <v>28.41</v>
      </c>
      <c r="N94" s="46">
        <v>25.91</v>
      </c>
    </row>
    <row r="95" s="46" customFormat="1" ht="17.6" spans="1:14">
      <c r="A95" s="46" t="s">
        <v>217</v>
      </c>
      <c r="B95" s="46" t="s">
        <v>218</v>
      </c>
      <c r="C95" s="46">
        <v>0.425791990254</v>
      </c>
      <c r="D95" s="46">
        <v>-1.23177928396</v>
      </c>
      <c r="E95" s="47">
        <v>2.93847086101e-124</v>
      </c>
      <c r="F95" s="47">
        <v>5.0056306956e-122</v>
      </c>
      <c r="G95" s="46" t="s">
        <v>33</v>
      </c>
      <c r="H95" s="46" t="s">
        <v>37</v>
      </c>
      <c r="I95" s="46">
        <v>31.26</v>
      </c>
      <c r="J95" s="46">
        <v>36.48</v>
      </c>
      <c r="K95" s="46">
        <v>34.47</v>
      </c>
      <c r="L95" s="46">
        <v>77.9</v>
      </c>
      <c r="M95" s="46">
        <v>82.69</v>
      </c>
      <c r="N95" s="46">
        <v>83.65</v>
      </c>
    </row>
    <row r="96" s="46" customFormat="1" ht="17.6" spans="1:14">
      <c r="A96" s="46" t="s">
        <v>219</v>
      </c>
      <c r="B96" s="46" t="s">
        <v>220</v>
      </c>
      <c r="C96" s="46">
        <v>0.371778458863</v>
      </c>
      <c r="D96" s="46">
        <v>-1.42748491309</v>
      </c>
      <c r="E96" s="47">
        <v>1.87218210296e-123</v>
      </c>
      <c r="F96" s="47">
        <v>3.11989650883e-121</v>
      </c>
      <c r="G96" s="46" t="s">
        <v>33</v>
      </c>
      <c r="H96" s="46" t="s">
        <v>37</v>
      </c>
      <c r="I96" s="46">
        <v>7.31</v>
      </c>
      <c r="J96" s="46">
        <v>8.1</v>
      </c>
      <c r="K96" s="46">
        <v>5.88</v>
      </c>
      <c r="L96" s="46">
        <v>15.94</v>
      </c>
      <c r="M96" s="46">
        <v>16.43</v>
      </c>
      <c r="N96" s="46">
        <v>15.96</v>
      </c>
    </row>
    <row r="97" s="46" customFormat="1" ht="17.6" spans="1:14">
      <c r="A97" s="46" t="s">
        <v>221</v>
      </c>
      <c r="B97" s="46" t="s">
        <v>222</v>
      </c>
      <c r="C97" s="46">
        <v>2.05186875457</v>
      </c>
      <c r="D97" s="46">
        <v>1.03693845356</v>
      </c>
      <c r="E97" s="47">
        <v>8.41553768758e-123</v>
      </c>
      <c r="F97" s="47">
        <v>1.39231741152e-120</v>
      </c>
      <c r="G97" s="46" t="s">
        <v>33</v>
      </c>
      <c r="H97" s="46" t="s">
        <v>34</v>
      </c>
      <c r="I97" s="46">
        <v>37.8</v>
      </c>
      <c r="J97" s="46">
        <v>38.59</v>
      </c>
      <c r="K97" s="46">
        <v>39.79</v>
      </c>
      <c r="L97" s="46">
        <v>16.93</v>
      </c>
      <c r="M97" s="46">
        <v>18.59</v>
      </c>
      <c r="N97" s="46">
        <v>17.21</v>
      </c>
    </row>
    <row r="98" s="46" customFormat="1" ht="17.6" spans="1:14">
      <c r="A98" s="46" t="s">
        <v>223</v>
      </c>
      <c r="B98" s="46" t="s">
        <v>224</v>
      </c>
      <c r="C98" s="46">
        <v>0.19853828714</v>
      </c>
      <c r="D98" s="46">
        <v>-2.33251084399</v>
      </c>
      <c r="E98" s="47">
        <v>1.06376701782e-119</v>
      </c>
      <c r="F98" s="47">
        <v>1.68713449026e-117</v>
      </c>
      <c r="G98" s="46" t="s">
        <v>33</v>
      </c>
      <c r="H98" s="46" t="s">
        <v>37</v>
      </c>
      <c r="I98" s="46">
        <v>36.34</v>
      </c>
      <c r="J98" s="46">
        <v>32.19</v>
      </c>
      <c r="K98" s="46">
        <v>30.5</v>
      </c>
      <c r="L98" s="46">
        <v>161.2</v>
      </c>
      <c r="M98" s="46">
        <v>141.98</v>
      </c>
      <c r="N98" s="46">
        <v>172.66</v>
      </c>
    </row>
    <row r="99" s="46" customFormat="1" ht="17.6" spans="1:14">
      <c r="A99" s="46" t="s">
        <v>225</v>
      </c>
      <c r="B99" s="46" t="s">
        <v>226</v>
      </c>
      <c r="C99" s="46">
        <v>5.29789992307</v>
      </c>
      <c r="D99" s="46">
        <v>2.40542059156</v>
      </c>
      <c r="E99" s="47">
        <v>4.87701877865e-119</v>
      </c>
      <c r="F99" s="47">
        <v>7.62971434372e-117</v>
      </c>
      <c r="G99" s="46" t="s">
        <v>33</v>
      </c>
      <c r="H99" s="46" t="s">
        <v>34</v>
      </c>
      <c r="I99" s="46">
        <v>13.97</v>
      </c>
      <c r="J99" s="46">
        <v>15.51</v>
      </c>
      <c r="K99" s="46">
        <v>13.53</v>
      </c>
      <c r="L99" s="46">
        <v>3.48</v>
      </c>
      <c r="M99" s="46">
        <v>2.53</v>
      </c>
      <c r="N99" s="46">
        <v>2.49</v>
      </c>
    </row>
    <row r="100" s="46" customFormat="1" ht="17.6" spans="1:14">
      <c r="A100" s="46" t="s">
        <v>227</v>
      </c>
      <c r="B100" s="46" t="s">
        <v>228</v>
      </c>
      <c r="C100" s="46">
        <v>0.446697192336</v>
      </c>
      <c r="D100" s="46">
        <v>-1.16263090811</v>
      </c>
      <c r="E100" s="47">
        <v>1.75528985417e-118</v>
      </c>
      <c r="F100" s="47">
        <v>2.72745951192e-116</v>
      </c>
      <c r="G100" s="46" t="s">
        <v>33</v>
      </c>
      <c r="H100" s="46" t="s">
        <v>37</v>
      </c>
      <c r="I100" s="46">
        <v>16.78</v>
      </c>
      <c r="J100" s="46">
        <v>16.57</v>
      </c>
      <c r="K100" s="46">
        <v>17.11</v>
      </c>
      <c r="L100" s="46">
        <v>36.79</v>
      </c>
      <c r="M100" s="46">
        <v>35.17</v>
      </c>
      <c r="N100" s="46">
        <v>33.09</v>
      </c>
    </row>
    <row r="101" s="46" customFormat="1" ht="17.6" spans="1:14">
      <c r="A101" s="46" t="s">
        <v>229</v>
      </c>
      <c r="B101" s="46" t="s">
        <v>230</v>
      </c>
      <c r="C101" s="46">
        <v>2.09974394854</v>
      </c>
      <c r="D101" s="46">
        <v>1.07021341042</v>
      </c>
      <c r="E101" s="47">
        <v>6.59834814351e-118</v>
      </c>
      <c r="F101" s="47">
        <v>1.01161474838e-115</v>
      </c>
      <c r="G101" s="46" t="s">
        <v>33</v>
      </c>
      <c r="H101" s="46" t="s">
        <v>34</v>
      </c>
      <c r="I101" s="46">
        <v>32.51</v>
      </c>
      <c r="J101" s="46">
        <v>31.63</v>
      </c>
      <c r="K101" s="46">
        <v>30.99</v>
      </c>
      <c r="L101" s="46">
        <v>14.25</v>
      </c>
      <c r="M101" s="46">
        <v>14.68</v>
      </c>
      <c r="N101" s="46">
        <v>15.12</v>
      </c>
    </row>
    <row r="102" s="46" customFormat="1" ht="17.6" spans="1:14">
      <c r="A102" s="46" t="s">
        <v>231</v>
      </c>
      <c r="B102" s="46" t="s">
        <v>232</v>
      </c>
      <c r="C102" s="46">
        <v>6.21537952858</v>
      </c>
      <c r="D102" s="46">
        <v>2.63584248899</v>
      </c>
      <c r="E102" s="47">
        <v>4.45242601703e-117</v>
      </c>
      <c r="F102" s="47">
        <v>6.69231641266e-115</v>
      </c>
      <c r="G102" s="46" t="s">
        <v>33</v>
      </c>
      <c r="H102" s="46" t="s">
        <v>34</v>
      </c>
      <c r="I102" s="46">
        <v>4.13</v>
      </c>
      <c r="J102" s="46">
        <v>4.51</v>
      </c>
      <c r="K102" s="46">
        <v>4.69</v>
      </c>
      <c r="L102" s="46">
        <v>0.7</v>
      </c>
      <c r="M102" s="46">
        <v>0.66</v>
      </c>
      <c r="N102" s="46">
        <v>0.65</v>
      </c>
    </row>
    <row r="103" s="46" customFormat="1" ht="17.6" spans="1:14">
      <c r="A103" s="46" t="s">
        <v>233</v>
      </c>
      <c r="B103" s="46" t="s">
        <v>234</v>
      </c>
      <c r="C103" s="46">
        <v>2.0204659932</v>
      </c>
      <c r="D103" s="46">
        <v>1.01468806948</v>
      </c>
      <c r="E103" s="47">
        <v>1.02345260344e-115</v>
      </c>
      <c r="F103" s="47">
        <v>1.52833373516e-113</v>
      </c>
      <c r="G103" s="46" t="s">
        <v>33</v>
      </c>
      <c r="H103" s="46" t="s">
        <v>34</v>
      </c>
      <c r="I103" s="46">
        <v>45.15</v>
      </c>
      <c r="J103" s="46">
        <v>48.84</v>
      </c>
      <c r="K103" s="46">
        <v>45.49</v>
      </c>
      <c r="L103" s="46">
        <v>22.66</v>
      </c>
      <c r="M103" s="46">
        <v>22.1</v>
      </c>
      <c r="N103" s="46">
        <v>19.86</v>
      </c>
    </row>
    <row r="104" s="46" customFormat="1" ht="17.6" spans="1:14">
      <c r="A104" s="46" t="s">
        <v>235</v>
      </c>
      <c r="B104" s="46" t="s">
        <v>236</v>
      </c>
      <c r="C104" s="46">
        <v>0.467497950169</v>
      </c>
      <c r="D104" s="46">
        <v>-1.09696805564</v>
      </c>
      <c r="E104" s="47">
        <v>1.9740953974e-115</v>
      </c>
      <c r="F104" s="47">
        <v>2.92892076477e-113</v>
      </c>
      <c r="G104" s="46" t="s">
        <v>33</v>
      </c>
      <c r="H104" s="46" t="s">
        <v>37</v>
      </c>
      <c r="I104" s="46">
        <v>11.1</v>
      </c>
      <c r="J104" s="46">
        <v>14.74</v>
      </c>
      <c r="K104" s="46">
        <v>14.45</v>
      </c>
      <c r="L104" s="46">
        <v>23.83</v>
      </c>
      <c r="M104" s="46">
        <v>22.75</v>
      </c>
      <c r="N104" s="46">
        <v>27.03</v>
      </c>
    </row>
    <row r="105" s="46" customFormat="1" ht="17.6" spans="1:14">
      <c r="A105" s="46" t="s">
        <v>237</v>
      </c>
      <c r="B105" s="46" t="s">
        <v>238</v>
      </c>
      <c r="C105" s="46">
        <v>0.482794262546</v>
      </c>
      <c r="D105" s="46">
        <v>-1.05051956346</v>
      </c>
      <c r="E105" s="47">
        <v>1.51082264342e-114</v>
      </c>
      <c r="F105" s="47">
        <v>2.19901191966e-112</v>
      </c>
      <c r="G105" s="46" t="s">
        <v>33</v>
      </c>
      <c r="H105" s="46" t="s">
        <v>37</v>
      </c>
      <c r="I105" s="46">
        <v>26.07</v>
      </c>
      <c r="J105" s="46">
        <v>22.46</v>
      </c>
      <c r="K105" s="46">
        <v>21.96</v>
      </c>
      <c r="L105" s="46">
        <v>48.61</v>
      </c>
      <c r="M105" s="46">
        <v>44.52</v>
      </c>
      <c r="N105" s="46">
        <v>49.46</v>
      </c>
    </row>
    <row r="106" s="46" customFormat="1" ht="17.6" spans="1:14">
      <c r="A106" s="46" t="s">
        <v>239</v>
      </c>
      <c r="B106" s="46" t="s">
        <v>240</v>
      </c>
      <c r="C106" s="46">
        <v>0.496453791341</v>
      </c>
      <c r="D106" s="46">
        <v>-1.01026865328</v>
      </c>
      <c r="E106" s="47">
        <v>1.90941897497e-114</v>
      </c>
      <c r="F106" s="47">
        <v>2.76169233757e-112</v>
      </c>
      <c r="G106" s="46" t="s">
        <v>33</v>
      </c>
      <c r="H106" s="46" t="s">
        <v>37</v>
      </c>
      <c r="I106" s="46">
        <v>42.17</v>
      </c>
      <c r="J106" s="46">
        <v>40.94</v>
      </c>
      <c r="K106" s="46">
        <v>39.86</v>
      </c>
      <c r="L106" s="46">
        <v>81.81</v>
      </c>
      <c r="M106" s="46">
        <v>74.88</v>
      </c>
      <c r="N106" s="46">
        <v>72.7</v>
      </c>
    </row>
    <row r="107" s="46" customFormat="1" ht="17.6" spans="1:14">
      <c r="A107" s="46" t="s">
        <v>241</v>
      </c>
      <c r="B107" s="46" t="s">
        <v>242</v>
      </c>
      <c r="C107" s="46">
        <v>0.440152260589</v>
      </c>
      <c r="D107" s="46">
        <v>-1.1839254175</v>
      </c>
      <c r="E107" s="47">
        <v>2.90378867793e-114</v>
      </c>
      <c r="F107" s="47">
        <v>4.17365176415e-112</v>
      </c>
      <c r="G107" s="46" t="s">
        <v>33</v>
      </c>
      <c r="H107" s="46" t="s">
        <v>37</v>
      </c>
      <c r="I107" s="46">
        <v>36.3</v>
      </c>
      <c r="J107" s="46">
        <v>33.21</v>
      </c>
      <c r="K107" s="46">
        <v>30.55</v>
      </c>
      <c r="L107" s="46">
        <v>72.44</v>
      </c>
      <c r="M107" s="46">
        <v>71.01</v>
      </c>
      <c r="N107" s="46">
        <v>69.46</v>
      </c>
    </row>
    <row r="108" s="46" customFormat="1" ht="17.6" spans="1:14">
      <c r="A108" s="46" t="s">
        <v>243</v>
      </c>
      <c r="B108" s="46" t="s">
        <v>244</v>
      </c>
      <c r="C108" s="46">
        <v>2.15892966947</v>
      </c>
      <c r="D108" s="46">
        <v>1.11031624606</v>
      </c>
      <c r="E108" s="47">
        <v>5.28209671215e-114</v>
      </c>
      <c r="F108" s="47">
        <v>7.40685232252e-112</v>
      </c>
      <c r="G108" s="46" t="s">
        <v>33</v>
      </c>
      <c r="H108" s="46" t="s">
        <v>34</v>
      </c>
      <c r="I108" s="46">
        <v>101.76</v>
      </c>
      <c r="J108" s="46">
        <v>112.8</v>
      </c>
      <c r="K108" s="46">
        <v>105.33</v>
      </c>
      <c r="L108" s="46">
        <v>46.18</v>
      </c>
      <c r="M108" s="46">
        <v>46.35</v>
      </c>
      <c r="N108" s="46">
        <v>51.61</v>
      </c>
    </row>
    <row r="109" s="46" customFormat="1" ht="17.6" spans="1:14">
      <c r="A109" s="46" t="s">
        <v>245</v>
      </c>
      <c r="B109" s="46" t="s">
        <v>246</v>
      </c>
      <c r="C109" s="46">
        <v>2.0100295082</v>
      </c>
      <c r="D109" s="46">
        <v>1.00721668101</v>
      </c>
      <c r="E109" s="47">
        <v>6.53286045392e-114</v>
      </c>
      <c r="F109" s="47">
        <v>9.10522374901e-112</v>
      </c>
      <c r="G109" s="46" t="s">
        <v>33</v>
      </c>
      <c r="H109" s="46" t="s">
        <v>34</v>
      </c>
      <c r="I109" s="46">
        <v>23.43</v>
      </c>
      <c r="J109" s="46">
        <v>24.69</v>
      </c>
      <c r="K109" s="46">
        <v>22.37</v>
      </c>
      <c r="L109" s="46">
        <v>11.17</v>
      </c>
      <c r="M109" s="46">
        <v>11.35</v>
      </c>
      <c r="N109" s="46">
        <v>10.62</v>
      </c>
    </row>
    <row r="110" s="46" customFormat="1" ht="17.6" spans="1:14">
      <c r="A110" s="46" t="s">
        <v>247</v>
      </c>
      <c r="B110" s="46" t="s">
        <v>248</v>
      </c>
      <c r="C110" s="46">
        <v>0.488349109726</v>
      </c>
      <c r="D110" s="46">
        <v>-1.03401522825</v>
      </c>
      <c r="E110" s="47">
        <v>2.08953315139e-111</v>
      </c>
      <c r="F110" s="47">
        <v>2.82664669898e-109</v>
      </c>
      <c r="G110" s="46" t="s">
        <v>33</v>
      </c>
      <c r="H110" s="46" t="s">
        <v>37</v>
      </c>
      <c r="I110" s="46">
        <v>50.31</v>
      </c>
      <c r="J110" s="46">
        <v>51.26</v>
      </c>
      <c r="K110" s="46">
        <v>57.16</v>
      </c>
      <c r="L110" s="46">
        <v>101.97</v>
      </c>
      <c r="M110" s="46">
        <v>98.08</v>
      </c>
      <c r="N110" s="46">
        <v>99.15</v>
      </c>
    </row>
    <row r="111" s="46" customFormat="1" ht="17.6" spans="1:14">
      <c r="A111" s="46" t="s">
        <v>249</v>
      </c>
      <c r="B111" s="46" t="s">
        <v>250</v>
      </c>
      <c r="C111" s="46">
        <v>0.484863410042</v>
      </c>
      <c r="D111" s="46">
        <v>-1.04434970925</v>
      </c>
      <c r="E111" s="47">
        <v>4.54902182372e-111</v>
      </c>
      <c r="F111" s="47">
        <v>6.01229051035e-109</v>
      </c>
      <c r="G111" s="46" t="s">
        <v>33</v>
      </c>
      <c r="H111" s="46" t="s">
        <v>37</v>
      </c>
      <c r="I111" s="46">
        <v>55.68</v>
      </c>
      <c r="J111" s="46">
        <v>58.62</v>
      </c>
      <c r="K111" s="46">
        <v>55.05</v>
      </c>
      <c r="L111" s="46">
        <v>112.02</v>
      </c>
      <c r="M111" s="46">
        <v>115.46</v>
      </c>
      <c r="N111" s="46">
        <v>100.5</v>
      </c>
    </row>
    <row r="112" s="46" customFormat="1" ht="17.6" spans="1:14">
      <c r="A112" s="46" t="s">
        <v>251</v>
      </c>
      <c r="B112" s="46" t="s">
        <v>252</v>
      </c>
      <c r="C112" s="46">
        <v>10.9217834347</v>
      </c>
      <c r="D112" s="46">
        <v>3.44913655025</v>
      </c>
      <c r="E112" s="47">
        <v>3.50692760884e-110</v>
      </c>
      <c r="F112" s="47">
        <v>4.60850366974e-108</v>
      </c>
      <c r="G112" s="46" t="s">
        <v>33</v>
      </c>
      <c r="H112" s="46" t="s">
        <v>34</v>
      </c>
      <c r="I112" s="46">
        <v>5.64</v>
      </c>
      <c r="J112" s="46">
        <v>6.81</v>
      </c>
      <c r="K112" s="46">
        <v>6.87</v>
      </c>
      <c r="L112" s="46">
        <v>0.68</v>
      </c>
      <c r="M112" s="46">
        <v>0.55</v>
      </c>
      <c r="N112" s="46">
        <v>0.78</v>
      </c>
    </row>
    <row r="113" s="46" customFormat="1" ht="17.6" spans="1:14">
      <c r="A113" s="46" t="s">
        <v>253</v>
      </c>
      <c r="B113" s="46" t="s">
        <v>254</v>
      </c>
      <c r="C113" s="46">
        <v>0.427395800137</v>
      </c>
      <c r="D113" s="46">
        <v>-1.22635536366</v>
      </c>
      <c r="E113" s="47">
        <v>6.74246561652e-107</v>
      </c>
      <c r="F113" s="47">
        <v>8.71103830243e-105</v>
      </c>
      <c r="G113" s="46" t="s">
        <v>33</v>
      </c>
      <c r="H113" s="46" t="s">
        <v>37</v>
      </c>
      <c r="I113" s="46">
        <v>12.65</v>
      </c>
      <c r="J113" s="46">
        <v>11.27</v>
      </c>
      <c r="K113" s="46">
        <v>11.8</v>
      </c>
      <c r="L113" s="46">
        <v>28.56</v>
      </c>
      <c r="M113" s="46">
        <v>25.75</v>
      </c>
      <c r="N113" s="46">
        <v>24.64</v>
      </c>
    </row>
    <row r="114" s="46" customFormat="1" ht="17.6" spans="1:14">
      <c r="A114" s="46" t="s">
        <v>255</v>
      </c>
      <c r="B114" s="46" t="s">
        <v>256</v>
      </c>
      <c r="C114" s="46">
        <v>2.52629290834</v>
      </c>
      <c r="D114" s="46">
        <v>1.33702192056</v>
      </c>
      <c r="E114" s="47">
        <v>5.32863745366e-106</v>
      </c>
      <c r="F114" s="47">
        <v>6.77031356474e-104</v>
      </c>
      <c r="G114" s="46" t="s">
        <v>33</v>
      </c>
      <c r="H114" s="46" t="s">
        <v>34</v>
      </c>
      <c r="I114" s="46">
        <v>14.25</v>
      </c>
      <c r="J114" s="46">
        <v>13.91</v>
      </c>
      <c r="K114" s="46">
        <v>13.5</v>
      </c>
      <c r="L114" s="46">
        <v>5.02</v>
      </c>
      <c r="M114" s="46">
        <v>4.88</v>
      </c>
      <c r="N114" s="46">
        <v>5.37</v>
      </c>
    </row>
    <row r="115" s="46" customFormat="1" ht="17.6" spans="1:14">
      <c r="A115" s="46" t="s">
        <v>257</v>
      </c>
      <c r="B115" s="46" t="s">
        <v>258</v>
      </c>
      <c r="C115" s="46">
        <v>0.432938448482</v>
      </c>
      <c r="D115" s="46">
        <v>-1.20776616551</v>
      </c>
      <c r="E115" s="47">
        <v>8.59934950707e-105</v>
      </c>
      <c r="F115" s="47">
        <v>1.06896886818e-102</v>
      </c>
      <c r="G115" s="46" t="s">
        <v>33</v>
      </c>
      <c r="H115" s="46" t="s">
        <v>37</v>
      </c>
      <c r="I115" s="46">
        <v>33.63</v>
      </c>
      <c r="J115" s="46">
        <v>31.15</v>
      </c>
      <c r="K115" s="46">
        <v>32.57</v>
      </c>
      <c r="L115" s="46">
        <v>69.21</v>
      </c>
      <c r="M115" s="46">
        <v>73.59</v>
      </c>
      <c r="N115" s="46">
        <v>69.01</v>
      </c>
    </row>
    <row r="116" s="46" customFormat="1" ht="17.6" spans="1:14">
      <c r="A116" s="46" t="s">
        <v>259</v>
      </c>
      <c r="B116" s="46" t="s">
        <v>260</v>
      </c>
      <c r="C116" s="46">
        <v>0.3408034782</v>
      </c>
      <c r="D116" s="46">
        <v>-1.55298803527</v>
      </c>
      <c r="E116" s="47">
        <v>4.23459004416e-103</v>
      </c>
      <c r="F116" s="47">
        <v>5.1799397471e-101</v>
      </c>
      <c r="G116" s="46" t="s">
        <v>33</v>
      </c>
      <c r="H116" s="46" t="s">
        <v>37</v>
      </c>
      <c r="I116" s="46">
        <v>50.96</v>
      </c>
      <c r="J116" s="46">
        <v>50.73</v>
      </c>
      <c r="K116" s="46">
        <v>45.5</v>
      </c>
      <c r="L116" s="46">
        <v>137.34</v>
      </c>
      <c r="M116" s="46">
        <v>129.14</v>
      </c>
      <c r="N116" s="46">
        <v>141.76</v>
      </c>
    </row>
    <row r="117" s="46" customFormat="1" ht="17.6" spans="1:14">
      <c r="A117" s="46" t="s">
        <v>261</v>
      </c>
      <c r="B117" s="46" t="s">
        <v>262</v>
      </c>
      <c r="C117" s="46">
        <v>0.498738045745</v>
      </c>
      <c r="D117" s="46">
        <v>-1.0036458331</v>
      </c>
      <c r="E117" s="47">
        <v>8.29522116247e-102</v>
      </c>
      <c r="F117" s="47">
        <v>1.00402737407e-99</v>
      </c>
      <c r="G117" s="46" t="s">
        <v>33</v>
      </c>
      <c r="H117" s="46" t="s">
        <v>37</v>
      </c>
      <c r="I117" s="46">
        <v>20.21</v>
      </c>
      <c r="J117" s="46">
        <v>20.41</v>
      </c>
      <c r="K117" s="46">
        <v>20.24</v>
      </c>
      <c r="L117" s="46">
        <v>37.02</v>
      </c>
      <c r="M117" s="46">
        <v>41.42</v>
      </c>
      <c r="N117" s="46">
        <v>36.19</v>
      </c>
    </row>
    <row r="118" s="46" customFormat="1" ht="17.6" spans="1:14">
      <c r="A118" s="46" t="s">
        <v>263</v>
      </c>
      <c r="B118" s="46" t="s">
        <v>264</v>
      </c>
      <c r="C118" s="46">
        <v>0.384286267198</v>
      </c>
      <c r="D118" s="46">
        <v>-1.37974667352</v>
      </c>
      <c r="E118" s="47">
        <v>2.71006478339e-101</v>
      </c>
      <c r="F118" s="47">
        <v>3.26300313212e-99</v>
      </c>
      <c r="G118" s="46" t="s">
        <v>33</v>
      </c>
      <c r="H118" s="46" t="s">
        <v>37</v>
      </c>
      <c r="I118" s="46">
        <v>20.04</v>
      </c>
      <c r="J118" s="46">
        <v>18.06</v>
      </c>
      <c r="K118" s="46">
        <v>19.15</v>
      </c>
      <c r="L118" s="46">
        <v>47.22</v>
      </c>
      <c r="M118" s="46">
        <v>43.77</v>
      </c>
      <c r="N118" s="46">
        <v>40.4</v>
      </c>
    </row>
    <row r="119" s="46" customFormat="1" ht="17.6" spans="1:14">
      <c r="A119" s="46" t="s">
        <v>265</v>
      </c>
      <c r="B119" s="46" t="s">
        <v>266</v>
      </c>
      <c r="C119" s="46">
        <v>6.53319422731</v>
      </c>
      <c r="D119" s="46">
        <v>2.70778853069</v>
      </c>
      <c r="E119" s="47">
        <v>1.73050960872e-100</v>
      </c>
      <c r="F119" s="47">
        <v>2.05136749854e-98</v>
      </c>
      <c r="G119" s="46" t="s">
        <v>33</v>
      </c>
      <c r="H119" s="46" t="s">
        <v>34</v>
      </c>
      <c r="I119" s="46">
        <v>6.63</v>
      </c>
      <c r="J119" s="46">
        <v>10.27</v>
      </c>
      <c r="K119" s="46">
        <v>7.36</v>
      </c>
      <c r="L119" s="46">
        <v>1.11</v>
      </c>
      <c r="M119" s="46">
        <v>1.21</v>
      </c>
      <c r="N119" s="46">
        <v>0.95</v>
      </c>
    </row>
    <row r="120" s="46" customFormat="1" ht="17.6" spans="1:14">
      <c r="A120" s="46" t="s">
        <v>267</v>
      </c>
      <c r="B120" s="46" t="s">
        <v>268</v>
      </c>
      <c r="C120" s="46">
        <v>3.60003731325</v>
      </c>
      <c r="D120" s="46">
        <v>1.84801185971</v>
      </c>
      <c r="E120" s="47">
        <v>2.0618921199e-100</v>
      </c>
      <c r="F120" s="47">
        <v>2.43165810673e-98</v>
      </c>
      <c r="G120" s="46" t="s">
        <v>33</v>
      </c>
      <c r="H120" s="46" t="s">
        <v>34</v>
      </c>
      <c r="I120" s="46">
        <v>13.97</v>
      </c>
      <c r="J120" s="46">
        <v>15.07</v>
      </c>
      <c r="K120" s="46">
        <v>15.92</v>
      </c>
      <c r="L120" s="46">
        <v>5.16</v>
      </c>
      <c r="M120" s="46">
        <v>4.2</v>
      </c>
      <c r="N120" s="46">
        <v>4.44</v>
      </c>
    </row>
    <row r="121" s="46" customFormat="1" ht="17.6" spans="1:14">
      <c r="A121" s="46" t="s">
        <v>269</v>
      </c>
      <c r="C121" s="46">
        <v>0.43237274647</v>
      </c>
      <c r="D121" s="46">
        <v>-1.20965250561</v>
      </c>
      <c r="E121" s="47">
        <v>3.2061885039e-100</v>
      </c>
      <c r="F121" s="47">
        <v>3.76187331756e-98</v>
      </c>
      <c r="G121" s="46" t="s">
        <v>33</v>
      </c>
      <c r="H121" s="46" t="s">
        <v>37</v>
      </c>
      <c r="I121" s="46">
        <v>6.11</v>
      </c>
      <c r="J121" s="46">
        <v>4.92</v>
      </c>
      <c r="K121" s="46">
        <v>5.19</v>
      </c>
      <c r="L121" s="46">
        <v>11.32</v>
      </c>
      <c r="M121" s="46">
        <v>13.32</v>
      </c>
      <c r="N121" s="46">
        <v>12.17</v>
      </c>
    </row>
    <row r="122" s="46" customFormat="1" ht="17.6" spans="1:14">
      <c r="A122" s="46" t="s">
        <v>270</v>
      </c>
      <c r="B122" s="46" t="s">
        <v>271</v>
      </c>
      <c r="C122" s="46">
        <v>0.33994725741</v>
      </c>
      <c r="D122" s="46">
        <v>-1.55661716434</v>
      </c>
      <c r="E122" s="47">
        <v>4.07639114364e-100</v>
      </c>
      <c r="F122" s="47">
        <v>4.73458419849e-98</v>
      </c>
      <c r="G122" s="46" t="s">
        <v>33</v>
      </c>
      <c r="H122" s="46" t="s">
        <v>37</v>
      </c>
      <c r="I122" s="46">
        <v>5.29</v>
      </c>
      <c r="J122" s="46">
        <v>12.04</v>
      </c>
      <c r="K122" s="46">
        <v>2.82</v>
      </c>
      <c r="L122" s="46">
        <v>9.95</v>
      </c>
      <c r="M122" s="46">
        <v>9.11</v>
      </c>
      <c r="N122" s="46">
        <v>8.72</v>
      </c>
    </row>
    <row r="123" s="46" customFormat="1" ht="17.6" spans="1:14">
      <c r="A123" s="46" t="s">
        <v>272</v>
      </c>
      <c r="B123" s="46" t="s">
        <v>273</v>
      </c>
      <c r="C123" s="46">
        <v>2.19446632398</v>
      </c>
      <c r="D123" s="46">
        <v>1.13387013094</v>
      </c>
      <c r="E123" s="47">
        <v>1.46049930284e-98</v>
      </c>
      <c r="F123" s="47">
        <v>1.64642659154e-96</v>
      </c>
      <c r="G123" s="46" t="s">
        <v>33</v>
      </c>
      <c r="H123" s="46" t="s">
        <v>34</v>
      </c>
      <c r="I123" s="46">
        <v>59.05</v>
      </c>
      <c r="J123" s="46">
        <v>62.11</v>
      </c>
      <c r="K123" s="46">
        <v>59.71</v>
      </c>
      <c r="L123" s="46">
        <v>26.41</v>
      </c>
      <c r="M123" s="46">
        <v>25.75</v>
      </c>
      <c r="N123" s="46">
        <v>28.72</v>
      </c>
    </row>
    <row r="124" s="46" customFormat="1" ht="17.6" spans="1:14">
      <c r="A124" s="46" t="s">
        <v>274</v>
      </c>
      <c r="B124" s="46" t="s">
        <v>275</v>
      </c>
      <c r="C124" s="46">
        <v>2.83754668254</v>
      </c>
      <c r="D124" s="46">
        <v>1.50464412742</v>
      </c>
      <c r="E124" s="47">
        <v>1.00226988567e-97</v>
      </c>
      <c r="F124" s="47">
        <v>1.11348794979e-95</v>
      </c>
      <c r="G124" s="46" t="s">
        <v>33</v>
      </c>
      <c r="H124" s="46" t="s">
        <v>34</v>
      </c>
      <c r="I124" s="46">
        <v>23.18</v>
      </c>
      <c r="J124" s="46">
        <v>22.86</v>
      </c>
      <c r="K124" s="46">
        <v>21.07</v>
      </c>
      <c r="L124" s="46">
        <v>9.27</v>
      </c>
      <c r="M124" s="46">
        <v>7.53</v>
      </c>
      <c r="N124" s="46">
        <v>8.6</v>
      </c>
    </row>
    <row r="125" s="46" customFormat="1" ht="17.6" spans="1:14">
      <c r="A125" s="46" t="s">
        <v>276</v>
      </c>
      <c r="B125" s="46" t="s">
        <v>277</v>
      </c>
      <c r="C125" s="46">
        <v>0.409619634194</v>
      </c>
      <c r="D125" s="46">
        <v>-1.28764322556</v>
      </c>
      <c r="E125" s="47">
        <v>5.48469219346e-97</v>
      </c>
      <c r="F125" s="47">
        <v>6.00626030348e-95</v>
      </c>
      <c r="G125" s="46" t="s">
        <v>33</v>
      </c>
      <c r="H125" s="46" t="s">
        <v>37</v>
      </c>
      <c r="I125" s="46">
        <v>24.35</v>
      </c>
      <c r="J125" s="46">
        <v>25.27</v>
      </c>
      <c r="K125" s="46">
        <v>24.95</v>
      </c>
      <c r="L125" s="46">
        <v>57.45</v>
      </c>
      <c r="M125" s="46">
        <v>57.24</v>
      </c>
      <c r="N125" s="46">
        <v>56.68</v>
      </c>
    </row>
    <row r="126" s="46" customFormat="1" ht="17.6" spans="1:14">
      <c r="A126" s="46" t="s">
        <v>278</v>
      </c>
      <c r="B126" s="46" t="s">
        <v>279</v>
      </c>
      <c r="C126" s="46">
        <v>3.06236424702</v>
      </c>
      <c r="D126" s="46">
        <v>1.61464589163</v>
      </c>
      <c r="E126" s="47">
        <v>4.20938596117e-96</v>
      </c>
      <c r="F126" s="47">
        <v>4.50247669531e-94</v>
      </c>
      <c r="G126" s="46" t="s">
        <v>33</v>
      </c>
      <c r="H126" s="46" t="s">
        <v>34</v>
      </c>
      <c r="I126" s="46">
        <v>18.73</v>
      </c>
      <c r="J126" s="46">
        <v>16.58</v>
      </c>
      <c r="K126" s="46">
        <v>18.24</v>
      </c>
      <c r="L126" s="46">
        <v>5.15</v>
      </c>
      <c r="M126" s="46">
        <v>5.35</v>
      </c>
      <c r="N126" s="46">
        <v>5.45</v>
      </c>
    </row>
    <row r="127" s="46" customFormat="1" ht="17.6" spans="1:14">
      <c r="A127" s="46" t="s">
        <v>280</v>
      </c>
      <c r="B127" s="46" t="s">
        <v>281</v>
      </c>
      <c r="C127" s="46">
        <v>0.35021744278</v>
      </c>
      <c r="D127" s="46">
        <v>-1.51367715507</v>
      </c>
      <c r="E127" s="47">
        <v>1.48796292508e-94</v>
      </c>
      <c r="F127" s="47">
        <v>1.54835671439e-92</v>
      </c>
      <c r="G127" s="46" t="s">
        <v>33</v>
      </c>
      <c r="H127" s="46" t="s">
        <v>37</v>
      </c>
      <c r="I127" s="46">
        <v>2.84</v>
      </c>
      <c r="J127" s="46">
        <v>3.59</v>
      </c>
      <c r="K127" s="46">
        <v>3.37</v>
      </c>
      <c r="L127" s="46">
        <v>7.98</v>
      </c>
      <c r="M127" s="46">
        <v>8.54</v>
      </c>
      <c r="N127" s="46">
        <v>7.85</v>
      </c>
    </row>
    <row r="128" s="46" customFormat="1" ht="17.6" spans="1:14">
      <c r="A128" s="46" t="s">
        <v>282</v>
      </c>
      <c r="B128" s="46" t="s">
        <v>283</v>
      </c>
      <c r="C128" s="46">
        <v>0.43246887176</v>
      </c>
      <c r="D128" s="46">
        <v>-1.20933180069</v>
      </c>
      <c r="E128" s="47">
        <v>3.28497690318e-94</v>
      </c>
      <c r="F128" s="47">
        <v>3.40291053345e-92</v>
      </c>
      <c r="G128" s="46" t="s">
        <v>33</v>
      </c>
      <c r="H128" s="46" t="s">
        <v>37</v>
      </c>
      <c r="I128" s="46">
        <v>18.87</v>
      </c>
      <c r="J128" s="46">
        <v>17.33</v>
      </c>
      <c r="K128" s="46">
        <v>20.69</v>
      </c>
      <c r="L128" s="46">
        <v>45.65</v>
      </c>
      <c r="M128" s="46">
        <v>43.84</v>
      </c>
      <c r="N128" s="46">
        <v>40.93</v>
      </c>
    </row>
    <row r="129" s="46" customFormat="1" ht="17.6" spans="1:14">
      <c r="A129" s="46" t="s">
        <v>284</v>
      </c>
      <c r="B129" s="46" t="s">
        <v>285</v>
      </c>
      <c r="C129" s="46">
        <v>2.83209271158</v>
      </c>
      <c r="D129" s="46">
        <v>1.50186849436</v>
      </c>
      <c r="E129" s="47">
        <v>2.48212679738e-93</v>
      </c>
      <c r="F129" s="47">
        <v>2.53695422042e-91</v>
      </c>
      <c r="G129" s="46" t="s">
        <v>33</v>
      </c>
      <c r="H129" s="46" t="s">
        <v>34</v>
      </c>
      <c r="I129" s="46">
        <v>39.58</v>
      </c>
      <c r="J129" s="46">
        <v>41.73</v>
      </c>
      <c r="K129" s="46">
        <v>41.75</v>
      </c>
      <c r="L129" s="46">
        <v>12.61</v>
      </c>
      <c r="M129" s="46">
        <v>14.37</v>
      </c>
      <c r="N129" s="46">
        <v>13.8</v>
      </c>
    </row>
    <row r="130" s="46" customFormat="1" ht="17.6" spans="1:14">
      <c r="A130" s="46" t="s">
        <v>286</v>
      </c>
      <c r="B130" s="46" t="s">
        <v>287</v>
      </c>
      <c r="C130" s="46">
        <v>0.378228407929</v>
      </c>
      <c r="D130" s="46">
        <v>-1.40267036978</v>
      </c>
      <c r="E130" s="47">
        <v>2.74770450506e-93</v>
      </c>
      <c r="F130" s="47">
        <v>2.79597170366e-91</v>
      </c>
      <c r="G130" s="46" t="s">
        <v>33</v>
      </c>
      <c r="H130" s="46" t="s">
        <v>37</v>
      </c>
      <c r="I130" s="46">
        <v>12.57</v>
      </c>
      <c r="J130" s="46">
        <v>11.94</v>
      </c>
      <c r="K130" s="46">
        <v>13.18</v>
      </c>
      <c r="L130" s="46">
        <v>30.76</v>
      </c>
      <c r="M130" s="46">
        <v>31.2</v>
      </c>
      <c r="N130" s="46">
        <v>30.23</v>
      </c>
    </row>
    <row r="131" s="46" customFormat="1" ht="17.6" spans="1:14">
      <c r="A131" s="46" t="s">
        <v>288</v>
      </c>
      <c r="B131" s="46" t="s">
        <v>289</v>
      </c>
      <c r="C131" s="46">
        <v>0.494090963214</v>
      </c>
      <c r="D131" s="46">
        <v>-1.01715142535</v>
      </c>
      <c r="E131" s="47">
        <v>6.12636128481e-93</v>
      </c>
      <c r="F131" s="47">
        <v>6.17929519591e-91</v>
      </c>
      <c r="G131" s="46" t="s">
        <v>33</v>
      </c>
      <c r="H131" s="46" t="s">
        <v>37</v>
      </c>
      <c r="I131" s="46">
        <v>87.58</v>
      </c>
      <c r="J131" s="46">
        <v>89.37</v>
      </c>
      <c r="K131" s="46">
        <v>89.37</v>
      </c>
      <c r="L131" s="46">
        <v>161.77</v>
      </c>
      <c r="M131" s="46">
        <v>169.78</v>
      </c>
      <c r="N131" s="46">
        <v>174.92</v>
      </c>
    </row>
    <row r="132" s="46" customFormat="1" ht="17.6" spans="1:14">
      <c r="A132" s="46" t="s">
        <v>290</v>
      </c>
      <c r="B132" s="46" t="s">
        <v>291</v>
      </c>
      <c r="C132" s="46">
        <v>3.10092004466</v>
      </c>
      <c r="D132" s="46">
        <v>1.63269632741</v>
      </c>
      <c r="E132" s="47">
        <v>8.83683311384e-93</v>
      </c>
      <c r="F132" s="47">
        <v>8.87426424101e-91</v>
      </c>
      <c r="G132" s="46" t="s">
        <v>33</v>
      </c>
      <c r="H132" s="46" t="s">
        <v>34</v>
      </c>
      <c r="I132" s="46">
        <v>21.98</v>
      </c>
      <c r="J132" s="46">
        <v>17.31</v>
      </c>
      <c r="K132" s="46">
        <v>21.82</v>
      </c>
      <c r="L132" s="46">
        <v>6.98</v>
      </c>
      <c r="M132" s="46">
        <v>5.94</v>
      </c>
      <c r="N132" s="46">
        <v>8.56</v>
      </c>
    </row>
    <row r="133" s="46" customFormat="1" ht="17.6" spans="1:14">
      <c r="A133" s="46" t="s">
        <v>292</v>
      </c>
      <c r="B133" s="46" t="s">
        <v>293</v>
      </c>
      <c r="C133" s="46">
        <v>0.425868297611</v>
      </c>
      <c r="D133" s="46">
        <v>-1.23152075777</v>
      </c>
      <c r="E133" s="47">
        <v>1.34390530545e-92</v>
      </c>
      <c r="F133" s="47">
        <v>1.34373001345e-90</v>
      </c>
      <c r="G133" s="46" t="s">
        <v>33</v>
      </c>
      <c r="H133" s="46" t="s">
        <v>37</v>
      </c>
      <c r="I133" s="46">
        <v>33.19</v>
      </c>
      <c r="J133" s="46">
        <v>28</v>
      </c>
      <c r="K133" s="46">
        <v>28.59</v>
      </c>
      <c r="L133" s="46">
        <v>60.47</v>
      </c>
      <c r="M133" s="46">
        <v>60.04</v>
      </c>
      <c r="N133" s="46">
        <v>58.04</v>
      </c>
    </row>
    <row r="134" s="46" customFormat="1" ht="17.6" spans="1:14">
      <c r="A134" s="46" t="s">
        <v>294</v>
      </c>
      <c r="B134" s="46" t="s">
        <v>295</v>
      </c>
      <c r="C134" s="46">
        <v>2.47862145646</v>
      </c>
      <c r="D134" s="46">
        <v>1.30953795493</v>
      </c>
      <c r="E134" s="47">
        <v>3.26044434531e-92</v>
      </c>
      <c r="F134" s="47">
        <v>3.24590643329e-90</v>
      </c>
      <c r="G134" s="46" t="s">
        <v>33</v>
      </c>
      <c r="H134" s="46" t="s">
        <v>34</v>
      </c>
      <c r="I134" s="46">
        <v>38.87</v>
      </c>
      <c r="J134" s="46">
        <v>35.3</v>
      </c>
      <c r="K134" s="46">
        <v>36.49</v>
      </c>
      <c r="L134" s="46">
        <v>11.47</v>
      </c>
      <c r="M134" s="46">
        <v>17.45</v>
      </c>
      <c r="N134" s="46">
        <v>15.99</v>
      </c>
    </row>
    <row r="135" s="46" customFormat="1" ht="17.6" spans="1:14">
      <c r="A135" s="46" t="s">
        <v>296</v>
      </c>
      <c r="B135" s="46" t="s">
        <v>297</v>
      </c>
      <c r="C135" s="46">
        <v>2.63979406686</v>
      </c>
      <c r="D135" s="46">
        <v>1.4004253878</v>
      </c>
      <c r="E135" s="47">
        <v>9.85990825112e-92</v>
      </c>
      <c r="F135" s="47">
        <v>9.77363405392e-90</v>
      </c>
      <c r="G135" s="46" t="s">
        <v>33</v>
      </c>
      <c r="H135" s="46" t="s">
        <v>34</v>
      </c>
      <c r="I135" s="46">
        <v>18.92</v>
      </c>
      <c r="J135" s="46">
        <v>20.43</v>
      </c>
      <c r="K135" s="46">
        <v>18.77</v>
      </c>
      <c r="L135" s="46">
        <v>8.88</v>
      </c>
      <c r="M135" s="46">
        <v>5.69</v>
      </c>
      <c r="N135" s="46">
        <v>6.54</v>
      </c>
    </row>
    <row r="136" s="46" customFormat="1" ht="17.6" spans="1:14">
      <c r="A136" s="46" t="s">
        <v>298</v>
      </c>
      <c r="B136" s="46" t="s">
        <v>299</v>
      </c>
      <c r="C136" s="46">
        <v>22.5848403134</v>
      </c>
      <c r="D136" s="46">
        <v>4.49728280809</v>
      </c>
      <c r="E136" s="47">
        <v>9.92246359589e-92</v>
      </c>
      <c r="F136" s="47">
        <v>9.79342898346e-90</v>
      </c>
      <c r="G136" s="46" t="s">
        <v>33</v>
      </c>
      <c r="H136" s="46" t="s">
        <v>34</v>
      </c>
      <c r="I136" s="46">
        <v>7.23</v>
      </c>
      <c r="J136" s="46">
        <v>8.26</v>
      </c>
      <c r="K136" s="46">
        <v>7.19</v>
      </c>
      <c r="L136" s="46">
        <v>0.52</v>
      </c>
      <c r="M136" s="46">
        <v>0.59</v>
      </c>
      <c r="N136" s="46">
        <v>0.25</v>
      </c>
    </row>
    <row r="137" s="46" customFormat="1" ht="17.6" spans="1:14">
      <c r="A137" s="46" t="s">
        <v>300</v>
      </c>
      <c r="B137" s="46" t="s">
        <v>301</v>
      </c>
      <c r="C137" s="46">
        <v>0.467331422892</v>
      </c>
      <c r="D137" s="46">
        <v>-1.09748204907</v>
      </c>
      <c r="E137" s="47">
        <v>7.38226677186e-91</v>
      </c>
      <c r="F137" s="47">
        <v>7.19364359968e-89</v>
      </c>
      <c r="G137" s="46" t="s">
        <v>33</v>
      </c>
      <c r="H137" s="46" t="s">
        <v>37</v>
      </c>
      <c r="I137" s="46">
        <v>5.32</v>
      </c>
      <c r="J137" s="46">
        <v>5.97</v>
      </c>
      <c r="K137" s="46">
        <v>5.83</v>
      </c>
      <c r="L137" s="46">
        <v>12.35</v>
      </c>
      <c r="M137" s="46">
        <v>13.64</v>
      </c>
      <c r="N137" s="46">
        <v>15.45</v>
      </c>
    </row>
    <row r="138" s="46" customFormat="1" ht="17.6" spans="1:14">
      <c r="A138" s="46" t="s">
        <v>302</v>
      </c>
      <c r="B138" s="46" t="s">
        <v>303</v>
      </c>
      <c r="C138" s="46">
        <v>2.17944713064</v>
      </c>
      <c r="D138" s="46">
        <v>1.123962207</v>
      </c>
      <c r="E138" s="47">
        <v>1.0184032626e-90</v>
      </c>
      <c r="F138" s="47">
        <v>9.79925515898e-89</v>
      </c>
      <c r="G138" s="46" t="s">
        <v>33</v>
      </c>
      <c r="H138" s="46" t="s">
        <v>34</v>
      </c>
      <c r="I138" s="46">
        <v>12.27</v>
      </c>
      <c r="J138" s="46">
        <v>11.14</v>
      </c>
      <c r="K138" s="46">
        <v>12.32</v>
      </c>
      <c r="L138" s="46">
        <v>6.05</v>
      </c>
      <c r="M138" s="46">
        <v>5.95</v>
      </c>
      <c r="N138" s="46">
        <v>5.24</v>
      </c>
    </row>
    <row r="139" s="46" customFormat="1" ht="17.6" spans="1:14">
      <c r="A139" s="46" t="s">
        <v>304</v>
      </c>
      <c r="B139" s="46" t="s">
        <v>305</v>
      </c>
      <c r="C139" s="46">
        <v>0.440154574793</v>
      </c>
      <c r="D139" s="46">
        <v>-1.18391783222</v>
      </c>
      <c r="E139" s="47">
        <v>1.03379933169e-90</v>
      </c>
      <c r="F139" s="47">
        <v>9.90595134618e-89</v>
      </c>
      <c r="G139" s="46" t="s">
        <v>33</v>
      </c>
      <c r="H139" s="46" t="s">
        <v>37</v>
      </c>
      <c r="I139" s="46">
        <v>8.15</v>
      </c>
      <c r="J139" s="46">
        <v>8.16</v>
      </c>
      <c r="K139" s="46">
        <v>7.77</v>
      </c>
      <c r="L139" s="46">
        <v>17.4</v>
      </c>
      <c r="M139" s="46">
        <v>17.31</v>
      </c>
      <c r="N139" s="46">
        <v>16.36</v>
      </c>
    </row>
    <row r="140" s="46" customFormat="1" ht="17.6" spans="1:14">
      <c r="A140" s="46" t="s">
        <v>306</v>
      </c>
      <c r="B140" s="46" t="s">
        <v>307</v>
      </c>
      <c r="C140" s="46">
        <v>2.01486487629</v>
      </c>
      <c r="D140" s="46">
        <v>1.01068308995</v>
      </c>
      <c r="E140" s="47">
        <v>1.05897158583e-90</v>
      </c>
      <c r="F140" s="47">
        <v>1.01050496097e-88</v>
      </c>
      <c r="G140" s="46" t="s">
        <v>33</v>
      </c>
      <c r="H140" s="46" t="s">
        <v>34</v>
      </c>
      <c r="I140" s="46">
        <v>24.91</v>
      </c>
      <c r="J140" s="46">
        <v>26.38</v>
      </c>
      <c r="K140" s="46">
        <v>26.53</v>
      </c>
      <c r="L140" s="46">
        <v>11.63</v>
      </c>
      <c r="M140" s="46">
        <v>12.62</v>
      </c>
      <c r="N140" s="46">
        <v>14.95</v>
      </c>
    </row>
    <row r="141" s="46" customFormat="1" ht="17.6" spans="1:14">
      <c r="A141" s="46" t="s">
        <v>308</v>
      </c>
      <c r="B141" s="46" t="s">
        <v>309</v>
      </c>
      <c r="C141" s="46">
        <v>2.95385911188</v>
      </c>
      <c r="D141" s="46">
        <v>1.56260101654</v>
      </c>
      <c r="E141" s="47">
        <v>1.4340975194e-89</v>
      </c>
      <c r="F141" s="47">
        <v>1.35163691204e-87</v>
      </c>
      <c r="G141" s="46" t="s">
        <v>33</v>
      </c>
      <c r="H141" s="46" t="s">
        <v>34</v>
      </c>
      <c r="I141" s="46">
        <v>36.91</v>
      </c>
      <c r="J141" s="46">
        <v>39.82</v>
      </c>
      <c r="K141" s="46">
        <v>36.63</v>
      </c>
      <c r="L141" s="46">
        <v>14.17</v>
      </c>
      <c r="M141" s="46">
        <v>12.62</v>
      </c>
      <c r="N141" s="46">
        <v>13.29</v>
      </c>
    </row>
    <row r="142" s="46" customFormat="1" ht="17.6" spans="1:14">
      <c r="A142" s="46" t="s">
        <v>310</v>
      </c>
      <c r="B142" s="46" t="s">
        <v>311</v>
      </c>
      <c r="C142" s="46">
        <v>0.433554844482</v>
      </c>
      <c r="D142" s="46">
        <v>-1.20571358966</v>
      </c>
      <c r="E142" s="47">
        <v>2.85729991899e-88</v>
      </c>
      <c r="F142" s="47">
        <v>2.63892876454e-86</v>
      </c>
      <c r="G142" s="46" t="s">
        <v>33</v>
      </c>
      <c r="H142" s="46" t="s">
        <v>37</v>
      </c>
      <c r="I142" s="46">
        <v>6.94</v>
      </c>
      <c r="J142" s="46">
        <v>6.76</v>
      </c>
      <c r="K142" s="46">
        <v>7.05</v>
      </c>
      <c r="L142" s="46">
        <v>13.21</v>
      </c>
      <c r="M142" s="46">
        <v>11.95</v>
      </c>
      <c r="N142" s="46">
        <v>12.08</v>
      </c>
    </row>
    <row r="143" s="46" customFormat="1" ht="17.6" spans="1:14">
      <c r="A143" s="46" t="s">
        <v>312</v>
      </c>
      <c r="B143" s="46" t="s">
        <v>313</v>
      </c>
      <c r="C143" s="46">
        <v>0.452873382979</v>
      </c>
      <c r="D143" s="46">
        <v>-1.14282034546</v>
      </c>
      <c r="E143" s="47">
        <v>3.69150437147e-87</v>
      </c>
      <c r="F143" s="47">
        <v>3.29044674538e-85</v>
      </c>
      <c r="G143" s="46" t="s">
        <v>33</v>
      </c>
      <c r="H143" s="46" t="s">
        <v>37</v>
      </c>
      <c r="I143" s="46">
        <v>29.14</v>
      </c>
      <c r="J143" s="46">
        <v>29.88</v>
      </c>
      <c r="K143" s="46">
        <v>29.41</v>
      </c>
      <c r="L143" s="46">
        <v>70.16</v>
      </c>
      <c r="M143" s="46">
        <v>66.35</v>
      </c>
      <c r="N143" s="46">
        <v>68.53</v>
      </c>
    </row>
    <row r="144" s="46" customFormat="1" ht="17.6" spans="1:14">
      <c r="A144" s="46" t="s">
        <v>314</v>
      </c>
      <c r="B144" s="46" t="s">
        <v>315</v>
      </c>
      <c r="C144" s="46">
        <v>2.95766381062</v>
      </c>
      <c r="D144" s="46">
        <v>1.56445807464</v>
      </c>
      <c r="E144" s="47">
        <v>5.13467011581e-87</v>
      </c>
      <c r="F144" s="47">
        <v>4.55915091326e-85</v>
      </c>
      <c r="G144" s="46" t="s">
        <v>33</v>
      </c>
      <c r="H144" s="46" t="s">
        <v>34</v>
      </c>
      <c r="I144" s="46">
        <v>14.06</v>
      </c>
      <c r="J144" s="46">
        <v>14.01</v>
      </c>
      <c r="K144" s="46">
        <v>13.53</v>
      </c>
      <c r="L144" s="46">
        <v>4.52</v>
      </c>
      <c r="M144" s="46">
        <v>4.13</v>
      </c>
      <c r="N144" s="46">
        <v>4.4</v>
      </c>
    </row>
    <row r="145" s="46" customFormat="1" ht="17.6" spans="1:14">
      <c r="A145" s="46" t="s">
        <v>316</v>
      </c>
      <c r="B145" s="46" t="s">
        <v>317</v>
      </c>
      <c r="C145" s="46">
        <v>2.01731314972</v>
      </c>
      <c r="D145" s="46">
        <v>1.01243505246</v>
      </c>
      <c r="E145" s="47">
        <v>1.82377680294e-86</v>
      </c>
      <c r="F145" s="47">
        <v>1.6131305822e-84</v>
      </c>
      <c r="G145" s="46" t="s">
        <v>33</v>
      </c>
      <c r="H145" s="46" t="s">
        <v>34</v>
      </c>
      <c r="I145" s="46">
        <v>56.05</v>
      </c>
      <c r="J145" s="46">
        <v>62.68</v>
      </c>
      <c r="K145" s="46">
        <v>59.32</v>
      </c>
      <c r="L145" s="46">
        <v>29.61</v>
      </c>
      <c r="M145" s="46">
        <v>29.63</v>
      </c>
      <c r="N145" s="46">
        <v>25.77</v>
      </c>
    </row>
    <row r="146" s="46" customFormat="1" ht="17.6" spans="1:14">
      <c r="A146" s="46" t="s">
        <v>318</v>
      </c>
      <c r="C146" s="46">
        <v>3.26874951725</v>
      </c>
      <c r="D146" s="46">
        <v>1.70873882829</v>
      </c>
      <c r="E146" s="47">
        <v>1.26297071973e-85</v>
      </c>
      <c r="F146" s="47">
        <v>1.11281753416e-83</v>
      </c>
      <c r="G146" s="46" t="s">
        <v>33</v>
      </c>
      <c r="H146" s="46" t="s">
        <v>34</v>
      </c>
      <c r="I146" s="46">
        <v>18.89</v>
      </c>
      <c r="J146" s="46">
        <v>19.3</v>
      </c>
      <c r="K146" s="46">
        <v>19.24</v>
      </c>
      <c r="L146" s="46">
        <v>5.85</v>
      </c>
      <c r="M146" s="46">
        <v>5.25</v>
      </c>
      <c r="N146" s="46">
        <v>5.87</v>
      </c>
    </row>
    <row r="147" s="46" customFormat="1" ht="17.6" spans="1:14">
      <c r="A147" s="46" t="s">
        <v>319</v>
      </c>
      <c r="B147" s="46" t="s">
        <v>320</v>
      </c>
      <c r="C147" s="46">
        <v>0.414184575418</v>
      </c>
      <c r="D147" s="46">
        <v>-1.2716542675</v>
      </c>
      <c r="E147" s="47">
        <v>5.33851911531e-85</v>
      </c>
      <c r="F147" s="47">
        <v>4.63282732433e-83</v>
      </c>
      <c r="G147" s="46" t="s">
        <v>33</v>
      </c>
      <c r="H147" s="46" t="s">
        <v>37</v>
      </c>
      <c r="I147" s="46">
        <v>10.45</v>
      </c>
      <c r="J147" s="46">
        <v>9.72</v>
      </c>
      <c r="K147" s="46">
        <v>9.65</v>
      </c>
      <c r="L147" s="46">
        <v>22.29</v>
      </c>
      <c r="M147" s="46">
        <v>22.88</v>
      </c>
      <c r="N147" s="46">
        <v>22.4</v>
      </c>
    </row>
    <row r="148" s="46" customFormat="1" ht="17.6" spans="1:14">
      <c r="A148" s="46" t="s">
        <v>321</v>
      </c>
      <c r="B148" s="46" t="s">
        <v>322</v>
      </c>
      <c r="C148" s="46">
        <v>2.52237330735</v>
      </c>
      <c r="D148" s="46">
        <v>1.3347818081</v>
      </c>
      <c r="E148" s="47">
        <v>3.97313076007e-84</v>
      </c>
      <c r="F148" s="47">
        <v>3.38407733664e-82</v>
      </c>
      <c r="G148" s="46" t="s">
        <v>33</v>
      </c>
      <c r="H148" s="46" t="s">
        <v>34</v>
      </c>
      <c r="I148" s="46">
        <v>13.82</v>
      </c>
      <c r="J148" s="46">
        <v>13.53</v>
      </c>
      <c r="K148" s="46">
        <v>12.64</v>
      </c>
      <c r="L148" s="46">
        <v>4.83</v>
      </c>
      <c r="M148" s="46">
        <v>4.98</v>
      </c>
      <c r="N148" s="46">
        <v>5.03</v>
      </c>
    </row>
    <row r="149" s="46" customFormat="1" ht="17.6" spans="1:14">
      <c r="A149" s="46" t="s">
        <v>323</v>
      </c>
      <c r="B149" s="46" t="s">
        <v>324</v>
      </c>
      <c r="C149" s="46">
        <v>5.1808230608</v>
      </c>
      <c r="D149" s="46">
        <v>2.37318131247</v>
      </c>
      <c r="E149" s="47">
        <v>1.2567941216e-83</v>
      </c>
      <c r="F149" s="47">
        <v>1.05483556257e-81</v>
      </c>
      <c r="G149" s="46" t="s">
        <v>33</v>
      </c>
      <c r="H149" s="46" t="s">
        <v>34</v>
      </c>
      <c r="I149" s="46">
        <v>14.11</v>
      </c>
      <c r="J149" s="46">
        <v>13.95</v>
      </c>
      <c r="K149" s="46">
        <v>14.71</v>
      </c>
      <c r="L149" s="46">
        <v>2.87</v>
      </c>
      <c r="M149" s="46">
        <v>2.21</v>
      </c>
      <c r="N149" s="46">
        <v>2.64</v>
      </c>
    </row>
    <row r="150" s="46" customFormat="1" ht="17.6" spans="1:14">
      <c r="A150" s="46" t="s">
        <v>325</v>
      </c>
      <c r="C150" s="46">
        <v>2.09227460367</v>
      </c>
      <c r="D150" s="46">
        <v>1.06507221266</v>
      </c>
      <c r="E150" s="47">
        <v>2.92729320368e-83</v>
      </c>
      <c r="F150" s="47">
        <v>2.43028742978e-81</v>
      </c>
      <c r="G150" s="46" t="s">
        <v>33</v>
      </c>
      <c r="H150" s="46" t="s">
        <v>34</v>
      </c>
      <c r="I150" s="46">
        <v>18.36</v>
      </c>
      <c r="J150" s="46">
        <v>19.18</v>
      </c>
      <c r="K150" s="46">
        <v>18.01</v>
      </c>
      <c r="L150" s="46">
        <v>7.97</v>
      </c>
      <c r="M150" s="46">
        <v>7.83</v>
      </c>
      <c r="N150" s="46">
        <v>6.65</v>
      </c>
    </row>
    <row r="151" s="46" customFormat="1" ht="17.6" spans="1:14">
      <c r="A151" s="46" t="s">
        <v>326</v>
      </c>
      <c r="B151" s="46" t="s">
        <v>327</v>
      </c>
      <c r="C151" s="46">
        <v>0.109042134234</v>
      </c>
      <c r="D151" s="46">
        <v>-3.19704239012</v>
      </c>
      <c r="E151" s="47">
        <v>3.67716839654e-82</v>
      </c>
      <c r="F151" s="47">
        <v>2.98812161184e-80</v>
      </c>
      <c r="G151" s="46" t="s">
        <v>33</v>
      </c>
      <c r="H151" s="46" t="s">
        <v>37</v>
      </c>
      <c r="I151" s="46">
        <v>0.24</v>
      </c>
      <c r="J151" s="46">
        <v>0.31</v>
      </c>
      <c r="K151" s="46">
        <v>0.27</v>
      </c>
      <c r="L151" s="46">
        <v>2.87</v>
      </c>
      <c r="M151" s="46">
        <v>2.99</v>
      </c>
      <c r="N151" s="46">
        <v>3.24</v>
      </c>
    </row>
    <row r="152" s="46" customFormat="1" ht="17.6" spans="1:14">
      <c r="A152" s="46" t="s">
        <v>328</v>
      </c>
      <c r="B152" s="46" t="s">
        <v>329</v>
      </c>
      <c r="C152" s="46">
        <v>4.2343399072</v>
      </c>
      <c r="D152" s="46">
        <v>2.08213708483</v>
      </c>
      <c r="E152" s="47">
        <v>3.97523097377e-82</v>
      </c>
      <c r="F152" s="47">
        <v>3.2189572783e-80</v>
      </c>
      <c r="G152" s="46" t="s">
        <v>33</v>
      </c>
      <c r="H152" s="46" t="s">
        <v>34</v>
      </c>
      <c r="I152" s="46">
        <v>3.51</v>
      </c>
      <c r="J152" s="46">
        <v>3.41</v>
      </c>
      <c r="K152" s="46">
        <v>3.37</v>
      </c>
      <c r="L152" s="46">
        <v>0.76</v>
      </c>
      <c r="M152" s="46">
        <v>0.65</v>
      </c>
      <c r="N152" s="46">
        <v>0.69</v>
      </c>
    </row>
    <row r="153" s="46" customFormat="1" ht="17.6" spans="1:14">
      <c r="A153" s="46" t="s">
        <v>330</v>
      </c>
      <c r="B153" s="46" t="s">
        <v>331</v>
      </c>
      <c r="C153" s="46">
        <v>5.69762176483</v>
      </c>
      <c r="D153" s="46">
        <v>2.5103598519</v>
      </c>
      <c r="E153" s="47">
        <v>7.28593627598e-82</v>
      </c>
      <c r="F153" s="47">
        <v>5.83814203967e-80</v>
      </c>
      <c r="G153" s="46" t="s">
        <v>33</v>
      </c>
      <c r="H153" s="46" t="s">
        <v>34</v>
      </c>
      <c r="I153" s="46">
        <v>27.16</v>
      </c>
      <c r="J153" s="46">
        <v>37.6</v>
      </c>
      <c r="K153" s="46">
        <v>29.88</v>
      </c>
      <c r="L153" s="46">
        <v>5.88</v>
      </c>
      <c r="M153" s="46">
        <v>7.66</v>
      </c>
      <c r="N153" s="46">
        <v>4.8</v>
      </c>
    </row>
    <row r="154" s="46" customFormat="1" ht="17.6" spans="1:14">
      <c r="A154" s="46" t="s">
        <v>332</v>
      </c>
      <c r="B154" s="46" t="s">
        <v>333</v>
      </c>
      <c r="C154" s="46">
        <v>2.22441983743</v>
      </c>
      <c r="D154" s="46">
        <v>1.1534291083</v>
      </c>
      <c r="E154" s="47">
        <v>1.32339283955e-80</v>
      </c>
      <c r="F154" s="47">
        <v>1.03517228337e-78</v>
      </c>
      <c r="G154" s="46" t="s">
        <v>33</v>
      </c>
      <c r="H154" s="46" t="s">
        <v>34</v>
      </c>
      <c r="I154" s="46">
        <v>21.68</v>
      </c>
      <c r="J154" s="46">
        <v>20.72</v>
      </c>
      <c r="K154" s="46">
        <v>22.97</v>
      </c>
      <c r="L154" s="46">
        <v>8.75</v>
      </c>
      <c r="M154" s="46">
        <v>9.19</v>
      </c>
      <c r="N154" s="46">
        <v>10.03</v>
      </c>
    </row>
    <row r="155" s="46" customFormat="1" ht="17.6" spans="1:14">
      <c r="A155" s="46" t="s">
        <v>334</v>
      </c>
      <c r="B155" s="46" t="s">
        <v>335</v>
      </c>
      <c r="C155" s="46">
        <v>3.58370873802</v>
      </c>
      <c r="D155" s="46">
        <v>1.84145338871</v>
      </c>
      <c r="E155" s="47">
        <v>2.66874849275e-80</v>
      </c>
      <c r="F155" s="47">
        <v>2.06643801643e-78</v>
      </c>
      <c r="G155" s="46" t="s">
        <v>33</v>
      </c>
      <c r="H155" s="46" t="s">
        <v>34</v>
      </c>
      <c r="I155" s="46">
        <v>23.19</v>
      </c>
      <c r="J155" s="46">
        <v>25.76</v>
      </c>
      <c r="K155" s="46">
        <v>28.8</v>
      </c>
      <c r="L155" s="46">
        <v>7.92</v>
      </c>
      <c r="M155" s="46">
        <v>5.06</v>
      </c>
      <c r="N155" s="46">
        <v>5.44</v>
      </c>
    </row>
    <row r="156" s="46" customFormat="1" ht="17.6" spans="1:14">
      <c r="A156" s="46" t="s">
        <v>336</v>
      </c>
      <c r="B156" s="46" t="s">
        <v>337</v>
      </c>
      <c r="C156" s="46">
        <v>2.47100404151</v>
      </c>
      <c r="D156" s="46">
        <v>1.3050973703</v>
      </c>
      <c r="E156" s="47">
        <v>4.0661071628e-80</v>
      </c>
      <c r="F156" s="47">
        <v>3.13786128936e-78</v>
      </c>
      <c r="G156" s="46" t="s">
        <v>33</v>
      </c>
      <c r="H156" s="46" t="s">
        <v>34</v>
      </c>
      <c r="I156" s="46">
        <v>45.35</v>
      </c>
      <c r="J156" s="46">
        <v>53.29</v>
      </c>
      <c r="K156" s="46">
        <v>51.86</v>
      </c>
      <c r="L156" s="46">
        <v>16.9</v>
      </c>
      <c r="M156" s="46">
        <v>17.64</v>
      </c>
      <c r="N156" s="46">
        <v>13.91</v>
      </c>
    </row>
    <row r="157" s="46" customFormat="1" ht="17.6" spans="1:14">
      <c r="A157" s="46" t="s">
        <v>338</v>
      </c>
      <c r="B157" s="46" t="s">
        <v>339</v>
      </c>
      <c r="C157" s="46">
        <v>0.237602691884</v>
      </c>
      <c r="D157" s="46">
        <v>-2.07337691386</v>
      </c>
      <c r="E157" s="47">
        <v>1.64301440747e-79</v>
      </c>
      <c r="F157" s="47">
        <v>1.25948007762e-77</v>
      </c>
      <c r="G157" s="46" t="s">
        <v>33</v>
      </c>
      <c r="H157" s="46" t="s">
        <v>37</v>
      </c>
      <c r="I157" s="46">
        <v>2.99</v>
      </c>
      <c r="J157" s="46">
        <v>3.54</v>
      </c>
      <c r="K157" s="46">
        <v>2.99</v>
      </c>
      <c r="L157" s="46">
        <v>11.75</v>
      </c>
      <c r="M157" s="46">
        <v>11.03</v>
      </c>
      <c r="N157" s="46">
        <v>11.69</v>
      </c>
    </row>
    <row r="158" s="46" customFormat="1" ht="17.6" spans="1:14">
      <c r="A158" s="46" t="s">
        <v>340</v>
      </c>
      <c r="B158" s="46" t="s">
        <v>341</v>
      </c>
      <c r="C158" s="46">
        <v>0.363151764029</v>
      </c>
      <c r="D158" s="46">
        <v>-1.46135550684</v>
      </c>
      <c r="E158" s="47">
        <v>4.47335166282e-78</v>
      </c>
      <c r="F158" s="47">
        <v>3.34005416201e-76</v>
      </c>
      <c r="G158" s="46" t="s">
        <v>33</v>
      </c>
      <c r="H158" s="46" t="s">
        <v>37</v>
      </c>
      <c r="I158" s="46">
        <v>2.13</v>
      </c>
      <c r="J158" s="46">
        <v>2.15</v>
      </c>
      <c r="K158" s="46">
        <v>2.2</v>
      </c>
      <c r="L158" s="46">
        <v>5.91</v>
      </c>
      <c r="M158" s="46">
        <v>5.68</v>
      </c>
      <c r="N158" s="46">
        <v>5.18</v>
      </c>
    </row>
    <row r="159" s="46" customFormat="1" ht="17.6" spans="1:14">
      <c r="A159" s="46" t="s">
        <v>342</v>
      </c>
      <c r="C159" s="46">
        <v>0.475169113648</v>
      </c>
      <c r="D159" s="46">
        <v>-1.07348703197</v>
      </c>
      <c r="E159" s="47">
        <v>1.22530448895e-77</v>
      </c>
      <c r="F159" s="47">
        <v>9.06055541237e-76</v>
      </c>
      <c r="G159" s="46" t="s">
        <v>33</v>
      </c>
      <c r="H159" s="46" t="s">
        <v>37</v>
      </c>
      <c r="I159" s="46">
        <v>8.72</v>
      </c>
      <c r="J159" s="46">
        <v>7.79</v>
      </c>
      <c r="K159" s="46">
        <v>8.1</v>
      </c>
      <c r="L159" s="46">
        <v>21.69</v>
      </c>
      <c r="M159" s="46">
        <v>21.91</v>
      </c>
      <c r="N159" s="46">
        <v>22.24</v>
      </c>
    </row>
    <row r="160" s="46" customFormat="1" ht="17.6" spans="1:14">
      <c r="A160" s="46" t="s">
        <v>343</v>
      </c>
      <c r="B160" s="46" t="s">
        <v>344</v>
      </c>
      <c r="C160" s="46">
        <v>2.45082069392</v>
      </c>
      <c r="D160" s="46">
        <v>1.29326493812</v>
      </c>
      <c r="E160" s="47">
        <v>4.20687757036e-77</v>
      </c>
      <c r="F160" s="47">
        <v>3.08106890081e-75</v>
      </c>
      <c r="G160" s="46" t="s">
        <v>33</v>
      </c>
      <c r="H160" s="46" t="s">
        <v>34</v>
      </c>
      <c r="I160" s="46">
        <v>39.52</v>
      </c>
      <c r="J160" s="46">
        <v>42.07</v>
      </c>
      <c r="K160" s="46">
        <v>40.08</v>
      </c>
      <c r="L160" s="46">
        <v>16.83</v>
      </c>
      <c r="M160" s="46">
        <v>16.42</v>
      </c>
      <c r="N160" s="46">
        <v>14.73</v>
      </c>
    </row>
    <row r="161" s="46" customFormat="1" ht="17.6" spans="1:14">
      <c r="A161" s="46" t="s">
        <v>345</v>
      </c>
      <c r="B161" s="46" t="s">
        <v>346</v>
      </c>
      <c r="C161" s="46">
        <v>0.200011820924</v>
      </c>
      <c r="D161" s="46">
        <v>-2.32184282746</v>
      </c>
      <c r="E161" s="47">
        <v>1.65320402169e-76</v>
      </c>
      <c r="F161" s="47">
        <v>1.18070599027e-74</v>
      </c>
      <c r="G161" s="46" t="s">
        <v>33</v>
      </c>
      <c r="H161" s="46" t="s">
        <v>37</v>
      </c>
      <c r="I161" s="46">
        <v>7.88</v>
      </c>
      <c r="J161" s="46">
        <v>7.94</v>
      </c>
      <c r="K161" s="46">
        <v>6.98</v>
      </c>
      <c r="L161" s="46">
        <v>39.9</v>
      </c>
      <c r="M161" s="46">
        <v>35.41</v>
      </c>
      <c r="N161" s="46">
        <v>35.59</v>
      </c>
    </row>
    <row r="162" s="46" customFormat="1" ht="17.6" spans="1:14">
      <c r="A162" s="46" t="s">
        <v>347</v>
      </c>
      <c r="B162" s="46" t="s">
        <v>348</v>
      </c>
      <c r="C162" s="46">
        <v>0.46395574595</v>
      </c>
      <c r="D162" s="46">
        <v>-1.10794089329</v>
      </c>
      <c r="E162" s="47">
        <v>3.86798778761e-76</v>
      </c>
      <c r="F162" s="47">
        <v>2.75393545361e-74</v>
      </c>
      <c r="G162" s="46" t="s">
        <v>33</v>
      </c>
      <c r="H162" s="46" t="s">
        <v>37</v>
      </c>
      <c r="I162" s="46">
        <v>9.54</v>
      </c>
      <c r="J162" s="46">
        <v>9.47</v>
      </c>
      <c r="K162" s="46">
        <v>9.72</v>
      </c>
      <c r="L162" s="46">
        <v>20.11</v>
      </c>
      <c r="M162" s="46">
        <v>17.46</v>
      </c>
      <c r="N162" s="46">
        <v>18.22</v>
      </c>
    </row>
    <row r="163" s="46" customFormat="1" ht="17.6" spans="1:14">
      <c r="A163" s="46" t="s">
        <v>349</v>
      </c>
      <c r="B163" s="46" t="s">
        <v>350</v>
      </c>
      <c r="C163" s="46">
        <v>0.455335504467</v>
      </c>
      <c r="D163" s="46">
        <v>-1.13499813801</v>
      </c>
      <c r="E163" s="47">
        <v>8.89480616177e-76</v>
      </c>
      <c r="F163" s="47">
        <v>6.29396484007e-74</v>
      </c>
      <c r="G163" s="46" t="s">
        <v>33</v>
      </c>
      <c r="H163" s="46" t="s">
        <v>37</v>
      </c>
      <c r="I163" s="46">
        <v>6.69</v>
      </c>
      <c r="J163" s="46">
        <v>7.99</v>
      </c>
      <c r="K163" s="46">
        <v>9.44</v>
      </c>
      <c r="L163" s="46">
        <v>17.44</v>
      </c>
      <c r="M163" s="46">
        <v>17.08</v>
      </c>
      <c r="N163" s="46">
        <v>15.46</v>
      </c>
    </row>
    <row r="164" s="46" customFormat="1" ht="17.6" spans="1:14">
      <c r="A164" s="46" t="s">
        <v>351</v>
      </c>
      <c r="B164" s="46" t="s">
        <v>352</v>
      </c>
      <c r="C164" s="46">
        <v>2.52619415811</v>
      </c>
      <c r="D164" s="46">
        <v>1.33696552597</v>
      </c>
      <c r="E164" s="47">
        <v>1.62071431177e-74</v>
      </c>
      <c r="F164" s="47">
        <v>1.12263756108e-72</v>
      </c>
      <c r="G164" s="46" t="s">
        <v>33</v>
      </c>
      <c r="H164" s="46" t="s">
        <v>34</v>
      </c>
      <c r="I164" s="46">
        <v>22.7</v>
      </c>
      <c r="J164" s="46">
        <v>20.07</v>
      </c>
      <c r="K164" s="46">
        <v>18.97</v>
      </c>
      <c r="L164" s="46">
        <v>7.12</v>
      </c>
      <c r="M164" s="46">
        <v>6.72</v>
      </c>
      <c r="N164" s="46">
        <v>6.14</v>
      </c>
    </row>
    <row r="165" s="46" customFormat="1" ht="17.6" spans="1:14">
      <c r="A165" s="46" t="s">
        <v>353</v>
      </c>
      <c r="B165" s="46" t="s">
        <v>354</v>
      </c>
      <c r="C165" s="46">
        <v>0.495693599327</v>
      </c>
      <c r="D165" s="46">
        <v>-1.01247946484</v>
      </c>
      <c r="E165" s="47">
        <v>2.34434272328e-73</v>
      </c>
      <c r="F165" s="47">
        <v>1.59978782217e-71</v>
      </c>
      <c r="G165" s="46" t="s">
        <v>33</v>
      </c>
      <c r="H165" s="46" t="s">
        <v>37</v>
      </c>
      <c r="I165" s="46">
        <v>10.98</v>
      </c>
      <c r="J165" s="46">
        <v>10.88</v>
      </c>
      <c r="K165" s="46">
        <v>9.57</v>
      </c>
      <c r="L165" s="46">
        <v>20.13</v>
      </c>
      <c r="M165" s="46">
        <v>19.95</v>
      </c>
      <c r="N165" s="46">
        <v>17.66</v>
      </c>
    </row>
    <row r="166" s="46" customFormat="1" ht="17.6" spans="1:14">
      <c r="A166" s="46" t="s">
        <v>355</v>
      </c>
      <c r="B166" s="46" t="s">
        <v>356</v>
      </c>
      <c r="C166" s="46">
        <v>2.07426906855</v>
      </c>
      <c r="D166" s="46">
        <v>1.05260304877</v>
      </c>
      <c r="E166" s="47">
        <v>4.09428146965e-73</v>
      </c>
      <c r="F166" s="47">
        <v>2.76929973404e-71</v>
      </c>
      <c r="G166" s="46" t="s">
        <v>33</v>
      </c>
      <c r="H166" s="46" t="s">
        <v>34</v>
      </c>
      <c r="I166" s="46">
        <v>68.04</v>
      </c>
      <c r="J166" s="46">
        <v>74.92</v>
      </c>
      <c r="K166" s="46">
        <v>73.93</v>
      </c>
      <c r="L166" s="46">
        <v>33.72</v>
      </c>
      <c r="M166" s="46">
        <v>33.01</v>
      </c>
      <c r="N166" s="46">
        <v>31.51</v>
      </c>
    </row>
    <row r="167" s="46" customFormat="1" ht="17.6" spans="1:14">
      <c r="A167" s="46" t="s">
        <v>357</v>
      </c>
      <c r="B167" s="46" t="s">
        <v>358</v>
      </c>
      <c r="C167" s="46">
        <v>2.42585275316</v>
      </c>
      <c r="D167" s="46">
        <v>1.27849198297</v>
      </c>
      <c r="E167" s="47">
        <v>4.17019825509e-73</v>
      </c>
      <c r="F167" s="47">
        <v>2.81237681151e-71</v>
      </c>
      <c r="G167" s="46" t="s">
        <v>33</v>
      </c>
      <c r="H167" s="46" t="s">
        <v>34</v>
      </c>
      <c r="I167" s="46">
        <v>15.24</v>
      </c>
      <c r="J167" s="46">
        <v>16.06</v>
      </c>
      <c r="K167" s="46">
        <v>14.7</v>
      </c>
      <c r="L167" s="46">
        <v>6.32</v>
      </c>
      <c r="M167" s="46">
        <v>6.11</v>
      </c>
      <c r="N167" s="46">
        <v>5.65</v>
      </c>
    </row>
    <row r="168" s="46" customFormat="1" ht="17.6" spans="1:14">
      <c r="A168" s="46" t="s">
        <v>359</v>
      </c>
      <c r="B168" s="46" t="s">
        <v>360</v>
      </c>
      <c r="C168" s="46">
        <v>7.86725049653</v>
      </c>
      <c r="D168" s="46">
        <v>2.97585952035</v>
      </c>
      <c r="E168" s="47">
        <v>1.40742743137e-72</v>
      </c>
      <c r="F168" s="47">
        <v>9.40889786022e-71</v>
      </c>
      <c r="G168" s="46" t="s">
        <v>33</v>
      </c>
      <c r="H168" s="46" t="s">
        <v>34</v>
      </c>
      <c r="I168" s="46">
        <v>4.86</v>
      </c>
      <c r="J168" s="46">
        <v>5.3</v>
      </c>
      <c r="K168" s="46">
        <v>3.57</v>
      </c>
      <c r="L168" s="46">
        <v>0.62</v>
      </c>
      <c r="M168" s="46">
        <v>0.38</v>
      </c>
      <c r="N168" s="46">
        <v>0.44</v>
      </c>
    </row>
    <row r="169" s="46" customFormat="1" ht="17.6" spans="1:14">
      <c r="A169" s="46" t="s">
        <v>361</v>
      </c>
      <c r="B169" s="46" t="s">
        <v>362</v>
      </c>
      <c r="C169" s="46">
        <v>3.42690835821</v>
      </c>
      <c r="D169" s="46">
        <v>1.77690761207</v>
      </c>
      <c r="E169" s="47">
        <v>1.50575168093e-72</v>
      </c>
      <c r="F169" s="47">
        <v>1.00370351903e-70</v>
      </c>
      <c r="G169" s="46" t="s">
        <v>33</v>
      </c>
      <c r="H169" s="46" t="s">
        <v>34</v>
      </c>
      <c r="I169" s="46">
        <v>12.49</v>
      </c>
      <c r="J169" s="46">
        <v>11.68</v>
      </c>
      <c r="K169" s="46">
        <v>11.83</v>
      </c>
      <c r="L169" s="46">
        <v>3.32</v>
      </c>
      <c r="M169" s="46">
        <v>3.05</v>
      </c>
      <c r="N169" s="46">
        <v>3.43</v>
      </c>
    </row>
    <row r="170" s="46" customFormat="1" ht="17.6" spans="1:14">
      <c r="A170" s="46" t="s">
        <v>363</v>
      </c>
      <c r="B170" s="46" t="s">
        <v>364</v>
      </c>
      <c r="C170" s="46">
        <v>3.50226772007</v>
      </c>
      <c r="D170" s="46">
        <v>1.80828937037</v>
      </c>
      <c r="E170" s="47">
        <v>3.8040257548e-72</v>
      </c>
      <c r="F170" s="47">
        <v>2.52835781165e-70</v>
      </c>
      <c r="G170" s="46" t="s">
        <v>33</v>
      </c>
      <c r="H170" s="46" t="s">
        <v>34</v>
      </c>
      <c r="I170" s="46">
        <v>12.19</v>
      </c>
      <c r="J170" s="46">
        <v>10.29</v>
      </c>
      <c r="K170" s="46">
        <v>10.71</v>
      </c>
      <c r="L170" s="46">
        <v>2.95</v>
      </c>
      <c r="M170" s="46">
        <v>2.66</v>
      </c>
      <c r="N170" s="46">
        <v>2.76</v>
      </c>
    </row>
    <row r="171" s="46" customFormat="1" ht="17.6" spans="1:14">
      <c r="A171" s="46" t="s">
        <v>365</v>
      </c>
      <c r="B171" s="46" t="s">
        <v>366</v>
      </c>
      <c r="C171" s="46">
        <v>0.355050897561</v>
      </c>
      <c r="D171" s="46">
        <v>-1.49390224099</v>
      </c>
      <c r="E171" s="47">
        <v>1.06974340341e-70</v>
      </c>
      <c r="F171" s="47">
        <v>6.92982790088e-69</v>
      </c>
      <c r="G171" s="46" t="s">
        <v>33</v>
      </c>
      <c r="H171" s="46" t="s">
        <v>37</v>
      </c>
      <c r="I171" s="46">
        <v>2.21</v>
      </c>
      <c r="J171" s="46">
        <v>2.26</v>
      </c>
      <c r="K171" s="46">
        <v>2.12</v>
      </c>
      <c r="L171" s="46">
        <v>6.05</v>
      </c>
      <c r="M171" s="46">
        <v>5.91</v>
      </c>
      <c r="N171" s="46">
        <v>5.66</v>
      </c>
    </row>
    <row r="172" s="46" customFormat="1" ht="17.6" spans="1:14">
      <c r="A172" s="46" t="s">
        <v>367</v>
      </c>
      <c r="B172" s="46" t="s">
        <v>368</v>
      </c>
      <c r="C172" s="46">
        <v>0.438278754462</v>
      </c>
      <c r="D172" s="46">
        <v>-1.19007934889</v>
      </c>
      <c r="E172" s="47">
        <v>4.75335065908e-70</v>
      </c>
      <c r="F172" s="47">
        <v>3.04492493334e-68</v>
      </c>
      <c r="G172" s="46" t="s">
        <v>33</v>
      </c>
      <c r="H172" s="46" t="s">
        <v>37</v>
      </c>
      <c r="I172" s="46">
        <v>10.39</v>
      </c>
      <c r="J172" s="46">
        <v>11.92</v>
      </c>
      <c r="K172" s="46">
        <v>10.64</v>
      </c>
      <c r="L172" s="46">
        <v>21.51</v>
      </c>
      <c r="M172" s="46">
        <v>24.4</v>
      </c>
      <c r="N172" s="46">
        <v>22.89</v>
      </c>
    </row>
    <row r="173" s="46" customFormat="1" ht="17.6" spans="1:14">
      <c r="A173" s="46" t="s">
        <v>369</v>
      </c>
      <c r="B173" s="46" t="s">
        <v>370</v>
      </c>
      <c r="C173" s="46">
        <v>2.57177387114</v>
      </c>
      <c r="D173" s="46">
        <v>1.36276379611</v>
      </c>
      <c r="E173" s="47">
        <v>7.51690201195e-70</v>
      </c>
      <c r="F173" s="47">
        <v>4.8018387658e-68</v>
      </c>
      <c r="G173" s="46" t="s">
        <v>33</v>
      </c>
      <c r="H173" s="46" t="s">
        <v>34</v>
      </c>
      <c r="I173" s="46">
        <v>31.07</v>
      </c>
      <c r="J173" s="46">
        <v>27.03</v>
      </c>
      <c r="K173" s="46">
        <v>28.08</v>
      </c>
      <c r="L173" s="46">
        <v>8.12</v>
      </c>
      <c r="M173" s="46">
        <v>13.91</v>
      </c>
      <c r="N173" s="46">
        <v>14.26</v>
      </c>
    </row>
    <row r="174" s="46" customFormat="1" ht="17.6" spans="1:14">
      <c r="A174" s="46" t="s">
        <v>371</v>
      </c>
      <c r="B174" s="46" t="s">
        <v>372</v>
      </c>
      <c r="C174" s="46">
        <v>3.91748467114</v>
      </c>
      <c r="D174" s="46">
        <v>1.96992762954</v>
      </c>
      <c r="E174" s="47">
        <v>1.1702746357e-68</v>
      </c>
      <c r="F174" s="47">
        <v>7.33318959049e-67</v>
      </c>
      <c r="G174" s="46" t="s">
        <v>33</v>
      </c>
      <c r="H174" s="46" t="s">
        <v>34</v>
      </c>
      <c r="I174" s="46">
        <v>4.84</v>
      </c>
      <c r="J174" s="46">
        <v>4.86</v>
      </c>
      <c r="K174" s="46">
        <v>6.18</v>
      </c>
      <c r="L174" s="46">
        <v>1.13</v>
      </c>
      <c r="M174" s="46">
        <v>1.01</v>
      </c>
      <c r="N174" s="46">
        <v>1.15</v>
      </c>
    </row>
    <row r="175" s="46" customFormat="1" ht="17.6" spans="1:14">
      <c r="A175" s="46" t="s">
        <v>373</v>
      </c>
      <c r="B175" s="46" t="s">
        <v>374</v>
      </c>
      <c r="C175" s="46">
        <v>0.354181186074</v>
      </c>
      <c r="D175" s="46">
        <v>-1.49744051599</v>
      </c>
      <c r="E175" s="47">
        <v>4.84785506101e-68</v>
      </c>
      <c r="F175" s="47">
        <v>2.98091237535e-66</v>
      </c>
      <c r="G175" s="46" t="s">
        <v>33</v>
      </c>
      <c r="H175" s="46" t="s">
        <v>37</v>
      </c>
      <c r="I175" s="46">
        <v>4.54</v>
      </c>
      <c r="J175" s="46">
        <v>4.01</v>
      </c>
      <c r="K175" s="46">
        <v>3.41</v>
      </c>
      <c r="L175" s="46">
        <v>10.8</v>
      </c>
      <c r="M175" s="46">
        <v>8.78</v>
      </c>
      <c r="N175" s="46">
        <v>13.32</v>
      </c>
    </row>
    <row r="176" s="46" customFormat="1" ht="17.6" spans="1:14">
      <c r="A176" s="46" t="s">
        <v>375</v>
      </c>
      <c r="B176" s="46" t="s">
        <v>376</v>
      </c>
      <c r="C176" s="46">
        <v>0.497448724623</v>
      </c>
      <c r="D176" s="46">
        <v>-1.00738026982</v>
      </c>
      <c r="E176" s="47">
        <v>6.83540780337e-68</v>
      </c>
      <c r="F176" s="47">
        <v>4.18068811846e-66</v>
      </c>
      <c r="G176" s="46" t="s">
        <v>33</v>
      </c>
      <c r="H176" s="46" t="s">
        <v>37</v>
      </c>
      <c r="I176" s="46">
        <v>13.89</v>
      </c>
      <c r="J176" s="46">
        <v>13.43</v>
      </c>
      <c r="K176" s="46">
        <v>14.48</v>
      </c>
      <c r="L176" s="46">
        <v>27.77</v>
      </c>
      <c r="M176" s="46">
        <v>24.28</v>
      </c>
      <c r="N176" s="46">
        <v>24.38</v>
      </c>
    </row>
    <row r="177" s="46" customFormat="1" ht="17.6" spans="1:14">
      <c r="A177" s="46" t="s">
        <v>377</v>
      </c>
      <c r="B177" s="46" t="s">
        <v>378</v>
      </c>
      <c r="C177" s="46">
        <v>0.400455032146</v>
      </c>
      <c r="D177" s="46">
        <v>-1.32028784612</v>
      </c>
      <c r="E177" s="47">
        <v>7.758066847e-68</v>
      </c>
      <c r="F177" s="47">
        <v>4.71990114499e-66</v>
      </c>
      <c r="G177" s="46" t="s">
        <v>33</v>
      </c>
      <c r="H177" s="46" t="s">
        <v>37</v>
      </c>
      <c r="I177" s="46">
        <v>14.88</v>
      </c>
      <c r="J177" s="46">
        <v>19.56</v>
      </c>
      <c r="K177" s="46">
        <v>14.43</v>
      </c>
      <c r="L177" s="46">
        <v>38.65</v>
      </c>
      <c r="M177" s="46">
        <v>37.75</v>
      </c>
      <c r="N177" s="46">
        <v>35.58</v>
      </c>
    </row>
    <row r="178" s="46" customFormat="1" ht="17.6" spans="1:14">
      <c r="A178" s="46" t="s">
        <v>379</v>
      </c>
      <c r="B178" s="46" t="s">
        <v>380</v>
      </c>
      <c r="C178" s="46">
        <v>0.437295116744</v>
      </c>
      <c r="D178" s="46">
        <v>-1.19332085689</v>
      </c>
      <c r="E178" s="47">
        <v>1.72991216484e-67</v>
      </c>
      <c r="F178" s="47">
        <v>1.03871514504e-65</v>
      </c>
      <c r="G178" s="46" t="s">
        <v>33</v>
      </c>
      <c r="H178" s="46" t="s">
        <v>37</v>
      </c>
      <c r="I178" s="46">
        <v>14.24</v>
      </c>
      <c r="J178" s="46">
        <v>11.33</v>
      </c>
      <c r="K178" s="46">
        <v>13.6</v>
      </c>
      <c r="L178" s="46">
        <v>29.49</v>
      </c>
      <c r="M178" s="46">
        <v>31.6</v>
      </c>
      <c r="N178" s="46">
        <v>28.82</v>
      </c>
    </row>
    <row r="179" s="46" customFormat="1" ht="17.6" spans="1:14">
      <c r="A179" s="46" t="s">
        <v>381</v>
      </c>
      <c r="B179" s="46" t="s">
        <v>382</v>
      </c>
      <c r="C179" s="46">
        <v>2.02330697177</v>
      </c>
      <c r="D179" s="46">
        <v>1.01671521908</v>
      </c>
      <c r="E179" s="47">
        <v>4.04490178125e-67</v>
      </c>
      <c r="F179" s="47">
        <v>2.40363323678e-65</v>
      </c>
      <c r="G179" s="46" t="s">
        <v>33</v>
      </c>
      <c r="H179" s="46" t="s">
        <v>34</v>
      </c>
      <c r="I179" s="46">
        <v>25.37</v>
      </c>
      <c r="J179" s="46">
        <v>25.88</v>
      </c>
      <c r="K179" s="46">
        <v>24.11</v>
      </c>
      <c r="L179" s="46">
        <v>11.84</v>
      </c>
      <c r="M179" s="46">
        <v>12.79</v>
      </c>
      <c r="N179" s="46">
        <v>12.15</v>
      </c>
    </row>
    <row r="180" s="46" customFormat="1" ht="17.6" spans="1:14">
      <c r="A180" s="46" t="s">
        <v>383</v>
      </c>
      <c r="B180" s="46" t="s">
        <v>384</v>
      </c>
      <c r="C180" s="46">
        <v>0.202340986891</v>
      </c>
      <c r="D180" s="46">
        <v>-2.30513950808</v>
      </c>
      <c r="E180" s="47">
        <v>3.37304317018e-66</v>
      </c>
      <c r="F180" s="47">
        <v>1.95390110289e-64</v>
      </c>
      <c r="G180" s="46" t="s">
        <v>33</v>
      </c>
      <c r="H180" s="46" t="s">
        <v>37</v>
      </c>
      <c r="I180" s="46">
        <v>1.79</v>
      </c>
      <c r="J180" s="46">
        <v>1.11</v>
      </c>
      <c r="K180" s="46">
        <v>1.23</v>
      </c>
      <c r="L180" s="46">
        <v>5.62</v>
      </c>
      <c r="M180" s="46">
        <v>5.91</v>
      </c>
      <c r="N180" s="46">
        <v>6</v>
      </c>
    </row>
    <row r="181" s="46" customFormat="1" ht="17.6" spans="1:14">
      <c r="A181" s="46" t="s">
        <v>385</v>
      </c>
      <c r="B181" s="46" t="s">
        <v>386</v>
      </c>
      <c r="C181" s="46">
        <v>6.37063200409</v>
      </c>
      <c r="D181" s="46">
        <v>2.6714365034</v>
      </c>
      <c r="E181" s="47">
        <v>3.91751037261e-66</v>
      </c>
      <c r="F181" s="47">
        <v>2.26359261404e-64</v>
      </c>
      <c r="G181" s="46" t="s">
        <v>33</v>
      </c>
      <c r="H181" s="46" t="s">
        <v>34</v>
      </c>
      <c r="I181" s="46">
        <v>12.44</v>
      </c>
      <c r="J181" s="46">
        <v>14.25</v>
      </c>
      <c r="K181" s="46">
        <v>15.25</v>
      </c>
      <c r="L181" s="46">
        <v>1.86</v>
      </c>
      <c r="M181" s="46">
        <v>2.22</v>
      </c>
      <c r="N181" s="46">
        <v>1.77</v>
      </c>
    </row>
    <row r="182" s="46" customFormat="1" ht="17.6" spans="1:14">
      <c r="A182" s="46" t="s">
        <v>387</v>
      </c>
      <c r="B182" s="46" t="s">
        <v>388</v>
      </c>
      <c r="C182" s="46">
        <v>2.06297570735</v>
      </c>
      <c r="D182" s="46">
        <v>1.04472683281</v>
      </c>
      <c r="E182" s="47">
        <v>1.37397253774e-65</v>
      </c>
      <c r="F182" s="47">
        <v>7.80178924702e-64</v>
      </c>
      <c r="G182" s="46" t="s">
        <v>33</v>
      </c>
      <c r="H182" s="46" t="s">
        <v>34</v>
      </c>
      <c r="I182" s="46">
        <v>12.29</v>
      </c>
      <c r="J182" s="46">
        <v>12.49</v>
      </c>
      <c r="K182" s="46">
        <v>12.03</v>
      </c>
      <c r="L182" s="46">
        <v>5.3</v>
      </c>
      <c r="M182" s="46">
        <v>5.95</v>
      </c>
      <c r="N182" s="46">
        <v>6.52</v>
      </c>
    </row>
    <row r="183" s="46" customFormat="1" ht="17.6" spans="1:14">
      <c r="A183" s="46" t="s">
        <v>389</v>
      </c>
      <c r="B183" s="46" t="s">
        <v>390</v>
      </c>
      <c r="C183" s="46">
        <v>2.6926106573</v>
      </c>
      <c r="D183" s="46">
        <v>1.42900563593</v>
      </c>
      <c r="E183" s="47">
        <v>1.99381061056e-65</v>
      </c>
      <c r="F183" s="47">
        <v>1.12657647693e-63</v>
      </c>
      <c r="G183" s="46" t="s">
        <v>33</v>
      </c>
      <c r="H183" s="46" t="s">
        <v>34</v>
      </c>
      <c r="I183" s="46">
        <v>44.57</v>
      </c>
      <c r="J183" s="46">
        <v>45.6</v>
      </c>
      <c r="K183" s="46">
        <v>48.63</v>
      </c>
      <c r="L183" s="46">
        <v>14.53</v>
      </c>
      <c r="M183" s="46">
        <v>16.71</v>
      </c>
      <c r="N183" s="46">
        <v>17.4</v>
      </c>
    </row>
    <row r="184" s="46" customFormat="1" ht="17.6" spans="1:14">
      <c r="A184" s="46" t="s">
        <v>391</v>
      </c>
      <c r="B184" s="46" t="s">
        <v>392</v>
      </c>
      <c r="C184" s="46">
        <v>2.56944404814</v>
      </c>
      <c r="D184" s="46">
        <v>1.36145623656</v>
      </c>
      <c r="E184" s="47">
        <v>3.25230385867e-65</v>
      </c>
      <c r="F184" s="47">
        <v>1.82422516678e-63</v>
      </c>
      <c r="G184" s="46" t="s">
        <v>33</v>
      </c>
      <c r="H184" s="46" t="s">
        <v>34</v>
      </c>
      <c r="I184" s="46">
        <v>54.5</v>
      </c>
      <c r="J184" s="46">
        <v>53.64</v>
      </c>
      <c r="K184" s="46">
        <v>56.77</v>
      </c>
      <c r="L184" s="46">
        <v>17.66</v>
      </c>
      <c r="M184" s="46">
        <v>20.63</v>
      </c>
      <c r="N184" s="46">
        <v>19.63</v>
      </c>
    </row>
    <row r="185" s="46" customFormat="1" ht="17.6" spans="1:14">
      <c r="A185" s="46" t="s">
        <v>393</v>
      </c>
      <c r="B185" s="46" t="s">
        <v>394</v>
      </c>
      <c r="C185" s="46">
        <v>0.218292622365</v>
      </c>
      <c r="D185" s="46">
        <v>-2.1956647225</v>
      </c>
      <c r="E185" s="47">
        <v>4.36492757902e-65</v>
      </c>
      <c r="F185" s="47">
        <v>2.44234159452e-63</v>
      </c>
      <c r="G185" s="46" t="s">
        <v>33</v>
      </c>
      <c r="H185" s="46" t="s">
        <v>37</v>
      </c>
      <c r="I185" s="46">
        <v>2.85</v>
      </c>
      <c r="J185" s="46">
        <v>3.15</v>
      </c>
      <c r="K185" s="46">
        <v>2.47</v>
      </c>
      <c r="L185" s="46">
        <v>10.71</v>
      </c>
      <c r="M185" s="46">
        <v>9.53</v>
      </c>
      <c r="N185" s="46">
        <v>10.89</v>
      </c>
    </row>
    <row r="186" s="46" customFormat="1" ht="17.6" spans="1:14">
      <c r="A186" s="46" t="s">
        <v>395</v>
      </c>
      <c r="B186" s="46" t="s">
        <v>396</v>
      </c>
      <c r="C186" s="46">
        <v>2.13888053778</v>
      </c>
      <c r="D186" s="46">
        <v>1.09685590636</v>
      </c>
      <c r="E186" s="47">
        <v>5.22214781244e-65</v>
      </c>
      <c r="F186" s="47">
        <v>2.91489643793e-63</v>
      </c>
      <c r="G186" s="46" t="s">
        <v>33</v>
      </c>
      <c r="H186" s="46" t="s">
        <v>34</v>
      </c>
      <c r="I186" s="46">
        <v>50.02</v>
      </c>
      <c r="J186" s="46">
        <v>46.03</v>
      </c>
      <c r="K186" s="46">
        <v>42.49</v>
      </c>
      <c r="L186" s="46">
        <v>22.89</v>
      </c>
      <c r="M186" s="46">
        <v>19.15</v>
      </c>
      <c r="N186" s="46">
        <v>21.11</v>
      </c>
    </row>
    <row r="187" s="46" customFormat="1" ht="17.6" spans="1:14">
      <c r="A187" s="46" t="s">
        <v>397</v>
      </c>
      <c r="B187" s="46" t="s">
        <v>398</v>
      </c>
      <c r="C187" s="46">
        <v>3.86384294209</v>
      </c>
      <c r="D187" s="46">
        <v>1.95003645254</v>
      </c>
      <c r="E187" s="47">
        <v>5.90253609854e-65</v>
      </c>
      <c r="F187" s="47">
        <v>3.2787590014e-63</v>
      </c>
      <c r="G187" s="46" t="s">
        <v>33</v>
      </c>
      <c r="H187" s="46" t="s">
        <v>34</v>
      </c>
      <c r="I187" s="46">
        <v>10.15</v>
      </c>
      <c r="J187" s="46">
        <v>13.28</v>
      </c>
      <c r="K187" s="46">
        <v>13.59</v>
      </c>
      <c r="L187" s="46">
        <v>2.78</v>
      </c>
      <c r="M187" s="46">
        <v>2.18</v>
      </c>
      <c r="N187" s="46">
        <v>2.91</v>
      </c>
    </row>
    <row r="188" s="46" customFormat="1" ht="17.6" spans="1:14">
      <c r="A188" s="46" t="s">
        <v>399</v>
      </c>
      <c r="B188" s="46" t="s">
        <v>400</v>
      </c>
      <c r="C188" s="46">
        <v>2.8497394839</v>
      </c>
      <c r="D188" s="46">
        <v>1.51083003771</v>
      </c>
      <c r="E188" s="47">
        <v>1.23804554251e-64</v>
      </c>
      <c r="F188" s="47">
        <v>6.8440705147e-63</v>
      </c>
      <c r="G188" s="46" t="s">
        <v>33</v>
      </c>
      <c r="H188" s="46" t="s">
        <v>34</v>
      </c>
      <c r="I188" s="46">
        <v>11.15</v>
      </c>
      <c r="J188" s="46">
        <v>13.09</v>
      </c>
      <c r="K188" s="46">
        <v>10.46</v>
      </c>
      <c r="L188" s="46">
        <v>4.69</v>
      </c>
      <c r="M188" s="46">
        <v>4.32</v>
      </c>
      <c r="N188" s="46">
        <v>3.43</v>
      </c>
    </row>
    <row r="189" s="46" customFormat="1" ht="17.6" spans="1:14">
      <c r="A189" s="46" t="s">
        <v>401</v>
      </c>
      <c r="B189" s="46" t="s">
        <v>402</v>
      </c>
      <c r="C189" s="46">
        <v>0.410549308995</v>
      </c>
      <c r="D189" s="46">
        <v>-1.2843725877</v>
      </c>
      <c r="E189" s="47">
        <v>3.16453024941e-64</v>
      </c>
      <c r="F189" s="47">
        <v>1.73686639966e-62</v>
      </c>
      <c r="G189" s="46" t="s">
        <v>33</v>
      </c>
      <c r="H189" s="46" t="s">
        <v>37</v>
      </c>
      <c r="I189" s="46">
        <v>4.48</v>
      </c>
      <c r="J189" s="46">
        <v>5.36</v>
      </c>
      <c r="K189" s="46">
        <v>5.62</v>
      </c>
      <c r="L189" s="46">
        <v>11.54</v>
      </c>
      <c r="M189" s="46">
        <v>10.34</v>
      </c>
      <c r="N189" s="46">
        <v>9.64</v>
      </c>
    </row>
    <row r="190" s="46" customFormat="1" ht="17.6" spans="1:14">
      <c r="A190" s="46" t="s">
        <v>403</v>
      </c>
      <c r="B190" s="46" t="s">
        <v>404</v>
      </c>
      <c r="C190" s="46">
        <v>2.07633586156</v>
      </c>
      <c r="D190" s="46">
        <v>1.05403982839</v>
      </c>
      <c r="E190" s="47">
        <v>2.08653304919e-63</v>
      </c>
      <c r="F190" s="47">
        <v>1.13437353504e-61</v>
      </c>
      <c r="G190" s="46" t="s">
        <v>33</v>
      </c>
      <c r="H190" s="46" t="s">
        <v>34</v>
      </c>
      <c r="I190" s="46">
        <v>14.5</v>
      </c>
      <c r="J190" s="46">
        <v>14.35</v>
      </c>
      <c r="K190" s="46">
        <v>12.85</v>
      </c>
      <c r="L190" s="46">
        <v>6.79</v>
      </c>
      <c r="M190" s="46">
        <v>6.24</v>
      </c>
      <c r="N190" s="46">
        <v>6.88</v>
      </c>
    </row>
    <row r="191" s="46" customFormat="1" ht="17.6" spans="1:14">
      <c r="A191" s="46" t="s">
        <v>405</v>
      </c>
      <c r="B191" s="46" t="s">
        <v>406</v>
      </c>
      <c r="C191" s="46">
        <v>0.28384903964</v>
      </c>
      <c r="D191" s="46">
        <v>-1.81680423441</v>
      </c>
      <c r="E191" s="47">
        <v>2.95716954891e-63</v>
      </c>
      <c r="F191" s="47">
        <v>1.59264702849e-61</v>
      </c>
      <c r="G191" s="46" t="s">
        <v>33</v>
      </c>
      <c r="H191" s="46" t="s">
        <v>37</v>
      </c>
      <c r="I191" s="46">
        <v>2.03</v>
      </c>
      <c r="J191" s="46">
        <v>1.81</v>
      </c>
      <c r="K191" s="46">
        <v>2.62</v>
      </c>
      <c r="L191" s="46">
        <v>7.83</v>
      </c>
      <c r="M191" s="46">
        <v>6.81</v>
      </c>
      <c r="N191" s="46">
        <v>6.41</v>
      </c>
    </row>
    <row r="192" s="46" customFormat="1" ht="17.6" spans="1:14">
      <c r="A192" s="46" t="s">
        <v>407</v>
      </c>
      <c r="B192" s="46" t="s">
        <v>408</v>
      </c>
      <c r="C192" s="46">
        <v>0.350989363274</v>
      </c>
      <c r="D192" s="46">
        <v>-1.51050078454</v>
      </c>
      <c r="E192" s="47">
        <v>1.04830455918e-62</v>
      </c>
      <c r="F192" s="47">
        <v>5.59347098549e-61</v>
      </c>
      <c r="G192" s="46" t="s">
        <v>33</v>
      </c>
      <c r="H192" s="46" t="s">
        <v>37</v>
      </c>
      <c r="I192" s="46">
        <v>6.36</v>
      </c>
      <c r="J192" s="46">
        <v>8.71</v>
      </c>
      <c r="K192" s="46">
        <v>7.1</v>
      </c>
      <c r="L192" s="46">
        <v>23.44</v>
      </c>
      <c r="M192" s="46">
        <v>26.17</v>
      </c>
      <c r="N192" s="46">
        <v>24.87</v>
      </c>
    </row>
    <row r="193" s="46" customFormat="1" ht="17.6" spans="1:14">
      <c r="A193" s="46" t="s">
        <v>409</v>
      </c>
      <c r="B193" s="46" t="s">
        <v>410</v>
      </c>
      <c r="C193" s="46">
        <v>2.53211465888</v>
      </c>
      <c r="D193" s="46">
        <v>1.34034273417</v>
      </c>
      <c r="E193" s="47">
        <v>1.52087946138e-62</v>
      </c>
      <c r="F193" s="47">
        <v>8.07752077904e-61</v>
      </c>
      <c r="G193" s="46" t="s">
        <v>33</v>
      </c>
      <c r="H193" s="46" t="s">
        <v>34</v>
      </c>
      <c r="I193" s="46">
        <v>8.37</v>
      </c>
      <c r="J193" s="46">
        <v>8.47</v>
      </c>
      <c r="K193" s="46">
        <v>8.3</v>
      </c>
      <c r="L193" s="46">
        <v>2.87</v>
      </c>
      <c r="M193" s="46">
        <v>3.16</v>
      </c>
      <c r="N193" s="46">
        <v>3.66</v>
      </c>
    </row>
    <row r="194" s="46" customFormat="1" ht="17.6" spans="1:14">
      <c r="A194" s="46" t="s">
        <v>411</v>
      </c>
      <c r="B194" s="46" t="s">
        <v>412</v>
      </c>
      <c r="C194" s="46">
        <v>2.03389585953</v>
      </c>
      <c r="D194" s="46">
        <v>1.02424581156</v>
      </c>
      <c r="E194" s="47">
        <v>5.31954295455e-62</v>
      </c>
      <c r="F194" s="47">
        <v>2.81226504197e-60</v>
      </c>
      <c r="G194" s="46" t="s">
        <v>33</v>
      </c>
      <c r="H194" s="46" t="s">
        <v>34</v>
      </c>
      <c r="I194" s="46">
        <v>17.71</v>
      </c>
      <c r="J194" s="46">
        <v>17.2</v>
      </c>
      <c r="K194" s="46">
        <v>18.73</v>
      </c>
      <c r="L194" s="46">
        <v>8.24</v>
      </c>
      <c r="M194" s="46">
        <v>8.24</v>
      </c>
      <c r="N194" s="46">
        <v>8.48</v>
      </c>
    </row>
    <row r="195" s="46" customFormat="1" ht="17.6" spans="1:14">
      <c r="A195" s="46" t="s">
        <v>413</v>
      </c>
      <c r="B195" s="46" t="s">
        <v>414</v>
      </c>
      <c r="C195" s="46">
        <v>2.27076715396</v>
      </c>
      <c r="D195" s="46">
        <v>1.18317977868</v>
      </c>
      <c r="E195" s="47">
        <v>1.0470896344e-61</v>
      </c>
      <c r="F195" s="47">
        <v>5.51027924995e-60</v>
      </c>
      <c r="G195" s="46" t="s">
        <v>33</v>
      </c>
      <c r="H195" s="46" t="s">
        <v>34</v>
      </c>
      <c r="I195" s="46">
        <v>58.88</v>
      </c>
      <c r="J195" s="46">
        <v>53.63</v>
      </c>
      <c r="K195" s="46">
        <v>57.16</v>
      </c>
      <c r="L195" s="46">
        <v>23.84</v>
      </c>
      <c r="M195" s="46">
        <v>22.57</v>
      </c>
      <c r="N195" s="46">
        <v>21.59</v>
      </c>
    </row>
    <row r="196" s="46" customFormat="1" ht="17.6" spans="1:14">
      <c r="A196" s="46" t="s">
        <v>415</v>
      </c>
      <c r="B196" s="46" t="s">
        <v>416</v>
      </c>
      <c r="C196" s="46">
        <v>2.62483339387</v>
      </c>
      <c r="D196" s="46">
        <v>1.39222585346</v>
      </c>
      <c r="E196" s="47">
        <v>1.65839760399e-61</v>
      </c>
      <c r="F196" s="47">
        <v>8.66776584068e-60</v>
      </c>
      <c r="G196" s="46" t="s">
        <v>33</v>
      </c>
      <c r="H196" s="46" t="s">
        <v>34</v>
      </c>
      <c r="I196" s="46">
        <v>9.67</v>
      </c>
      <c r="J196" s="46">
        <v>10.21</v>
      </c>
      <c r="K196" s="46">
        <v>11.18</v>
      </c>
      <c r="L196" s="46">
        <v>4.01</v>
      </c>
      <c r="M196" s="46">
        <v>3.47</v>
      </c>
      <c r="N196" s="46">
        <v>3.74</v>
      </c>
    </row>
    <row r="197" s="46" customFormat="1" ht="17.6" spans="1:14">
      <c r="A197" s="46" t="s">
        <v>417</v>
      </c>
      <c r="B197" s="46" t="s">
        <v>418</v>
      </c>
      <c r="C197" s="46">
        <v>2.33695772862</v>
      </c>
      <c r="D197" s="46">
        <v>1.22463163859</v>
      </c>
      <c r="E197" s="47">
        <v>2.30992275277e-61</v>
      </c>
      <c r="F197" s="47">
        <v>1.20456447949e-59</v>
      </c>
      <c r="G197" s="46" t="s">
        <v>33</v>
      </c>
      <c r="H197" s="46" t="s">
        <v>34</v>
      </c>
      <c r="I197" s="46">
        <v>24.99</v>
      </c>
      <c r="J197" s="46">
        <v>22.28</v>
      </c>
      <c r="K197" s="46">
        <v>21.89</v>
      </c>
      <c r="L197" s="46">
        <v>8.32</v>
      </c>
      <c r="M197" s="46">
        <v>9.06</v>
      </c>
      <c r="N197" s="46">
        <v>9.79</v>
      </c>
    </row>
    <row r="198" s="46" customFormat="1" ht="17.6" spans="1:14">
      <c r="A198" s="46" t="s">
        <v>419</v>
      </c>
      <c r="B198" s="46" t="s">
        <v>420</v>
      </c>
      <c r="C198" s="46">
        <v>0.462872960371</v>
      </c>
      <c r="D198" s="46">
        <v>-1.11131180765</v>
      </c>
      <c r="E198" s="47">
        <v>2.44900128841e-60</v>
      </c>
      <c r="F198" s="47">
        <v>1.24052164383e-58</v>
      </c>
      <c r="G198" s="46" t="s">
        <v>33</v>
      </c>
      <c r="H198" s="46" t="s">
        <v>37</v>
      </c>
      <c r="I198" s="46">
        <v>8.01</v>
      </c>
      <c r="J198" s="46">
        <v>8.03</v>
      </c>
      <c r="K198" s="46">
        <v>8.56</v>
      </c>
      <c r="L198" s="46">
        <v>8.03</v>
      </c>
      <c r="M198" s="46">
        <v>13.12</v>
      </c>
      <c r="N198" s="46">
        <v>11.33</v>
      </c>
    </row>
    <row r="199" s="46" customFormat="1" ht="17.6" spans="1:14">
      <c r="A199" s="46" t="s">
        <v>421</v>
      </c>
      <c r="B199" s="46" t="s">
        <v>422</v>
      </c>
      <c r="C199" s="46">
        <v>0.342386834871</v>
      </c>
      <c r="D199" s="46">
        <v>-1.5463008652</v>
      </c>
      <c r="E199" s="47">
        <v>3.14530103506e-60</v>
      </c>
      <c r="F199" s="47">
        <v>1.58623876981e-58</v>
      </c>
      <c r="G199" s="46" t="s">
        <v>33</v>
      </c>
      <c r="H199" s="46" t="s">
        <v>37</v>
      </c>
      <c r="I199" s="46">
        <v>3.44</v>
      </c>
      <c r="J199" s="46">
        <v>3.1</v>
      </c>
      <c r="K199" s="46">
        <v>3.4</v>
      </c>
      <c r="L199" s="46">
        <v>8.62</v>
      </c>
      <c r="M199" s="46">
        <v>10.23</v>
      </c>
      <c r="N199" s="46">
        <v>9.12</v>
      </c>
    </row>
    <row r="200" s="46" customFormat="1" ht="17.6" spans="1:14">
      <c r="A200" s="46" t="s">
        <v>423</v>
      </c>
      <c r="B200" s="46" t="s">
        <v>424</v>
      </c>
      <c r="C200" s="46">
        <v>0.385390301059</v>
      </c>
      <c r="D200" s="46">
        <v>-1.37560783044</v>
      </c>
      <c r="E200" s="47">
        <v>6.50585167665e-60</v>
      </c>
      <c r="F200" s="47">
        <v>3.27385275729e-58</v>
      </c>
      <c r="G200" s="46" t="s">
        <v>33</v>
      </c>
      <c r="H200" s="46" t="s">
        <v>37</v>
      </c>
      <c r="I200" s="46">
        <v>3.14</v>
      </c>
      <c r="J200" s="46">
        <v>2.37</v>
      </c>
      <c r="K200" s="46">
        <v>2.3</v>
      </c>
      <c r="L200" s="46">
        <v>5.67</v>
      </c>
      <c r="M200" s="46">
        <v>5.14</v>
      </c>
      <c r="N200" s="46">
        <v>6.65</v>
      </c>
    </row>
    <row r="201" s="46" customFormat="1" ht="17.6" spans="1:14">
      <c r="A201" s="46" t="s">
        <v>425</v>
      </c>
      <c r="B201" s="46" t="s">
        <v>426</v>
      </c>
      <c r="C201" s="46">
        <v>42.2589712189</v>
      </c>
      <c r="D201" s="46">
        <v>5.40118574064</v>
      </c>
      <c r="E201" s="47">
        <v>1.03029049349e-59</v>
      </c>
      <c r="F201" s="47">
        <v>5.17327303031e-58</v>
      </c>
      <c r="G201" s="46" t="s">
        <v>33</v>
      </c>
      <c r="H201" s="46" t="s">
        <v>34</v>
      </c>
      <c r="I201" s="46">
        <v>2.51</v>
      </c>
      <c r="J201" s="46">
        <v>2.06</v>
      </c>
      <c r="K201" s="46">
        <v>1.94</v>
      </c>
      <c r="L201" s="46">
        <v>0.09</v>
      </c>
      <c r="M201" s="46">
        <v>0.02</v>
      </c>
      <c r="N201" s="46">
        <v>0.08</v>
      </c>
    </row>
    <row r="202" s="46" customFormat="1" ht="17.6" spans="1:14">
      <c r="A202" s="46" t="s">
        <v>427</v>
      </c>
      <c r="B202" s="46" t="s">
        <v>428</v>
      </c>
      <c r="C202" s="46">
        <v>0.421491591398</v>
      </c>
      <c r="D202" s="46">
        <v>-1.24642424467</v>
      </c>
      <c r="E202" s="47">
        <v>3.43394912283e-59</v>
      </c>
      <c r="F202" s="47">
        <v>1.7093187874e-57</v>
      </c>
      <c r="G202" s="46" t="s">
        <v>33</v>
      </c>
      <c r="H202" s="46" t="s">
        <v>37</v>
      </c>
      <c r="I202" s="46">
        <v>6.39</v>
      </c>
      <c r="J202" s="46">
        <v>6.18</v>
      </c>
      <c r="K202" s="46">
        <v>6.32</v>
      </c>
      <c r="L202" s="46">
        <v>14.34</v>
      </c>
      <c r="M202" s="46">
        <v>14.14</v>
      </c>
      <c r="N202" s="46">
        <v>13.37</v>
      </c>
    </row>
    <row r="203" s="46" customFormat="1" ht="17.6" spans="1:14">
      <c r="A203" s="46" t="s">
        <v>429</v>
      </c>
      <c r="B203" s="46" t="s">
        <v>430</v>
      </c>
      <c r="C203" s="46">
        <v>2.22983071254</v>
      </c>
      <c r="D203" s="46">
        <v>1.15693418573</v>
      </c>
      <c r="E203" s="47">
        <v>1.09869389867e-58</v>
      </c>
      <c r="F203" s="47">
        <v>5.41042046847e-57</v>
      </c>
      <c r="G203" s="46" t="s">
        <v>33</v>
      </c>
      <c r="H203" s="46" t="s">
        <v>34</v>
      </c>
      <c r="I203" s="46">
        <v>13.17</v>
      </c>
      <c r="J203" s="46">
        <v>12.94</v>
      </c>
      <c r="K203" s="46">
        <v>12.36</v>
      </c>
      <c r="L203" s="46">
        <v>5.78</v>
      </c>
      <c r="M203" s="46">
        <v>5.75</v>
      </c>
      <c r="N203" s="46">
        <v>5.52</v>
      </c>
    </row>
    <row r="204" s="46" customFormat="1" ht="17.6" spans="1:14">
      <c r="A204" s="46" t="s">
        <v>431</v>
      </c>
      <c r="B204" s="46" t="s">
        <v>432</v>
      </c>
      <c r="C204" s="46">
        <v>2.22046385541</v>
      </c>
      <c r="D204" s="46">
        <v>1.15086108739</v>
      </c>
      <c r="E204" s="47">
        <v>1.1731420849e-58</v>
      </c>
      <c r="F204" s="47">
        <v>5.76468985608e-57</v>
      </c>
      <c r="G204" s="46" t="s">
        <v>33</v>
      </c>
      <c r="H204" s="46" t="s">
        <v>34</v>
      </c>
      <c r="I204" s="46">
        <v>49.36</v>
      </c>
      <c r="J204" s="46">
        <v>53.18</v>
      </c>
      <c r="K204" s="46">
        <v>48.35</v>
      </c>
      <c r="L204" s="46">
        <v>23.01</v>
      </c>
      <c r="M204" s="46">
        <v>19.18</v>
      </c>
      <c r="N204" s="46">
        <v>22.9</v>
      </c>
    </row>
    <row r="205" s="46" customFormat="1" ht="17.6" spans="1:14">
      <c r="A205" s="46" t="s">
        <v>433</v>
      </c>
      <c r="B205" s="46" t="s">
        <v>434</v>
      </c>
      <c r="C205" s="46">
        <v>2.3645932203</v>
      </c>
      <c r="D205" s="46">
        <v>1.24159201886</v>
      </c>
      <c r="E205" s="47">
        <v>4.8050178479e-58</v>
      </c>
      <c r="F205" s="47">
        <v>2.33124462971e-56</v>
      </c>
      <c r="G205" s="46" t="s">
        <v>33</v>
      </c>
      <c r="H205" s="46" t="s">
        <v>34</v>
      </c>
      <c r="I205" s="46">
        <v>16.99</v>
      </c>
      <c r="J205" s="46">
        <v>16.87</v>
      </c>
      <c r="K205" s="46">
        <v>16.8</v>
      </c>
      <c r="L205" s="46">
        <v>6.19</v>
      </c>
      <c r="M205" s="46">
        <v>7.37</v>
      </c>
      <c r="N205" s="46">
        <v>5.99</v>
      </c>
    </row>
    <row r="206" s="46" customFormat="1" ht="17.6" spans="1:14">
      <c r="A206" s="46" t="s">
        <v>435</v>
      </c>
      <c r="B206" s="46" t="s">
        <v>436</v>
      </c>
      <c r="C206" s="46">
        <v>2.53889390591</v>
      </c>
      <c r="D206" s="46">
        <v>1.34420010959</v>
      </c>
      <c r="E206" s="47">
        <v>1.07592854282e-57</v>
      </c>
      <c r="F206" s="47">
        <v>5.16558010423e-56</v>
      </c>
      <c r="G206" s="46" t="s">
        <v>33</v>
      </c>
      <c r="H206" s="46" t="s">
        <v>34</v>
      </c>
      <c r="I206" s="46">
        <v>16.38</v>
      </c>
      <c r="J206" s="46">
        <v>15.79</v>
      </c>
      <c r="K206" s="46">
        <v>18.22</v>
      </c>
      <c r="L206" s="46">
        <v>5.6</v>
      </c>
      <c r="M206" s="46">
        <v>6.22</v>
      </c>
      <c r="N206" s="46">
        <v>7.88</v>
      </c>
    </row>
    <row r="207" s="46" customFormat="1" ht="17.6" spans="1:14">
      <c r="A207" s="46" t="s">
        <v>437</v>
      </c>
      <c r="B207" s="46" t="s">
        <v>438</v>
      </c>
      <c r="C207" s="46">
        <v>0.402385408107</v>
      </c>
      <c r="D207" s="46">
        <v>-1.31335010593</v>
      </c>
      <c r="E207" s="47">
        <v>5.42445200242e-57</v>
      </c>
      <c r="F207" s="47">
        <v>2.56679264814e-55</v>
      </c>
      <c r="G207" s="46" t="s">
        <v>33</v>
      </c>
      <c r="H207" s="46" t="s">
        <v>37</v>
      </c>
      <c r="I207" s="46">
        <v>7.97</v>
      </c>
      <c r="J207" s="46">
        <v>7.29</v>
      </c>
      <c r="K207" s="46">
        <v>7.67</v>
      </c>
      <c r="L207" s="46">
        <v>19.69</v>
      </c>
      <c r="M207" s="46">
        <v>20.29</v>
      </c>
      <c r="N207" s="46">
        <v>19.01</v>
      </c>
    </row>
    <row r="208" s="46" customFormat="1" ht="17.6" spans="1:14">
      <c r="A208" s="46" t="s">
        <v>439</v>
      </c>
      <c r="B208" s="46" t="s">
        <v>440</v>
      </c>
      <c r="C208" s="46">
        <v>0.241402008649</v>
      </c>
      <c r="D208" s="46">
        <v>-2.05049041442</v>
      </c>
      <c r="E208" s="47">
        <v>7.30476511474e-57</v>
      </c>
      <c r="F208" s="47">
        <v>3.44943908303e-55</v>
      </c>
      <c r="G208" s="46" t="s">
        <v>33</v>
      </c>
      <c r="H208" s="46" t="s">
        <v>37</v>
      </c>
      <c r="I208" s="46">
        <v>4.28</v>
      </c>
      <c r="J208" s="46">
        <v>4.02</v>
      </c>
      <c r="K208" s="46">
        <v>3.85</v>
      </c>
      <c r="L208" s="46">
        <v>17.54</v>
      </c>
      <c r="M208" s="46">
        <v>16.25</v>
      </c>
      <c r="N208" s="46">
        <v>17.54</v>
      </c>
    </row>
    <row r="209" s="46" customFormat="1" ht="17.6" spans="1:14">
      <c r="A209" s="46" t="s">
        <v>441</v>
      </c>
      <c r="C209" s="46">
        <v>8.79562440025</v>
      </c>
      <c r="D209" s="46">
        <v>3.13678599807</v>
      </c>
      <c r="E209" s="47">
        <v>2.4349489748e-56</v>
      </c>
      <c r="F209" s="47">
        <v>1.13178924769e-54</v>
      </c>
      <c r="G209" s="46" t="s">
        <v>33</v>
      </c>
      <c r="H209" s="46" t="s">
        <v>34</v>
      </c>
      <c r="I209" s="46">
        <v>1.73</v>
      </c>
      <c r="J209" s="46">
        <v>1.76</v>
      </c>
      <c r="K209" s="46">
        <v>2.11</v>
      </c>
      <c r="L209" s="46">
        <v>0.48</v>
      </c>
      <c r="M209" s="46">
        <v>0.19</v>
      </c>
      <c r="N209" s="46">
        <v>0.22</v>
      </c>
    </row>
    <row r="210" s="46" customFormat="1" ht="17.6" spans="1:14">
      <c r="A210" s="46" t="s">
        <v>442</v>
      </c>
      <c r="B210" s="46" t="s">
        <v>443</v>
      </c>
      <c r="C210" s="46">
        <v>7.44220128731</v>
      </c>
      <c r="D210" s="46">
        <v>2.89572941119</v>
      </c>
      <c r="E210" s="47">
        <v>3.37896638574e-56</v>
      </c>
      <c r="F210" s="47">
        <v>1.56665503978e-54</v>
      </c>
      <c r="G210" s="46" t="s">
        <v>33</v>
      </c>
      <c r="H210" s="46" t="s">
        <v>34</v>
      </c>
      <c r="I210" s="46">
        <v>8.61</v>
      </c>
      <c r="J210" s="46">
        <v>9.22</v>
      </c>
      <c r="K210" s="46">
        <v>11.36</v>
      </c>
      <c r="L210" s="46">
        <v>1.89</v>
      </c>
      <c r="M210" s="46">
        <v>1.24</v>
      </c>
      <c r="N210" s="46">
        <v>0.87</v>
      </c>
    </row>
    <row r="211" s="46" customFormat="1" ht="17.6" spans="1:14">
      <c r="A211" s="46" t="s">
        <v>444</v>
      </c>
      <c r="B211" s="46" t="s">
        <v>445</v>
      </c>
      <c r="C211" s="46">
        <v>2.19552148287</v>
      </c>
      <c r="D211" s="46">
        <v>1.1345636511</v>
      </c>
      <c r="E211" s="47">
        <v>4.68177234524e-56</v>
      </c>
      <c r="F211" s="47">
        <v>2.16198230168e-54</v>
      </c>
      <c r="G211" s="46" t="s">
        <v>33</v>
      </c>
      <c r="H211" s="46" t="s">
        <v>34</v>
      </c>
      <c r="I211" s="46">
        <v>21.86</v>
      </c>
      <c r="J211" s="46">
        <v>21.92</v>
      </c>
      <c r="K211" s="46">
        <v>20.92</v>
      </c>
      <c r="L211" s="46">
        <v>8.71</v>
      </c>
      <c r="M211" s="46">
        <v>8.81</v>
      </c>
      <c r="N211" s="46">
        <v>9.59</v>
      </c>
    </row>
    <row r="212" s="46" customFormat="1" ht="17.6" spans="1:14">
      <c r="A212" s="46" t="s">
        <v>446</v>
      </c>
      <c r="B212" s="46" t="s">
        <v>447</v>
      </c>
      <c r="C212" s="46">
        <v>10.8293246877</v>
      </c>
      <c r="D212" s="46">
        <v>3.43687137476</v>
      </c>
      <c r="E212" s="47">
        <v>6.09355343125e-56</v>
      </c>
      <c r="F212" s="47">
        <v>2.80266896517e-54</v>
      </c>
      <c r="G212" s="46" t="s">
        <v>33</v>
      </c>
      <c r="H212" s="46" t="s">
        <v>34</v>
      </c>
      <c r="I212" s="46">
        <v>4.88</v>
      </c>
      <c r="J212" s="46">
        <v>3.78</v>
      </c>
      <c r="K212" s="46">
        <v>3.74</v>
      </c>
      <c r="L212" s="46">
        <v>0.7</v>
      </c>
      <c r="M212" s="46">
        <v>0.68</v>
      </c>
      <c r="N212" s="46">
        <v>0.18</v>
      </c>
    </row>
    <row r="213" s="46" customFormat="1" ht="17.6" spans="1:14">
      <c r="A213" s="46" t="s">
        <v>448</v>
      </c>
      <c r="B213" s="46" t="s">
        <v>449</v>
      </c>
      <c r="C213" s="46">
        <v>0.217764255712</v>
      </c>
      <c r="D213" s="46">
        <v>-2.19916092843</v>
      </c>
      <c r="E213" s="47">
        <v>1.89437923069e-55</v>
      </c>
      <c r="F213" s="47">
        <v>8.69561660043e-54</v>
      </c>
      <c r="G213" s="46" t="s">
        <v>33</v>
      </c>
      <c r="H213" s="46" t="s">
        <v>37</v>
      </c>
      <c r="I213" s="46">
        <v>2.11</v>
      </c>
      <c r="J213" s="46">
        <v>2.34</v>
      </c>
      <c r="K213" s="46">
        <v>2.2</v>
      </c>
      <c r="L213" s="46">
        <v>9.13</v>
      </c>
      <c r="M213" s="46">
        <v>9.6</v>
      </c>
      <c r="N213" s="46">
        <v>9.84</v>
      </c>
    </row>
    <row r="214" s="46" customFormat="1" ht="17.6" spans="1:14">
      <c r="A214" s="46" t="s">
        <v>450</v>
      </c>
      <c r="B214" s="46" t="s">
        <v>451</v>
      </c>
      <c r="C214" s="46">
        <v>0.368803026572</v>
      </c>
      <c r="D214" s="46">
        <v>-1.43907759963</v>
      </c>
      <c r="E214" s="47">
        <v>2.09370264731e-55</v>
      </c>
      <c r="F214" s="47">
        <v>9.59141031477e-54</v>
      </c>
      <c r="G214" s="46" t="s">
        <v>33</v>
      </c>
      <c r="H214" s="46" t="s">
        <v>37</v>
      </c>
      <c r="I214" s="46">
        <v>1.84</v>
      </c>
      <c r="J214" s="46">
        <v>1.15</v>
      </c>
      <c r="K214" s="46">
        <v>1.79</v>
      </c>
      <c r="L214" s="46">
        <v>5.04</v>
      </c>
      <c r="M214" s="46">
        <v>3.88</v>
      </c>
      <c r="N214" s="46">
        <v>4.12</v>
      </c>
    </row>
    <row r="215" s="46" customFormat="1" ht="17.6" spans="1:14">
      <c r="A215" s="46" t="s">
        <v>452</v>
      </c>
      <c r="B215" s="46" t="s">
        <v>453</v>
      </c>
      <c r="C215" s="46">
        <v>3.72009339358</v>
      </c>
      <c r="D215" s="46">
        <v>1.89533884089</v>
      </c>
      <c r="E215" s="47">
        <v>6.51664951364e-55</v>
      </c>
      <c r="F215" s="47">
        <v>2.95588538195e-53</v>
      </c>
      <c r="G215" s="46" t="s">
        <v>33</v>
      </c>
      <c r="H215" s="46" t="s">
        <v>34</v>
      </c>
      <c r="I215" s="46">
        <v>6.87</v>
      </c>
      <c r="J215" s="46">
        <v>6.63</v>
      </c>
      <c r="K215" s="46">
        <v>7.09</v>
      </c>
      <c r="L215" s="46">
        <v>1.78</v>
      </c>
      <c r="M215" s="46">
        <v>1.92</v>
      </c>
      <c r="N215" s="46">
        <v>2.3</v>
      </c>
    </row>
    <row r="216" s="46" customFormat="1" ht="17.6" spans="1:14">
      <c r="A216" s="46" t="s">
        <v>454</v>
      </c>
      <c r="B216" s="46" t="s">
        <v>455</v>
      </c>
      <c r="C216" s="46">
        <v>2.37711604849</v>
      </c>
      <c r="D216" s="46">
        <v>1.24921233596</v>
      </c>
      <c r="E216" s="47">
        <v>3.51089853136e-54</v>
      </c>
      <c r="F216" s="47">
        <v>1.54378840393e-52</v>
      </c>
      <c r="G216" s="46" t="s">
        <v>33</v>
      </c>
      <c r="H216" s="46" t="s">
        <v>34</v>
      </c>
      <c r="I216" s="46">
        <v>5.37</v>
      </c>
      <c r="J216" s="46">
        <v>7.28</v>
      </c>
      <c r="K216" s="46">
        <v>5.61</v>
      </c>
      <c r="L216" s="46">
        <v>1.92</v>
      </c>
      <c r="M216" s="46">
        <v>2.5</v>
      </c>
      <c r="N216" s="46">
        <v>2.27</v>
      </c>
    </row>
    <row r="217" s="46" customFormat="1" ht="17.6" spans="1:14">
      <c r="A217" s="46" t="s">
        <v>456</v>
      </c>
      <c r="B217" s="46" t="s">
        <v>457</v>
      </c>
      <c r="C217" s="46">
        <v>2.12049441797</v>
      </c>
      <c r="D217" s="46">
        <v>1.08440068516</v>
      </c>
      <c r="E217" s="47">
        <v>3.88663341079e-54</v>
      </c>
      <c r="F217" s="47">
        <v>1.70249349615e-52</v>
      </c>
      <c r="G217" s="46" t="s">
        <v>33</v>
      </c>
      <c r="H217" s="46" t="s">
        <v>34</v>
      </c>
      <c r="I217" s="46">
        <v>8.44</v>
      </c>
      <c r="J217" s="46">
        <v>7.81</v>
      </c>
      <c r="K217" s="46">
        <v>7.46</v>
      </c>
      <c r="L217" s="46">
        <v>3.51</v>
      </c>
      <c r="M217" s="46">
        <v>3.49</v>
      </c>
      <c r="N217" s="46">
        <v>3.46</v>
      </c>
    </row>
    <row r="218" s="46" customFormat="1" ht="17.6" spans="1:14">
      <c r="A218" s="46" t="s">
        <v>458</v>
      </c>
      <c r="B218" s="46" t="s">
        <v>459</v>
      </c>
      <c r="C218" s="46">
        <v>0.209199249954</v>
      </c>
      <c r="D218" s="46">
        <v>-2.25705041582</v>
      </c>
      <c r="E218" s="47">
        <v>1.27972187518e-53</v>
      </c>
      <c r="F218" s="47">
        <v>5.54232843005e-52</v>
      </c>
      <c r="G218" s="46" t="s">
        <v>33</v>
      </c>
      <c r="H218" s="46" t="s">
        <v>37</v>
      </c>
      <c r="I218" s="46">
        <v>3.01</v>
      </c>
      <c r="J218" s="46">
        <v>2.82</v>
      </c>
      <c r="K218" s="46">
        <v>3.36</v>
      </c>
      <c r="L218" s="46">
        <v>14.35</v>
      </c>
      <c r="M218" s="46">
        <v>13.47</v>
      </c>
      <c r="N218" s="46">
        <v>14.86</v>
      </c>
    </row>
    <row r="219" s="46" customFormat="1" ht="17.6" spans="1:14">
      <c r="A219" s="46" t="s">
        <v>460</v>
      </c>
      <c r="B219" s="46" t="s">
        <v>461</v>
      </c>
      <c r="C219" s="46">
        <v>2.0897448753</v>
      </c>
      <c r="D219" s="46">
        <v>1.06332682288</v>
      </c>
      <c r="E219" s="47">
        <v>1.90712399881e-52</v>
      </c>
      <c r="F219" s="47">
        <v>8.00330850375e-51</v>
      </c>
      <c r="G219" s="46" t="s">
        <v>33</v>
      </c>
      <c r="H219" s="46" t="s">
        <v>34</v>
      </c>
      <c r="I219" s="46">
        <v>56.17</v>
      </c>
      <c r="J219" s="46">
        <v>34.08</v>
      </c>
      <c r="K219" s="46">
        <v>36.45</v>
      </c>
      <c r="L219" s="46">
        <v>15.8</v>
      </c>
      <c r="M219" s="46">
        <v>19.01</v>
      </c>
      <c r="N219" s="46">
        <v>20.98</v>
      </c>
    </row>
    <row r="220" s="46" customFormat="1" ht="17.6" spans="1:14">
      <c r="A220" s="46" t="s">
        <v>462</v>
      </c>
      <c r="B220" s="46" t="s">
        <v>463</v>
      </c>
      <c r="C220" s="46">
        <v>0.487842542523</v>
      </c>
      <c r="D220" s="46">
        <v>-1.03551252041</v>
      </c>
      <c r="E220" s="47">
        <v>2.32841257858e-52</v>
      </c>
      <c r="F220" s="47">
        <v>9.71805881482e-51</v>
      </c>
      <c r="G220" s="46" t="s">
        <v>33</v>
      </c>
      <c r="H220" s="46" t="s">
        <v>37</v>
      </c>
      <c r="I220" s="46">
        <v>7.93</v>
      </c>
      <c r="J220" s="46">
        <v>9.82</v>
      </c>
      <c r="K220" s="46">
        <v>9.03</v>
      </c>
      <c r="L220" s="46">
        <v>16.48</v>
      </c>
      <c r="M220" s="46">
        <v>17.72</v>
      </c>
      <c r="N220" s="46">
        <v>17.44</v>
      </c>
    </row>
    <row r="221" s="46" customFormat="1" ht="17.6" spans="1:14">
      <c r="A221" s="46" t="s">
        <v>464</v>
      </c>
      <c r="B221" s="46" t="s">
        <v>465</v>
      </c>
      <c r="C221" s="46">
        <v>2.65465102732</v>
      </c>
      <c r="D221" s="46">
        <v>1.40852222101</v>
      </c>
      <c r="E221" s="47">
        <v>3.87185821761e-52</v>
      </c>
      <c r="F221" s="47">
        <v>1.60434456631e-50</v>
      </c>
      <c r="G221" s="46" t="s">
        <v>33</v>
      </c>
      <c r="H221" s="46" t="s">
        <v>34</v>
      </c>
      <c r="I221" s="46">
        <v>8.25</v>
      </c>
      <c r="J221" s="46">
        <v>11.42</v>
      </c>
      <c r="K221" s="46">
        <v>9.75</v>
      </c>
      <c r="L221" s="46">
        <v>4.01</v>
      </c>
      <c r="M221" s="46">
        <v>3.54</v>
      </c>
      <c r="N221" s="46">
        <v>4.3</v>
      </c>
    </row>
    <row r="222" s="46" customFormat="1" ht="17.6" spans="1:14">
      <c r="A222" s="46" t="s">
        <v>466</v>
      </c>
      <c r="B222" s="46" t="s">
        <v>467</v>
      </c>
      <c r="C222" s="46">
        <v>3.14213309116</v>
      </c>
      <c r="D222" s="46">
        <v>1.65174429008</v>
      </c>
      <c r="E222" s="47">
        <v>4.30463155926e-52</v>
      </c>
      <c r="F222" s="47">
        <v>1.78046064691e-50</v>
      </c>
      <c r="G222" s="46" t="s">
        <v>33</v>
      </c>
      <c r="H222" s="46" t="s">
        <v>34</v>
      </c>
      <c r="I222" s="46">
        <v>12.39</v>
      </c>
      <c r="J222" s="46">
        <v>13.53</v>
      </c>
      <c r="K222" s="46">
        <v>13.65</v>
      </c>
      <c r="L222" s="46">
        <v>4.87</v>
      </c>
      <c r="M222" s="46">
        <v>4.93</v>
      </c>
      <c r="N222" s="46">
        <v>3.82</v>
      </c>
    </row>
    <row r="223" s="46" customFormat="1" ht="17.6" spans="1:14">
      <c r="A223" s="46" t="s">
        <v>468</v>
      </c>
      <c r="B223" s="46" t="s">
        <v>469</v>
      </c>
      <c r="C223" s="46">
        <v>2.51344153856</v>
      </c>
      <c r="D223" s="46">
        <v>1.32966413303</v>
      </c>
      <c r="E223" s="47">
        <v>4.44381904152e-52</v>
      </c>
      <c r="F223" s="47">
        <v>1.82816648476e-50</v>
      </c>
      <c r="G223" s="46" t="s">
        <v>33</v>
      </c>
      <c r="H223" s="46" t="s">
        <v>34</v>
      </c>
      <c r="I223" s="46">
        <v>5.98</v>
      </c>
      <c r="J223" s="46">
        <v>6.5</v>
      </c>
      <c r="K223" s="46">
        <v>6.27</v>
      </c>
      <c r="L223" s="46">
        <v>2.45</v>
      </c>
      <c r="M223" s="46">
        <v>2.33</v>
      </c>
      <c r="N223" s="46">
        <v>2.2</v>
      </c>
    </row>
    <row r="224" s="46" customFormat="1" ht="17.6" spans="1:14">
      <c r="A224" s="46" t="s">
        <v>470</v>
      </c>
      <c r="B224" s="46" t="s">
        <v>471</v>
      </c>
      <c r="C224" s="46">
        <v>0.284909422601</v>
      </c>
      <c r="D224" s="46">
        <v>-1.81142475924</v>
      </c>
      <c r="E224" s="47">
        <v>1.04486210779e-51</v>
      </c>
      <c r="F224" s="47">
        <v>4.24535227788e-50</v>
      </c>
      <c r="G224" s="46" t="s">
        <v>33</v>
      </c>
      <c r="H224" s="46" t="s">
        <v>37</v>
      </c>
      <c r="I224" s="46">
        <v>3.96</v>
      </c>
      <c r="J224" s="46">
        <v>3.79</v>
      </c>
      <c r="K224" s="46">
        <v>3.12</v>
      </c>
      <c r="L224" s="46">
        <v>12.17</v>
      </c>
      <c r="M224" s="46">
        <v>12.76</v>
      </c>
      <c r="N224" s="46">
        <v>10.92</v>
      </c>
    </row>
    <row r="225" s="46" customFormat="1" ht="17.6" spans="1:14">
      <c r="A225" s="46" t="s">
        <v>472</v>
      </c>
      <c r="B225" s="46" t="s">
        <v>473</v>
      </c>
      <c r="C225" s="46">
        <v>0.488120018964</v>
      </c>
      <c r="D225" s="46">
        <v>-1.03469217358</v>
      </c>
      <c r="E225" s="47">
        <v>1.91958927063e-51</v>
      </c>
      <c r="F225" s="47">
        <v>7.71762140849e-50</v>
      </c>
      <c r="G225" s="46" t="s">
        <v>33</v>
      </c>
      <c r="H225" s="46" t="s">
        <v>37</v>
      </c>
      <c r="I225" s="46">
        <v>6.1</v>
      </c>
      <c r="J225" s="46">
        <v>7.6</v>
      </c>
      <c r="K225" s="46">
        <v>7.23</v>
      </c>
      <c r="L225" s="46">
        <v>13.25</v>
      </c>
      <c r="M225" s="46">
        <v>12.46</v>
      </c>
      <c r="N225" s="46">
        <v>13.7</v>
      </c>
    </row>
    <row r="226" s="46" customFormat="1" ht="17.6" spans="1:14">
      <c r="A226" s="46" t="s">
        <v>474</v>
      </c>
      <c r="B226" s="46" t="s">
        <v>475</v>
      </c>
      <c r="C226" s="46">
        <v>0.353511173607</v>
      </c>
      <c r="D226" s="46">
        <v>-1.50017227914</v>
      </c>
      <c r="E226" s="47">
        <v>3.66699256162e-51</v>
      </c>
      <c r="F226" s="47">
        <v>1.4666057033e-49</v>
      </c>
      <c r="G226" s="46" t="s">
        <v>33</v>
      </c>
      <c r="H226" s="46" t="s">
        <v>37</v>
      </c>
      <c r="I226" s="46">
        <v>2.88</v>
      </c>
      <c r="J226" s="46">
        <v>2.44</v>
      </c>
      <c r="K226" s="46">
        <v>3.64</v>
      </c>
      <c r="L226" s="46">
        <v>8.33</v>
      </c>
      <c r="M226" s="46">
        <v>9.69</v>
      </c>
      <c r="N226" s="46">
        <v>8.63</v>
      </c>
    </row>
    <row r="227" s="46" customFormat="1" ht="17.6" spans="1:14">
      <c r="A227" s="46" t="s">
        <v>476</v>
      </c>
      <c r="B227" s="46" t="s">
        <v>477</v>
      </c>
      <c r="C227" s="46">
        <v>2.36333936616</v>
      </c>
      <c r="D227" s="46">
        <v>1.24082680947</v>
      </c>
      <c r="E227" s="47">
        <v>1.33991491149e-50</v>
      </c>
      <c r="F227" s="47">
        <v>5.27637383895e-49</v>
      </c>
      <c r="G227" s="46" t="s">
        <v>33</v>
      </c>
      <c r="H227" s="46" t="s">
        <v>34</v>
      </c>
      <c r="I227" s="46">
        <v>27.21</v>
      </c>
      <c r="J227" s="46">
        <v>26.4</v>
      </c>
      <c r="K227" s="46">
        <v>30.67</v>
      </c>
      <c r="L227" s="46">
        <v>11.89</v>
      </c>
      <c r="M227" s="46">
        <v>9.03</v>
      </c>
      <c r="N227" s="46">
        <v>9.52</v>
      </c>
    </row>
    <row r="228" s="46" customFormat="1" ht="17.6" spans="1:14">
      <c r="A228" s="46" t="s">
        <v>478</v>
      </c>
      <c r="B228" s="46" t="s">
        <v>479</v>
      </c>
      <c r="C228" s="46">
        <v>0.433924588216</v>
      </c>
      <c r="D228" s="46">
        <v>-1.2044837565</v>
      </c>
      <c r="E228" s="47">
        <v>1.45791026506e-50</v>
      </c>
      <c r="F228" s="47">
        <v>5.731207242e-49</v>
      </c>
      <c r="G228" s="46" t="s">
        <v>33</v>
      </c>
      <c r="H228" s="46" t="s">
        <v>37</v>
      </c>
      <c r="I228" s="46">
        <v>16.01</v>
      </c>
      <c r="J228" s="46">
        <v>17.61</v>
      </c>
      <c r="K228" s="46">
        <v>13.32</v>
      </c>
      <c r="L228" s="46">
        <v>32.1</v>
      </c>
      <c r="M228" s="46">
        <v>30.31</v>
      </c>
      <c r="N228" s="46">
        <v>23.58</v>
      </c>
    </row>
    <row r="229" s="46" customFormat="1" ht="17.6" spans="1:14">
      <c r="A229" s="46" t="s">
        <v>480</v>
      </c>
      <c r="B229" s="46" t="s">
        <v>481</v>
      </c>
      <c r="C229" s="46">
        <v>9.63070004353</v>
      </c>
      <c r="D229" s="46">
        <v>3.26764066958</v>
      </c>
      <c r="E229" s="47">
        <v>1.58203861732e-50</v>
      </c>
      <c r="F229" s="47">
        <v>6.20855666935e-49</v>
      </c>
      <c r="G229" s="46" t="s">
        <v>33</v>
      </c>
      <c r="H229" s="46" t="s">
        <v>34</v>
      </c>
      <c r="I229" s="46">
        <v>8.22</v>
      </c>
      <c r="J229" s="46">
        <v>6.61</v>
      </c>
      <c r="K229" s="46">
        <v>7.78</v>
      </c>
      <c r="L229" s="46">
        <v>0.41</v>
      </c>
      <c r="M229" s="46">
        <v>0.72</v>
      </c>
      <c r="N229" s="46">
        <v>0.91</v>
      </c>
    </row>
    <row r="230" s="46" customFormat="1" ht="17.6" spans="1:14">
      <c r="A230" s="46" t="s">
        <v>482</v>
      </c>
      <c r="B230" s="46" t="s">
        <v>483</v>
      </c>
      <c r="C230" s="46">
        <v>0.304772497457</v>
      </c>
      <c r="D230" s="46">
        <v>-1.71419537438</v>
      </c>
      <c r="E230" s="47">
        <v>1.60355924135e-50</v>
      </c>
      <c r="F230" s="47">
        <v>6.28229163089e-49</v>
      </c>
      <c r="G230" s="46" t="s">
        <v>33</v>
      </c>
      <c r="H230" s="46" t="s">
        <v>37</v>
      </c>
      <c r="I230" s="46">
        <v>1.3</v>
      </c>
      <c r="J230" s="46">
        <v>1.32</v>
      </c>
      <c r="K230" s="46">
        <v>1.26</v>
      </c>
      <c r="L230" s="46">
        <v>5.11</v>
      </c>
      <c r="M230" s="46">
        <v>4.68</v>
      </c>
      <c r="N230" s="46">
        <v>3.96</v>
      </c>
    </row>
    <row r="231" s="46" customFormat="1" ht="17.6" spans="1:14">
      <c r="A231" s="46" t="s">
        <v>484</v>
      </c>
      <c r="B231" s="46" t="s">
        <v>485</v>
      </c>
      <c r="C231" s="46">
        <v>0.453330991123</v>
      </c>
      <c r="D231" s="46">
        <v>-1.14136330315</v>
      </c>
      <c r="E231" s="47">
        <v>3.68642501681e-50</v>
      </c>
      <c r="F231" s="47">
        <v>1.43446220155e-48</v>
      </c>
      <c r="G231" s="46" t="s">
        <v>33</v>
      </c>
      <c r="H231" s="46" t="s">
        <v>37</v>
      </c>
      <c r="I231" s="46">
        <v>13.51</v>
      </c>
      <c r="J231" s="46">
        <v>14.95</v>
      </c>
      <c r="K231" s="46">
        <v>18.03</v>
      </c>
      <c r="L231" s="46">
        <v>32.65</v>
      </c>
      <c r="M231" s="46">
        <v>31.49</v>
      </c>
      <c r="N231" s="46">
        <v>30.07</v>
      </c>
    </row>
    <row r="232" s="46" customFormat="1" ht="17.6" spans="1:14">
      <c r="A232" s="46" t="s">
        <v>486</v>
      </c>
      <c r="B232" s="46" t="s">
        <v>487</v>
      </c>
      <c r="C232" s="46">
        <v>0.495443266501</v>
      </c>
      <c r="D232" s="46">
        <v>-1.01320823187</v>
      </c>
      <c r="E232" s="47">
        <v>5.35035010225e-50</v>
      </c>
      <c r="F232" s="47">
        <v>2.07490727321e-48</v>
      </c>
      <c r="G232" s="46" t="s">
        <v>33</v>
      </c>
      <c r="H232" s="46" t="s">
        <v>37</v>
      </c>
      <c r="I232" s="46">
        <v>7.2</v>
      </c>
      <c r="J232" s="46">
        <v>7.7</v>
      </c>
      <c r="K232" s="46">
        <v>7.17</v>
      </c>
      <c r="L232" s="46">
        <v>9.29</v>
      </c>
      <c r="M232" s="46">
        <v>12.76</v>
      </c>
      <c r="N232" s="46">
        <v>9.84</v>
      </c>
    </row>
    <row r="233" s="46" customFormat="1" ht="17.6" spans="1:14">
      <c r="A233" s="46" t="s">
        <v>488</v>
      </c>
      <c r="B233" s="46" t="s">
        <v>489</v>
      </c>
      <c r="C233" s="46">
        <v>2.76099384983</v>
      </c>
      <c r="D233" s="46">
        <v>1.4651876743</v>
      </c>
      <c r="E233" s="47">
        <v>7.99096062853e-50</v>
      </c>
      <c r="F233" s="47">
        <v>3.06280202624e-48</v>
      </c>
      <c r="G233" s="46" t="s">
        <v>33</v>
      </c>
      <c r="H233" s="46" t="s">
        <v>34</v>
      </c>
      <c r="I233" s="46">
        <v>19.18</v>
      </c>
      <c r="J233" s="46">
        <v>13.88</v>
      </c>
      <c r="K233" s="46">
        <v>19.42</v>
      </c>
      <c r="L233" s="46">
        <v>7</v>
      </c>
      <c r="M233" s="46">
        <v>5.69</v>
      </c>
      <c r="N233" s="46">
        <v>5.79</v>
      </c>
    </row>
    <row r="234" s="46" customFormat="1" ht="17.6" spans="1:14">
      <c r="A234" s="46" t="s">
        <v>490</v>
      </c>
      <c r="B234" s="46" t="s">
        <v>491</v>
      </c>
      <c r="C234" s="46">
        <v>0.0798777183932</v>
      </c>
      <c r="D234" s="46">
        <v>-3.64606306518</v>
      </c>
      <c r="E234" s="47">
        <v>1.08933643288e-49</v>
      </c>
      <c r="F234" s="47">
        <v>4.14759436209e-48</v>
      </c>
      <c r="G234" s="46" t="s">
        <v>33</v>
      </c>
      <c r="H234" s="46" t="s">
        <v>37</v>
      </c>
      <c r="I234" s="46">
        <v>0.2</v>
      </c>
      <c r="J234" s="46">
        <v>0.24</v>
      </c>
      <c r="K234" s="46">
        <v>0.28</v>
      </c>
      <c r="L234" s="46">
        <v>3.19</v>
      </c>
      <c r="M234" s="46">
        <v>2.73</v>
      </c>
      <c r="N234" s="46">
        <v>2.97</v>
      </c>
    </row>
    <row r="235" s="46" customFormat="1" ht="17.6" spans="1:14">
      <c r="A235" s="46" t="s">
        <v>492</v>
      </c>
      <c r="B235" s="46" t="s">
        <v>493</v>
      </c>
      <c r="C235" s="46">
        <v>2.23621783596</v>
      </c>
      <c r="D235" s="46">
        <v>1.16106073181</v>
      </c>
      <c r="E235" s="47">
        <v>1.52650266881e-49</v>
      </c>
      <c r="F235" s="47">
        <v>5.80247634293e-48</v>
      </c>
      <c r="G235" s="46" t="s">
        <v>33</v>
      </c>
      <c r="H235" s="46" t="s">
        <v>34</v>
      </c>
      <c r="I235" s="46">
        <v>17.69</v>
      </c>
      <c r="J235" s="46">
        <v>18.81</v>
      </c>
      <c r="K235" s="46">
        <v>17.24</v>
      </c>
      <c r="L235" s="46">
        <v>7.77</v>
      </c>
      <c r="M235" s="46">
        <v>6.8</v>
      </c>
      <c r="N235" s="46">
        <v>7.62</v>
      </c>
    </row>
    <row r="236" s="46" customFormat="1" ht="17.6" spans="1:14">
      <c r="A236" s="46" t="s">
        <v>494</v>
      </c>
      <c r="B236" s="46" t="s">
        <v>495</v>
      </c>
      <c r="C236" s="46">
        <v>0.446333719946</v>
      </c>
      <c r="D236" s="46">
        <v>-1.1638052904</v>
      </c>
      <c r="E236" s="47">
        <v>1.78217324767e-49</v>
      </c>
      <c r="F236" s="47">
        <v>6.75199969963e-48</v>
      </c>
      <c r="G236" s="46" t="s">
        <v>33</v>
      </c>
      <c r="H236" s="46" t="s">
        <v>37</v>
      </c>
      <c r="I236" s="46">
        <v>18.27</v>
      </c>
      <c r="J236" s="46">
        <v>17.41</v>
      </c>
      <c r="K236" s="46">
        <v>18.3</v>
      </c>
      <c r="L236" s="46">
        <v>39.07</v>
      </c>
      <c r="M236" s="46">
        <v>37.11</v>
      </c>
      <c r="N236" s="46">
        <v>39.45</v>
      </c>
    </row>
    <row r="237" s="46" customFormat="1" ht="17.6" spans="1:14">
      <c r="A237" s="46" t="s">
        <v>496</v>
      </c>
      <c r="B237" s="46" t="s">
        <v>497</v>
      </c>
      <c r="C237" s="46">
        <v>0.146858196996</v>
      </c>
      <c r="D237" s="46">
        <v>-2.76750430192</v>
      </c>
      <c r="E237" s="47">
        <v>4.36661279884e-49</v>
      </c>
      <c r="F237" s="47">
        <v>1.63282917943e-47</v>
      </c>
      <c r="G237" s="46" t="s">
        <v>33</v>
      </c>
      <c r="H237" s="46" t="s">
        <v>37</v>
      </c>
      <c r="I237" s="46">
        <v>6.08</v>
      </c>
      <c r="J237" s="46">
        <v>7.29</v>
      </c>
      <c r="K237" s="46">
        <v>6.02</v>
      </c>
      <c r="L237" s="46">
        <v>36.42</v>
      </c>
      <c r="M237" s="46">
        <v>44.93</v>
      </c>
      <c r="N237" s="46">
        <v>43.96</v>
      </c>
    </row>
    <row r="238" s="46" customFormat="1" ht="17.6" spans="1:14">
      <c r="A238" s="46" t="s">
        <v>498</v>
      </c>
      <c r="B238" s="46" t="s">
        <v>499</v>
      </c>
      <c r="C238" s="46">
        <v>2.14561266962</v>
      </c>
      <c r="D238" s="46">
        <v>1.10138966135</v>
      </c>
      <c r="E238" s="47">
        <v>4.68681880918e-49</v>
      </c>
      <c r="F238" s="47">
        <v>1.74688447577e-47</v>
      </c>
      <c r="G238" s="46" t="s">
        <v>33</v>
      </c>
      <c r="H238" s="46" t="s">
        <v>34</v>
      </c>
      <c r="I238" s="46">
        <v>24.11</v>
      </c>
      <c r="J238" s="46">
        <v>26.7</v>
      </c>
      <c r="K238" s="46">
        <v>21.3</v>
      </c>
      <c r="L238" s="46">
        <v>10.13</v>
      </c>
      <c r="M238" s="46">
        <v>11.4</v>
      </c>
      <c r="N238" s="46">
        <v>12.61</v>
      </c>
    </row>
    <row r="239" s="46" customFormat="1" ht="17.6" spans="1:14">
      <c r="A239" s="46" t="s">
        <v>500</v>
      </c>
      <c r="B239" s="46" t="s">
        <v>501</v>
      </c>
      <c r="C239" s="46">
        <v>5.31294077404</v>
      </c>
      <c r="D239" s="46">
        <v>2.40951063047</v>
      </c>
      <c r="E239" s="47">
        <v>5.0644285018e-49</v>
      </c>
      <c r="F239" s="47">
        <v>1.88457382291e-47</v>
      </c>
      <c r="G239" s="46" t="s">
        <v>33</v>
      </c>
      <c r="H239" s="46" t="s">
        <v>34</v>
      </c>
      <c r="I239" s="46">
        <v>9.98</v>
      </c>
      <c r="J239" s="46">
        <v>7</v>
      </c>
      <c r="K239" s="46">
        <v>9.15</v>
      </c>
      <c r="L239" s="46">
        <v>1.55</v>
      </c>
      <c r="M239" s="46">
        <v>1.63</v>
      </c>
      <c r="N239" s="46">
        <v>1.68</v>
      </c>
    </row>
    <row r="240" s="46" customFormat="1" ht="17.6" spans="1:14">
      <c r="A240" s="46" t="s">
        <v>502</v>
      </c>
      <c r="B240" s="46" t="s">
        <v>503</v>
      </c>
      <c r="C240" s="46">
        <v>0.46427092543</v>
      </c>
      <c r="D240" s="46">
        <v>-1.1069611587</v>
      </c>
      <c r="E240" s="47">
        <v>1.60374889506e-48</v>
      </c>
      <c r="F240" s="47">
        <v>5.91048290701e-47</v>
      </c>
      <c r="G240" s="46" t="s">
        <v>33</v>
      </c>
      <c r="H240" s="46" t="s">
        <v>37</v>
      </c>
      <c r="I240" s="46">
        <v>3.4</v>
      </c>
      <c r="J240" s="46">
        <v>4.43</v>
      </c>
      <c r="K240" s="46">
        <v>3.36</v>
      </c>
      <c r="L240" s="46">
        <v>8.08</v>
      </c>
      <c r="M240" s="46">
        <v>7.05</v>
      </c>
      <c r="N240" s="46">
        <v>6.83</v>
      </c>
    </row>
    <row r="241" s="46" customFormat="1" ht="17.6" spans="1:14">
      <c r="A241" s="46" t="s">
        <v>504</v>
      </c>
      <c r="C241" s="46">
        <v>3.8091719701</v>
      </c>
      <c r="D241" s="46">
        <v>1.92947742174</v>
      </c>
      <c r="E241" s="47">
        <v>4.33488463618e-48</v>
      </c>
      <c r="F241" s="47">
        <v>1.58237050759e-46</v>
      </c>
      <c r="G241" s="46" t="s">
        <v>33</v>
      </c>
      <c r="H241" s="46" t="s">
        <v>34</v>
      </c>
      <c r="I241" s="46">
        <v>44.4</v>
      </c>
      <c r="J241" s="46">
        <v>44.81</v>
      </c>
      <c r="K241" s="46">
        <v>44.94</v>
      </c>
      <c r="L241" s="46">
        <v>12.99</v>
      </c>
      <c r="M241" s="46">
        <v>11.13</v>
      </c>
      <c r="N241" s="46">
        <v>9.54</v>
      </c>
    </row>
    <row r="242" s="46" customFormat="1" ht="17.6" spans="1:14">
      <c r="A242" s="46" t="s">
        <v>505</v>
      </c>
      <c r="B242" s="46" t="s">
        <v>506</v>
      </c>
      <c r="C242" s="46">
        <v>4.09283438333</v>
      </c>
      <c r="D242" s="46">
        <v>2.03310028926</v>
      </c>
      <c r="E242" s="47">
        <v>5.42866435086e-48</v>
      </c>
      <c r="F242" s="47">
        <v>1.96913239869e-46</v>
      </c>
      <c r="G242" s="46" t="s">
        <v>33</v>
      </c>
      <c r="H242" s="46" t="s">
        <v>34</v>
      </c>
      <c r="I242" s="46">
        <v>10.61</v>
      </c>
      <c r="J242" s="46">
        <v>8.96</v>
      </c>
      <c r="K242" s="46">
        <v>8.73</v>
      </c>
      <c r="L242" s="46">
        <v>1.92</v>
      </c>
      <c r="M242" s="46">
        <v>3.15</v>
      </c>
      <c r="N242" s="46">
        <v>2.11</v>
      </c>
    </row>
    <row r="243" s="46" customFormat="1" ht="17.6" spans="1:14">
      <c r="A243" s="46" t="s">
        <v>507</v>
      </c>
      <c r="B243" s="46" t="s">
        <v>508</v>
      </c>
      <c r="C243" s="46">
        <v>2.15689855809</v>
      </c>
      <c r="D243" s="46">
        <v>1.10895832616</v>
      </c>
      <c r="E243" s="47">
        <v>7.65667242589e-48</v>
      </c>
      <c r="F243" s="47">
        <v>2.76856125437e-46</v>
      </c>
      <c r="G243" s="46" t="s">
        <v>33</v>
      </c>
      <c r="H243" s="46" t="s">
        <v>34</v>
      </c>
      <c r="I243" s="46">
        <v>22.06</v>
      </c>
      <c r="J243" s="46">
        <v>19.24</v>
      </c>
      <c r="K243" s="46">
        <v>19.59</v>
      </c>
      <c r="L243" s="46">
        <v>10.43</v>
      </c>
      <c r="M243" s="46">
        <v>9.38</v>
      </c>
      <c r="N243" s="46">
        <v>9.53</v>
      </c>
    </row>
    <row r="244" s="46" customFormat="1" ht="17.6" spans="1:14">
      <c r="A244" s="46" t="s">
        <v>509</v>
      </c>
      <c r="B244" s="46" t="s">
        <v>510</v>
      </c>
      <c r="C244" s="46">
        <v>10.8679814328</v>
      </c>
      <c r="D244" s="46">
        <v>3.44201210082</v>
      </c>
      <c r="E244" s="47">
        <v>2.27900051705e-47</v>
      </c>
      <c r="F244" s="47">
        <v>8.18908982665e-46</v>
      </c>
      <c r="G244" s="46" t="s">
        <v>33</v>
      </c>
      <c r="H244" s="46" t="s">
        <v>34</v>
      </c>
      <c r="I244" s="46">
        <v>15.34</v>
      </c>
      <c r="J244" s="46">
        <v>11.5</v>
      </c>
      <c r="K244" s="46">
        <v>12.93</v>
      </c>
      <c r="L244" s="46">
        <v>2.21</v>
      </c>
      <c r="M244" s="46">
        <v>2.52</v>
      </c>
      <c r="N244" s="46">
        <v>1.78</v>
      </c>
    </row>
    <row r="245" s="46" customFormat="1" ht="17.6" spans="1:14">
      <c r="A245" s="46" t="s">
        <v>511</v>
      </c>
      <c r="B245" s="46" t="s">
        <v>512</v>
      </c>
      <c r="C245" s="46">
        <v>7.39852820979</v>
      </c>
      <c r="D245" s="46">
        <v>2.88723830377</v>
      </c>
      <c r="E245" s="47">
        <v>4.18118805644e-47</v>
      </c>
      <c r="F245" s="47">
        <v>1.49077180983e-45</v>
      </c>
      <c r="G245" s="46" t="s">
        <v>33</v>
      </c>
      <c r="H245" s="46" t="s">
        <v>34</v>
      </c>
      <c r="I245" s="46">
        <v>1.87</v>
      </c>
      <c r="J245" s="46">
        <v>1.87</v>
      </c>
      <c r="K245" s="46">
        <v>1.91</v>
      </c>
      <c r="L245" s="46">
        <v>0.3</v>
      </c>
      <c r="M245" s="46">
        <v>0.21</v>
      </c>
      <c r="N245" s="46">
        <v>0.25</v>
      </c>
    </row>
    <row r="246" s="46" customFormat="1" ht="17.6" spans="1:14">
      <c r="A246" s="46" t="s">
        <v>513</v>
      </c>
      <c r="B246" s="46" t="s">
        <v>514</v>
      </c>
      <c r="C246" s="46">
        <v>0.358100382397</v>
      </c>
      <c r="D246" s="46">
        <v>-1.48156403565</v>
      </c>
      <c r="E246" s="47">
        <v>5.06443467195e-47</v>
      </c>
      <c r="F246" s="47">
        <v>1.80010516462e-45</v>
      </c>
      <c r="G246" s="46" t="s">
        <v>33</v>
      </c>
      <c r="H246" s="46" t="s">
        <v>37</v>
      </c>
      <c r="I246" s="46">
        <v>8.43</v>
      </c>
      <c r="J246" s="46">
        <v>8.93</v>
      </c>
      <c r="K246" s="46">
        <v>7.21</v>
      </c>
      <c r="L246" s="46">
        <v>22.63</v>
      </c>
      <c r="M246" s="46">
        <v>21.39</v>
      </c>
      <c r="N246" s="46">
        <v>20.3</v>
      </c>
    </row>
    <row r="247" s="46" customFormat="1" ht="17.6" spans="1:14">
      <c r="A247" s="46" t="s">
        <v>515</v>
      </c>
      <c r="B247" s="46" t="s">
        <v>516</v>
      </c>
      <c r="C247" s="46">
        <v>0.125127869906</v>
      </c>
      <c r="D247" s="46">
        <v>-2.9985249361</v>
      </c>
      <c r="E247" s="47">
        <v>1.57063746088e-46</v>
      </c>
      <c r="F247" s="47">
        <v>5.51449613554e-45</v>
      </c>
      <c r="G247" s="46" t="s">
        <v>33</v>
      </c>
      <c r="H247" s="46" t="s">
        <v>37</v>
      </c>
      <c r="I247" s="46">
        <v>0.28</v>
      </c>
      <c r="J247" s="46">
        <v>0.26</v>
      </c>
      <c r="K247" s="46">
        <v>0.28</v>
      </c>
      <c r="L247" s="46">
        <v>2.04</v>
      </c>
      <c r="M247" s="46">
        <v>1.73</v>
      </c>
      <c r="N247" s="46">
        <v>2.07</v>
      </c>
    </row>
    <row r="248" s="46" customFormat="1" ht="17.6" spans="1:14">
      <c r="A248" s="46" t="s">
        <v>517</v>
      </c>
      <c r="B248" s="46" t="s">
        <v>518</v>
      </c>
      <c r="C248" s="46">
        <v>0.422418025552</v>
      </c>
      <c r="D248" s="46">
        <v>-1.24325669575</v>
      </c>
      <c r="E248" s="47">
        <v>3.81003953998e-46</v>
      </c>
      <c r="F248" s="47">
        <v>1.32355708914e-44</v>
      </c>
      <c r="G248" s="46" t="s">
        <v>33</v>
      </c>
      <c r="H248" s="46" t="s">
        <v>37</v>
      </c>
      <c r="I248" s="46">
        <v>26.37</v>
      </c>
      <c r="J248" s="46">
        <v>16.65</v>
      </c>
      <c r="K248" s="46">
        <v>19.27</v>
      </c>
      <c r="L248" s="46">
        <v>41.98</v>
      </c>
      <c r="M248" s="46">
        <v>36.46</v>
      </c>
      <c r="N248" s="46">
        <v>46.72</v>
      </c>
    </row>
    <row r="249" s="46" customFormat="1" ht="17.6" spans="1:14">
      <c r="A249" s="46" t="s">
        <v>519</v>
      </c>
      <c r="B249" s="46" t="s">
        <v>520</v>
      </c>
      <c r="C249" s="46">
        <v>0.0256100435668</v>
      </c>
      <c r="D249" s="46">
        <v>-5.28714648258</v>
      </c>
      <c r="E249" s="47">
        <v>6.44482288712e-46</v>
      </c>
      <c r="F249" s="47">
        <v>2.22539927831e-44</v>
      </c>
      <c r="G249" s="46" t="s">
        <v>33</v>
      </c>
      <c r="H249" s="46" t="s">
        <v>37</v>
      </c>
      <c r="I249" s="46">
        <v>0.83</v>
      </c>
      <c r="J249" s="46">
        <v>0.01</v>
      </c>
      <c r="K249" s="46">
        <v>0.3</v>
      </c>
      <c r="L249" s="46">
        <v>3.9</v>
      </c>
      <c r="M249" s="46">
        <v>2.03</v>
      </c>
      <c r="N249" s="46">
        <v>4.25</v>
      </c>
    </row>
    <row r="250" s="46" customFormat="1" ht="17.6" spans="1:14">
      <c r="A250" s="46" t="s">
        <v>521</v>
      </c>
      <c r="B250" s="46" t="s">
        <v>522</v>
      </c>
      <c r="C250" s="46">
        <v>0.00285144257274</v>
      </c>
      <c r="D250" s="46">
        <v>-8.45409230714</v>
      </c>
      <c r="E250" s="47">
        <v>7.71306864715e-46</v>
      </c>
      <c r="F250" s="47">
        <v>2.65535089339e-44</v>
      </c>
      <c r="G250" s="46" t="s">
        <v>33</v>
      </c>
      <c r="H250" s="46" t="s">
        <v>37</v>
      </c>
      <c r="I250" s="46">
        <v>0.07</v>
      </c>
      <c r="J250" s="46">
        <v>0.15</v>
      </c>
      <c r="K250" s="46">
        <v>0.31</v>
      </c>
      <c r="L250" s="46">
        <v>32.9</v>
      </c>
      <c r="M250" s="46">
        <v>35.86</v>
      </c>
      <c r="N250" s="46">
        <v>30.19</v>
      </c>
    </row>
    <row r="251" s="46" customFormat="1" ht="17.6" spans="1:14">
      <c r="A251" s="46" t="s">
        <v>523</v>
      </c>
      <c r="B251" s="46" t="s">
        <v>524</v>
      </c>
      <c r="C251" s="46">
        <v>9.36308963533</v>
      </c>
      <c r="D251" s="46">
        <v>3.22698466934</v>
      </c>
      <c r="E251" s="47">
        <v>7.76037660388e-46</v>
      </c>
      <c r="F251" s="47">
        <v>2.66764395754e-44</v>
      </c>
      <c r="G251" s="46" t="s">
        <v>33</v>
      </c>
      <c r="H251" s="46" t="s">
        <v>34</v>
      </c>
      <c r="I251" s="46">
        <v>3.38</v>
      </c>
      <c r="J251" s="46">
        <v>4.67</v>
      </c>
      <c r="K251" s="46">
        <v>5.22</v>
      </c>
      <c r="L251" s="46">
        <v>0.62</v>
      </c>
      <c r="M251" s="46">
        <v>0.77</v>
      </c>
      <c r="N251" s="46">
        <v>0.57</v>
      </c>
    </row>
    <row r="252" s="46" customFormat="1" ht="17.6" spans="1:14">
      <c r="A252" s="46" t="s">
        <v>525</v>
      </c>
      <c r="C252" s="46">
        <v>2.37808168559</v>
      </c>
      <c r="D252" s="46">
        <v>1.24979827159</v>
      </c>
      <c r="E252" s="47">
        <v>8.97754950969e-45</v>
      </c>
      <c r="F252" s="47">
        <v>2.97488049098e-43</v>
      </c>
      <c r="G252" s="46" t="s">
        <v>33</v>
      </c>
      <c r="H252" s="46" t="s">
        <v>34</v>
      </c>
      <c r="I252" s="46">
        <v>41.88</v>
      </c>
      <c r="J252" s="46">
        <v>46.48</v>
      </c>
      <c r="K252" s="46">
        <v>46.09</v>
      </c>
      <c r="L252" s="46">
        <v>20.19</v>
      </c>
      <c r="M252" s="46">
        <v>17.25</v>
      </c>
      <c r="N252" s="46">
        <v>15.68</v>
      </c>
    </row>
    <row r="253" s="46" customFormat="1" ht="17.6" spans="1:14">
      <c r="A253" s="46" t="s">
        <v>526</v>
      </c>
      <c r="B253" s="46" t="s">
        <v>527</v>
      </c>
      <c r="C253" s="46">
        <v>0.47709019844</v>
      </c>
      <c r="D253" s="46">
        <v>-1.06766604765</v>
      </c>
      <c r="E253" s="47">
        <v>1.16462518597e-44</v>
      </c>
      <c r="F253" s="47">
        <v>3.85365257578e-43</v>
      </c>
      <c r="G253" s="46" t="s">
        <v>33</v>
      </c>
      <c r="H253" s="46" t="s">
        <v>37</v>
      </c>
      <c r="I253" s="46">
        <v>6.82</v>
      </c>
      <c r="J253" s="46">
        <v>7.78</v>
      </c>
      <c r="K253" s="46">
        <v>7.97</v>
      </c>
      <c r="L253" s="46">
        <v>14.76</v>
      </c>
      <c r="M253" s="46">
        <v>14.24</v>
      </c>
      <c r="N253" s="46">
        <v>15.01</v>
      </c>
    </row>
    <row r="254" s="46" customFormat="1" ht="17.6" spans="1:14">
      <c r="A254" s="46" t="s">
        <v>528</v>
      </c>
      <c r="B254" s="46" t="s">
        <v>529</v>
      </c>
      <c r="C254" s="46">
        <v>2.69508861981</v>
      </c>
      <c r="D254" s="46">
        <v>1.43033271241</v>
      </c>
      <c r="E254" s="47">
        <v>1.4434077903e-44</v>
      </c>
      <c r="F254" s="47">
        <v>4.75559440594e-43</v>
      </c>
      <c r="G254" s="46" t="s">
        <v>33</v>
      </c>
      <c r="H254" s="46" t="s">
        <v>34</v>
      </c>
      <c r="I254" s="46">
        <v>11.42</v>
      </c>
      <c r="J254" s="46">
        <v>15.2</v>
      </c>
      <c r="K254" s="46">
        <v>13.57</v>
      </c>
      <c r="L254" s="46">
        <v>4.47</v>
      </c>
      <c r="M254" s="46">
        <v>4.8</v>
      </c>
      <c r="N254" s="46">
        <v>4.34</v>
      </c>
    </row>
    <row r="255" s="46" customFormat="1" ht="17.6" spans="1:14">
      <c r="A255" s="46" t="s">
        <v>530</v>
      </c>
      <c r="B255" s="46" t="s">
        <v>531</v>
      </c>
      <c r="C255" s="46">
        <v>2.11630693148</v>
      </c>
      <c r="D255" s="46">
        <v>1.08154887907</v>
      </c>
      <c r="E255" s="47">
        <v>1.5699262414e-44</v>
      </c>
      <c r="F255" s="47">
        <v>5.16503487461e-43</v>
      </c>
      <c r="G255" s="46" t="s">
        <v>33</v>
      </c>
      <c r="H255" s="46" t="s">
        <v>34</v>
      </c>
      <c r="I255" s="46">
        <v>41.82</v>
      </c>
      <c r="J255" s="46">
        <v>34.15</v>
      </c>
      <c r="K255" s="46">
        <v>45.44</v>
      </c>
      <c r="L255" s="46">
        <v>20.15</v>
      </c>
      <c r="M255" s="46">
        <v>18.02</v>
      </c>
      <c r="N255" s="46">
        <v>16.19</v>
      </c>
    </row>
    <row r="256" s="46" customFormat="1" ht="17.6" spans="1:14">
      <c r="A256" s="46" t="s">
        <v>532</v>
      </c>
      <c r="B256" s="46" t="s">
        <v>533</v>
      </c>
      <c r="C256" s="46">
        <v>2.27023062042</v>
      </c>
      <c r="D256" s="46">
        <v>1.18283886053</v>
      </c>
      <c r="E256" s="47">
        <v>1.79064512266e-44</v>
      </c>
      <c r="F256" s="47">
        <v>5.87438885675e-43</v>
      </c>
      <c r="G256" s="46" t="s">
        <v>33</v>
      </c>
      <c r="H256" s="46" t="s">
        <v>34</v>
      </c>
      <c r="I256" s="46">
        <v>24.68</v>
      </c>
      <c r="J256" s="46">
        <v>29.15</v>
      </c>
      <c r="K256" s="46">
        <v>27.78</v>
      </c>
      <c r="L256" s="46">
        <v>11.54</v>
      </c>
      <c r="M256" s="46">
        <v>14.29</v>
      </c>
      <c r="N256" s="46">
        <v>10.63</v>
      </c>
    </row>
    <row r="257" s="46" customFormat="1" ht="17.6" spans="1:14">
      <c r="A257" s="46" t="s">
        <v>534</v>
      </c>
      <c r="B257" s="46" t="s">
        <v>535</v>
      </c>
      <c r="C257" s="46">
        <v>2.05751422392</v>
      </c>
      <c r="D257" s="46">
        <v>1.04090240426</v>
      </c>
      <c r="E257" s="47">
        <v>2.35422168631e-44</v>
      </c>
      <c r="F257" s="47">
        <v>7.67943774752e-43</v>
      </c>
      <c r="G257" s="46" t="s">
        <v>33</v>
      </c>
      <c r="H257" s="46" t="s">
        <v>34</v>
      </c>
      <c r="I257" s="46">
        <v>17.45</v>
      </c>
      <c r="J257" s="46">
        <v>22.18</v>
      </c>
      <c r="K257" s="46">
        <v>22.41</v>
      </c>
      <c r="L257" s="46">
        <v>9.37</v>
      </c>
      <c r="M257" s="46">
        <v>11.68</v>
      </c>
      <c r="N257" s="46">
        <v>10.59</v>
      </c>
    </row>
    <row r="258" s="46" customFormat="1" ht="17.6" spans="1:14">
      <c r="A258" s="46" t="s">
        <v>536</v>
      </c>
      <c r="B258" s="46" t="s">
        <v>537</v>
      </c>
      <c r="C258" s="46">
        <v>3.70801952123</v>
      </c>
      <c r="D258" s="46">
        <v>1.89064883919</v>
      </c>
      <c r="E258" s="47">
        <v>8.20567963739e-44</v>
      </c>
      <c r="F258" s="47">
        <v>2.64294138125e-42</v>
      </c>
      <c r="G258" s="46" t="s">
        <v>33</v>
      </c>
      <c r="H258" s="46" t="s">
        <v>34</v>
      </c>
      <c r="I258" s="46">
        <v>8.04</v>
      </c>
      <c r="J258" s="46">
        <v>8.99</v>
      </c>
      <c r="K258" s="46">
        <v>8.01</v>
      </c>
      <c r="L258" s="46">
        <v>2.75</v>
      </c>
      <c r="M258" s="46">
        <v>1.53</v>
      </c>
      <c r="N258" s="46">
        <v>3.23</v>
      </c>
    </row>
    <row r="259" s="46" customFormat="1" ht="17.6" spans="1:14">
      <c r="A259" s="46" t="s">
        <v>538</v>
      </c>
      <c r="B259" s="46" t="s">
        <v>539</v>
      </c>
      <c r="C259" s="46">
        <v>10.2638706765</v>
      </c>
      <c r="D259" s="46">
        <v>3.35950299277</v>
      </c>
      <c r="E259" s="47">
        <v>1.0369066882e-43</v>
      </c>
      <c r="F259" s="47">
        <v>3.32576612392e-42</v>
      </c>
      <c r="G259" s="46" t="s">
        <v>33</v>
      </c>
      <c r="H259" s="46" t="s">
        <v>34</v>
      </c>
      <c r="I259" s="46">
        <v>7.43</v>
      </c>
      <c r="J259" s="46">
        <v>8.98</v>
      </c>
      <c r="K259" s="46">
        <v>6.08</v>
      </c>
      <c r="L259" s="46">
        <v>0.85</v>
      </c>
      <c r="M259" s="46">
        <v>0.6</v>
      </c>
      <c r="N259" s="46">
        <v>0.4</v>
      </c>
    </row>
    <row r="260" s="46" customFormat="1" ht="17.6" spans="1:14">
      <c r="A260" s="46" t="s">
        <v>540</v>
      </c>
      <c r="B260" s="46" t="s">
        <v>541</v>
      </c>
      <c r="C260" s="46">
        <v>0.383410586116</v>
      </c>
      <c r="D260" s="46">
        <v>-1.38303792396</v>
      </c>
      <c r="E260" s="47">
        <v>1.65437621978e-43</v>
      </c>
      <c r="F260" s="47">
        <v>5.22605630856e-42</v>
      </c>
      <c r="G260" s="46" t="s">
        <v>33</v>
      </c>
      <c r="H260" s="46" t="s">
        <v>37</v>
      </c>
      <c r="I260" s="46">
        <v>2.68</v>
      </c>
      <c r="J260" s="46">
        <v>3.61</v>
      </c>
      <c r="K260" s="46">
        <v>2.99</v>
      </c>
      <c r="L260" s="46">
        <v>6.73</v>
      </c>
      <c r="M260" s="46">
        <v>5.68</v>
      </c>
      <c r="N260" s="46">
        <v>4.86</v>
      </c>
    </row>
    <row r="261" s="46" customFormat="1" ht="17.6" spans="1:14">
      <c r="A261" s="46" t="s">
        <v>542</v>
      </c>
      <c r="B261" s="46" t="s">
        <v>543</v>
      </c>
      <c r="C261" s="46">
        <v>3.68227066702</v>
      </c>
      <c r="D261" s="46">
        <v>1.88059567656</v>
      </c>
      <c r="E261" s="47">
        <v>2.81791680392e-43</v>
      </c>
      <c r="F261" s="47">
        <v>8.86506603826e-42</v>
      </c>
      <c r="G261" s="46" t="s">
        <v>33</v>
      </c>
      <c r="H261" s="46" t="s">
        <v>34</v>
      </c>
      <c r="I261" s="46">
        <v>19.28</v>
      </c>
      <c r="J261" s="46">
        <v>19.36</v>
      </c>
      <c r="K261" s="46">
        <v>20.78</v>
      </c>
      <c r="L261" s="46">
        <v>5.2</v>
      </c>
      <c r="M261" s="46">
        <v>3.93</v>
      </c>
      <c r="N261" s="46">
        <v>5.93</v>
      </c>
    </row>
    <row r="262" s="46" customFormat="1" ht="17.6" spans="1:14">
      <c r="A262" s="46" t="s">
        <v>544</v>
      </c>
      <c r="B262" s="46" t="s">
        <v>545</v>
      </c>
      <c r="C262" s="46">
        <v>2.22074010435</v>
      </c>
      <c r="D262" s="46">
        <v>1.15104056258</v>
      </c>
      <c r="E262" s="47">
        <v>4.53608696227e-43</v>
      </c>
      <c r="F262" s="47">
        <v>1.41541915701e-41</v>
      </c>
      <c r="G262" s="46" t="s">
        <v>33</v>
      </c>
      <c r="H262" s="46" t="s">
        <v>34</v>
      </c>
      <c r="I262" s="46">
        <v>22.92</v>
      </c>
      <c r="J262" s="46">
        <v>22.2</v>
      </c>
      <c r="K262" s="46">
        <v>20.39</v>
      </c>
      <c r="L262" s="46">
        <v>9.1</v>
      </c>
      <c r="M262" s="46">
        <v>10.72</v>
      </c>
      <c r="N262" s="46">
        <v>8.32</v>
      </c>
    </row>
    <row r="263" s="46" customFormat="1" ht="17.6" spans="1:14">
      <c r="A263" s="46" t="s">
        <v>546</v>
      </c>
      <c r="B263" s="46" t="s">
        <v>547</v>
      </c>
      <c r="C263" s="46">
        <v>0.221252571361</v>
      </c>
      <c r="D263" s="46">
        <v>-2.17623387283</v>
      </c>
      <c r="E263" s="47">
        <v>4.60030302141e-43</v>
      </c>
      <c r="F263" s="47">
        <v>1.43351176942e-41</v>
      </c>
      <c r="G263" s="46" t="s">
        <v>33</v>
      </c>
      <c r="H263" s="46" t="s">
        <v>37</v>
      </c>
      <c r="I263" s="46">
        <v>0.44</v>
      </c>
      <c r="J263" s="46">
        <v>0.62</v>
      </c>
      <c r="K263" s="46">
        <v>1.06</v>
      </c>
      <c r="L263" s="46">
        <v>3.11</v>
      </c>
      <c r="M263" s="46">
        <v>1.94</v>
      </c>
      <c r="N263" s="46">
        <v>1.89</v>
      </c>
    </row>
    <row r="264" s="46" customFormat="1" ht="17.6" spans="1:14">
      <c r="A264" s="46" t="s">
        <v>548</v>
      </c>
      <c r="B264" s="46" t="s">
        <v>549</v>
      </c>
      <c r="C264" s="46">
        <v>0.240122793016</v>
      </c>
      <c r="D264" s="46">
        <v>-2.05815574084</v>
      </c>
      <c r="E264" s="47">
        <v>1.14076618505e-42</v>
      </c>
      <c r="F264" s="47">
        <v>3.51664878788e-41</v>
      </c>
      <c r="G264" s="46" t="s">
        <v>33</v>
      </c>
      <c r="H264" s="46" t="s">
        <v>37</v>
      </c>
      <c r="I264" s="46">
        <v>2.06</v>
      </c>
      <c r="J264" s="46">
        <v>2.73</v>
      </c>
      <c r="K264" s="46">
        <v>2.91</v>
      </c>
      <c r="L264" s="46">
        <v>9.12</v>
      </c>
      <c r="M264" s="46">
        <v>10.72</v>
      </c>
      <c r="N264" s="46">
        <v>11.38</v>
      </c>
    </row>
    <row r="265" s="46" customFormat="1" ht="17.6" spans="1:14">
      <c r="A265" s="46" t="s">
        <v>550</v>
      </c>
      <c r="B265" s="46" t="s">
        <v>551</v>
      </c>
      <c r="C265" s="46">
        <v>0.387858468143</v>
      </c>
      <c r="D265" s="46">
        <v>-1.36639779443</v>
      </c>
      <c r="E265" s="47">
        <v>1.74308940658e-42</v>
      </c>
      <c r="F265" s="47">
        <v>5.35191282819e-41</v>
      </c>
      <c r="G265" s="46" t="s">
        <v>33</v>
      </c>
      <c r="H265" s="46" t="s">
        <v>37</v>
      </c>
      <c r="I265" s="46">
        <v>1.15</v>
      </c>
      <c r="J265" s="46">
        <v>2.95</v>
      </c>
      <c r="K265" s="46">
        <v>1.07</v>
      </c>
      <c r="L265" s="46">
        <v>2.69</v>
      </c>
      <c r="M265" s="46">
        <v>2.92</v>
      </c>
      <c r="N265" s="46">
        <v>2.8</v>
      </c>
    </row>
    <row r="266" s="46" customFormat="1" ht="17.6" spans="1:14">
      <c r="A266" s="46" t="s">
        <v>552</v>
      </c>
      <c r="B266" s="46" t="s">
        <v>553</v>
      </c>
      <c r="C266" s="46">
        <v>2.44017416166</v>
      </c>
      <c r="D266" s="46">
        <v>1.28698412041</v>
      </c>
      <c r="E266" s="47">
        <v>2.85545851633e-42</v>
      </c>
      <c r="F266" s="47">
        <v>8.68610839949e-41</v>
      </c>
      <c r="G266" s="46" t="s">
        <v>33</v>
      </c>
      <c r="H266" s="46" t="s">
        <v>34</v>
      </c>
      <c r="I266" s="46">
        <v>84.12</v>
      </c>
      <c r="J266" s="46">
        <v>83.25</v>
      </c>
      <c r="K266" s="46">
        <v>82.94</v>
      </c>
      <c r="L266" s="46">
        <v>30.15</v>
      </c>
      <c r="M266" s="46">
        <v>36.76</v>
      </c>
      <c r="N266" s="46">
        <v>31.08</v>
      </c>
    </row>
    <row r="267" s="46" customFormat="1" ht="17.6" spans="1:14">
      <c r="A267" s="46" t="s">
        <v>554</v>
      </c>
      <c r="B267" s="46" t="s">
        <v>555</v>
      </c>
      <c r="C267" s="46">
        <v>0.496744163084</v>
      </c>
      <c r="D267" s="46">
        <v>-1.00942507948</v>
      </c>
      <c r="E267" s="47">
        <v>2.9570264217e-42</v>
      </c>
      <c r="F267" s="47">
        <v>8.97133728495e-41</v>
      </c>
      <c r="G267" s="46" t="s">
        <v>33</v>
      </c>
      <c r="H267" s="46" t="s">
        <v>37</v>
      </c>
      <c r="I267" s="46">
        <v>7.87</v>
      </c>
      <c r="J267" s="46">
        <v>9.52</v>
      </c>
      <c r="K267" s="46">
        <v>8.56</v>
      </c>
      <c r="L267" s="46">
        <v>16.04</v>
      </c>
      <c r="M267" s="46">
        <v>16.81</v>
      </c>
      <c r="N267" s="46">
        <v>15.89</v>
      </c>
    </row>
    <row r="268" s="46" customFormat="1" ht="17.6" spans="1:14">
      <c r="A268" s="46" t="s">
        <v>556</v>
      </c>
      <c r="B268" s="46" t="s">
        <v>557</v>
      </c>
      <c r="C268" s="46">
        <v>2.39218796041</v>
      </c>
      <c r="D268" s="46">
        <v>1.25833075028</v>
      </c>
      <c r="E268" s="47">
        <v>4.66639387712e-42</v>
      </c>
      <c r="F268" s="47">
        <v>1.40462120409e-40</v>
      </c>
      <c r="G268" s="46" t="s">
        <v>33</v>
      </c>
      <c r="H268" s="46" t="s">
        <v>34</v>
      </c>
      <c r="I268" s="46">
        <v>31.99</v>
      </c>
      <c r="J268" s="46">
        <v>35.38</v>
      </c>
      <c r="K268" s="46">
        <v>33.29</v>
      </c>
      <c r="L268" s="46">
        <v>12.63</v>
      </c>
      <c r="M268" s="46">
        <v>11.62</v>
      </c>
      <c r="N268" s="46">
        <v>11.59</v>
      </c>
    </row>
    <row r="269" s="46" customFormat="1" ht="17.6" spans="1:14">
      <c r="A269" s="46" t="s">
        <v>558</v>
      </c>
      <c r="B269" s="46" t="s">
        <v>559</v>
      </c>
      <c r="C269" s="46">
        <v>2.89141711471</v>
      </c>
      <c r="D269" s="46">
        <v>1.53177674646</v>
      </c>
      <c r="E269" s="47">
        <v>8.6771837019e-42</v>
      </c>
      <c r="F269" s="47">
        <v>2.59829679157e-40</v>
      </c>
      <c r="G269" s="46" t="s">
        <v>33</v>
      </c>
      <c r="H269" s="46" t="s">
        <v>34</v>
      </c>
      <c r="I269" s="46">
        <v>7.59</v>
      </c>
      <c r="J269" s="46">
        <v>9.87</v>
      </c>
      <c r="K269" s="46">
        <v>10.88</v>
      </c>
      <c r="L269" s="46">
        <v>4.06</v>
      </c>
      <c r="M269" s="46">
        <v>4.6</v>
      </c>
      <c r="N269" s="46">
        <v>2.78</v>
      </c>
    </row>
    <row r="270" s="46" customFormat="1" ht="17.6" spans="1:14">
      <c r="A270" s="46" t="s">
        <v>560</v>
      </c>
      <c r="B270" s="46" t="s">
        <v>561</v>
      </c>
      <c r="C270" s="46">
        <v>2.5580705105</v>
      </c>
      <c r="D270" s="46">
        <v>1.35505603113</v>
      </c>
      <c r="E270" s="47">
        <v>9.98701373219e-42</v>
      </c>
      <c r="F270" s="47">
        <v>2.98662359947e-40</v>
      </c>
      <c r="G270" s="46" t="s">
        <v>33</v>
      </c>
      <c r="H270" s="46" t="s">
        <v>34</v>
      </c>
      <c r="I270" s="46">
        <v>2.97</v>
      </c>
      <c r="J270" s="46">
        <v>3.19</v>
      </c>
      <c r="K270" s="46">
        <v>2.95</v>
      </c>
      <c r="L270" s="46">
        <v>1.1</v>
      </c>
      <c r="M270" s="46">
        <v>1.14</v>
      </c>
      <c r="N270" s="46">
        <v>1.11</v>
      </c>
    </row>
    <row r="271" s="46" customFormat="1" ht="17.6" spans="1:14">
      <c r="A271" s="46" t="s">
        <v>562</v>
      </c>
      <c r="B271" s="46" t="s">
        <v>563</v>
      </c>
      <c r="C271" s="46">
        <v>2.32598975943</v>
      </c>
      <c r="D271" s="46">
        <v>1.21784474511</v>
      </c>
      <c r="E271" s="47">
        <v>1.12980810504e-41</v>
      </c>
      <c r="F271" s="47">
        <v>3.36556955851e-40</v>
      </c>
      <c r="G271" s="46" t="s">
        <v>33</v>
      </c>
      <c r="H271" s="46" t="s">
        <v>34</v>
      </c>
      <c r="I271" s="46">
        <v>6.95</v>
      </c>
      <c r="J271" s="46">
        <v>6.36</v>
      </c>
      <c r="K271" s="46">
        <v>6.66</v>
      </c>
      <c r="L271" s="46">
        <v>2.96</v>
      </c>
      <c r="M271" s="46">
        <v>2.89</v>
      </c>
      <c r="N271" s="46">
        <v>2.23</v>
      </c>
    </row>
    <row r="272" s="46" customFormat="1" ht="17.6" spans="1:14">
      <c r="A272" s="46" t="s">
        <v>564</v>
      </c>
      <c r="B272" s="46" t="s">
        <v>565</v>
      </c>
      <c r="C272" s="46">
        <v>8.06950038485</v>
      </c>
      <c r="D272" s="46">
        <v>3.01247935323</v>
      </c>
      <c r="E272" s="47">
        <v>2.81362977035e-41</v>
      </c>
      <c r="F272" s="47">
        <v>8.30616737212e-40</v>
      </c>
      <c r="G272" s="46" t="s">
        <v>33</v>
      </c>
      <c r="H272" s="46" t="s">
        <v>34</v>
      </c>
      <c r="I272" s="46">
        <v>3.32</v>
      </c>
      <c r="J272" s="46">
        <v>1.76</v>
      </c>
      <c r="K272" s="46">
        <v>1.8</v>
      </c>
      <c r="L272" s="46">
        <v>0.29</v>
      </c>
      <c r="M272" s="46">
        <v>0.54</v>
      </c>
      <c r="N272" s="46">
        <v>0.14</v>
      </c>
    </row>
    <row r="273" s="46" customFormat="1" ht="17.6" spans="1:14">
      <c r="A273" s="46" t="s">
        <v>566</v>
      </c>
      <c r="B273" s="46" t="s">
        <v>567</v>
      </c>
      <c r="C273" s="46">
        <v>3.95471932909</v>
      </c>
      <c r="D273" s="46">
        <v>1.98357530863</v>
      </c>
      <c r="E273" s="47">
        <v>4.46830341106e-41</v>
      </c>
      <c r="F273" s="47">
        <v>1.31068333602e-39</v>
      </c>
      <c r="G273" s="46" t="s">
        <v>33</v>
      </c>
      <c r="H273" s="46" t="s">
        <v>34</v>
      </c>
      <c r="I273" s="46">
        <v>4.84</v>
      </c>
      <c r="J273" s="46">
        <v>4.67</v>
      </c>
      <c r="K273" s="46">
        <v>4.97</v>
      </c>
      <c r="L273" s="46">
        <v>0.97</v>
      </c>
      <c r="M273" s="46">
        <v>1.32</v>
      </c>
      <c r="N273" s="46">
        <v>1.15</v>
      </c>
    </row>
    <row r="274" s="46" customFormat="1" ht="17.6" spans="1:14">
      <c r="A274" s="46" t="s">
        <v>568</v>
      </c>
      <c r="B274" s="46" t="s">
        <v>569</v>
      </c>
      <c r="C274" s="46">
        <v>2.11545090614</v>
      </c>
      <c r="D274" s="46">
        <v>1.08096520506</v>
      </c>
      <c r="E274" s="47">
        <v>5.62401278738e-41</v>
      </c>
      <c r="F274" s="47">
        <v>1.64339799328e-39</v>
      </c>
      <c r="G274" s="46" t="s">
        <v>33</v>
      </c>
      <c r="H274" s="46" t="s">
        <v>34</v>
      </c>
      <c r="I274" s="46">
        <v>9.81</v>
      </c>
      <c r="J274" s="46">
        <v>12.74</v>
      </c>
      <c r="K274" s="46">
        <v>9.3</v>
      </c>
      <c r="L274" s="46">
        <v>4.03</v>
      </c>
      <c r="M274" s="46">
        <v>3.58</v>
      </c>
      <c r="N274" s="46">
        <v>4.59</v>
      </c>
    </row>
    <row r="275" s="46" customFormat="1" ht="17.6" spans="1:14">
      <c r="A275" s="46" t="s">
        <v>570</v>
      </c>
      <c r="B275" s="46" t="s">
        <v>571</v>
      </c>
      <c r="C275" s="46">
        <v>5.0670968332</v>
      </c>
      <c r="D275" s="46">
        <v>2.34115939931</v>
      </c>
      <c r="E275" s="47">
        <v>8.42352124924e-41</v>
      </c>
      <c r="F275" s="47">
        <v>2.44282116228e-39</v>
      </c>
      <c r="G275" s="46" t="s">
        <v>33</v>
      </c>
      <c r="H275" s="46" t="s">
        <v>34</v>
      </c>
      <c r="I275" s="46">
        <v>6.58</v>
      </c>
      <c r="J275" s="46">
        <v>6.54</v>
      </c>
      <c r="K275" s="46">
        <v>4.77</v>
      </c>
      <c r="L275" s="46">
        <v>1.84</v>
      </c>
      <c r="M275" s="46">
        <v>1.17</v>
      </c>
      <c r="N275" s="46">
        <v>0.94</v>
      </c>
    </row>
    <row r="276" s="46" customFormat="1" ht="17.6" spans="1:14">
      <c r="A276" s="46" t="s">
        <v>572</v>
      </c>
      <c r="B276" s="46" t="s">
        <v>573</v>
      </c>
      <c r="C276" s="46">
        <v>0.488030770251</v>
      </c>
      <c r="D276" s="46">
        <v>-1.03495598257</v>
      </c>
      <c r="E276" s="47">
        <v>1.29256436079e-40</v>
      </c>
      <c r="F276" s="47">
        <v>3.71563782563e-39</v>
      </c>
      <c r="G276" s="46" t="s">
        <v>33</v>
      </c>
      <c r="H276" s="46" t="s">
        <v>37</v>
      </c>
      <c r="I276" s="46">
        <v>6.29</v>
      </c>
      <c r="J276" s="46">
        <v>5.61</v>
      </c>
      <c r="K276" s="46">
        <v>5.4</v>
      </c>
      <c r="L276" s="46">
        <v>10.8</v>
      </c>
      <c r="M276" s="46">
        <v>10.92</v>
      </c>
      <c r="N276" s="46">
        <v>9.71</v>
      </c>
    </row>
    <row r="277" s="46" customFormat="1" ht="17.6" spans="1:14">
      <c r="A277" s="46" t="s">
        <v>574</v>
      </c>
      <c r="B277" s="46" t="s">
        <v>575</v>
      </c>
      <c r="C277" s="46">
        <v>0.328751550505</v>
      </c>
      <c r="D277" s="46">
        <v>-1.60493039622</v>
      </c>
      <c r="E277" s="47">
        <v>2.66270924154e-40</v>
      </c>
      <c r="F277" s="47">
        <v>7.58789645943e-39</v>
      </c>
      <c r="G277" s="46" t="s">
        <v>33</v>
      </c>
      <c r="H277" s="46" t="s">
        <v>37</v>
      </c>
      <c r="I277" s="46">
        <v>3.15</v>
      </c>
      <c r="J277" s="46">
        <v>3.68</v>
      </c>
      <c r="K277" s="46">
        <v>3.94</v>
      </c>
      <c r="L277" s="46">
        <v>10.68</v>
      </c>
      <c r="M277" s="46">
        <v>9.27</v>
      </c>
      <c r="N277" s="46">
        <v>12.18</v>
      </c>
    </row>
    <row r="278" s="46" customFormat="1" ht="17.6" spans="1:14">
      <c r="A278" s="46" t="s">
        <v>576</v>
      </c>
      <c r="B278" s="46" t="s">
        <v>577</v>
      </c>
      <c r="C278" s="46">
        <v>2.00640170555</v>
      </c>
      <c r="D278" s="46">
        <v>1.00461047962</v>
      </c>
      <c r="E278" s="47">
        <v>3.32623769445e-40</v>
      </c>
      <c r="F278" s="47">
        <v>9.44364052583e-39</v>
      </c>
      <c r="G278" s="46" t="s">
        <v>33</v>
      </c>
      <c r="H278" s="46" t="s">
        <v>34</v>
      </c>
      <c r="I278" s="46">
        <v>11.92</v>
      </c>
      <c r="J278" s="46">
        <v>11.75</v>
      </c>
      <c r="K278" s="46">
        <v>11.23</v>
      </c>
      <c r="L278" s="46">
        <v>7.26</v>
      </c>
      <c r="M278" s="46">
        <v>5.09</v>
      </c>
      <c r="N278" s="46">
        <v>6.42</v>
      </c>
    </row>
    <row r="279" s="46" customFormat="1" ht="17.6" spans="1:14">
      <c r="A279" s="46" t="s">
        <v>578</v>
      </c>
      <c r="B279" s="46" t="s">
        <v>579</v>
      </c>
      <c r="C279" s="46">
        <v>3.67735958469</v>
      </c>
      <c r="D279" s="46">
        <v>1.87867025505</v>
      </c>
      <c r="E279" s="47">
        <v>3.84594839327e-40</v>
      </c>
      <c r="F279" s="47">
        <v>1.08788776384e-38</v>
      </c>
      <c r="G279" s="46" t="s">
        <v>33</v>
      </c>
      <c r="H279" s="46" t="s">
        <v>34</v>
      </c>
      <c r="I279" s="46">
        <v>16.2</v>
      </c>
      <c r="J279" s="46">
        <v>15.61</v>
      </c>
      <c r="K279" s="46">
        <v>15.82</v>
      </c>
      <c r="L279" s="46">
        <v>4.52</v>
      </c>
      <c r="M279" s="46">
        <v>4.45</v>
      </c>
      <c r="N279" s="46">
        <v>5.5</v>
      </c>
    </row>
    <row r="280" s="46" customFormat="1" ht="17.6" spans="1:14">
      <c r="A280" s="46" t="s">
        <v>580</v>
      </c>
      <c r="B280" s="46" t="s">
        <v>581</v>
      </c>
      <c r="C280" s="46">
        <v>3.41591955845</v>
      </c>
      <c r="D280" s="46">
        <v>1.77227400131</v>
      </c>
      <c r="E280" s="47">
        <v>4.97776531087e-40</v>
      </c>
      <c r="F280" s="47">
        <v>1.39772489443e-38</v>
      </c>
      <c r="G280" s="46" t="s">
        <v>33</v>
      </c>
      <c r="H280" s="46" t="s">
        <v>34</v>
      </c>
      <c r="I280" s="46">
        <v>3.37</v>
      </c>
      <c r="J280" s="46">
        <v>4.32</v>
      </c>
      <c r="K280" s="46">
        <v>3.62</v>
      </c>
      <c r="L280" s="46">
        <v>0.87</v>
      </c>
      <c r="M280" s="46">
        <v>1.32</v>
      </c>
      <c r="N280" s="46">
        <v>0.93</v>
      </c>
    </row>
    <row r="281" s="46" customFormat="1" ht="17.6" spans="1:14">
      <c r="A281" s="46" t="s">
        <v>582</v>
      </c>
      <c r="B281" s="46" t="s">
        <v>583</v>
      </c>
      <c r="C281" s="46">
        <v>3.22804293597</v>
      </c>
      <c r="D281" s="46">
        <v>1.69065976793</v>
      </c>
      <c r="E281" s="47">
        <v>6.67813356278e-40</v>
      </c>
      <c r="F281" s="47">
        <v>1.86153984901e-38</v>
      </c>
      <c r="G281" s="46" t="s">
        <v>33</v>
      </c>
      <c r="H281" s="46" t="s">
        <v>34</v>
      </c>
      <c r="I281" s="46">
        <v>4.74</v>
      </c>
      <c r="J281" s="46">
        <v>6.26</v>
      </c>
      <c r="K281" s="46">
        <v>8.07</v>
      </c>
      <c r="L281" s="46">
        <v>1.43</v>
      </c>
      <c r="M281" s="46">
        <v>1.52</v>
      </c>
      <c r="N281" s="46">
        <v>1.34</v>
      </c>
    </row>
    <row r="282" s="46" customFormat="1" ht="17.6" spans="1:14">
      <c r="A282" s="46" t="s">
        <v>584</v>
      </c>
      <c r="B282" s="46" t="s">
        <v>585</v>
      </c>
      <c r="C282" s="46">
        <v>0.327722455601</v>
      </c>
      <c r="D282" s="46">
        <v>-1.6094535649</v>
      </c>
      <c r="E282" s="47">
        <v>1.03654593756e-39</v>
      </c>
      <c r="F282" s="47">
        <v>2.87198155735e-38</v>
      </c>
      <c r="G282" s="46" t="s">
        <v>33</v>
      </c>
      <c r="H282" s="46" t="s">
        <v>37</v>
      </c>
      <c r="I282" s="46">
        <v>2.03</v>
      </c>
      <c r="J282" s="46">
        <v>2</v>
      </c>
      <c r="K282" s="46">
        <v>2.1</v>
      </c>
      <c r="L282" s="46">
        <v>5.95</v>
      </c>
      <c r="M282" s="46">
        <v>5.67</v>
      </c>
      <c r="N282" s="46">
        <v>5.89</v>
      </c>
    </row>
    <row r="283" s="46" customFormat="1" ht="17.6" spans="1:14">
      <c r="A283" s="46" t="s">
        <v>586</v>
      </c>
      <c r="B283" s="46" t="s">
        <v>587</v>
      </c>
      <c r="C283" s="46">
        <v>4.82385556</v>
      </c>
      <c r="D283" s="46">
        <v>2.27018670948</v>
      </c>
      <c r="E283" s="47">
        <v>1.91799584259e-39</v>
      </c>
      <c r="F283" s="47">
        <v>5.26350243343e-38</v>
      </c>
      <c r="G283" s="46" t="s">
        <v>33</v>
      </c>
      <c r="H283" s="46" t="s">
        <v>34</v>
      </c>
      <c r="I283" s="46">
        <v>19.38</v>
      </c>
      <c r="J283" s="46">
        <v>21.99</v>
      </c>
      <c r="K283" s="46">
        <v>17.98</v>
      </c>
      <c r="L283" s="46">
        <v>2.19</v>
      </c>
      <c r="M283" s="46">
        <v>4.73</v>
      </c>
      <c r="N283" s="46">
        <v>6.94</v>
      </c>
    </row>
    <row r="284" s="46" customFormat="1" ht="17.6" spans="1:14">
      <c r="A284" s="46" t="s">
        <v>588</v>
      </c>
      <c r="B284" s="46" t="s">
        <v>589</v>
      </c>
      <c r="C284" s="46">
        <v>0.461545494955</v>
      </c>
      <c r="D284" s="46">
        <v>-1.11545523226</v>
      </c>
      <c r="E284" s="47">
        <v>1.92166617313e-39</v>
      </c>
      <c r="F284" s="47">
        <v>5.26728927098e-38</v>
      </c>
      <c r="G284" s="46" t="s">
        <v>33</v>
      </c>
      <c r="H284" s="46" t="s">
        <v>37</v>
      </c>
      <c r="I284" s="46">
        <v>8.68</v>
      </c>
      <c r="J284" s="46">
        <v>9.21</v>
      </c>
      <c r="K284" s="46">
        <v>9.2</v>
      </c>
      <c r="L284" s="46">
        <v>19.75</v>
      </c>
      <c r="M284" s="46">
        <v>18.14</v>
      </c>
      <c r="N284" s="46">
        <v>19.62</v>
      </c>
    </row>
    <row r="285" s="46" customFormat="1" ht="17.6" spans="1:14">
      <c r="A285" s="46" t="s">
        <v>590</v>
      </c>
      <c r="B285" s="46" t="s">
        <v>591</v>
      </c>
      <c r="C285" s="46">
        <v>3.42026708858</v>
      </c>
      <c r="D285" s="46">
        <v>1.77410898953</v>
      </c>
      <c r="E285" s="47">
        <v>3.65131954853e-39</v>
      </c>
      <c r="F285" s="47">
        <v>9.9020513747e-38</v>
      </c>
      <c r="G285" s="46" t="s">
        <v>33</v>
      </c>
      <c r="H285" s="46" t="s">
        <v>34</v>
      </c>
      <c r="I285" s="46">
        <v>10.62</v>
      </c>
      <c r="J285" s="46">
        <v>7.7</v>
      </c>
      <c r="K285" s="46">
        <v>8.69</v>
      </c>
      <c r="L285" s="46">
        <v>2.11</v>
      </c>
      <c r="M285" s="46">
        <v>2.57</v>
      </c>
      <c r="N285" s="46">
        <v>2.14</v>
      </c>
    </row>
    <row r="286" s="46" customFormat="1" ht="17.6" spans="1:14">
      <c r="A286" s="46" t="s">
        <v>592</v>
      </c>
      <c r="B286" s="46" t="s">
        <v>593</v>
      </c>
      <c r="C286" s="46">
        <v>2.05879043659</v>
      </c>
      <c r="D286" s="46">
        <v>1.04179698612</v>
      </c>
      <c r="E286" s="47">
        <v>7.36563486169e-39</v>
      </c>
      <c r="F286" s="47">
        <v>1.97882599199e-37</v>
      </c>
      <c r="G286" s="46" t="s">
        <v>33</v>
      </c>
      <c r="H286" s="46" t="s">
        <v>34</v>
      </c>
      <c r="I286" s="46">
        <v>13.89</v>
      </c>
      <c r="J286" s="46">
        <v>16.27</v>
      </c>
      <c r="K286" s="46">
        <v>15.07</v>
      </c>
      <c r="L286" s="46">
        <v>6</v>
      </c>
      <c r="M286" s="46">
        <v>9.75</v>
      </c>
      <c r="N286" s="46">
        <v>7.9</v>
      </c>
    </row>
    <row r="287" s="46" customFormat="1" ht="17.6" spans="1:14">
      <c r="A287" s="46" t="s">
        <v>594</v>
      </c>
      <c r="B287" s="46" t="s">
        <v>595</v>
      </c>
      <c r="C287" s="46">
        <v>2.17351802848</v>
      </c>
      <c r="D287" s="46">
        <v>1.12003206225</v>
      </c>
      <c r="E287" s="47">
        <v>8.47515824517e-39</v>
      </c>
      <c r="F287" s="47">
        <v>2.27424987356e-37</v>
      </c>
      <c r="G287" s="46" t="s">
        <v>33</v>
      </c>
      <c r="H287" s="46" t="s">
        <v>34</v>
      </c>
      <c r="I287" s="46">
        <v>12.23</v>
      </c>
      <c r="J287" s="46">
        <v>12.8</v>
      </c>
      <c r="K287" s="46">
        <v>12.82</v>
      </c>
      <c r="L287" s="46">
        <v>6.86</v>
      </c>
      <c r="M287" s="46">
        <v>4.95</v>
      </c>
      <c r="N287" s="46">
        <v>5.68</v>
      </c>
    </row>
    <row r="288" s="46" customFormat="1" ht="17.6" spans="1:14">
      <c r="A288" s="46" t="s">
        <v>596</v>
      </c>
      <c r="B288" s="46" t="s">
        <v>597</v>
      </c>
      <c r="C288" s="46">
        <v>2.03177823496</v>
      </c>
      <c r="D288" s="46">
        <v>1.02274294306</v>
      </c>
      <c r="E288" s="47">
        <v>9.48695881144e-39</v>
      </c>
      <c r="F288" s="47">
        <v>2.53687897426e-37</v>
      </c>
      <c r="G288" s="46" t="s">
        <v>33</v>
      </c>
      <c r="H288" s="46" t="s">
        <v>34</v>
      </c>
      <c r="I288" s="46">
        <v>19.41</v>
      </c>
      <c r="J288" s="46">
        <v>19.1</v>
      </c>
      <c r="K288" s="46">
        <v>18.44</v>
      </c>
      <c r="L288" s="46">
        <v>9.81</v>
      </c>
      <c r="M288" s="46">
        <v>8.29</v>
      </c>
      <c r="N288" s="46">
        <v>7.49</v>
      </c>
    </row>
    <row r="289" s="46" customFormat="1" ht="17.6" spans="1:14">
      <c r="A289" s="46" t="s">
        <v>598</v>
      </c>
      <c r="B289" s="46" t="s">
        <v>599</v>
      </c>
      <c r="C289" s="46">
        <v>8.86393288709</v>
      </c>
      <c r="D289" s="46">
        <v>3.14794695812</v>
      </c>
      <c r="E289" s="47">
        <v>1.07094035555e-38</v>
      </c>
      <c r="F289" s="47">
        <v>2.85381406216e-37</v>
      </c>
      <c r="G289" s="46" t="s">
        <v>33</v>
      </c>
      <c r="H289" s="46" t="s">
        <v>34</v>
      </c>
      <c r="I289" s="46">
        <v>4.42</v>
      </c>
      <c r="J289" s="46">
        <v>4.25</v>
      </c>
      <c r="K289" s="46">
        <v>3.88</v>
      </c>
      <c r="L289" s="46">
        <v>0.26</v>
      </c>
      <c r="M289" s="46">
        <v>0.58</v>
      </c>
      <c r="N289" s="46">
        <v>0.56</v>
      </c>
    </row>
    <row r="290" s="46" customFormat="1" ht="17.6" spans="1:14">
      <c r="A290" s="46" t="s">
        <v>600</v>
      </c>
      <c r="B290" s="46" t="s">
        <v>601</v>
      </c>
      <c r="C290" s="46">
        <v>0.446010140789</v>
      </c>
      <c r="D290" s="46">
        <v>-1.16485158228</v>
      </c>
      <c r="E290" s="47">
        <v>1.62298114715e-38</v>
      </c>
      <c r="F290" s="47">
        <v>4.30492473368e-37</v>
      </c>
      <c r="G290" s="46" t="s">
        <v>33</v>
      </c>
      <c r="H290" s="46" t="s">
        <v>37</v>
      </c>
      <c r="I290" s="46">
        <v>6.37</v>
      </c>
      <c r="J290" s="46">
        <v>7.78</v>
      </c>
      <c r="K290" s="46">
        <v>8.34</v>
      </c>
      <c r="L290" s="46">
        <v>15.65</v>
      </c>
      <c r="M290" s="46">
        <v>15.86</v>
      </c>
      <c r="N290" s="46">
        <v>17.36</v>
      </c>
    </row>
    <row r="291" s="46" customFormat="1" ht="17.6" spans="1:14">
      <c r="A291" s="46" t="s">
        <v>602</v>
      </c>
      <c r="B291" s="46" t="s">
        <v>603</v>
      </c>
      <c r="C291" s="46">
        <v>2.96311578739</v>
      </c>
      <c r="D291" s="46">
        <v>1.56711500248</v>
      </c>
      <c r="E291" s="47">
        <v>3.49390065507e-38</v>
      </c>
      <c r="F291" s="47">
        <v>9.14098218027e-37</v>
      </c>
      <c r="G291" s="46" t="s">
        <v>33</v>
      </c>
      <c r="H291" s="46" t="s">
        <v>34</v>
      </c>
      <c r="I291" s="46">
        <v>11.57</v>
      </c>
      <c r="J291" s="46">
        <v>11.51</v>
      </c>
      <c r="K291" s="46">
        <v>8.79</v>
      </c>
      <c r="L291" s="46">
        <v>2.55</v>
      </c>
      <c r="M291" s="46">
        <v>3.66</v>
      </c>
      <c r="N291" s="46">
        <v>3.48</v>
      </c>
    </row>
    <row r="292" s="46" customFormat="1" ht="17.6" spans="1:14">
      <c r="A292" s="46" t="s">
        <v>604</v>
      </c>
      <c r="B292" s="46" t="s">
        <v>605</v>
      </c>
      <c r="C292" s="46">
        <v>2.28980795466</v>
      </c>
      <c r="D292" s="46">
        <v>1.1952266051</v>
      </c>
      <c r="E292" s="47">
        <v>1.00285444273e-37</v>
      </c>
      <c r="F292" s="47">
        <v>2.58549816362e-36</v>
      </c>
      <c r="G292" s="46" t="s">
        <v>33</v>
      </c>
      <c r="H292" s="46" t="s">
        <v>34</v>
      </c>
      <c r="I292" s="46">
        <v>11.75</v>
      </c>
      <c r="J292" s="46">
        <v>14.27</v>
      </c>
      <c r="K292" s="46">
        <v>12.59</v>
      </c>
      <c r="L292" s="46">
        <v>5.13</v>
      </c>
      <c r="M292" s="46">
        <v>5.27</v>
      </c>
      <c r="N292" s="46">
        <v>5.52</v>
      </c>
    </row>
    <row r="293" s="46" customFormat="1" ht="17.6" spans="1:14">
      <c r="A293" s="46" t="s">
        <v>606</v>
      </c>
      <c r="B293" s="46" t="s">
        <v>607</v>
      </c>
      <c r="C293" s="46">
        <v>2.15761160493</v>
      </c>
      <c r="D293" s="46">
        <v>1.10943518639</v>
      </c>
      <c r="E293" s="47">
        <v>2.01207347297e-37</v>
      </c>
      <c r="F293" s="47">
        <v>5.15848981694e-36</v>
      </c>
      <c r="G293" s="46" t="s">
        <v>33</v>
      </c>
      <c r="H293" s="46" t="s">
        <v>34</v>
      </c>
      <c r="I293" s="46">
        <v>12.98</v>
      </c>
      <c r="J293" s="46">
        <v>11.19</v>
      </c>
      <c r="K293" s="46">
        <v>11.75</v>
      </c>
      <c r="L293" s="46">
        <v>4.76</v>
      </c>
      <c r="M293" s="46">
        <v>6.35</v>
      </c>
      <c r="N293" s="46">
        <v>5.69</v>
      </c>
    </row>
    <row r="294" s="46" customFormat="1" ht="17.6" spans="1:14">
      <c r="A294" s="46" t="s">
        <v>608</v>
      </c>
      <c r="B294" s="46" t="s">
        <v>609</v>
      </c>
      <c r="C294" s="46">
        <v>0.448109012694</v>
      </c>
      <c r="D294" s="46">
        <v>-1.15807835158</v>
      </c>
      <c r="E294" s="47">
        <v>2.29183181272e-37</v>
      </c>
      <c r="F294" s="47">
        <v>5.86265363705e-36</v>
      </c>
      <c r="G294" s="46" t="s">
        <v>33</v>
      </c>
      <c r="H294" s="46" t="s">
        <v>37</v>
      </c>
      <c r="I294" s="46">
        <v>8.36</v>
      </c>
      <c r="J294" s="46">
        <v>7.71</v>
      </c>
      <c r="K294" s="46">
        <v>8.77</v>
      </c>
      <c r="L294" s="46">
        <v>14.52</v>
      </c>
      <c r="M294" s="46">
        <v>16.16</v>
      </c>
      <c r="N294" s="46">
        <v>15.09</v>
      </c>
    </row>
    <row r="295" s="46" customFormat="1" ht="17.6" spans="1:14">
      <c r="A295" s="46" t="s">
        <v>610</v>
      </c>
      <c r="B295" s="46" t="s">
        <v>611</v>
      </c>
      <c r="C295" s="46">
        <v>2.48479846693</v>
      </c>
      <c r="D295" s="46">
        <v>1.31312884472</v>
      </c>
      <c r="E295" s="47">
        <v>4.25268943864e-37</v>
      </c>
      <c r="F295" s="47">
        <v>1.07353566433e-35</v>
      </c>
      <c r="G295" s="46" t="s">
        <v>33</v>
      </c>
      <c r="H295" s="46" t="s">
        <v>34</v>
      </c>
      <c r="I295" s="46">
        <v>9.04</v>
      </c>
      <c r="J295" s="46">
        <v>9.98</v>
      </c>
      <c r="K295" s="46">
        <v>6.43</v>
      </c>
      <c r="L295" s="46">
        <v>4.1</v>
      </c>
      <c r="M295" s="46">
        <v>2.38</v>
      </c>
      <c r="N295" s="46">
        <v>2.77</v>
      </c>
    </row>
    <row r="296" s="46" customFormat="1" ht="17.6" spans="1:14">
      <c r="A296" s="46" t="s">
        <v>612</v>
      </c>
      <c r="B296" s="46" t="s">
        <v>613</v>
      </c>
      <c r="C296" s="46">
        <v>0.0891636924803</v>
      </c>
      <c r="D296" s="46">
        <v>-3.48739982651</v>
      </c>
      <c r="E296" s="47">
        <v>6.48025495665e-37</v>
      </c>
      <c r="F296" s="47">
        <v>1.6198524265e-35</v>
      </c>
      <c r="G296" s="46" t="s">
        <v>33</v>
      </c>
      <c r="H296" s="46" t="s">
        <v>37</v>
      </c>
      <c r="I296" s="46">
        <v>1.06</v>
      </c>
      <c r="J296" s="46">
        <v>1.05</v>
      </c>
      <c r="K296" s="46">
        <v>0.95</v>
      </c>
      <c r="L296" s="46">
        <v>9.4</v>
      </c>
      <c r="M296" s="46">
        <v>10.44</v>
      </c>
      <c r="N296" s="46">
        <v>11.45</v>
      </c>
    </row>
    <row r="297" s="46" customFormat="1" ht="17.6" spans="1:14">
      <c r="A297" s="46" t="s">
        <v>614</v>
      </c>
      <c r="B297" s="46" t="s">
        <v>615</v>
      </c>
      <c r="C297" s="46">
        <v>0.447561569261</v>
      </c>
      <c r="D297" s="46">
        <v>-1.15984193305</v>
      </c>
      <c r="E297" s="47">
        <v>1.41482015868e-36</v>
      </c>
      <c r="F297" s="47">
        <v>3.50610120572e-35</v>
      </c>
      <c r="G297" s="46" t="s">
        <v>33</v>
      </c>
      <c r="H297" s="46" t="s">
        <v>37</v>
      </c>
      <c r="I297" s="46">
        <v>1.89</v>
      </c>
      <c r="J297" s="46">
        <v>2.07</v>
      </c>
      <c r="K297" s="46">
        <v>1.69</v>
      </c>
      <c r="L297" s="46">
        <v>4.32</v>
      </c>
      <c r="M297" s="46">
        <v>3.7</v>
      </c>
      <c r="N297" s="46">
        <v>3.74</v>
      </c>
    </row>
    <row r="298" s="46" customFormat="1" ht="17.6" spans="1:14">
      <c r="A298" s="46" t="s">
        <v>616</v>
      </c>
      <c r="B298" s="46" t="s">
        <v>617</v>
      </c>
      <c r="C298" s="46">
        <v>3.73211414933</v>
      </c>
      <c r="D298" s="46">
        <v>1.8999931127</v>
      </c>
      <c r="E298" s="47">
        <v>3.28235489023e-36</v>
      </c>
      <c r="F298" s="47">
        <v>8.05595682077e-35</v>
      </c>
      <c r="G298" s="46" t="s">
        <v>33</v>
      </c>
      <c r="H298" s="46" t="s">
        <v>34</v>
      </c>
      <c r="I298" s="46">
        <v>4.41</v>
      </c>
      <c r="J298" s="46">
        <v>4.05</v>
      </c>
      <c r="K298" s="46">
        <v>3.74</v>
      </c>
      <c r="L298" s="46">
        <v>1.76</v>
      </c>
      <c r="M298" s="46">
        <v>0.67</v>
      </c>
      <c r="N298" s="46">
        <v>4.12</v>
      </c>
    </row>
    <row r="299" s="46" customFormat="1" ht="17.6" spans="1:14">
      <c r="A299" s="46" t="s">
        <v>618</v>
      </c>
      <c r="B299" s="46" t="s">
        <v>619</v>
      </c>
      <c r="C299" s="46">
        <v>2.17768621941</v>
      </c>
      <c r="D299" s="46">
        <v>1.12279609257</v>
      </c>
      <c r="E299" s="47">
        <v>4.96955132454e-36</v>
      </c>
      <c r="F299" s="47">
        <v>1.21709022162e-34</v>
      </c>
      <c r="G299" s="46" t="s">
        <v>33</v>
      </c>
      <c r="H299" s="46" t="s">
        <v>34</v>
      </c>
      <c r="I299" s="46">
        <v>225.69</v>
      </c>
      <c r="J299" s="46">
        <v>231.72</v>
      </c>
      <c r="K299" s="46">
        <v>241.34</v>
      </c>
      <c r="L299" s="46">
        <v>95.8</v>
      </c>
      <c r="M299" s="46">
        <v>114.18</v>
      </c>
      <c r="N299" s="46">
        <v>106.57</v>
      </c>
    </row>
    <row r="300" s="46" customFormat="1" ht="17.6" spans="1:14">
      <c r="A300" s="46" t="s">
        <v>620</v>
      </c>
      <c r="B300" s="46" t="s">
        <v>621</v>
      </c>
      <c r="C300" s="46">
        <v>2.05525183629</v>
      </c>
      <c r="D300" s="46">
        <v>1.03931518258</v>
      </c>
      <c r="E300" s="47">
        <v>8.64020649445e-36</v>
      </c>
      <c r="F300" s="47">
        <v>2.10041045193e-34</v>
      </c>
      <c r="G300" s="46" t="s">
        <v>33</v>
      </c>
      <c r="H300" s="46" t="s">
        <v>34</v>
      </c>
      <c r="I300" s="46">
        <v>29.99</v>
      </c>
      <c r="J300" s="46">
        <v>37.65</v>
      </c>
      <c r="K300" s="46">
        <v>34.82</v>
      </c>
      <c r="L300" s="46">
        <v>15.39</v>
      </c>
      <c r="M300" s="46">
        <v>13</v>
      </c>
      <c r="N300" s="46">
        <v>14.24</v>
      </c>
    </row>
    <row r="301" s="46" customFormat="1" ht="17.6" spans="1:14">
      <c r="A301" s="46" t="s">
        <v>622</v>
      </c>
      <c r="B301" s="46" t="s">
        <v>623</v>
      </c>
      <c r="C301" s="46">
        <v>0.395377219828</v>
      </c>
      <c r="D301" s="46">
        <v>-1.33869834417</v>
      </c>
      <c r="E301" s="47">
        <v>2.377225534e-35</v>
      </c>
      <c r="F301" s="47">
        <v>5.67106385949e-34</v>
      </c>
      <c r="G301" s="46" t="s">
        <v>33</v>
      </c>
      <c r="H301" s="46" t="s">
        <v>37</v>
      </c>
      <c r="I301" s="46">
        <v>9.91</v>
      </c>
      <c r="J301" s="46">
        <v>13.23</v>
      </c>
      <c r="K301" s="46">
        <v>7.42</v>
      </c>
      <c r="L301" s="46">
        <v>23.86</v>
      </c>
      <c r="M301" s="46">
        <v>21.05</v>
      </c>
      <c r="N301" s="46">
        <v>23.23</v>
      </c>
    </row>
    <row r="302" s="46" customFormat="1" ht="17.6" spans="1:14">
      <c r="A302" s="46" t="s">
        <v>624</v>
      </c>
      <c r="B302" s="46" t="s">
        <v>625</v>
      </c>
      <c r="C302" s="46">
        <v>2.01915631833</v>
      </c>
      <c r="D302" s="46">
        <v>1.01375260505</v>
      </c>
      <c r="E302" s="47">
        <v>2.43721834151e-35</v>
      </c>
      <c r="F302" s="47">
        <v>5.80815649738e-34</v>
      </c>
      <c r="G302" s="46" t="s">
        <v>33</v>
      </c>
      <c r="H302" s="46" t="s">
        <v>34</v>
      </c>
      <c r="I302" s="46">
        <v>18.85</v>
      </c>
      <c r="J302" s="46">
        <v>18.76</v>
      </c>
      <c r="K302" s="46">
        <v>15.47</v>
      </c>
      <c r="L302" s="46">
        <v>8.31</v>
      </c>
      <c r="M302" s="46">
        <v>8.09</v>
      </c>
      <c r="N302" s="46">
        <v>9.02</v>
      </c>
    </row>
    <row r="303" s="46" customFormat="1" ht="17.6" spans="1:14">
      <c r="A303" s="46" t="s">
        <v>626</v>
      </c>
      <c r="B303" s="46" t="s">
        <v>627</v>
      </c>
      <c r="C303" s="46">
        <v>19.8632879318</v>
      </c>
      <c r="D303" s="46">
        <v>4.31203254405</v>
      </c>
      <c r="E303" s="47">
        <v>3.40084446722e-35</v>
      </c>
      <c r="F303" s="47">
        <v>8.07112695692e-34</v>
      </c>
      <c r="G303" s="46" t="s">
        <v>33</v>
      </c>
      <c r="H303" s="46" t="s">
        <v>34</v>
      </c>
      <c r="I303" s="46">
        <v>9.11</v>
      </c>
      <c r="J303" s="46">
        <v>10.38</v>
      </c>
      <c r="K303" s="46">
        <v>8.34</v>
      </c>
      <c r="L303" s="46">
        <v>0.53</v>
      </c>
      <c r="M303" s="46">
        <v>0.76</v>
      </c>
      <c r="N303" s="46">
        <v>0.22</v>
      </c>
    </row>
    <row r="304" s="46" customFormat="1" ht="17.6" spans="1:14">
      <c r="A304" s="46" t="s">
        <v>628</v>
      </c>
      <c r="B304" s="46" t="s">
        <v>629</v>
      </c>
      <c r="C304" s="46">
        <v>2.17444504757</v>
      </c>
      <c r="D304" s="46">
        <v>1.12064724957</v>
      </c>
      <c r="E304" s="47">
        <v>3.79747935165e-35</v>
      </c>
      <c r="F304" s="47">
        <v>8.97539903903e-34</v>
      </c>
      <c r="G304" s="46" t="s">
        <v>33</v>
      </c>
      <c r="H304" s="46" t="s">
        <v>34</v>
      </c>
      <c r="I304" s="46">
        <v>29.15</v>
      </c>
      <c r="J304" s="46">
        <v>31.23</v>
      </c>
      <c r="K304" s="46">
        <v>29.44</v>
      </c>
      <c r="L304" s="46">
        <v>11.78</v>
      </c>
      <c r="M304" s="46">
        <v>13.5</v>
      </c>
      <c r="N304" s="46">
        <v>13.9</v>
      </c>
    </row>
    <row r="305" s="46" customFormat="1" ht="17.6" spans="1:14">
      <c r="A305" s="46" t="s">
        <v>630</v>
      </c>
      <c r="B305" s="46" t="s">
        <v>631</v>
      </c>
      <c r="C305" s="46">
        <v>2.55046906714</v>
      </c>
      <c r="D305" s="46">
        <v>1.3507626034</v>
      </c>
      <c r="E305" s="47">
        <v>4.58668808175e-35</v>
      </c>
      <c r="F305" s="47">
        <v>1.08184682888e-33</v>
      </c>
      <c r="G305" s="46" t="s">
        <v>33</v>
      </c>
      <c r="H305" s="46" t="s">
        <v>34</v>
      </c>
      <c r="I305" s="46">
        <v>34.53</v>
      </c>
      <c r="J305" s="46">
        <v>27.66</v>
      </c>
      <c r="K305" s="46">
        <v>32.11</v>
      </c>
      <c r="L305" s="46">
        <v>14.22</v>
      </c>
      <c r="M305" s="46">
        <v>12.68</v>
      </c>
      <c r="N305" s="46">
        <v>13.27</v>
      </c>
    </row>
    <row r="306" s="46" customFormat="1" ht="17.6" spans="1:14">
      <c r="A306" s="46" t="s">
        <v>632</v>
      </c>
      <c r="B306" s="46" t="s">
        <v>633</v>
      </c>
      <c r="C306" s="46">
        <v>8.54772786463</v>
      </c>
      <c r="D306" s="46">
        <v>3.09554097742</v>
      </c>
      <c r="E306" s="47">
        <v>5.46194694522e-35</v>
      </c>
      <c r="F306" s="47">
        <v>1.28171830509e-33</v>
      </c>
      <c r="G306" s="46" t="s">
        <v>33</v>
      </c>
      <c r="H306" s="46" t="s">
        <v>34</v>
      </c>
      <c r="I306" s="46">
        <v>8.53</v>
      </c>
      <c r="J306" s="46">
        <v>9.57</v>
      </c>
      <c r="K306" s="46">
        <v>6.42</v>
      </c>
      <c r="L306" s="46">
        <v>1.2</v>
      </c>
      <c r="M306" s="46">
        <v>0.87</v>
      </c>
      <c r="N306" s="46">
        <v>0.78</v>
      </c>
    </row>
    <row r="307" s="46" customFormat="1" ht="17.6" spans="1:14">
      <c r="A307" s="46" t="s">
        <v>634</v>
      </c>
      <c r="B307" s="46" t="s">
        <v>635</v>
      </c>
      <c r="C307" s="46">
        <v>0.456993788724</v>
      </c>
      <c r="D307" s="46">
        <v>-1.129753538</v>
      </c>
      <c r="E307" s="47">
        <v>7.30810202091e-35</v>
      </c>
      <c r="F307" s="47">
        <v>1.70278036651e-33</v>
      </c>
      <c r="G307" s="46" t="s">
        <v>33</v>
      </c>
      <c r="H307" s="46" t="s">
        <v>37</v>
      </c>
      <c r="I307" s="46">
        <v>6.56</v>
      </c>
      <c r="J307" s="46">
        <v>6.68</v>
      </c>
      <c r="K307" s="46">
        <v>8.03</v>
      </c>
      <c r="L307" s="46">
        <v>13.84</v>
      </c>
      <c r="M307" s="46">
        <v>16.2</v>
      </c>
      <c r="N307" s="46">
        <v>12.36</v>
      </c>
    </row>
    <row r="308" s="46" customFormat="1" ht="17.6" spans="1:14">
      <c r="A308" s="46" t="s">
        <v>636</v>
      </c>
      <c r="B308" s="46" t="s">
        <v>637</v>
      </c>
      <c r="C308" s="46">
        <v>0.439363677088</v>
      </c>
      <c r="D308" s="46">
        <v>-1.18651249015</v>
      </c>
      <c r="E308" s="47">
        <v>7.81421923121e-35</v>
      </c>
      <c r="F308" s="47">
        <v>1.81886234474e-33</v>
      </c>
      <c r="G308" s="46" t="s">
        <v>33</v>
      </c>
      <c r="H308" s="46" t="s">
        <v>37</v>
      </c>
      <c r="I308" s="46">
        <v>3.82</v>
      </c>
      <c r="J308" s="46">
        <v>3.9</v>
      </c>
      <c r="K308" s="46">
        <v>3.28</v>
      </c>
      <c r="L308" s="46">
        <v>7.98</v>
      </c>
      <c r="M308" s="46">
        <v>7.76</v>
      </c>
      <c r="N308" s="46">
        <v>7.66</v>
      </c>
    </row>
    <row r="309" s="46" customFormat="1" ht="17.6" spans="1:14">
      <c r="A309" s="46" t="s">
        <v>638</v>
      </c>
      <c r="B309" s="46" t="s">
        <v>639</v>
      </c>
      <c r="C309" s="46">
        <v>2.4239169588</v>
      </c>
      <c r="D309" s="46">
        <v>1.27734027423</v>
      </c>
      <c r="E309" s="47">
        <v>1.09440207382e-34</v>
      </c>
      <c r="F309" s="47">
        <v>2.53340553282e-33</v>
      </c>
      <c r="G309" s="46" t="s">
        <v>33</v>
      </c>
      <c r="H309" s="46" t="s">
        <v>34</v>
      </c>
      <c r="I309" s="46">
        <v>4.69</v>
      </c>
      <c r="J309" s="46">
        <v>4.37</v>
      </c>
      <c r="K309" s="46">
        <v>4.76</v>
      </c>
      <c r="L309" s="46">
        <v>1.83</v>
      </c>
      <c r="M309" s="46">
        <v>1.9</v>
      </c>
      <c r="N309" s="46">
        <v>1.76</v>
      </c>
    </row>
    <row r="310" s="46" customFormat="1" ht="17.6" spans="1:14">
      <c r="A310" s="46" t="s">
        <v>640</v>
      </c>
      <c r="B310" s="46" t="s">
        <v>641</v>
      </c>
      <c r="C310" s="46">
        <v>2.25878270213</v>
      </c>
      <c r="D310" s="46">
        <v>1.17554548824</v>
      </c>
      <c r="E310" s="47">
        <v>1.17040008774e-34</v>
      </c>
      <c r="F310" s="47">
        <v>2.70237859616e-33</v>
      </c>
      <c r="G310" s="46" t="s">
        <v>33</v>
      </c>
      <c r="H310" s="46" t="s">
        <v>34</v>
      </c>
      <c r="I310" s="46">
        <v>10.24</v>
      </c>
      <c r="J310" s="46">
        <v>13.36</v>
      </c>
      <c r="K310" s="46">
        <v>15.34</v>
      </c>
      <c r="L310" s="46">
        <v>8.72</v>
      </c>
      <c r="M310" s="46">
        <v>5.13</v>
      </c>
      <c r="N310" s="46">
        <v>4.37</v>
      </c>
    </row>
    <row r="311" s="46" customFormat="1" ht="17.6" spans="1:14">
      <c r="A311" s="46" t="s">
        <v>642</v>
      </c>
      <c r="B311" s="46" t="s">
        <v>643</v>
      </c>
      <c r="C311" s="46">
        <v>2.08363637433</v>
      </c>
      <c r="D311" s="46">
        <v>1.05910352775</v>
      </c>
      <c r="E311" s="47">
        <v>1.45034793686e-34</v>
      </c>
      <c r="F311" s="47">
        <v>3.33203311728e-33</v>
      </c>
      <c r="G311" s="46" t="s">
        <v>33</v>
      </c>
      <c r="H311" s="46" t="s">
        <v>34</v>
      </c>
      <c r="I311" s="46">
        <v>12.69</v>
      </c>
      <c r="J311" s="46">
        <v>12.51</v>
      </c>
      <c r="K311" s="46">
        <v>13.82</v>
      </c>
      <c r="L311" s="46">
        <v>6.35</v>
      </c>
      <c r="M311" s="46">
        <v>8.65</v>
      </c>
      <c r="N311" s="46">
        <v>10.16</v>
      </c>
    </row>
    <row r="312" s="46" customFormat="1" ht="17.6" spans="1:14">
      <c r="A312" s="46" t="s">
        <v>644</v>
      </c>
      <c r="B312" s="46" t="s">
        <v>645</v>
      </c>
      <c r="C312" s="46">
        <v>0.407526398461</v>
      </c>
      <c r="D312" s="46">
        <v>-1.29503457862</v>
      </c>
      <c r="E312" s="47">
        <v>1.51296621291e-34</v>
      </c>
      <c r="F312" s="47">
        <v>3.46896151527e-33</v>
      </c>
      <c r="G312" s="46" t="s">
        <v>33</v>
      </c>
      <c r="H312" s="46" t="s">
        <v>37</v>
      </c>
      <c r="I312" s="46">
        <v>3.48</v>
      </c>
      <c r="J312" s="46">
        <v>2.96</v>
      </c>
      <c r="K312" s="46">
        <v>3.24</v>
      </c>
      <c r="L312" s="46">
        <v>8.51</v>
      </c>
      <c r="M312" s="46">
        <v>8.29</v>
      </c>
      <c r="N312" s="46">
        <v>7.38</v>
      </c>
    </row>
    <row r="313" s="46" customFormat="1" ht="17.6" spans="1:14">
      <c r="A313" s="46" t="s">
        <v>646</v>
      </c>
      <c r="B313" s="46" t="s">
        <v>647</v>
      </c>
      <c r="C313" s="46">
        <v>0.401444345266</v>
      </c>
      <c r="D313" s="46">
        <v>-1.31672810309</v>
      </c>
      <c r="E313" s="47">
        <v>2.56116817457e-34</v>
      </c>
      <c r="F313" s="47">
        <v>5.82007752081e-33</v>
      </c>
      <c r="G313" s="46" t="s">
        <v>33</v>
      </c>
      <c r="H313" s="46" t="s">
        <v>37</v>
      </c>
      <c r="I313" s="46">
        <v>3.24</v>
      </c>
      <c r="J313" s="46">
        <v>3.46</v>
      </c>
      <c r="K313" s="46">
        <v>3.01</v>
      </c>
      <c r="L313" s="46">
        <v>6.08</v>
      </c>
      <c r="M313" s="46">
        <v>5.81</v>
      </c>
      <c r="N313" s="46">
        <v>10.17</v>
      </c>
    </row>
    <row r="314" s="46" customFormat="1" ht="17.6" spans="1:14">
      <c r="A314" s="46" t="s">
        <v>648</v>
      </c>
      <c r="B314" s="46" t="s">
        <v>649</v>
      </c>
      <c r="C314" s="46">
        <v>22.1026991322</v>
      </c>
      <c r="D314" s="46">
        <v>4.46615065396</v>
      </c>
      <c r="E314" s="47">
        <v>3.81420991878e-34</v>
      </c>
      <c r="F314" s="47">
        <v>8.61644258371e-33</v>
      </c>
      <c r="G314" s="46" t="s">
        <v>33</v>
      </c>
      <c r="H314" s="46" t="s">
        <v>34</v>
      </c>
      <c r="I314" s="46">
        <v>1.52</v>
      </c>
      <c r="J314" s="46">
        <v>1.83</v>
      </c>
      <c r="K314" s="46">
        <v>1.73</v>
      </c>
      <c r="L314" s="46">
        <v>0.1</v>
      </c>
      <c r="M314" s="46">
        <v>0.51</v>
      </c>
      <c r="N314" s="46">
        <v>0.08</v>
      </c>
    </row>
    <row r="315" s="46" customFormat="1" ht="17.6" spans="1:14">
      <c r="A315" s="46" t="s">
        <v>650</v>
      </c>
      <c r="B315" s="46" t="s">
        <v>651</v>
      </c>
      <c r="C315" s="46">
        <v>2.31855600811</v>
      </c>
      <c r="D315" s="46">
        <v>1.21322657754</v>
      </c>
      <c r="E315" s="47">
        <v>3.81835366732e-34</v>
      </c>
      <c r="F315" s="47">
        <v>8.61733849729e-33</v>
      </c>
      <c r="G315" s="46" t="s">
        <v>33</v>
      </c>
      <c r="H315" s="46" t="s">
        <v>34</v>
      </c>
      <c r="I315" s="46">
        <v>20.58</v>
      </c>
      <c r="J315" s="46">
        <v>24.17</v>
      </c>
      <c r="K315" s="46">
        <v>18.18</v>
      </c>
      <c r="L315" s="46">
        <v>12.56</v>
      </c>
      <c r="M315" s="46">
        <v>9.75</v>
      </c>
      <c r="N315" s="46">
        <v>7.52</v>
      </c>
    </row>
    <row r="316" s="46" customFormat="1" ht="17.6" spans="1:14">
      <c r="A316" s="46" t="s">
        <v>652</v>
      </c>
      <c r="B316" s="46" t="s">
        <v>653</v>
      </c>
      <c r="C316" s="46">
        <v>0.405414683022</v>
      </c>
      <c r="D316" s="46">
        <v>-1.30252975463</v>
      </c>
      <c r="E316" s="47">
        <v>6.53673240427e-34</v>
      </c>
      <c r="F316" s="47">
        <v>1.46230773444e-32</v>
      </c>
      <c r="G316" s="46" t="s">
        <v>33</v>
      </c>
      <c r="H316" s="46" t="s">
        <v>37</v>
      </c>
      <c r="I316" s="46">
        <v>18.42</v>
      </c>
      <c r="J316" s="46">
        <v>18.36</v>
      </c>
      <c r="K316" s="46">
        <v>18.4</v>
      </c>
      <c r="L316" s="46">
        <v>43.73</v>
      </c>
      <c r="M316" s="46">
        <v>43.92</v>
      </c>
      <c r="N316" s="46">
        <v>44.2</v>
      </c>
    </row>
    <row r="317" s="46" customFormat="1" ht="17.6" spans="1:14">
      <c r="A317" s="46" t="s">
        <v>654</v>
      </c>
      <c r="B317" s="46" t="s">
        <v>655</v>
      </c>
      <c r="C317" s="46">
        <v>0.445983044236</v>
      </c>
      <c r="D317" s="46">
        <v>-1.16493923331</v>
      </c>
      <c r="E317" s="47">
        <v>8.20190387697e-34</v>
      </c>
      <c r="F317" s="47">
        <v>1.82770526607e-32</v>
      </c>
      <c r="G317" s="46" t="s">
        <v>33</v>
      </c>
      <c r="H317" s="46" t="s">
        <v>37</v>
      </c>
      <c r="I317" s="46">
        <v>5.7</v>
      </c>
      <c r="J317" s="46">
        <v>5.99</v>
      </c>
      <c r="K317" s="46">
        <v>5.43</v>
      </c>
      <c r="L317" s="46">
        <v>11.56</v>
      </c>
      <c r="M317" s="46">
        <v>11.23</v>
      </c>
      <c r="N317" s="46">
        <v>12.91</v>
      </c>
    </row>
    <row r="318" s="46" customFormat="1" ht="17.6" spans="1:14">
      <c r="A318" s="46" t="s">
        <v>656</v>
      </c>
      <c r="B318" s="46" t="s">
        <v>657</v>
      </c>
      <c r="C318" s="46">
        <v>0.160552545179</v>
      </c>
      <c r="D318" s="46">
        <v>-2.63888255914</v>
      </c>
      <c r="E318" s="47">
        <v>1.33016544962e-33</v>
      </c>
      <c r="F318" s="47">
        <v>2.95268483059e-32</v>
      </c>
      <c r="G318" s="46" t="s">
        <v>33</v>
      </c>
      <c r="H318" s="46" t="s">
        <v>37</v>
      </c>
      <c r="I318" s="46">
        <v>0.59</v>
      </c>
      <c r="J318" s="46">
        <v>0.88</v>
      </c>
      <c r="K318" s="46">
        <v>0.44</v>
      </c>
      <c r="L318" s="46">
        <v>3.94</v>
      </c>
      <c r="M318" s="46">
        <v>3.95</v>
      </c>
      <c r="N318" s="46">
        <v>3.7</v>
      </c>
    </row>
    <row r="319" s="46" customFormat="1" ht="17.6" spans="1:14">
      <c r="A319" s="46" t="s">
        <v>658</v>
      </c>
      <c r="B319" s="46" t="s">
        <v>659</v>
      </c>
      <c r="C319" s="46">
        <v>5.23573265894</v>
      </c>
      <c r="D319" s="46">
        <v>2.3883914339</v>
      </c>
      <c r="E319" s="47">
        <v>1.42352598337e-33</v>
      </c>
      <c r="F319" s="47">
        <v>3.15080144751e-32</v>
      </c>
      <c r="G319" s="46" t="s">
        <v>33</v>
      </c>
      <c r="H319" s="46" t="s">
        <v>34</v>
      </c>
      <c r="I319" s="46">
        <v>2.16</v>
      </c>
      <c r="J319" s="46">
        <v>2.47</v>
      </c>
      <c r="K319" s="46">
        <v>2.13</v>
      </c>
      <c r="L319" s="46">
        <v>0.39</v>
      </c>
      <c r="M319" s="46">
        <v>0.43</v>
      </c>
      <c r="N319" s="46">
        <v>0.36</v>
      </c>
    </row>
    <row r="320" s="46" customFormat="1" ht="17.6" spans="1:14">
      <c r="A320" s="46" t="s">
        <v>660</v>
      </c>
      <c r="B320" s="46" t="s">
        <v>661</v>
      </c>
      <c r="C320" s="46">
        <v>3.65048526207</v>
      </c>
      <c r="D320" s="46">
        <v>1.8680882554</v>
      </c>
      <c r="E320" s="47">
        <v>1.99842787711e-33</v>
      </c>
      <c r="F320" s="47">
        <v>4.41054183203e-32</v>
      </c>
      <c r="G320" s="46" t="s">
        <v>33</v>
      </c>
      <c r="H320" s="46" t="s">
        <v>34</v>
      </c>
      <c r="I320" s="46">
        <v>4.26</v>
      </c>
      <c r="J320" s="46">
        <v>4.69</v>
      </c>
      <c r="K320" s="46">
        <v>4.5</v>
      </c>
      <c r="L320" s="46">
        <v>2.06</v>
      </c>
      <c r="M320" s="46">
        <v>2.33</v>
      </c>
      <c r="N320" s="46">
        <v>1.12</v>
      </c>
    </row>
    <row r="321" s="46" customFormat="1" ht="17.6" spans="1:14">
      <c r="A321" s="46" t="s">
        <v>662</v>
      </c>
      <c r="B321" s="46" t="s">
        <v>663</v>
      </c>
      <c r="C321" s="46">
        <v>2.40540565031</v>
      </c>
      <c r="D321" s="46">
        <v>1.26628021223</v>
      </c>
      <c r="E321" s="47">
        <v>2.56001305588e-33</v>
      </c>
      <c r="F321" s="47">
        <v>5.64454652406e-32</v>
      </c>
      <c r="G321" s="46" t="s">
        <v>33</v>
      </c>
      <c r="H321" s="46" t="s">
        <v>34</v>
      </c>
      <c r="I321" s="46">
        <v>18.89</v>
      </c>
      <c r="J321" s="46">
        <v>21.22</v>
      </c>
      <c r="K321" s="46">
        <v>15.44</v>
      </c>
      <c r="L321" s="46">
        <v>8.77</v>
      </c>
      <c r="M321" s="46">
        <v>8.15</v>
      </c>
      <c r="N321" s="46">
        <v>8.17</v>
      </c>
    </row>
    <row r="322" s="46" customFormat="1" ht="17.6" spans="1:14">
      <c r="A322" s="46" t="s">
        <v>664</v>
      </c>
      <c r="B322" s="46" t="s">
        <v>665</v>
      </c>
      <c r="C322" s="46">
        <v>0.480605166078</v>
      </c>
      <c r="D322" s="46">
        <v>-1.05707593865</v>
      </c>
      <c r="E322" s="47">
        <v>3.12506345826e-33</v>
      </c>
      <c r="F322" s="47">
        <v>6.87723295211e-32</v>
      </c>
      <c r="G322" s="46" t="s">
        <v>33</v>
      </c>
      <c r="H322" s="46" t="s">
        <v>37</v>
      </c>
      <c r="I322" s="46">
        <v>7.86</v>
      </c>
      <c r="J322" s="46">
        <v>8.25</v>
      </c>
      <c r="K322" s="46">
        <v>8.81</v>
      </c>
      <c r="L322" s="46">
        <v>15.73</v>
      </c>
      <c r="M322" s="46">
        <v>15.6</v>
      </c>
      <c r="N322" s="46">
        <v>16.37</v>
      </c>
    </row>
    <row r="323" s="46" customFormat="1" ht="17.6" spans="1:14">
      <c r="A323" s="46" t="s">
        <v>666</v>
      </c>
      <c r="B323" s="46" t="s">
        <v>667</v>
      </c>
      <c r="C323" s="46">
        <v>2.12453685737</v>
      </c>
      <c r="D323" s="46">
        <v>1.08714837235</v>
      </c>
      <c r="E323" s="47">
        <v>5.15382169333e-33</v>
      </c>
      <c r="F323" s="47">
        <v>1.12450130438e-31</v>
      </c>
      <c r="G323" s="46" t="s">
        <v>33</v>
      </c>
      <c r="H323" s="46" t="s">
        <v>34</v>
      </c>
      <c r="I323" s="46">
        <v>2.86</v>
      </c>
      <c r="J323" s="46">
        <v>3.02</v>
      </c>
      <c r="K323" s="46">
        <v>2.6</v>
      </c>
      <c r="L323" s="46">
        <v>1.33</v>
      </c>
      <c r="M323" s="46">
        <v>1.34</v>
      </c>
      <c r="N323" s="46">
        <v>1.07</v>
      </c>
    </row>
    <row r="324" s="46" customFormat="1" ht="17.6" spans="1:14">
      <c r="A324" s="46" t="s">
        <v>668</v>
      </c>
      <c r="B324" s="46" t="s">
        <v>669</v>
      </c>
      <c r="C324" s="46">
        <v>0.474181590904</v>
      </c>
      <c r="D324" s="46">
        <v>-1.07648844056</v>
      </c>
      <c r="E324" s="47">
        <v>5.17062509359e-33</v>
      </c>
      <c r="F324" s="47">
        <v>1.12709824907e-31</v>
      </c>
      <c r="G324" s="46" t="s">
        <v>33</v>
      </c>
      <c r="H324" s="46" t="s">
        <v>37</v>
      </c>
      <c r="I324" s="46">
        <v>8.32</v>
      </c>
      <c r="J324" s="46">
        <v>8.02</v>
      </c>
      <c r="K324" s="46">
        <v>8.72</v>
      </c>
      <c r="L324" s="46">
        <v>16.02</v>
      </c>
      <c r="M324" s="46">
        <v>17.25</v>
      </c>
      <c r="N324" s="46">
        <v>16.34</v>
      </c>
    </row>
    <row r="325" s="46" customFormat="1" ht="17.6" spans="1:14">
      <c r="A325" s="46" t="s">
        <v>670</v>
      </c>
      <c r="B325" s="46" t="s">
        <v>671</v>
      </c>
      <c r="C325" s="46">
        <v>3.64692735278</v>
      </c>
      <c r="D325" s="46">
        <v>1.86668146131</v>
      </c>
      <c r="E325" s="47">
        <v>1.21646275531e-32</v>
      </c>
      <c r="F325" s="47">
        <v>2.6169311491e-31</v>
      </c>
      <c r="G325" s="46" t="s">
        <v>33</v>
      </c>
      <c r="H325" s="46" t="s">
        <v>34</v>
      </c>
      <c r="I325" s="46">
        <v>12.93</v>
      </c>
      <c r="J325" s="46">
        <v>13.06</v>
      </c>
      <c r="K325" s="46">
        <v>12.56</v>
      </c>
      <c r="L325" s="46">
        <v>3.75</v>
      </c>
      <c r="M325" s="46">
        <v>2.23</v>
      </c>
      <c r="N325" s="46">
        <v>3.89</v>
      </c>
    </row>
    <row r="326" s="46" customFormat="1" ht="17.6" spans="1:14">
      <c r="A326" s="46" t="s">
        <v>672</v>
      </c>
      <c r="B326" s="46" t="s">
        <v>673</v>
      </c>
      <c r="C326" s="46">
        <v>2.22014564392</v>
      </c>
      <c r="D326" s="46">
        <v>1.15065432201</v>
      </c>
      <c r="E326" s="47">
        <v>1.40691756696e-32</v>
      </c>
      <c r="F326" s="47">
        <v>3.00741046344e-31</v>
      </c>
      <c r="G326" s="46" t="s">
        <v>33</v>
      </c>
      <c r="H326" s="46" t="s">
        <v>34</v>
      </c>
      <c r="I326" s="46">
        <v>6.35</v>
      </c>
      <c r="J326" s="46">
        <v>9.1</v>
      </c>
      <c r="K326" s="46">
        <v>6.75</v>
      </c>
      <c r="L326" s="46">
        <v>2.65</v>
      </c>
      <c r="M326" s="46">
        <v>4.39</v>
      </c>
      <c r="N326" s="46">
        <v>4.12</v>
      </c>
    </row>
    <row r="327" s="46" customFormat="1" ht="17.6" spans="1:14">
      <c r="A327" s="46" t="s">
        <v>674</v>
      </c>
      <c r="B327" s="46" t="s">
        <v>675</v>
      </c>
      <c r="C327" s="46">
        <v>13.5523194379</v>
      </c>
      <c r="D327" s="46">
        <v>3.76046788043</v>
      </c>
      <c r="E327" s="47">
        <v>6.81729354419e-32</v>
      </c>
      <c r="F327" s="47">
        <v>1.43306489612e-30</v>
      </c>
      <c r="G327" s="46" t="s">
        <v>33</v>
      </c>
      <c r="H327" s="46" t="s">
        <v>34</v>
      </c>
      <c r="I327" s="46">
        <v>1.57</v>
      </c>
      <c r="J327" s="46">
        <v>1.42</v>
      </c>
      <c r="K327" s="46">
        <v>1.42</v>
      </c>
      <c r="L327" s="46">
        <v>0.1</v>
      </c>
      <c r="M327" s="46">
        <v>0.08</v>
      </c>
      <c r="N327" s="46">
        <v>0.14</v>
      </c>
    </row>
    <row r="328" s="46" customFormat="1" ht="17.6" spans="1:14">
      <c r="A328" s="46" t="s">
        <v>676</v>
      </c>
      <c r="B328" s="46" t="s">
        <v>677</v>
      </c>
      <c r="C328" s="46">
        <v>2.01857735897</v>
      </c>
      <c r="D328" s="46">
        <v>1.01333887702</v>
      </c>
      <c r="E328" s="47">
        <v>6.85237389294e-32</v>
      </c>
      <c r="F328" s="47">
        <v>1.43912367503e-30</v>
      </c>
      <c r="G328" s="46" t="s">
        <v>33</v>
      </c>
      <c r="H328" s="46" t="s">
        <v>34</v>
      </c>
      <c r="I328" s="46">
        <v>16.5</v>
      </c>
      <c r="J328" s="46">
        <v>19.29</v>
      </c>
      <c r="K328" s="46">
        <v>21.97</v>
      </c>
      <c r="L328" s="46">
        <v>9.39</v>
      </c>
      <c r="M328" s="46">
        <v>9.22</v>
      </c>
      <c r="N328" s="46">
        <v>9.8</v>
      </c>
    </row>
    <row r="329" s="46" customFormat="1" ht="17.6" spans="1:14">
      <c r="A329" s="46" t="s">
        <v>678</v>
      </c>
      <c r="B329" s="46" t="s">
        <v>679</v>
      </c>
      <c r="C329" s="46">
        <v>4.61487892631</v>
      </c>
      <c r="D329" s="46">
        <v>2.20629279853</v>
      </c>
      <c r="E329" s="47">
        <v>8.6892252731e-32</v>
      </c>
      <c r="F329" s="47">
        <v>1.81990995998e-30</v>
      </c>
      <c r="G329" s="46" t="s">
        <v>33</v>
      </c>
      <c r="H329" s="46" t="s">
        <v>34</v>
      </c>
      <c r="I329" s="46">
        <v>3.64</v>
      </c>
      <c r="J329" s="46">
        <v>2.88</v>
      </c>
      <c r="K329" s="46">
        <v>3.73</v>
      </c>
      <c r="L329" s="46">
        <v>0.5</v>
      </c>
      <c r="M329" s="46">
        <v>0.85</v>
      </c>
      <c r="N329" s="46">
        <v>0.59</v>
      </c>
    </row>
    <row r="330" s="46" customFormat="1" ht="17.6" spans="1:14">
      <c r="A330" s="46" t="s">
        <v>680</v>
      </c>
      <c r="B330" s="46" t="s">
        <v>681</v>
      </c>
      <c r="C330" s="46">
        <v>2.98530371528</v>
      </c>
      <c r="D330" s="46">
        <v>1.57787771415</v>
      </c>
      <c r="E330" s="47">
        <v>8.96694103272e-32</v>
      </c>
      <c r="F330" s="47">
        <v>1.87295860971e-30</v>
      </c>
      <c r="G330" s="46" t="s">
        <v>33</v>
      </c>
      <c r="H330" s="46" t="s">
        <v>34</v>
      </c>
      <c r="I330" s="46">
        <v>9.63</v>
      </c>
      <c r="J330" s="46">
        <v>9.9</v>
      </c>
      <c r="K330" s="46">
        <v>9.71</v>
      </c>
      <c r="L330" s="46">
        <v>3.49</v>
      </c>
      <c r="M330" s="46">
        <v>2.06</v>
      </c>
      <c r="N330" s="46">
        <v>3.99</v>
      </c>
    </row>
    <row r="331" s="46" customFormat="1" ht="17.6" spans="1:14">
      <c r="A331" s="46" t="s">
        <v>682</v>
      </c>
      <c r="B331" s="46" t="s">
        <v>683</v>
      </c>
      <c r="C331" s="46">
        <v>2.12893278743</v>
      </c>
      <c r="D331" s="46">
        <v>1.09013040316</v>
      </c>
      <c r="E331" s="47">
        <v>9.28070328199e-32</v>
      </c>
      <c r="F331" s="47">
        <v>1.93673623753e-30</v>
      </c>
      <c r="G331" s="46" t="s">
        <v>33</v>
      </c>
      <c r="H331" s="46" t="s">
        <v>34</v>
      </c>
      <c r="I331" s="46">
        <v>9.86</v>
      </c>
      <c r="J331" s="46">
        <v>9.54</v>
      </c>
      <c r="K331" s="46">
        <v>10.7</v>
      </c>
      <c r="L331" s="46">
        <v>5.28</v>
      </c>
      <c r="M331" s="46">
        <v>4.42</v>
      </c>
      <c r="N331" s="46">
        <v>3.99</v>
      </c>
    </row>
    <row r="332" s="46" customFormat="1" ht="17.6" spans="1:14">
      <c r="A332" s="46" t="s">
        <v>684</v>
      </c>
      <c r="B332" s="46" t="s">
        <v>685</v>
      </c>
      <c r="C332" s="46">
        <v>8.61982342226</v>
      </c>
      <c r="D332" s="46">
        <v>3.1076583159</v>
      </c>
      <c r="E332" s="47">
        <v>1.09772002713e-31</v>
      </c>
      <c r="F332" s="47">
        <v>2.27836348952e-30</v>
      </c>
      <c r="G332" s="46" t="s">
        <v>33</v>
      </c>
      <c r="H332" s="46" t="s">
        <v>34</v>
      </c>
      <c r="I332" s="46">
        <v>1.87</v>
      </c>
      <c r="J332" s="46">
        <v>1.86</v>
      </c>
      <c r="K332" s="46">
        <v>2.3</v>
      </c>
      <c r="L332" s="46">
        <v>0.16</v>
      </c>
      <c r="M332" s="46">
        <v>0.42</v>
      </c>
      <c r="N332" s="46">
        <v>0.35</v>
      </c>
    </row>
    <row r="333" s="46" customFormat="1" ht="17.6" spans="1:14">
      <c r="A333" s="46" t="s">
        <v>686</v>
      </c>
      <c r="B333" s="46" t="s">
        <v>687</v>
      </c>
      <c r="C333" s="46">
        <v>12.6423103032</v>
      </c>
      <c r="D333" s="46">
        <v>3.660188226</v>
      </c>
      <c r="E333" s="47">
        <v>1.45291842973e-31</v>
      </c>
      <c r="F333" s="47">
        <v>3.00204538442e-30</v>
      </c>
      <c r="G333" s="46" t="s">
        <v>33</v>
      </c>
      <c r="H333" s="46" t="s">
        <v>34</v>
      </c>
      <c r="I333" s="46">
        <v>2.57</v>
      </c>
      <c r="J333" s="46">
        <v>3.39</v>
      </c>
      <c r="K333" s="46">
        <v>2.61</v>
      </c>
      <c r="L333" s="46">
        <v>0.2</v>
      </c>
      <c r="M333" s="46">
        <v>0.34</v>
      </c>
      <c r="N333" s="46">
        <v>0.51</v>
      </c>
    </row>
    <row r="334" s="46" customFormat="1" ht="17.6" spans="1:14">
      <c r="A334" s="46" t="s">
        <v>688</v>
      </c>
      <c r="B334" s="46" t="s">
        <v>689</v>
      </c>
      <c r="C334" s="46">
        <v>2.03941558193</v>
      </c>
      <c r="D334" s="46">
        <v>1.02815579051</v>
      </c>
      <c r="E334" s="47">
        <v>1.7027618217e-31</v>
      </c>
      <c r="F334" s="47">
        <v>3.51196534652e-30</v>
      </c>
      <c r="G334" s="46" t="s">
        <v>33</v>
      </c>
      <c r="H334" s="46" t="s">
        <v>34</v>
      </c>
      <c r="I334" s="46">
        <v>20.85</v>
      </c>
      <c r="J334" s="46">
        <v>26.49</v>
      </c>
      <c r="K334" s="46">
        <v>26.5</v>
      </c>
      <c r="L334" s="46">
        <v>10.05</v>
      </c>
      <c r="M334" s="46">
        <v>10.79</v>
      </c>
      <c r="N334" s="46">
        <v>10.51</v>
      </c>
    </row>
    <row r="335" s="46" customFormat="1" ht="17.6" spans="1:14">
      <c r="A335" s="46" t="s">
        <v>690</v>
      </c>
      <c r="B335" s="46" t="s">
        <v>691</v>
      </c>
      <c r="C335" s="46">
        <v>2.99582779067</v>
      </c>
      <c r="D335" s="46">
        <v>1.58295469566</v>
      </c>
      <c r="E335" s="47">
        <v>2.92013742917e-31</v>
      </c>
      <c r="F335" s="47">
        <v>5.93236753167e-30</v>
      </c>
      <c r="G335" s="46" t="s">
        <v>33</v>
      </c>
      <c r="H335" s="46" t="s">
        <v>34</v>
      </c>
      <c r="I335" s="46">
        <v>4.54</v>
      </c>
      <c r="J335" s="46">
        <v>5.1</v>
      </c>
      <c r="K335" s="46">
        <v>4.55</v>
      </c>
      <c r="L335" s="46">
        <v>1.69</v>
      </c>
      <c r="M335" s="46">
        <v>1.43</v>
      </c>
      <c r="N335" s="46">
        <v>1.32</v>
      </c>
    </row>
    <row r="336" s="46" customFormat="1" ht="17.6" spans="1:14">
      <c r="A336" s="46" t="s">
        <v>692</v>
      </c>
      <c r="B336" s="46" t="s">
        <v>693</v>
      </c>
      <c r="C336" s="46">
        <v>0.499004738052</v>
      </c>
      <c r="D336" s="46">
        <v>-1.00287458087</v>
      </c>
      <c r="E336" s="47">
        <v>3.18352226516e-31</v>
      </c>
      <c r="F336" s="47">
        <v>6.45034903365e-30</v>
      </c>
      <c r="G336" s="46" t="s">
        <v>33</v>
      </c>
      <c r="H336" s="46" t="s">
        <v>37</v>
      </c>
      <c r="I336" s="46">
        <v>4.14</v>
      </c>
      <c r="J336" s="46">
        <v>4.25</v>
      </c>
      <c r="K336" s="46">
        <v>3.77</v>
      </c>
      <c r="L336" s="46">
        <v>7.63</v>
      </c>
      <c r="M336" s="46">
        <v>7.71</v>
      </c>
      <c r="N336" s="46">
        <v>7.6</v>
      </c>
    </row>
    <row r="337" s="46" customFormat="1" ht="17.6" spans="1:14">
      <c r="A337" s="46" t="s">
        <v>694</v>
      </c>
      <c r="B337" s="46" t="s">
        <v>695</v>
      </c>
      <c r="C337" s="46">
        <v>2.45091183794</v>
      </c>
      <c r="D337" s="46">
        <v>1.29331858977</v>
      </c>
      <c r="E337" s="47">
        <v>3.89779069133e-31</v>
      </c>
      <c r="F337" s="47">
        <v>7.86984131066e-30</v>
      </c>
      <c r="G337" s="46" t="s">
        <v>33</v>
      </c>
      <c r="H337" s="46" t="s">
        <v>34</v>
      </c>
      <c r="I337" s="46">
        <v>5.64</v>
      </c>
      <c r="J337" s="46">
        <v>6.68</v>
      </c>
      <c r="K337" s="46">
        <v>5.8</v>
      </c>
      <c r="L337" s="46">
        <v>2.6</v>
      </c>
      <c r="M337" s="46">
        <v>2.64</v>
      </c>
      <c r="N337" s="46">
        <v>2.13</v>
      </c>
    </row>
    <row r="338" s="46" customFormat="1" ht="17.6" spans="1:14">
      <c r="A338" s="46" t="s">
        <v>696</v>
      </c>
      <c r="B338" s="46" t="s">
        <v>697</v>
      </c>
      <c r="C338" s="46">
        <v>2.49787092027</v>
      </c>
      <c r="D338" s="46">
        <v>1.32069892631</v>
      </c>
      <c r="E338" s="47">
        <v>4.87280073946e-31</v>
      </c>
      <c r="F338" s="47">
        <v>9.80400687712e-30</v>
      </c>
      <c r="G338" s="46" t="s">
        <v>33</v>
      </c>
      <c r="H338" s="46" t="s">
        <v>34</v>
      </c>
      <c r="I338" s="46">
        <v>4.02</v>
      </c>
      <c r="J338" s="46">
        <v>3.91</v>
      </c>
      <c r="K338" s="46">
        <v>4.56</v>
      </c>
      <c r="L338" s="46">
        <v>1.76</v>
      </c>
      <c r="M338" s="46">
        <v>1.47</v>
      </c>
      <c r="N338" s="46">
        <v>1.54</v>
      </c>
    </row>
    <row r="339" s="46" customFormat="1" ht="17.6" spans="1:14">
      <c r="A339" s="46" t="s">
        <v>698</v>
      </c>
      <c r="B339" s="46" t="s">
        <v>699</v>
      </c>
      <c r="C339" s="46">
        <v>2.78008201513</v>
      </c>
      <c r="D339" s="46">
        <v>1.47512744449</v>
      </c>
      <c r="E339" s="47">
        <v>5.7947513053e-31</v>
      </c>
      <c r="F339" s="47">
        <v>1.16385935169e-29</v>
      </c>
      <c r="G339" s="46" t="s">
        <v>33</v>
      </c>
      <c r="H339" s="46" t="s">
        <v>34</v>
      </c>
      <c r="I339" s="46">
        <v>8.91</v>
      </c>
      <c r="J339" s="46">
        <v>9.24</v>
      </c>
      <c r="K339" s="46">
        <v>7.36</v>
      </c>
      <c r="L339" s="46">
        <v>2.56</v>
      </c>
      <c r="M339" s="46">
        <v>2.76</v>
      </c>
      <c r="N339" s="46">
        <v>3.03</v>
      </c>
    </row>
    <row r="340" s="46" customFormat="1" ht="17.6" spans="1:14">
      <c r="A340" s="46" t="s">
        <v>700</v>
      </c>
      <c r="B340" s="46" t="s">
        <v>701</v>
      </c>
      <c r="C340" s="46">
        <v>2.38357648775</v>
      </c>
      <c r="D340" s="46">
        <v>1.2531279215</v>
      </c>
      <c r="E340" s="47">
        <v>7.02389861137e-31</v>
      </c>
      <c r="F340" s="47">
        <v>1.40459649014e-29</v>
      </c>
      <c r="G340" s="46" t="s">
        <v>33</v>
      </c>
      <c r="H340" s="46" t="s">
        <v>34</v>
      </c>
      <c r="I340" s="46">
        <v>10.38</v>
      </c>
      <c r="J340" s="46">
        <v>9.68</v>
      </c>
      <c r="K340" s="46">
        <v>10.75</v>
      </c>
      <c r="L340" s="46">
        <v>3.81</v>
      </c>
      <c r="M340" s="46">
        <v>3.72</v>
      </c>
      <c r="N340" s="46">
        <v>4.51</v>
      </c>
    </row>
    <row r="341" s="46" customFormat="1" ht="17.6" spans="1:14">
      <c r="A341" s="46" t="s">
        <v>702</v>
      </c>
      <c r="B341" s="46" t="s">
        <v>703</v>
      </c>
      <c r="C341" s="46">
        <v>2.90162814313</v>
      </c>
      <c r="D341" s="46">
        <v>1.53686264331</v>
      </c>
      <c r="E341" s="47">
        <v>1.90956538133e-30</v>
      </c>
      <c r="F341" s="47">
        <v>3.74056857533e-29</v>
      </c>
      <c r="G341" s="46" t="s">
        <v>33</v>
      </c>
      <c r="H341" s="46" t="s">
        <v>34</v>
      </c>
      <c r="I341" s="46">
        <v>2.27</v>
      </c>
      <c r="J341" s="46">
        <v>2.38</v>
      </c>
      <c r="K341" s="46">
        <v>2.3</v>
      </c>
      <c r="L341" s="46">
        <v>0.57</v>
      </c>
      <c r="M341" s="46">
        <v>0.78</v>
      </c>
      <c r="N341" s="46">
        <v>1.65</v>
      </c>
    </row>
    <row r="342" s="46" customFormat="1" ht="17.6" spans="1:14">
      <c r="A342" s="46" t="s">
        <v>704</v>
      </c>
      <c r="B342" s="46" t="s">
        <v>705</v>
      </c>
      <c r="C342" s="46">
        <v>2.09733332502</v>
      </c>
      <c r="D342" s="46">
        <v>1.06855616431</v>
      </c>
      <c r="E342" s="47">
        <v>2.1858318159e-30</v>
      </c>
      <c r="F342" s="47">
        <v>4.25275586043e-29</v>
      </c>
      <c r="G342" s="46" t="s">
        <v>33</v>
      </c>
      <c r="H342" s="46" t="s">
        <v>34</v>
      </c>
      <c r="I342" s="46">
        <v>34.82</v>
      </c>
      <c r="J342" s="46">
        <v>30.82</v>
      </c>
      <c r="K342" s="46">
        <v>27.6</v>
      </c>
      <c r="L342" s="46">
        <v>10.5</v>
      </c>
      <c r="M342" s="46">
        <v>12.33</v>
      </c>
      <c r="N342" s="46">
        <v>13.43</v>
      </c>
    </row>
    <row r="343" s="46" customFormat="1" ht="17.6" spans="1:14">
      <c r="A343" s="46" t="s">
        <v>706</v>
      </c>
      <c r="B343" s="46" t="s">
        <v>707</v>
      </c>
      <c r="C343" s="46">
        <v>11.0979173619</v>
      </c>
      <c r="D343" s="46">
        <v>3.47221706033</v>
      </c>
      <c r="E343" s="47">
        <v>4.13051647192e-30</v>
      </c>
      <c r="F343" s="47">
        <v>7.9689167202e-29</v>
      </c>
      <c r="G343" s="46" t="s">
        <v>33</v>
      </c>
      <c r="H343" s="46" t="s">
        <v>34</v>
      </c>
      <c r="I343" s="46">
        <v>6.54</v>
      </c>
      <c r="J343" s="46">
        <v>5.6</v>
      </c>
      <c r="K343" s="46">
        <v>6.08</v>
      </c>
      <c r="L343" s="46">
        <v>0.51</v>
      </c>
      <c r="M343" s="46">
        <v>0.41</v>
      </c>
      <c r="N343" s="46">
        <v>0.7</v>
      </c>
    </row>
    <row r="344" s="46" customFormat="1" ht="17.6" spans="1:14">
      <c r="A344" s="46" t="s">
        <v>708</v>
      </c>
      <c r="B344" s="46" t="s">
        <v>709</v>
      </c>
      <c r="C344" s="46">
        <v>3.33228265161</v>
      </c>
      <c r="D344" s="46">
        <v>1.73651077849</v>
      </c>
      <c r="E344" s="47">
        <v>5.21807115864e-30</v>
      </c>
      <c r="F344" s="47">
        <v>9.99999853628e-29</v>
      </c>
      <c r="G344" s="46" t="s">
        <v>33</v>
      </c>
      <c r="H344" s="46" t="s">
        <v>34</v>
      </c>
      <c r="I344" s="46">
        <v>1.64</v>
      </c>
      <c r="J344" s="46">
        <v>1.75</v>
      </c>
      <c r="K344" s="46">
        <v>1.78</v>
      </c>
      <c r="L344" s="46">
        <v>0.43</v>
      </c>
      <c r="M344" s="46">
        <v>0.55</v>
      </c>
      <c r="N344" s="46">
        <v>0.56</v>
      </c>
    </row>
    <row r="345" s="46" customFormat="1" ht="17.6" spans="1:14">
      <c r="A345" s="46" t="s">
        <v>710</v>
      </c>
      <c r="B345" s="46" t="s">
        <v>711</v>
      </c>
      <c r="C345" s="46">
        <v>2.19612304535</v>
      </c>
      <c r="D345" s="46">
        <v>1.13495888856</v>
      </c>
      <c r="E345" s="47">
        <v>7.01969855764e-30</v>
      </c>
      <c r="F345" s="47">
        <v>1.33635767988e-28</v>
      </c>
      <c r="G345" s="46" t="s">
        <v>33</v>
      </c>
      <c r="H345" s="46" t="s">
        <v>34</v>
      </c>
      <c r="I345" s="46">
        <v>24.6</v>
      </c>
      <c r="J345" s="46">
        <v>24.16</v>
      </c>
      <c r="K345" s="46">
        <v>20.53</v>
      </c>
      <c r="L345" s="46">
        <v>7.47</v>
      </c>
      <c r="M345" s="46">
        <v>9.68</v>
      </c>
      <c r="N345" s="46">
        <v>9.88</v>
      </c>
    </row>
    <row r="346" s="46" customFormat="1" ht="17.6" spans="1:14">
      <c r="A346" s="46" t="s">
        <v>712</v>
      </c>
      <c r="B346" s="46" t="s">
        <v>713</v>
      </c>
      <c r="C346" s="46">
        <v>0.464875797804</v>
      </c>
      <c r="D346" s="46">
        <v>-1.10508277615</v>
      </c>
      <c r="E346" s="47">
        <v>1.23467407109e-29</v>
      </c>
      <c r="F346" s="47">
        <v>2.32545451374e-28</v>
      </c>
      <c r="G346" s="46" t="s">
        <v>33</v>
      </c>
      <c r="H346" s="46" t="s">
        <v>37</v>
      </c>
      <c r="I346" s="46">
        <v>2.53</v>
      </c>
      <c r="J346" s="46">
        <v>2.33</v>
      </c>
      <c r="K346" s="46">
        <v>2.86</v>
      </c>
      <c r="L346" s="46">
        <v>5.41</v>
      </c>
      <c r="M346" s="46">
        <v>5.07</v>
      </c>
      <c r="N346" s="46">
        <v>4.91</v>
      </c>
    </row>
    <row r="347" s="46" customFormat="1" ht="17.6" spans="1:14">
      <c r="A347" s="46" t="s">
        <v>714</v>
      </c>
      <c r="B347" s="46" t="s">
        <v>715</v>
      </c>
      <c r="C347" s="46">
        <v>2.78452513351</v>
      </c>
      <c r="D347" s="46">
        <v>1.47743131466</v>
      </c>
      <c r="E347" s="47">
        <v>3.12608835432e-29</v>
      </c>
      <c r="F347" s="47">
        <v>5.78829741419e-28</v>
      </c>
      <c r="G347" s="46" t="s">
        <v>33</v>
      </c>
      <c r="H347" s="46" t="s">
        <v>34</v>
      </c>
      <c r="I347" s="46">
        <v>13.09</v>
      </c>
      <c r="J347" s="46">
        <v>13.78</v>
      </c>
      <c r="K347" s="46">
        <v>13.17</v>
      </c>
      <c r="L347" s="46">
        <v>4.38</v>
      </c>
      <c r="M347" s="46">
        <v>6.55</v>
      </c>
      <c r="N347" s="46">
        <v>4.84</v>
      </c>
    </row>
    <row r="348" s="46" customFormat="1" ht="17.6" spans="1:14">
      <c r="A348" s="46" t="s">
        <v>716</v>
      </c>
      <c r="B348" s="46" t="s">
        <v>717</v>
      </c>
      <c r="C348" s="46">
        <v>3.01297872107</v>
      </c>
      <c r="D348" s="46">
        <v>1.59119048405</v>
      </c>
      <c r="E348" s="47">
        <v>3.92714099831e-29</v>
      </c>
      <c r="F348" s="47">
        <v>7.23078154828e-28</v>
      </c>
      <c r="G348" s="46" t="s">
        <v>33</v>
      </c>
      <c r="H348" s="46" t="s">
        <v>34</v>
      </c>
      <c r="I348" s="46">
        <v>5.26</v>
      </c>
      <c r="J348" s="46">
        <v>6.15</v>
      </c>
      <c r="K348" s="46">
        <v>5.74</v>
      </c>
      <c r="L348" s="46">
        <v>1.91</v>
      </c>
      <c r="M348" s="46">
        <v>1.96</v>
      </c>
      <c r="N348" s="46">
        <v>1.83</v>
      </c>
    </row>
    <row r="349" s="46" customFormat="1" ht="17.6" spans="1:14">
      <c r="A349" s="46" t="s">
        <v>718</v>
      </c>
      <c r="B349" s="46" t="s">
        <v>719</v>
      </c>
      <c r="C349" s="46">
        <v>2.00855860352</v>
      </c>
      <c r="D349" s="46">
        <v>1.00616055537</v>
      </c>
      <c r="E349" s="47">
        <v>6.13356617444e-29</v>
      </c>
      <c r="F349" s="47">
        <v>1.11947318503e-27</v>
      </c>
      <c r="G349" s="46" t="s">
        <v>33</v>
      </c>
      <c r="H349" s="46" t="s">
        <v>34</v>
      </c>
      <c r="I349" s="46">
        <v>15.78</v>
      </c>
      <c r="J349" s="46">
        <v>15.61</v>
      </c>
      <c r="K349" s="46">
        <v>14.37</v>
      </c>
      <c r="L349" s="46">
        <v>6.12</v>
      </c>
      <c r="M349" s="46">
        <v>6.84</v>
      </c>
      <c r="N349" s="46">
        <v>6.43</v>
      </c>
    </row>
    <row r="350" s="46" customFormat="1" ht="17.6" spans="1:14">
      <c r="A350" s="46" t="s">
        <v>720</v>
      </c>
      <c r="B350" s="46" t="s">
        <v>721</v>
      </c>
      <c r="C350" s="46">
        <v>2.6184260537</v>
      </c>
      <c r="D350" s="46">
        <v>1.38869986258</v>
      </c>
      <c r="E350" s="47">
        <v>6.42430186377e-29</v>
      </c>
      <c r="F350" s="47">
        <v>1.17160721619e-27</v>
      </c>
      <c r="G350" s="46" t="s">
        <v>33</v>
      </c>
      <c r="H350" s="46" t="s">
        <v>34</v>
      </c>
      <c r="I350" s="46">
        <v>17.14</v>
      </c>
      <c r="J350" s="46">
        <v>17.88</v>
      </c>
      <c r="K350" s="46">
        <v>16.43</v>
      </c>
      <c r="L350" s="46">
        <v>5.76</v>
      </c>
      <c r="M350" s="46">
        <v>5.97</v>
      </c>
      <c r="N350" s="46">
        <v>5.39</v>
      </c>
    </row>
    <row r="351" s="46" customFormat="1" ht="17.6" spans="1:14">
      <c r="A351" s="46" t="s">
        <v>722</v>
      </c>
      <c r="B351" s="46" t="s">
        <v>723</v>
      </c>
      <c r="C351" s="46">
        <v>0.452140110721</v>
      </c>
      <c r="D351" s="46">
        <v>-1.1451581857</v>
      </c>
      <c r="E351" s="47">
        <v>9.04312191891e-29</v>
      </c>
      <c r="F351" s="47">
        <v>1.63751712417e-27</v>
      </c>
      <c r="G351" s="46" t="s">
        <v>33</v>
      </c>
      <c r="H351" s="46" t="s">
        <v>37</v>
      </c>
      <c r="I351" s="46">
        <v>3.16</v>
      </c>
      <c r="J351" s="46">
        <v>3.68</v>
      </c>
      <c r="K351" s="46">
        <v>2.68</v>
      </c>
      <c r="L351" s="46">
        <v>8.05</v>
      </c>
      <c r="M351" s="46">
        <v>7.15</v>
      </c>
      <c r="N351" s="46">
        <v>7.7</v>
      </c>
    </row>
    <row r="352" s="46" customFormat="1" ht="17.6" spans="1:14">
      <c r="A352" s="46" t="s">
        <v>724</v>
      </c>
      <c r="B352" s="46" t="s">
        <v>725</v>
      </c>
      <c r="C352" s="46">
        <v>0.444060289234</v>
      </c>
      <c r="D352" s="46">
        <v>-1.17117253301</v>
      </c>
      <c r="E352" s="47">
        <v>1.51426753791e-28</v>
      </c>
      <c r="F352" s="47">
        <v>2.72912308536e-27</v>
      </c>
      <c r="G352" s="46" t="s">
        <v>33</v>
      </c>
      <c r="H352" s="46" t="s">
        <v>37</v>
      </c>
      <c r="I352" s="46">
        <v>4.26</v>
      </c>
      <c r="J352" s="46">
        <v>4.59</v>
      </c>
      <c r="K352" s="46">
        <v>4.3</v>
      </c>
      <c r="L352" s="46">
        <v>13.79</v>
      </c>
      <c r="M352" s="46">
        <v>9.96</v>
      </c>
      <c r="N352" s="46">
        <v>12.03</v>
      </c>
    </row>
    <row r="353" s="46" customFormat="1" ht="17.6" spans="1:14">
      <c r="A353" s="46" t="s">
        <v>726</v>
      </c>
      <c r="B353" s="46" t="s">
        <v>727</v>
      </c>
      <c r="C353" s="46">
        <v>2.47530491103</v>
      </c>
      <c r="D353" s="46">
        <v>1.30760624904</v>
      </c>
      <c r="E353" s="47">
        <v>1.82858543969e-28</v>
      </c>
      <c r="F353" s="47">
        <v>3.29045221883e-27</v>
      </c>
      <c r="G353" s="46" t="s">
        <v>33</v>
      </c>
      <c r="H353" s="46" t="s">
        <v>34</v>
      </c>
      <c r="I353" s="46">
        <v>11.08</v>
      </c>
      <c r="J353" s="46">
        <v>9.82</v>
      </c>
      <c r="K353" s="46">
        <v>11.72</v>
      </c>
      <c r="L353" s="46">
        <v>4.37</v>
      </c>
      <c r="M353" s="46">
        <v>4.56</v>
      </c>
      <c r="N353" s="46">
        <v>3.23</v>
      </c>
    </row>
    <row r="354" s="46" customFormat="1" ht="17.6" spans="1:14">
      <c r="A354" s="46" t="s">
        <v>728</v>
      </c>
      <c r="B354" s="46" t="s">
        <v>729</v>
      </c>
      <c r="C354" s="46">
        <v>2.87495556058</v>
      </c>
      <c r="D354" s="46">
        <v>1.52353965588</v>
      </c>
      <c r="E354" s="47">
        <v>3.53875379253e-28</v>
      </c>
      <c r="F354" s="47">
        <v>6.31837895706e-27</v>
      </c>
      <c r="G354" s="46" t="s">
        <v>33</v>
      </c>
      <c r="H354" s="46" t="s">
        <v>34</v>
      </c>
      <c r="I354" s="46">
        <v>7.56</v>
      </c>
      <c r="J354" s="46">
        <v>7.4</v>
      </c>
      <c r="K354" s="46">
        <v>7.74</v>
      </c>
      <c r="L354" s="46">
        <v>2.38</v>
      </c>
      <c r="M354" s="46">
        <v>2.25</v>
      </c>
      <c r="N354" s="46">
        <v>2.93</v>
      </c>
    </row>
    <row r="355" s="46" customFormat="1" ht="17.6" spans="1:14">
      <c r="A355" s="46" t="s">
        <v>730</v>
      </c>
      <c r="B355" s="46" t="s">
        <v>731</v>
      </c>
      <c r="C355" s="46">
        <v>7.0133617014</v>
      </c>
      <c r="D355" s="46">
        <v>2.81010613431</v>
      </c>
      <c r="E355" s="47">
        <v>4.07608518416e-28</v>
      </c>
      <c r="F355" s="47">
        <v>7.23843482472e-27</v>
      </c>
      <c r="G355" s="46" t="s">
        <v>33</v>
      </c>
      <c r="H355" s="46" t="s">
        <v>34</v>
      </c>
      <c r="I355" s="46">
        <v>13.16</v>
      </c>
      <c r="J355" s="46">
        <v>9.17</v>
      </c>
      <c r="K355" s="46">
        <v>8.58</v>
      </c>
      <c r="L355" s="46">
        <v>5.1</v>
      </c>
      <c r="M355" s="46">
        <v>2.82</v>
      </c>
      <c r="N355" s="46">
        <v>3.93</v>
      </c>
    </row>
    <row r="356" s="46" customFormat="1" ht="17.6" spans="1:14">
      <c r="A356" s="46" t="s">
        <v>732</v>
      </c>
      <c r="B356" s="46" t="s">
        <v>733</v>
      </c>
      <c r="C356" s="46">
        <v>0.0428711925018</v>
      </c>
      <c r="D356" s="46">
        <v>-4.54384764217</v>
      </c>
      <c r="E356" s="47">
        <v>4.10891227212e-28</v>
      </c>
      <c r="F356" s="47">
        <v>7.29109996312e-27</v>
      </c>
      <c r="G356" s="46" t="s">
        <v>33</v>
      </c>
      <c r="H356" s="46" t="s">
        <v>37</v>
      </c>
      <c r="I356" s="46">
        <v>0.3</v>
      </c>
      <c r="J356" s="46">
        <v>0.18</v>
      </c>
      <c r="K356" s="46">
        <v>0.16</v>
      </c>
      <c r="L356" s="46">
        <v>4.72</v>
      </c>
      <c r="M356" s="46">
        <v>4.52</v>
      </c>
      <c r="N356" s="46">
        <v>4.48</v>
      </c>
    </row>
    <row r="357" s="46" customFormat="1" ht="17.6" spans="1:14">
      <c r="A357" s="46" t="s">
        <v>734</v>
      </c>
      <c r="B357" s="46" t="s">
        <v>735</v>
      </c>
      <c r="C357" s="46">
        <v>0.230653411654</v>
      </c>
      <c r="D357" s="46">
        <v>-2.11620146305</v>
      </c>
      <c r="E357" s="47">
        <v>6.17474470007e-28</v>
      </c>
      <c r="F357" s="47">
        <v>1.09231233744e-26</v>
      </c>
      <c r="G357" s="46" t="s">
        <v>33</v>
      </c>
      <c r="H357" s="46" t="s">
        <v>37</v>
      </c>
      <c r="I357" s="46">
        <v>0.86</v>
      </c>
      <c r="J357" s="46">
        <v>0.72</v>
      </c>
      <c r="K357" s="46">
        <v>0.75</v>
      </c>
      <c r="L357" s="46">
        <v>2.92</v>
      </c>
      <c r="M357" s="46">
        <v>3.73</v>
      </c>
      <c r="N357" s="46">
        <v>2.85</v>
      </c>
    </row>
    <row r="358" s="46" customFormat="1" ht="17.6" spans="1:14">
      <c r="A358" s="46" t="s">
        <v>736</v>
      </c>
      <c r="B358" s="46" t="s">
        <v>737</v>
      </c>
      <c r="C358" s="46">
        <v>3.93977346913</v>
      </c>
      <c r="D358" s="46">
        <v>1.97811267934</v>
      </c>
      <c r="E358" s="47">
        <v>6.58012251033e-28</v>
      </c>
      <c r="F358" s="47">
        <v>1.16223561728e-26</v>
      </c>
      <c r="G358" s="46" t="s">
        <v>33</v>
      </c>
      <c r="H358" s="46" t="s">
        <v>34</v>
      </c>
      <c r="I358" s="46">
        <v>11.36</v>
      </c>
      <c r="J358" s="46">
        <v>9.1</v>
      </c>
      <c r="K358" s="46">
        <v>10.85</v>
      </c>
      <c r="L358" s="46">
        <v>2.22</v>
      </c>
      <c r="M358" s="46">
        <v>4.23</v>
      </c>
      <c r="N358" s="46">
        <v>2.66</v>
      </c>
    </row>
    <row r="359" s="46" customFormat="1" ht="17.6" spans="1:14">
      <c r="A359" s="46" t="s">
        <v>738</v>
      </c>
      <c r="B359" s="46" t="s">
        <v>739</v>
      </c>
      <c r="C359" s="46">
        <v>2.67694412494</v>
      </c>
      <c r="D359" s="46">
        <v>1.42058702635</v>
      </c>
      <c r="E359" s="47">
        <v>6.96505078527e-28</v>
      </c>
      <c r="F359" s="47">
        <v>1.22833798243e-26</v>
      </c>
      <c r="G359" s="46" t="s">
        <v>33</v>
      </c>
      <c r="H359" s="46" t="s">
        <v>34</v>
      </c>
      <c r="I359" s="46">
        <v>2.99</v>
      </c>
      <c r="J359" s="46">
        <v>3.03</v>
      </c>
      <c r="K359" s="46">
        <v>2.87</v>
      </c>
      <c r="L359" s="46">
        <v>1.13</v>
      </c>
      <c r="M359" s="46">
        <v>1.08</v>
      </c>
      <c r="N359" s="46">
        <v>0.9</v>
      </c>
    </row>
    <row r="360" s="46" customFormat="1" ht="17.6" spans="1:14">
      <c r="A360" s="46" t="s">
        <v>740</v>
      </c>
      <c r="B360" s="46" t="s">
        <v>741</v>
      </c>
      <c r="C360" s="46">
        <v>3.31332128917</v>
      </c>
      <c r="D360" s="46">
        <v>1.72827810678</v>
      </c>
      <c r="E360" s="47">
        <v>1.04686366185e-27</v>
      </c>
      <c r="F360" s="47">
        <v>1.83636335862e-26</v>
      </c>
      <c r="G360" s="46" t="s">
        <v>33</v>
      </c>
      <c r="H360" s="46" t="s">
        <v>34</v>
      </c>
      <c r="I360" s="46">
        <v>3.21</v>
      </c>
      <c r="J360" s="46">
        <v>3.19</v>
      </c>
      <c r="K360" s="46">
        <v>2.96</v>
      </c>
      <c r="L360" s="46">
        <v>0.89</v>
      </c>
      <c r="M360" s="46">
        <v>0.89</v>
      </c>
      <c r="N360" s="46">
        <v>1.04</v>
      </c>
    </row>
    <row r="361" s="46" customFormat="1" ht="17.6" spans="1:14">
      <c r="A361" s="46" t="s">
        <v>742</v>
      </c>
      <c r="B361" s="46" t="s">
        <v>743</v>
      </c>
      <c r="C361" s="46">
        <v>25.9643216267</v>
      </c>
      <c r="D361" s="46">
        <v>4.69845862732</v>
      </c>
      <c r="E361" s="47">
        <v>1.08341335718e-27</v>
      </c>
      <c r="F361" s="47">
        <v>1.89902873286e-26</v>
      </c>
      <c r="G361" s="46" t="s">
        <v>33</v>
      </c>
      <c r="H361" s="46" t="s">
        <v>34</v>
      </c>
      <c r="I361" s="46">
        <v>7.7</v>
      </c>
      <c r="J361" s="46">
        <v>7.75</v>
      </c>
      <c r="K361" s="46">
        <v>8.02</v>
      </c>
      <c r="L361" s="46">
        <v>0.43</v>
      </c>
      <c r="M361" s="46">
        <v>0.28</v>
      </c>
      <c r="N361" s="46">
        <v>0.16</v>
      </c>
    </row>
    <row r="362" s="46" customFormat="1" ht="17.6" spans="1:14">
      <c r="A362" s="46" t="s">
        <v>744</v>
      </c>
      <c r="C362" s="46">
        <v>2.6947028636</v>
      </c>
      <c r="D362" s="46">
        <v>1.43012620031</v>
      </c>
      <c r="E362" s="47">
        <v>2.31192220365e-27</v>
      </c>
      <c r="F362" s="47">
        <v>3.97660994146e-26</v>
      </c>
      <c r="G362" s="46" t="s">
        <v>33</v>
      </c>
      <c r="H362" s="46" t="s">
        <v>34</v>
      </c>
      <c r="I362" s="46">
        <v>22.43</v>
      </c>
      <c r="J362" s="46">
        <v>20.86</v>
      </c>
      <c r="K362" s="46">
        <v>18.34</v>
      </c>
      <c r="L362" s="46">
        <v>7.33</v>
      </c>
      <c r="M362" s="46">
        <v>5.92</v>
      </c>
      <c r="N362" s="46">
        <v>7.74</v>
      </c>
    </row>
    <row r="363" s="46" customFormat="1" ht="17.6" spans="1:14">
      <c r="A363" s="46" t="s">
        <v>745</v>
      </c>
      <c r="B363" s="46" t="s">
        <v>746</v>
      </c>
      <c r="C363" s="46">
        <v>0.470270896419</v>
      </c>
      <c r="D363" s="46">
        <v>-1.08843604377</v>
      </c>
      <c r="E363" s="47">
        <v>2.8235065198e-27</v>
      </c>
      <c r="F363" s="47">
        <v>4.8420715463e-26</v>
      </c>
      <c r="G363" s="46" t="s">
        <v>33</v>
      </c>
      <c r="H363" s="46" t="s">
        <v>37</v>
      </c>
      <c r="I363" s="46">
        <v>8.11</v>
      </c>
      <c r="J363" s="46">
        <v>7.44</v>
      </c>
      <c r="K363" s="46">
        <v>7.22</v>
      </c>
      <c r="L363" s="46">
        <v>16.03</v>
      </c>
      <c r="M363" s="46">
        <v>15.68</v>
      </c>
      <c r="N363" s="46">
        <v>16.51</v>
      </c>
    </row>
    <row r="364" s="46" customFormat="1" ht="17.6" spans="1:14">
      <c r="A364" s="46" t="s">
        <v>747</v>
      </c>
      <c r="B364" s="46" t="s">
        <v>748</v>
      </c>
      <c r="C364" s="46">
        <v>2.70568794374</v>
      </c>
      <c r="D364" s="46">
        <v>1.43599545795</v>
      </c>
      <c r="E364" s="47">
        <v>4.07124524774e-27</v>
      </c>
      <c r="F364" s="47">
        <v>6.92800287132e-26</v>
      </c>
      <c r="G364" s="46" t="s">
        <v>33</v>
      </c>
      <c r="H364" s="46" t="s">
        <v>34</v>
      </c>
      <c r="I364" s="46">
        <v>8.68</v>
      </c>
      <c r="J364" s="46">
        <v>6.93</v>
      </c>
      <c r="K364" s="46">
        <v>9.66</v>
      </c>
      <c r="L364" s="46">
        <v>1.79</v>
      </c>
      <c r="M364" s="46">
        <v>2.17</v>
      </c>
      <c r="N364" s="46">
        <v>4.2</v>
      </c>
    </row>
    <row r="365" s="46" customFormat="1" ht="17.6" spans="1:14">
      <c r="A365" s="46" t="s">
        <v>749</v>
      </c>
      <c r="B365" s="46" t="s">
        <v>750</v>
      </c>
      <c r="C365" s="46">
        <v>2.01785719944</v>
      </c>
      <c r="D365" s="46">
        <v>1.01282408081</v>
      </c>
      <c r="E365" s="47">
        <v>8.11723565456e-27</v>
      </c>
      <c r="F365" s="47">
        <v>1.36456190313e-25</v>
      </c>
      <c r="G365" s="46" t="s">
        <v>33</v>
      </c>
      <c r="H365" s="46" t="s">
        <v>34</v>
      </c>
      <c r="I365" s="46">
        <v>13.58</v>
      </c>
      <c r="J365" s="46">
        <v>12.81</v>
      </c>
      <c r="K365" s="46">
        <v>10.9</v>
      </c>
      <c r="L365" s="46">
        <v>6.74</v>
      </c>
      <c r="M365" s="46">
        <v>6.74</v>
      </c>
      <c r="N365" s="46">
        <v>5.55</v>
      </c>
    </row>
    <row r="366" s="46" customFormat="1" ht="17.6" spans="1:14">
      <c r="A366" s="46" t="s">
        <v>751</v>
      </c>
      <c r="B366" s="46" t="s">
        <v>752</v>
      </c>
      <c r="C366" s="46">
        <v>2.86920125505</v>
      </c>
      <c r="D366" s="46">
        <v>1.52064916695</v>
      </c>
      <c r="E366" s="47">
        <v>8.59283521256e-27</v>
      </c>
      <c r="F366" s="47">
        <v>1.43925295982e-25</v>
      </c>
      <c r="G366" s="46" t="s">
        <v>33</v>
      </c>
      <c r="H366" s="46" t="s">
        <v>34</v>
      </c>
      <c r="I366" s="46">
        <v>6.02</v>
      </c>
      <c r="J366" s="46">
        <v>8.08</v>
      </c>
      <c r="K366" s="46">
        <v>5.09</v>
      </c>
      <c r="L366" s="46">
        <v>2.95</v>
      </c>
      <c r="M366" s="46">
        <v>2.01</v>
      </c>
      <c r="N366" s="46">
        <v>1.8</v>
      </c>
    </row>
    <row r="367" s="46" customFormat="1" ht="17.6" spans="1:14">
      <c r="A367" s="46" t="s">
        <v>753</v>
      </c>
      <c r="B367" s="46" t="s">
        <v>754</v>
      </c>
      <c r="C367" s="46">
        <v>2.17177663901</v>
      </c>
      <c r="D367" s="46">
        <v>1.11887573373</v>
      </c>
      <c r="E367" s="47">
        <v>1.02566486637e-26</v>
      </c>
      <c r="F367" s="47">
        <v>1.71418713168e-25</v>
      </c>
      <c r="G367" s="46" t="s">
        <v>33</v>
      </c>
      <c r="H367" s="46" t="s">
        <v>34</v>
      </c>
      <c r="I367" s="46">
        <v>9.99</v>
      </c>
      <c r="J367" s="46">
        <v>9.29</v>
      </c>
      <c r="K367" s="46">
        <v>9.27</v>
      </c>
      <c r="L367" s="46">
        <v>4.89</v>
      </c>
      <c r="M367" s="46">
        <v>4.61</v>
      </c>
      <c r="N367" s="46">
        <v>3.81</v>
      </c>
    </row>
    <row r="368" s="46" customFormat="1" ht="17.6" spans="1:14">
      <c r="A368" s="46" t="s">
        <v>755</v>
      </c>
      <c r="B368" s="46" t="s">
        <v>756</v>
      </c>
      <c r="C368" s="46">
        <v>0.467441300316</v>
      </c>
      <c r="D368" s="46">
        <v>-1.09714288724</v>
      </c>
      <c r="E368" s="47">
        <v>1.04257724942e-26</v>
      </c>
      <c r="F368" s="47">
        <v>1.74118729158e-25</v>
      </c>
      <c r="G368" s="46" t="s">
        <v>33</v>
      </c>
      <c r="H368" s="46" t="s">
        <v>37</v>
      </c>
      <c r="I368" s="46">
        <v>6.47</v>
      </c>
      <c r="J368" s="46">
        <v>6.11</v>
      </c>
      <c r="K368" s="46">
        <v>5.79</v>
      </c>
      <c r="L368" s="46">
        <v>12.15</v>
      </c>
      <c r="M368" s="46">
        <v>12.82</v>
      </c>
      <c r="N368" s="46">
        <v>11.53</v>
      </c>
    </row>
    <row r="369" s="46" customFormat="1" ht="17.6" spans="1:14">
      <c r="A369" s="46" t="s">
        <v>757</v>
      </c>
      <c r="B369" s="46" t="s">
        <v>758</v>
      </c>
      <c r="C369" s="46">
        <v>2.6025359722</v>
      </c>
      <c r="D369" s="46">
        <v>1.37991810457</v>
      </c>
      <c r="E369" s="47">
        <v>1.0954367061e-26</v>
      </c>
      <c r="F369" s="47">
        <v>1.82548970509e-25</v>
      </c>
      <c r="G369" s="46" t="s">
        <v>33</v>
      </c>
      <c r="H369" s="46" t="s">
        <v>34</v>
      </c>
      <c r="I369" s="46">
        <v>22.51</v>
      </c>
      <c r="J369" s="46">
        <v>23.61</v>
      </c>
      <c r="K369" s="46">
        <v>23.69</v>
      </c>
      <c r="L369" s="46">
        <v>9.35</v>
      </c>
      <c r="M369" s="46">
        <v>8.35</v>
      </c>
      <c r="N369" s="46">
        <v>7.12</v>
      </c>
    </row>
    <row r="370" s="46" customFormat="1" ht="17.6" spans="1:14">
      <c r="A370" s="46" t="s">
        <v>759</v>
      </c>
      <c r="C370" s="46">
        <v>2.77607370414</v>
      </c>
      <c r="D370" s="46">
        <v>1.47304587166</v>
      </c>
      <c r="E370" s="47">
        <v>1.21831379892e-26</v>
      </c>
      <c r="F370" s="47">
        <v>2.02439034925e-25</v>
      </c>
      <c r="G370" s="46" t="s">
        <v>33</v>
      </c>
      <c r="H370" s="46" t="s">
        <v>34</v>
      </c>
      <c r="I370" s="46">
        <v>3.12</v>
      </c>
      <c r="J370" s="46">
        <v>3.01</v>
      </c>
      <c r="K370" s="46">
        <v>2.07</v>
      </c>
      <c r="L370" s="46">
        <v>0.82</v>
      </c>
      <c r="M370" s="46">
        <v>0.7</v>
      </c>
      <c r="N370" s="46">
        <v>0.77</v>
      </c>
    </row>
    <row r="371" s="46" customFormat="1" ht="17.6" spans="1:14">
      <c r="A371" s="46" t="s">
        <v>760</v>
      </c>
      <c r="B371" s="46" t="s">
        <v>761</v>
      </c>
      <c r="C371" s="46">
        <v>8.51909950376</v>
      </c>
      <c r="D371" s="46">
        <v>3.090700941</v>
      </c>
      <c r="E371" s="47">
        <v>1.25202157797e-26</v>
      </c>
      <c r="F371" s="47">
        <v>2.07889821145e-25</v>
      </c>
      <c r="G371" s="46" t="s">
        <v>33</v>
      </c>
      <c r="H371" s="46" t="s">
        <v>34</v>
      </c>
      <c r="I371" s="46">
        <v>1.89</v>
      </c>
      <c r="J371" s="46">
        <v>2.38</v>
      </c>
      <c r="K371" s="46">
        <v>2.11</v>
      </c>
      <c r="L371" s="46">
        <v>0.34</v>
      </c>
      <c r="M371" s="46">
        <v>0.26</v>
      </c>
      <c r="N371" s="46">
        <v>0.17</v>
      </c>
    </row>
    <row r="372" s="46" customFormat="1" ht="17.6" spans="1:14">
      <c r="A372" s="46" t="s">
        <v>762</v>
      </c>
      <c r="B372" s="46" t="s">
        <v>763</v>
      </c>
      <c r="C372" s="46">
        <v>0.292715800852</v>
      </c>
      <c r="D372" s="46">
        <v>-1.7724274701</v>
      </c>
      <c r="E372" s="47">
        <v>1.80030444869e-26</v>
      </c>
      <c r="F372" s="47">
        <v>2.9593710798e-25</v>
      </c>
      <c r="G372" s="46" t="s">
        <v>33</v>
      </c>
      <c r="H372" s="46" t="s">
        <v>37</v>
      </c>
      <c r="I372" s="46">
        <v>2.33</v>
      </c>
      <c r="J372" s="46">
        <v>1.83</v>
      </c>
      <c r="K372" s="46">
        <v>1.82</v>
      </c>
      <c r="L372" s="46">
        <v>6.17</v>
      </c>
      <c r="M372" s="46">
        <v>6.22</v>
      </c>
      <c r="N372" s="46">
        <v>5.92</v>
      </c>
    </row>
    <row r="373" s="46" customFormat="1" ht="17.6" spans="1:14">
      <c r="A373" s="46" t="s">
        <v>764</v>
      </c>
      <c r="B373" s="46" t="s">
        <v>765</v>
      </c>
      <c r="C373" s="46">
        <v>0.414396027087</v>
      </c>
      <c r="D373" s="46">
        <v>-1.27091792325</v>
      </c>
      <c r="E373" s="47">
        <v>2.15903892347e-26</v>
      </c>
      <c r="F373" s="47">
        <v>3.5339087632e-25</v>
      </c>
      <c r="G373" s="46" t="s">
        <v>33</v>
      </c>
      <c r="H373" s="46" t="s">
        <v>37</v>
      </c>
      <c r="I373" s="46">
        <v>4.14</v>
      </c>
      <c r="J373" s="46">
        <v>4.51</v>
      </c>
      <c r="K373" s="46">
        <v>4.86</v>
      </c>
      <c r="L373" s="46">
        <v>11.53</v>
      </c>
      <c r="M373" s="46">
        <v>9.06</v>
      </c>
      <c r="N373" s="46">
        <v>10.52</v>
      </c>
    </row>
    <row r="374" s="46" customFormat="1" ht="17.6" spans="1:14">
      <c r="A374" s="46" t="s">
        <v>766</v>
      </c>
      <c r="B374" s="46" t="s">
        <v>767</v>
      </c>
      <c r="C374" s="46">
        <v>6.59755176803</v>
      </c>
      <c r="D374" s="46">
        <v>2.72193076578</v>
      </c>
      <c r="E374" s="47">
        <v>2.73419933521e-26</v>
      </c>
      <c r="F374" s="47">
        <v>4.45945972424e-25</v>
      </c>
      <c r="G374" s="46" t="s">
        <v>33</v>
      </c>
      <c r="H374" s="46" t="s">
        <v>34</v>
      </c>
      <c r="I374" s="46">
        <v>2.25</v>
      </c>
      <c r="J374" s="46">
        <v>2.29</v>
      </c>
      <c r="K374" s="46">
        <v>2.49</v>
      </c>
      <c r="L374" s="46">
        <v>0.23</v>
      </c>
      <c r="M374" s="46">
        <v>0.44</v>
      </c>
      <c r="N374" s="46">
        <v>0.39</v>
      </c>
    </row>
    <row r="375" s="46" customFormat="1" ht="17.6" spans="1:14">
      <c r="A375" s="46" t="s">
        <v>768</v>
      </c>
      <c r="B375" s="46" t="s">
        <v>769</v>
      </c>
      <c r="C375" s="46">
        <v>2.43498778124</v>
      </c>
      <c r="D375" s="46">
        <v>1.28391453289</v>
      </c>
      <c r="E375" s="47">
        <v>2.79432330478e-26</v>
      </c>
      <c r="F375" s="47">
        <v>4.55106607932e-25</v>
      </c>
      <c r="G375" s="46" t="s">
        <v>33</v>
      </c>
      <c r="H375" s="46" t="s">
        <v>34</v>
      </c>
      <c r="I375" s="46">
        <v>8.27</v>
      </c>
      <c r="J375" s="46">
        <v>6.65</v>
      </c>
      <c r="K375" s="46">
        <v>7.81</v>
      </c>
      <c r="L375" s="46">
        <v>2.85</v>
      </c>
      <c r="M375" s="46">
        <v>3.58</v>
      </c>
      <c r="N375" s="46">
        <v>2.92</v>
      </c>
    </row>
    <row r="376" s="46" customFormat="1" ht="17.6" spans="1:14">
      <c r="A376" s="46" t="s">
        <v>770</v>
      </c>
      <c r="B376" s="46" t="s">
        <v>771</v>
      </c>
      <c r="C376" s="46">
        <v>17.0681242556</v>
      </c>
      <c r="D376" s="46">
        <v>4.09323261337</v>
      </c>
      <c r="E376" s="47">
        <v>3.92601249351e-26</v>
      </c>
      <c r="F376" s="47">
        <v>6.34926225831e-25</v>
      </c>
      <c r="G376" s="46" t="s">
        <v>33</v>
      </c>
      <c r="H376" s="46" t="s">
        <v>34</v>
      </c>
      <c r="I376" s="46">
        <v>6.49</v>
      </c>
      <c r="J376" s="46">
        <v>8.42</v>
      </c>
      <c r="K376" s="46">
        <v>6.73</v>
      </c>
      <c r="L376" s="46">
        <v>0.24</v>
      </c>
      <c r="M376" s="46">
        <v>1.13</v>
      </c>
      <c r="N376" s="46">
        <v>0.39</v>
      </c>
    </row>
    <row r="377" s="46" customFormat="1" ht="17.6" spans="1:14">
      <c r="A377" s="46" t="s">
        <v>772</v>
      </c>
      <c r="B377" s="46" t="s">
        <v>773</v>
      </c>
      <c r="C377" s="46">
        <v>2.84077525494</v>
      </c>
      <c r="D377" s="46">
        <v>1.50628469868</v>
      </c>
      <c r="E377" s="47">
        <v>5.04079129248e-26</v>
      </c>
      <c r="F377" s="47">
        <v>8.12355132117e-25</v>
      </c>
      <c r="G377" s="46" t="s">
        <v>33</v>
      </c>
      <c r="H377" s="46" t="s">
        <v>34</v>
      </c>
      <c r="I377" s="46">
        <v>4.61</v>
      </c>
      <c r="J377" s="46">
        <v>6.95</v>
      </c>
      <c r="K377" s="46">
        <v>5.26</v>
      </c>
      <c r="L377" s="46">
        <v>2.52</v>
      </c>
      <c r="M377" s="46">
        <v>2.19</v>
      </c>
      <c r="N377" s="46">
        <v>2.52</v>
      </c>
    </row>
    <row r="378" s="46" customFormat="1" ht="17.6" spans="1:14">
      <c r="A378" s="46" t="s">
        <v>774</v>
      </c>
      <c r="B378" s="46" t="s">
        <v>775</v>
      </c>
      <c r="C378" s="46">
        <v>0.490368754641</v>
      </c>
      <c r="D378" s="46">
        <v>-1.0280610387</v>
      </c>
      <c r="E378" s="47">
        <v>5.75604332998e-26</v>
      </c>
      <c r="F378" s="47">
        <v>9.25676422794e-25</v>
      </c>
      <c r="G378" s="46" t="s">
        <v>33</v>
      </c>
      <c r="H378" s="46" t="s">
        <v>37</v>
      </c>
      <c r="I378" s="46">
        <v>3.09</v>
      </c>
      <c r="J378" s="46">
        <v>3.37</v>
      </c>
      <c r="K378" s="46">
        <v>3.05</v>
      </c>
      <c r="L378" s="46">
        <v>5.22</v>
      </c>
      <c r="M378" s="46">
        <v>5.23</v>
      </c>
      <c r="N378" s="46">
        <v>4.71</v>
      </c>
    </row>
    <row r="379" s="46" customFormat="1" ht="17.6" spans="1:14">
      <c r="A379" s="46" t="s">
        <v>776</v>
      </c>
      <c r="B379" s="46" t="s">
        <v>777</v>
      </c>
      <c r="C379" s="46">
        <v>5.68930496471</v>
      </c>
      <c r="D379" s="46">
        <v>2.50825241611</v>
      </c>
      <c r="E379" s="47">
        <v>8.79900652856e-26</v>
      </c>
      <c r="F379" s="47">
        <v>1.40521356345e-24</v>
      </c>
      <c r="G379" s="46" t="s">
        <v>33</v>
      </c>
      <c r="H379" s="46" t="s">
        <v>34</v>
      </c>
      <c r="I379" s="46">
        <v>1.46</v>
      </c>
      <c r="J379" s="46">
        <v>1.27</v>
      </c>
      <c r="K379" s="46">
        <v>1.17</v>
      </c>
      <c r="L379" s="46">
        <v>0.15</v>
      </c>
      <c r="M379" s="46">
        <v>0.26</v>
      </c>
      <c r="N379" s="46">
        <v>0.23</v>
      </c>
    </row>
    <row r="380" s="46" customFormat="1" ht="17.6" spans="1:14">
      <c r="A380" s="46" t="s">
        <v>778</v>
      </c>
      <c r="B380" s="46" t="s">
        <v>779</v>
      </c>
      <c r="C380" s="46">
        <v>2.05810476902</v>
      </c>
      <c r="D380" s="46">
        <v>1.04131642533</v>
      </c>
      <c r="E380" s="47">
        <v>1.45813766684e-25</v>
      </c>
      <c r="F380" s="47">
        <v>2.30465923878e-24</v>
      </c>
      <c r="G380" s="46" t="s">
        <v>33</v>
      </c>
      <c r="H380" s="46" t="s">
        <v>34</v>
      </c>
      <c r="I380" s="46">
        <v>8.31</v>
      </c>
      <c r="J380" s="46">
        <v>9.27</v>
      </c>
      <c r="K380" s="46">
        <v>11.45</v>
      </c>
      <c r="L380" s="46">
        <v>4.06</v>
      </c>
      <c r="M380" s="46">
        <v>3.17</v>
      </c>
      <c r="N380" s="46">
        <v>3.92</v>
      </c>
    </row>
    <row r="381" s="46" customFormat="1" ht="17.6" spans="1:14">
      <c r="A381" s="46" t="s">
        <v>780</v>
      </c>
      <c r="B381" s="46" t="s">
        <v>781</v>
      </c>
      <c r="C381" s="46">
        <v>7.09013984791</v>
      </c>
      <c r="D381" s="46">
        <v>2.82581408387</v>
      </c>
      <c r="E381" s="47">
        <v>2.57391875213e-25</v>
      </c>
      <c r="F381" s="47">
        <v>4.03218048657e-24</v>
      </c>
      <c r="G381" s="46" t="s">
        <v>33</v>
      </c>
      <c r="H381" s="46" t="s">
        <v>34</v>
      </c>
      <c r="I381" s="46">
        <v>4.48</v>
      </c>
      <c r="J381" s="46">
        <v>3.11</v>
      </c>
      <c r="K381" s="46">
        <v>2.99</v>
      </c>
      <c r="L381" s="46">
        <v>1.12</v>
      </c>
      <c r="M381" s="46">
        <v>0.28</v>
      </c>
      <c r="N381" s="46">
        <v>0.4</v>
      </c>
    </row>
    <row r="382" s="46" customFormat="1" ht="17.6" spans="1:14">
      <c r="A382" s="46" t="s">
        <v>782</v>
      </c>
      <c r="B382" s="46" t="s">
        <v>783</v>
      </c>
      <c r="C382" s="46">
        <v>7.28048444854</v>
      </c>
      <c r="D382" s="46">
        <v>2.86403445156</v>
      </c>
      <c r="E382" s="47">
        <v>4.75458421259e-25</v>
      </c>
      <c r="F382" s="47">
        <v>7.34326213142e-24</v>
      </c>
      <c r="G382" s="46" t="s">
        <v>33</v>
      </c>
      <c r="H382" s="46" t="s">
        <v>34</v>
      </c>
      <c r="I382" s="46">
        <v>3.15</v>
      </c>
      <c r="J382" s="46">
        <v>3.22</v>
      </c>
      <c r="K382" s="46">
        <v>2.3</v>
      </c>
      <c r="L382" s="46">
        <v>0.72</v>
      </c>
      <c r="M382" s="46">
        <v>0.6</v>
      </c>
      <c r="N382" s="46">
        <v>0.22</v>
      </c>
    </row>
    <row r="383" s="46" customFormat="1" ht="17.6" spans="1:14">
      <c r="A383" s="46" t="s">
        <v>784</v>
      </c>
      <c r="B383" s="46" t="s">
        <v>785</v>
      </c>
      <c r="C383" s="46">
        <v>2.22524976099</v>
      </c>
      <c r="D383" s="46">
        <v>1.15396727258</v>
      </c>
      <c r="E383" s="47">
        <v>4.76948667478e-25</v>
      </c>
      <c r="F383" s="47">
        <v>7.36133456778e-24</v>
      </c>
      <c r="G383" s="46" t="s">
        <v>33</v>
      </c>
      <c r="H383" s="46" t="s">
        <v>34</v>
      </c>
      <c r="I383" s="46">
        <v>6.81</v>
      </c>
      <c r="J383" s="46">
        <v>6.92</v>
      </c>
      <c r="K383" s="46">
        <v>6.88</v>
      </c>
      <c r="L383" s="46">
        <v>3.17</v>
      </c>
      <c r="M383" s="46">
        <v>2.56</v>
      </c>
      <c r="N383" s="46">
        <v>2.89</v>
      </c>
    </row>
    <row r="384" s="46" customFormat="1" ht="17.6" spans="1:14">
      <c r="A384" s="46" t="s">
        <v>786</v>
      </c>
      <c r="B384" s="46" t="s">
        <v>787</v>
      </c>
      <c r="C384" s="46">
        <v>3.3816983132</v>
      </c>
      <c r="D384" s="46">
        <v>1.75774796032</v>
      </c>
      <c r="E384" s="47">
        <v>7.53257439848e-25</v>
      </c>
      <c r="F384" s="47">
        <v>1.15100739829e-23</v>
      </c>
      <c r="G384" s="46" t="s">
        <v>33</v>
      </c>
      <c r="H384" s="46" t="s">
        <v>34</v>
      </c>
      <c r="I384" s="46">
        <v>1.54</v>
      </c>
      <c r="J384" s="46">
        <v>1.63</v>
      </c>
      <c r="K384" s="46">
        <v>1.3</v>
      </c>
      <c r="L384" s="46">
        <v>0.47</v>
      </c>
      <c r="M384" s="46">
        <v>0.37</v>
      </c>
      <c r="N384" s="46">
        <v>0.39</v>
      </c>
    </row>
    <row r="385" s="46" customFormat="1" ht="17.6" spans="1:14">
      <c r="A385" s="46" t="s">
        <v>788</v>
      </c>
      <c r="B385" s="46" t="s">
        <v>789</v>
      </c>
      <c r="C385" s="46">
        <v>7.51633416252</v>
      </c>
      <c r="D385" s="46">
        <v>2.91002920778</v>
      </c>
      <c r="E385" s="47">
        <v>8.39647646341e-25</v>
      </c>
      <c r="F385" s="47">
        <v>1.27842644399e-23</v>
      </c>
      <c r="G385" s="46" t="s">
        <v>33</v>
      </c>
      <c r="H385" s="46" t="s">
        <v>34</v>
      </c>
      <c r="I385" s="46">
        <v>4.08</v>
      </c>
      <c r="J385" s="46">
        <v>4.4</v>
      </c>
      <c r="K385" s="46">
        <v>3.72</v>
      </c>
      <c r="L385" s="46">
        <v>0.77</v>
      </c>
      <c r="M385" s="46">
        <v>0.26</v>
      </c>
      <c r="N385" s="46">
        <v>0.68</v>
      </c>
    </row>
    <row r="386" s="46" customFormat="1" ht="17.6" spans="1:14">
      <c r="A386" s="46" t="s">
        <v>790</v>
      </c>
      <c r="B386" s="46" t="s">
        <v>791</v>
      </c>
      <c r="C386" s="46">
        <v>5.01072261802</v>
      </c>
      <c r="D386" s="46">
        <v>2.32501867573</v>
      </c>
      <c r="E386" s="47">
        <v>1.09374893193e-24</v>
      </c>
      <c r="F386" s="47">
        <v>1.65807146919e-23</v>
      </c>
      <c r="G386" s="46" t="s">
        <v>33</v>
      </c>
      <c r="H386" s="46" t="s">
        <v>34</v>
      </c>
      <c r="I386" s="46">
        <v>5.3</v>
      </c>
      <c r="J386" s="46">
        <v>6.1</v>
      </c>
      <c r="K386" s="46">
        <v>7.17</v>
      </c>
      <c r="L386" s="46">
        <v>0.9</v>
      </c>
      <c r="M386" s="46">
        <v>0.92</v>
      </c>
      <c r="N386" s="46">
        <v>0.82</v>
      </c>
    </row>
    <row r="387" s="46" customFormat="1" ht="17.6" spans="1:14">
      <c r="A387" s="46" t="s">
        <v>792</v>
      </c>
      <c r="B387" s="46" t="s">
        <v>793</v>
      </c>
      <c r="C387" s="46">
        <v>0.413724084334</v>
      </c>
      <c r="D387" s="46">
        <v>-1.27325915052</v>
      </c>
      <c r="E387" s="47">
        <v>1.40630346982e-24</v>
      </c>
      <c r="F387" s="47">
        <v>2.11931591713e-23</v>
      </c>
      <c r="G387" s="46" t="s">
        <v>33</v>
      </c>
      <c r="H387" s="46" t="s">
        <v>37</v>
      </c>
      <c r="I387" s="46">
        <v>3.18</v>
      </c>
      <c r="J387" s="46">
        <v>2.9</v>
      </c>
      <c r="K387" s="46">
        <v>2.88</v>
      </c>
      <c r="L387" s="46">
        <v>6.08</v>
      </c>
      <c r="M387" s="46">
        <v>7.01</v>
      </c>
      <c r="N387" s="46">
        <v>7.2</v>
      </c>
    </row>
    <row r="388" s="46" customFormat="1" ht="17.6" spans="1:14">
      <c r="A388" s="46" t="s">
        <v>794</v>
      </c>
      <c r="B388" s="46" t="s">
        <v>795</v>
      </c>
      <c r="C388" s="46">
        <v>14.4434906803</v>
      </c>
      <c r="D388" s="46">
        <v>3.85234754754</v>
      </c>
      <c r="E388" s="47">
        <v>1.46394421099e-24</v>
      </c>
      <c r="F388" s="47">
        <v>2.20473641259e-23</v>
      </c>
      <c r="G388" s="46" t="s">
        <v>33</v>
      </c>
      <c r="H388" s="46" t="s">
        <v>34</v>
      </c>
      <c r="I388" s="46">
        <v>1.81</v>
      </c>
      <c r="J388" s="46">
        <v>1.88</v>
      </c>
      <c r="K388" s="46">
        <v>1.95</v>
      </c>
      <c r="L388" s="46">
        <v>0.1</v>
      </c>
      <c r="M388" s="46">
        <v>0.16</v>
      </c>
      <c r="N388" s="46">
        <v>0.11</v>
      </c>
    </row>
    <row r="389" s="46" customFormat="1" ht="17.6" spans="1:14">
      <c r="A389" s="46" t="s">
        <v>796</v>
      </c>
      <c r="B389" s="46" t="s">
        <v>797</v>
      </c>
      <c r="C389" s="46">
        <v>0.476989473118</v>
      </c>
      <c r="D389" s="46">
        <v>-1.06797066775</v>
      </c>
      <c r="E389" s="47">
        <v>1.54022694719e-24</v>
      </c>
      <c r="F389" s="47">
        <v>2.31810203564e-23</v>
      </c>
      <c r="G389" s="46" t="s">
        <v>33</v>
      </c>
      <c r="H389" s="46" t="s">
        <v>37</v>
      </c>
      <c r="I389" s="46">
        <v>5.21</v>
      </c>
      <c r="J389" s="46">
        <v>4.2</v>
      </c>
      <c r="K389" s="46">
        <v>5.05</v>
      </c>
      <c r="L389" s="46">
        <v>9.35</v>
      </c>
      <c r="M389" s="46">
        <v>10.14</v>
      </c>
      <c r="N389" s="46">
        <v>9.69</v>
      </c>
    </row>
    <row r="390" s="46" customFormat="1" ht="17.6" spans="1:14">
      <c r="A390" s="46" t="s">
        <v>798</v>
      </c>
      <c r="B390" s="46" t="s">
        <v>799</v>
      </c>
      <c r="C390" s="46">
        <v>2.70207710072</v>
      </c>
      <c r="D390" s="46">
        <v>1.43406884092</v>
      </c>
      <c r="E390" s="47">
        <v>2.0327152304e-24</v>
      </c>
      <c r="F390" s="47">
        <v>3.03547741256e-23</v>
      </c>
      <c r="G390" s="46" t="s">
        <v>33</v>
      </c>
      <c r="H390" s="46" t="s">
        <v>34</v>
      </c>
      <c r="I390" s="46">
        <v>4.72</v>
      </c>
      <c r="J390" s="46">
        <v>4.48</v>
      </c>
      <c r="K390" s="46">
        <v>4.17</v>
      </c>
      <c r="L390" s="46">
        <v>1.27</v>
      </c>
      <c r="M390" s="46">
        <v>1.65</v>
      </c>
      <c r="N390" s="46">
        <v>1.69</v>
      </c>
    </row>
    <row r="391" s="46" customFormat="1" ht="17.6" spans="1:14">
      <c r="A391" s="46" t="s">
        <v>800</v>
      </c>
      <c r="B391" s="46" t="s">
        <v>801</v>
      </c>
      <c r="C391" s="46">
        <v>0.146089525759</v>
      </c>
      <c r="D391" s="46">
        <v>-2.77507535054</v>
      </c>
      <c r="E391" s="47">
        <v>2.16448934452e-24</v>
      </c>
      <c r="F391" s="47">
        <v>3.22388351398e-23</v>
      </c>
      <c r="G391" s="46" t="s">
        <v>33</v>
      </c>
      <c r="H391" s="46" t="s">
        <v>37</v>
      </c>
      <c r="I391" s="46">
        <v>0.8</v>
      </c>
      <c r="J391" s="46">
        <v>0.9</v>
      </c>
      <c r="K391" s="46">
        <v>0.87</v>
      </c>
      <c r="L391" s="46">
        <v>6.38</v>
      </c>
      <c r="M391" s="46">
        <v>4.91</v>
      </c>
      <c r="N391" s="46">
        <v>5.36</v>
      </c>
    </row>
    <row r="392" s="46" customFormat="1" ht="17.6" spans="1:14">
      <c r="A392" s="46" t="s">
        <v>802</v>
      </c>
      <c r="B392" s="46" t="s">
        <v>803</v>
      </c>
      <c r="C392" s="46">
        <v>3.82897715439</v>
      </c>
      <c r="D392" s="46">
        <v>1.93695905237</v>
      </c>
      <c r="E392" s="47">
        <v>2.68494294532e-24</v>
      </c>
      <c r="F392" s="47">
        <v>3.9810208197e-23</v>
      </c>
      <c r="G392" s="46" t="s">
        <v>33</v>
      </c>
      <c r="H392" s="46" t="s">
        <v>34</v>
      </c>
      <c r="I392" s="46">
        <v>10.51</v>
      </c>
      <c r="J392" s="46">
        <v>9.38</v>
      </c>
      <c r="K392" s="46">
        <v>9.68</v>
      </c>
      <c r="L392" s="46">
        <v>1.95</v>
      </c>
      <c r="M392" s="46">
        <v>1.43</v>
      </c>
      <c r="N392" s="46">
        <v>1.61</v>
      </c>
    </row>
    <row r="393" s="46" customFormat="1" ht="17.6" spans="1:14">
      <c r="A393" s="46" t="s">
        <v>804</v>
      </c>
      <c r="B393" s="46" t="s">
        <v>805</v>
      </c>
      <c r="C393" s="46">
        <v>14.3178739516</v>
      </c>
      <c r="D393" s="46">
        <v>3.83974537888</v>
      </c>
      <c r="E393" s="47">
        <v>3.07941080924e-24</v>
      </c>
      <c r="F393" s="47">
        <v>4.54247661194e-23</v>
      </c>
      <c r="G393" s="46" t="s">
        <v>33</v>
      </c>
      <c r="H393" s="46" t="s">
        <v>34</v>
      </c>
      <c r="I393" s="46">
        <v>1.21</v>
      </c>
      <c r="J393" s="46">
        <v>1.13</v>
      </c>
      <c r="K393" s="46">
        <v>1.37</v>
      </c>
      <c r="L393" s="46">
        <v>0.17</v>
      </c>
      <c r="M393" s="46">
        <v>0.07</v>
      </c>
      <c r="N393" s="46">
        <v>0.09</v>
      </c>
    </row>
    <row r="394" s="46" customFormat="1" ht="17.6" spans="1:14">
      <c r="A394" s="46" t="s">
        <v>806</v>
      </c>
      <c r="B394" s="46" t="s">
        <v>807</v>
      </c>
      <c r="C394" s="46">
        <v>3.51893419385</v>
      </c>
      <c r="D394" s="46">
        <v>1.81513853509</v>
      </c>
      <c r="E394" s="47">
        <v>3.33847742575e-24</v>
      </c>
      <c r="F394" s="47">
        <v>4.91517063764e-23</v>
      </c>
      <c r="G394" s="46" t="s">
        <v>33</v>
      </c>
      <c r="H394" s="46" t="s">
        <v>34</v>
      </c>
      <c r="I394" s="46">
        <v>3.41</v>
      </c>
      <c r="J394" s="46">
        <v>3.48</v>
      </c>
      <c r="K394" s="46">
        <v>2.77</v>
      </c>
      <c r="L394" s="46">
        <v>1.22</v>
      </c>
      <c r="M394" s="46">
        <v>1.1</v>
      </c>
      <c r="N394" s="46">
        <v>0.7</v>
      </c>
    </row>
    <row r="395" s="46" customFormat="1" ht="17.6" spans="1:14">
      <c r="A395" s="46" t="s">
        <v>808</v>
      </c>
      <c r="B395" s="46" t="s">
        <v>809</v>
      </c>
      <c r="C395" s="46">
        <v>0.448094669747</v>
      </c>
      <c r="D395" s="46">
        <v>-1.15812452969</v>
      </c>
      <c r="E395" s="47">
        <v>3.92172549139e-24</v>
      </c>
      <c r="F395" s="47">
        <v>5.77018049428e-23</v>
      </c>
      <c r="G395" s="46" t="s">
        <v>33</v>
      </c>
      <c r="H395" s="46" t="s">
        <v>37</v>
      </c>
      <c r="I395" s="46">
        <v>4.1</v>
      </c>
      <c r="J395" s="46">
        <v>3.95</v>
      </c>
      <c r="K395" s="46">
        <v>6.25</v>
      </c>
      <c r="L395" s="46">
        <v>9.83</v>
      </c>
      <c r="M395" s="46">
        <v>12.72</v>
      </c>
      <c r="N395" s="46">
        <v>7.8</v>
      </c>
    </row>
    <row r="396" s="46" customFormat="1" ht="17.6" spans="1:14">
      <c r="A396" s="46" t="s">
        <v>810</v>
      </c>
      <c r="B396" s="46" t="s">
        <v>811</v>
      </c>
      <c r="C396" s="46">
        <v>0.259282216004</v>
      </c>
      <c r="D396" s="46">
        <v>-1.9474048388</v>
      </c>
      <c r="E396" s="47">
        <v>6.01940894598e-24</v>
      </c>
      <c r="F396" s="47">
        <v>8.77239211222e-23</v>
      </c>
      <c r="G396" s="46" t="s">
        <v>33</v>
      </c>
      <c r="H396" s="46" t="s">
        <v>37</v>
      </c>
      <c r="I396" s="46">
        <v>0.92</v>
      </c>
      <c r="J396" s="46">
        <v>1.05</v>
      </c>
      <c r="K396" s="46">
        <v>0.83</v>
      </c>
      <c r="L396" s="46">
        <v>2.86</v>
      </c>
      <c r="M396" s="46">
        <v>4.18</v>
      </c>
      <c r="N396" s="46">
        <v>2.65</v>
      </c>
    </row>
    <row r="397" s="46" customFormat="1" ht="17.6" spans="1:14">
      <c r="A397" s="46" t="s">
        <v>812</v>
      </c>
      <c r="B397" s="46" t="s">
        <v>813</v>
      </c>
      <c r="C397" s="46">
        <v>6.29628312539</v>
      </c>
      <c r="D397" s="46">
        <v>2.65450041607</v>
      </c>
      <c r="E397" s="47">
        <v>6.13041107004e-24</v>
      </c>
      <c r="F397" s="47">
        <v>8.92285211251e-23</v>
      </c>
      <c r="G397" s="46" t="s">
        <v>33</v>
      </c>
      <c r="H397" s="46" t="s">
        <v>34</v>
      </c>
      <c r="I397" s="46">
        <v>0.75</v>
      </c>
      <c r="J397" s="46">
        <v>0.74</v>
      </c>
      <c r="K397" s="46">
        <v>0.83</v>
      </c>
      <c r="L397" s="46">
        <v>0.1</v>
      </c>
      <c r="M397" s="46">
        <v>0.13</v>
      </c>
      <c r="N397" s="46">
        <v>0.11</v>
      </c>
    </row>
    <row r="398" s="46" customFormat="1" ht="17.6" spans="1:14">
      <c r="A398" s="46" t="s">
        <v>814</v>
      </c>
      <c r="B398" s="46" t="s">
        <v>815</v>
      </c>
      <c r="C398" s="46">
        <v>0.000263776364363</v>
      </c>
      <c r="D398" s="46">
        <v>-11.8883970816</v>
      </c>
      <c r="E398" s="47">
        <v>7.71889069591e-24</v>
      </c>
      <c r="F398" s="47">
        <v>1.12136026111e-22</v>
      </c>
      <c r="G398" s="46" t="s">
        <v>33</v>
      </c>
      <c r="H398" s="46" t="s">
        <v>37</v>
      </c>
      <c r="I398" s="46">
        <v>0</v>
      </c>
      <c r="J398" s="46">
        <v>0</v>
      </c>
      <c r="K398" s="46">
        <v>0</v>
      </c>
      <c r="L398" s="46">
        <v>25.46</v>
      </c>
      <c r="M398" s="46">
        <v>26.25</v>
      </c>
      <c r="N398" s="46">
        <v>24.43</v>
      </c>
    </row>
    <row r="399" s="46" customFormat="1" ht="17.6" spans="1:14">
      <c r="A399" s="46" t="s">
        <v>816</v>
      </c>
      <c r="B399" s="46" t="s">
        <v>817</v>
      </c>
      <c r="C399" s="46">
        <v>6.66616102706</v>
      </c>
      <c r="D399" s="46">
        <v>2.73685616745</v>
      </c>
      <c r="E399" s="47">
        <v>1.22318778228e-23</v>
      </c>
      <c r="F399" s="47">
        <v>1.76361438426e-22</v>
      </c>
      <c r="G399" s="46" t="s">
        <v>33</v>
      </c>
      <c r="H399" s="46" t="s">
        <v>34</v>
      </c>
      <c r="I399" s="46">
        <v>1.75</v>
      </c>
      <c r="J399" s="46">
        <v>2.14</v>
      </c>
      <c r="K399" s="46">
        <v>2.74</v>
      </c>
      <c r="L399" s="46">
        <v>0.28</v>
      </c>
      <c r="M399" s="46">
        <v>0.26</v>
      </c>
      <c r="N399" s="46">
        <v>0.25</v>
      </c>
    </row>
    <row r="400" s="46" customFormat="1" ht="17.6" spans="1:14">
      <c r="A400" s="46" t="s">
        <v>818</v>
      </c>
      <c r="B400" s="46" t="s">
        <v>819</v>
      </c>
      <c r="C400" s="46">
        <v>4.18311205754</v>
      </c>
      <c r="D400" s="46">
        <v>2.06457664553</v>
      </c>
      <c r="E400" s="47">
        <v>1.28269511646e-23</v>
      </c>
      <c r="F400" s="47">
        <v>1.84594115101e-22</v>
      </c>
      <c r="G400" s="46" t="s">
        <v>33</v>
      </c>
      <c r="H400" s="46" t="s">
        <v>34</v>
      </c>
      <c r="I400" s="46">
        <v>2.64</v>
      </c>
      <c r="J400" s="46">
        <v>2.71</v>
      </c>
      <c r="K400" s="46">
        <v>2.61</v>
      </c>
      <c r="L400" s="46">
        <v>0.71</v>
      </c>
      <c r="M400" s="46">
        <v>0.59</v>
      </c>
      <c r="N400" s="46">
        <v>0.55</v>
      </c>
    </row>
    <row r="401" s="46" customFormat="1" ht="17.6" spans="1:14">
      <c r="A401" s="46" t="s">
        <v>820</v>
      </c>
      <c r="C401" s="46">
        <v>0.165621411153</v>
      </c>
      <c r="D401" s="46">
        <v>-2.59403890171</v>
      </c>
      <c r="E401" s="47">
        <v>1.28841121991e-23</v>
      </c>
      <c r="F401" s="47">
        <v>1.85300768132e-22</v>
      </c>
      <c r="G401" s="46" t="s">
        <v>33</v>
      </c>
      <c r="H401" s="46" t="s">
        <v>37</v>
      </c>
      <c r="I401" s="46">
        <v>0.9</v>
      </c>
      <c r="J401" s="46">
        <v>1.66</v>
      </c>
      <c r="K401" s="46">
        <v>0.86</v>
      </c>
      <c r="L401" s="46">
        <v>6.02</v>
      </c>
      <c r="M401" s="46">
        <v>7.06</v>
      </c>
      <c r="N401" s="46">
        <v>6.11</v>
      </c>
    </row>
    <row r="402" s="46" customFormat="1" ht="17.6" spans="1:14">
      <c r="A402" s="46" t="s">
        <v>821</v>
      </c>
      <c r="B402" s="46" t="s">
        <v>822</v>
      </c>
      <c r="C402" s="46">
        <v>2.55475947667</v>
      </c>
      <c r="D402" s="46">
        <v>1.35318747193</v>
      </c>
      <c r="E402" s="47">
        <v>1.44903963683e-23</v>
      </c>
      <c r="F402" s="47">
        <v>2.08142189432e-22</v>
      </c>
      <c r="G402" s="46" t="s">
        <v>33</v>
      </c>
      <c r="H402" s="46" t="s">
        <v>34</v>
      </c>
      <c r="I402" s="46">
        <v>5.61</v>
      </c>
      <c r="J402" s="46">
        <v>7.65</v>
      </c>
      <c r="K402" s="46">
        <v>4.49</v>
      </c>
      <c r="L402" s="46">
        <v>1.64</v>
      </c>
      <c r="M402" s="46">
        <v>2.09</v>
      </c>
      <c r="N402" s="46">
        <v>1.8</v>
      </c>
    </row>
    <row r="403" s="46" customFormat="1" ht="17.6" spans="1:14">
      <c r="A403" s="46" t="s">
        <v>823</v>
      </c>
      <c r="B403" s="46" t="s">
        <v>824</v>
      </c>
      <c r="C403" s="46">
        <v>0.396599582238</v>
      </c>
      <c r="D403" s="46">
        <v>-1.334244937</v>
      </c>
      <c r="E403" s="47">
        <v>2.49414145888e-23</v>
      </c>
      <c r="F403" s="47">
        <v>3.54497967427e-22</v>
      </c>
      <c r="G403" s="46" t="s">
        <v>33</v>
      </c>
      <c r="H403" s="46" t="s">
        <v>37</v>
      </c>
      <c r="I403" s="46">
        <v>3.14</v>
      </c>
      <c r="J403" s="46">
        <v>3.36</v>
      </c>
      <c r="K403" s="46">
        <v>4.24</v>
      </c>
      <c r="L403" s="46">
        <v>8.22</v>
      </c>
      <c r="M403" s="46">
        <v>8.45</v>
      </c>
      <c r="N403" s="46">
        <v>5.86</v>
      </c>
    </row>
    <row r="404" s="46" customFormat="1" ht="17.6" spans="1:14">
      <c r="A404" s="46" t="s">
        <v>825</v>
      </c>
      <c r="B404" s="46" t="s">
        <v>826</v>
      </c>
      <c r="C404" s="46">
        <v>2.55636759925</v>
      </c>
      <c r="D404" s="46">
        <v>1.35409530713</v>
      </c>
      <c r="E404" s="47">
        <v>2.55196252646e-23</v>
      </c>
      <c r="F404" s="47">
        <v>3.62268408772e-22</v>
      </c>
      <c r="G404" s="46" t="s">
        <v>33</v>
      </c>
      <c r="H404" s="46" t="s">
        <v>34</v>
      </c>
      <c r="I404" s="46">
        <v>31.15</v>
      </c>
      <c r="J404" s="46">
        <v>27.89</v>
      </c>
      <c r="K404" s="46">
        <v>32.18</v>
      </c>
      <c r="L404" s="46">
        <v>10.26</v>
      </c>
      <c r="M404" s="46">
        <v>11.91</v>
      </c>
      <c r="N404" s="46">
        <v>11.46</v>
      </c>
    </row>
    <row r="405" s="46" customFormat="1" ht="17.6" spans="1:14">
      <c r="A405" s="46" t="s">
        <v>827</v>
      </c>
      <c r="B405" s="46" t="s">
        <v>828</v>
      </c>
      <c r="C405" s="46">
        <v>3.35013956996</v>
      </c>
      <c r="D405" s="46">
        <v>1.74422120085</v>
      </c>
      <c r="E405" s="47">
        <v>2.59428729657e-23</v>
      </c>
      <c r="F405" s="47">
        <v>3.67595964012e-22</v>
      </c>
      <c r="G405" s="46" t="s">
        <v>33</v>
      </c>
      <c r="H405" s="46" t="s">
        <v>34</v>
      </c>
      <c r="I405" s="46">
        <v>13.11</v>
      </c>
      <c r="J405" s="46">
        <v>14.14</v>
      </c>
      <c r="K405" s="46">
        <v>13.32</v>
      </c>
      <c r="L405" s="46">
        <v>3.75</v>
      </c>
      <c r="M405" s="46">
        <v>4.69</v>
      </c>
      <c r="N405" s="46">
        <v>2.55</v>
      </c>
    </row>
    <row r="406" s="46" customFormat="1" ht="17.6" spans="1:14">
      <c r="A406" s="46" t="s">
        <v>829</v>
      </c>
      <c r="B406" s="46" t="s">
        <v>830</v>
      </c>
      <c r="C406" s="46">
        <v>14.8568432014</v>
      </c>
      <c r="D406" s="46">
        <v>3.89305569788</v>
      </c>
      <c r="E406" s="47">
        <v>2.81380419248e-23</v>
      </c>
      <c r="F406" s="47">
        <v>3.97720067697e-22</v>
      </c>
      <c r="G406" s="46" t="s">
        <v>33</v>
      </c>
      <c r="H406" s="46" t="s">
        <v>34</v>
      </c>
      <c r="I406" s="46">
        <v>1.16</v>
      </c>
      <c r="J406" s="46">
        <v>1.24</v>
      </c>
      <c r="K406" s="46">
        <v>0.94</v>
      </c>
      <c r="L406" s="46">
        <v>0.03</v>
      </c>
      <c r="M406" s="46">
        <v>0.45</v>
      </c>
      <c r="N406" s="46">
        <v>0.1</v>
      </c>
    </row>
    <row r="407" s="46" customFormat="1" ht="17.6" spans="1:14">
      <c r="A407" s="46" t="s">
        <v>831</v>
      </c>
      <c r="B407" s="46" t="s">
        <v>832</v>
      </c>
      <c r="C407" s="46">
        <v>10.6770231846</v>
      </c>
      <c r="D407" s="46">
        <v>3.41643756631</v>
      </c>
      <c r="E407" s="47">
        <v>2.9371776256e-23</v>
      </c>
      <c r="F407" s="47">
        <v>4.14648703843e-22</v>
      </c>
      <c r="G407" s="46" t="s">
        <v>33</v>
      </c>
      <c r="H407" s="46" t="s">
        <v>34</v>
      </c>
      <c r="I407" s="46">
        <v>3.67</v>
      </c>
      <c r="J407" s="46">
        <v>2.7</v>
      </c>
      <c r="K407" s="46">
        <v>2.67</v>
      </c>
      <c r="L407" s="46">
        <v>0.23</v>
      </c>
      <c r="M407" s="46">
        <v>0.61</v>
      </c>
      <c r="N407" s="46">
        <v>0.21</v>
      </c>
    </row>
    <row r="408" s="46" customFormat="1" ht="17.6" spans="1:14">
      <c r="A408" s="46" t="s">
        <v>833</v>
      </c>
      <c r="B408" s="46" t="s">
        <v>834</v>
      </c>
      <c r="C408" s="46">
        <v>5.71727819801</v>
      </c>
      <c r="D408" s="46">
        <v>2.51532849232</v>
      </c>
      <c r="E408" s="47">
        <v>6.16599297117e-23</v>
      </c>
      <c r="F408" s="47">
        <v>8.62526401205e-22</v>
      </c>
      <c r="G408" s="46" t="s">
        <v>33</v>
      </c>
      <c r="H408" s="46" t="s">
        <v>34</v>
      </c>
      <c r="I408" s="46">
        <v>4.83</v>
      </c>
      <c r="J408" s="46">
        <v>4.99</v>
      </c>
      <c r="K408" s="46">
        <v>5.02</v>
      </c>
      <c r="L408" s="46">
        <v>0.74</v>
      </c>
      <c r="M408" s="46">
        <v>0.49</v>
      </c>
      <c r="N408" s="46">
        <v>0.81</v>
      </c>
    </row>
    <row r="409" s="46" customFormat="1" ht="17.6" spans="1:14">
      <c r="A409" s="46" t="s">
        <v>835</v>
      </c>
      <c r="B409" s="46" t="s">
        <v>836</v>
      </c>
      <c r="C409" s="46">
        <v>0.479221954566</v>
      </c>
      <c r="D409" s="46">
        <v>-1.06123409115</v>
      </c>
      <c r="E409" s="47">
        <v>6.18626523376e-23</v>
      </c>
      <c r="F409" s="47">
        <v>8.64836119032e-22</v>
      </c>
      <c r="G409" s="46" t="s">
        <v>33</v>
      </c>
      <c r="H409" s="46" t="s">
        <v>37</v>
      </c>
      <c r="I409" s="46">
        <v>8.5</v>
      </c>
      <c r="J409" s="46">
        <v>8.89</v>
      </c>
      <c r="K409" s="46">
        <v>11.39</v>
      </c>
      <c r="L409" s="46">
        <v>20.01</v>
      </c>
      <c r="M409" s="46">
        <v>17.49</v>
      </c>
      <c r="N409" s="46">
        <v>14.96</v>
      </c>
    </row>
    <row r="410" s="46" customFormat="1" ht="17.6" spans="1:14">
      <c r="A410" s="46" t="s">
        <v>837</v>
      </c>
      <c r="B410" s="46" t="s">
        <v>838</v>
      </c>
      <c r="C410" s="46">
        <v>3.49096056472</v>
      </c>
      <c r="D410" s="46">
        <v>1.80362405972</v>
      </c>
      <c r="E410" s="47">
        <v>6.31348071064e-23</v>
      </c>
      <c r="F410" s="47">
        <v>8.82084543758e-22</v>
      </c>
      <c r="G410" s="46" t="s">
        <v>33</v>
      </c>
      <c r="H410" s="46" t="s">
        <v>34</v>
      </c>
      <c r="I410" s="46">
        <v>3.42</v>
      </c>
      <c r="J410" s="46">
        <v>2.97</v>
      </c>
      <c r="K410" s="46">
        <v>3.02</v>
      </c>
      <c r="L410" s="46">
        <v>0.89</v>
      </c>
      <c r="M410" s="46">
        <v>1.21</v>
      </c>
      <c r="N410" s="46">
        <v>0.93</v>
      </c>
    </row>
    <row r="411" s="46" customFormat="1" ht="17.6" spans="1:14">
      <c r="A411" s="46" t="s">
        <v>839</v>
      </c>
      <c r="B411" s="46" t="s">
        <v>840</v>
      </c>
      <c r="C411" s="46">
        <v>2.14180910092</v>
      </c>
      <c r="D411" s="46">
        <v>1.09882989866</v>
      </c>
      <c r="E411" s="47">
        <v>7.09751786539e-23</v>
      </c>
      <c r="F411" s="47">
        <v>9.88622764085e-22</v>
      </c>
      <c r="G411" s="46" t="s">
        <v>33</v>
      </c>
      <c r="H411" s="46" t="s">
        <v>34</v>
      </c>
      <c r="I411" s="46">
        <v>10.19</v>
      </c>
      <c r="J411" s="46">
        <v>13.14</v>
      </c>
      <c r="K411" s="46">
        <v>11.53</v>
      </c>
      <c r="L411" s="46">
        <v>4.41</v>
      </c>
      <c r="M411" s="46">
        <v>5.18</v>
      </c>
      <c r="N411" s="46">
        <v>5.28</v>
      </c>
    </row>
    <row r="412" s="46" customFormat="1" ht="17.6" spans="1:14">
      <c r="A412" s="46" t="s">
        <v>841</v>
      </c>
      <c r="C412" s="46">
        <v>0.267174207709</v>
      </c>
      <c r="D412" s="46">
        <v>-1.90414735431</v>
      </c>
      <c r="E412" s="47">
        <v>8.64976160073e-23</v>
      </c>
      <c r="F412" s="47">
        <v>1.19975010574e-21</v>
      </c>
      <c r="G412" s="46" t="s">
        <v>33</v>
      </c>
      <c r="H412" s="46" t="s">
        <v>37</v>
      </c>
      <c r="I412" s="46">
        <v>0.26</v>
      </c>
      <c r="J412" s="46">
        <v>0.28</v>
      </c>
      <c r="K412" s="46">
        <v>0.27</v>
      </c>
      <c r="L412" s="46">
        <v>1.01</v>
      </c>
      <c r="M412" s="46">
        <v>0.81</v>
      </c>
      <c r="N412" s="46">
        <v>0.99</v>
      </c>
    </row>
    <row r="413" s="46" customFormat="1" ht="17.6" spans="1:14">
      <c r="A413" s="46" t="s">
        <v>842</v>
      </c>
      <c r="B413" s="46" t="s">
        <v>843</v>
      </c>
      <c r="C413" s="46">
        <v>2.84565663086</v>
      </c>
      <c r="D413" s="46">
        <v>1.50876159059</v>
      </c>
      <c r="E413" s="47">
        <v>9.25262379938e-23</v>
      </c>
      <c r="F413" s="47">
        <v>1.2818228284e-21</v>
      </c>
      <c r="G413" s="46" t="s">
        <v>33</v>
      </c>
      <c r="H413" s="46" t="s">
        <v>34</v>
      </c>
      <c r="I413" s="46">
        <v>15.77</v>
      </c>
      <c r="J413" s="46">
        <v>19.06</v>
      </c>
      <c r="K413" s="46">
        <v>17.97</v>
      </c>
      <c r="L413" s="46">
        <v>5.17</v>
      </c>
      <c r="M413" s="46">
        <v>7.18</v>
      </c>
      <c r="N413" s="46">
        <v>6.78</v>
      </c>
    </row>
    <row r="414" s="46" customFormat="1" ht="17.6" spans="1:14">
      <c r="A414" s="46" t="s">
        <v>844</v>
      </c>
      <c r="B414" s="46" t="s">
        <v>845</v>
      </c>
      <c r="C414" s="46">
        <v>3.6731641075</v>
      </c>
      <c r="D414" s="46">
        <v>1.8770233534</v>
      </c>
      <c r="E414" s="47">
        <v>1.03967413251e-22</v>
      </c>
      <c r="F414" s="47">
        <v>1.43513721641e-21</v>
      </c>
      <c r="G414" s="46" t="s">
        <v>33</v>
      </c>
      <c r="H414" s="46" t="s">
        <v>34</v>
      </c>
      <c r="I414" s="46">
        <v>11.23</v>
      </c>
      <c r="J414" s="46">
        <v>15.1</v>
      </c>
      <c r="K414" s="46">
        <v>10.59</v>
      </c>
      <c r="L414" s="46">
        <v>3.17</v>
      </c>
      <c r="M414" s="46">
        <v>2.45</v>
      </c>
      <c r="N414" s="46">
        <v>2.08</v>
      </c>
    </row>
    <row r="415" s="46" customFormat="1" ht="17.6" spans="1:14">
      <c r="A415" s="46" t="s">
        <v>846</v>
      </c>
      <c r="B415" s="46" t="s">
        <v>847</v>
      </c>
      <c r="C415" s="46">
        <v>3.01683446947</v>
      </c>
      <c r="D415" s="46">
        <v>1.5930355395</v>
      </c>
      <c r="E415" s="47">
        <v>1.1021842926e-22</v>
      </c>
      <c r="F415" s="47">
        <v>1.51868976495e-21</v>
      </c>
      <c r="G415" s="46" t="s">
        <v>33</v>
      </c>
      <c r="H415" s="46" t="s">
        <v>34</v>
      </c>
      <c r="I415" s="46">
        <v>7.45</v>
      </c>
      <c r="J415" s="46">
        <v>4.95</v>
      </c>
      <c r="K415" s="46">
        <v>12.23</v>
      </c>
      <c r="L415" s="46">
        <v>2.94</v>
      </c>
      <c r="M415" s="46">
        <v>3.6</v>
      </c>
      <c r="N415" s="46">
        <v>2.43</v>
      </c>
    </row>
    <row r="416" s="46" customFormat="1" ht="17.6" spans="1:14">
      <c r="A416" s="46" t="s">
        <v>848</v>
      </c>
      <c r="B416" s="46" t="s">
        <v>849</v>
      </c>
      <c r="C416" s="46">
        <v>2.02844415913</v>
      </c>
      <c r="D416" s="46">
        <v>1.02037358726</v>
      </c>
      <c r="E416" s="47">
        <v>1.70517078459e-22</v>
      </c>
      <c r="F416" s="47">
        <v>2.32861119556e-21</v>
      </c>
      <c r="G416" s="46" t="s">
        <v>33</v>
      </c>
      <c r="H416" s="46" t="s">
        <v>34</v>
      </c>
      <c r="I416" s="46">
        <v>18.03</v>
      </c>
      <c r="J416" s="46">
        <v>17.1</v>
      </c>
      <c r="K416" s="46">
        <v>17.18</v>
      </c>
      <c r="L416" s="46">
        <v>9.05</v>
      </c>
      <c r="M416" s="46">
        <v>6.6</v>
      </c>
      <c r="N416" s="46">
        <v>7.92</v>
      </c>
    </row>
    <row r="417" s="46" customFormat="1" ht="17.6" spans="1:14">
      <c r="A417" s="46" t="s">
        <v>850</v>
      </c>
      <c r="B417" s="46" t="s">
        <v>851</v>
      </c>
      <c r="C417" s="46">
        <v>3.43407567564</v>
      </c>
      <c r="D417" s="46">
        <v>1.77992183191</v>
      </c>
      <c r="E417" s="47">
        <v>2.79570035651e-22</v>
      </c>
      <c r="F417" s="47">
        <v>3.78637933443e-21</v>
      </c>
      <c r="G417" s="46" t="s">
        <v>33</v>
      </c>
      <c r="H417" s="46" t="s">
        <v>34</v>
      </c>
      <c r="I417" s="46">
        <v>12.82</v>
      </c>
      <c r="J417" s="46">
        <v>9.96</v>
      </c>
      <c r="K417" s="46">
        <v>13.3</v>
      </c>
      <c r="L417" s="46">
        <v>2.88</v>
      </c>
      <c r="M417" s="46">
        <v>2.73</v>
      </c>
      <c r="N417" s="46">
        <v>2.43</v>
      </c>
    </row>
    <row r="418" s="46" customFormat="1" ht="17.6" spans="1:14">
      <c r="A418" s="46" t="s">
        <v>852</v>
      </c>
      <c r="B418" s="46" t="s">
        <v>853</v>
      </c>
      <c r="C418" s="46">
        <v>0.448710881352</v>
      </c>
      <c r="D418" s="46">
        <v>-1.15614192473</v>
      </c>
      <c r="E418" s="47">
        <v>3.45575738444e-22</v>
      </c>
      <c r="F418" s="47">
        <v>4.64748845439e-21</v>
      </c>
      <c r="G418" s="46" t="s">
        <v>33</v>
      </c>
      <c r="H418" s="46" t="s">
        <v>37</v>
      </c>
      <c r="I418" s="46">
        <v>2.97</v>
      </c>
      <c r="J418" s="46">
        <v>3.38</v>
      </c>
      <c r="K418" s="46">
        <v>4.34</v>
      </c>
      <c r="L418" s="46">
        <v>7.98</v>
      </c>
      <c r="M418" s="46">
        <v>7.43</v>
      </c>
      <c r="N418" s="46">
        <v>8.19</v>
      </c>
    </row>
    <row r="419" s="46" customFormat="1" ht="17.6" spans="1:14">
      <c r="A419" s="46" t="s">
        <v>854</v>
      </c>
      <c r="B419" s="46" t="s">
        <v>855</v>
      </c>
      <c r="C419" s="46">
        <v>9.31331825733</v>
      </c>
      <c r="D419" s="46">
        <v>3.21929527954</v>
      </c>
      <c r="E419" s="47">
        <v>3.49806096973e-22</v>
      </c>
      <c r="F419" s="47">
        <v>4.7016311e-21</v>
      </c>
      <c r="G419" s="46" t="s">
        <v>33</v>
      </c>
      <c r="H419" s="46" t="s">
        <v>34</v>
      </c>
      <c r="I419" s="46">
        <v>2.92</v>
      </c>
      <c r="J419" s="46">
        <v>2.29</v>
      </c>
      <c r="K419" s="46">
        <v>2.35</v>
      </c>
      <c r="L419" s="46">
        <v>0.26</v>
      </c>
      <c r="M419" s="46">
        <v>0.34</v>
      </c>
      <c r="N419" s="46">
        <v>0.2</v>
      </c>
    </row>
    <row r="420" s="46" customFormat="1" ht="17.6" spans="1:14">
      <c r="A420" s="46" t="s">
        <v>856</v>
      </c>
      <c r="B420" s="46" t="s">
        <v>857</v>
      </c>
      <c r="C420" s="46">
        <v>0.40370494872</v>
      </c>
      <c r="D420" s="46">
        <v>-1.30862682303</v>
      </c>
      <c r="E420" s="47">
        <v>3.87535334979e-22</v>
      </c>
      <c r="F420" s="47">
        <v>5.19658897873e-21</v>
      </c>
      <c r="G420" s="46" t="s">
        <v>33</v>
      </c>
      <c r="H420" s="46" t="s">
        <v>37</v>
      </c>
      <c r="I420" s="46">
        <v>2.2</v>
      </c>
      <c r="J420" s="46">
        <v>1.86</v>
      </c>
      <c r="K420" s="46">
        <v>2.72</v>
      </c>
      <c r="L420" s="46">
        <v>6.52</v>
      </c>
      <c r="M420" s="46">
        <v>5.15</v>
      </c>
      <c r="N420" s="46">
        <v>4.6</v>
      </c>
    </row>
    <row r="421" s="46" customFormat="1" ht="17.6" spans="1:14">
      <c r="A421" s="46" t="s">
        <v>858</v>
      </c>
      <c r="C421" s="46">
        <v>4.2664740129</v>
      </c>
      <c r="D421" s="46">
        <v>2.09304426058</v>
      </c>
      <c r="E421" s="47">
        <v>4.53315185414e-22</v>
      </c>
      <c r="F421" s="47">
        <v>6.0504290882e-21</v>
      </c>
      <c r="G421" s="46" t="s">
        <v>33</v>
      </c>
      <c r="H421" s="46" t="s">
        <v>34</v>
      </c>
      <c r="I421" s="46">
        <v>3.19</v>
      </c>
      <c r="J421" s="46">
        <v>3.55</v>
      </c>
      <c r="K421" s="46">
        <v>3.46</v>
      </c>
      <c r="L421" s="46">
        <v>0.67</v>
      </c>
      <c r="M421" s="46">
        <v>1.34</v>
      </c>
      <c r="N421" s="46">
        <v>0.61</v>
      </c>
    </row>
    <row r="422" s="46" customFormat="1" ht="17.6" spans="1:14">
      <c r="A422" s="46" t="s">
        <v>859</v>
      </c>
      <c r="B422" s="46" t="s">
        <v>860</v>
      </c>
      <c r="C422" s="46">
        <v>2.00723895206</v>
      </c>
      <c r="D422" s="46">
        <v>1.00521237277</v>
      </c>
      <c r="E422" s="47">
        <v>5.41382988493e-22</v>
      </c>
      <c r="F422" s="47">
        <v>7.20080080183e-21</v>
      </c>
      <c r="G422" s="46" t="s">
        <v>33</v>
      </c>
      <c r="H422" s="46" t="s">
        <v>34</v>
      </c>
      <c r="I422" s="46">
        <v>2.9</v>
      </c>
      <c r="J422" s="46">
        <v>4.33</v>
      </c>
      <c r="K422" s="46">
        <v>5.65</v>
      </c>
      <c r="L422" s="46">
        <v>1.4</v>
      </c>
      <c r="M422" s="46">
        <v>1.73</v>
      </c>
      <c r="N422" s="46">
        <v>1.55</v>
      </c>
    </row>
    <row r="423" s="46" customFormat="1" ht="17.6" spans="1:14">
      <c r="A423" s="46" t="s">
        <v>861</v>
      </c>
      <c r="C423" s="46">
        <v>0.494600350542</v>
      </c>
      <c r="D423" s="46">
        <v>-1.01566483267</v>
      </c>
      <c r="E423" s="47">
        <v>8.64891274078e-22</v>
      </c>
      <c r="F423" s="47">
        <v>1.13721581646e-20</v>
      </c>
      <c r="G423" s="46" t="s">
        <v>33</v>
      </c>
      <c r="H423" s="46" t="s">
        <v>37</v>
      </c>
      <c r="I423" s="46">
        <v>5.69</v>
      </c>
      <c r="J423" s="46">
        <v>5.46</v>
      </c>
      <c r="K423" s="46">
        <v>4.16</v>
      </c>
      <c r="L423" s="46">
        <v>8.81</v>
      </c>
      <c r="M423" s="46">
        <v>7.68</v>
      </c>
      <c r="N423" s="46">
        <v>7.65</v>
      </c>
    </row>
    <row r="424" s="46" customFormat="1" ht="17.6" spans="1:14">
      <c r="A424" s="46" t="s">
        <v>862</v>
      </c>
      <c r="B424" s="46" t="s">
        <v>863</v>
      </c>
      <c r="C424" s="46">
        <v>2.55617203415</v>
      </c>
      <c r="D424" s="46">
        <v>1.35398493506</v>
      </c>
      <c r="E424" s="47">
        <v>9.45083567675e-22</v>
      </c>
      <c r="F424" s="47">
        <v>1.23982240763e-20</v>
      </c>
      <c r="G424" s="46" t="s">
        <v>33</v>
      </c>
      <c r="H424" s="46" t="s">
        <v>34</v>
      </c>
      <c r="I424" s="46">
        <v>3.95</v>
      </c>
      <c r="J424" s="46">
        <v>3.86</v>
      </c>
      <c r="K424" s="46">
        <v>2.85</v>
      </c>
      <c r="L424" s="46">
        <v>1.49</v>
      </c>
      <c r="M424" s="46">
        <v>1.75</v>
      </c>
      <c r="N424" s="46">
        <v>1.75</v>
      </c>
    </row>
    <row r="425" s="46" customFormat="1" ht="17.6" spans="1:14">
      <c r="A425" s="46" t="s">
        <v>864</v>
      </c>
      <c r="B425" s="46" t="s">
        <v>865</v>
      </c>
      <c r="C425" s="46">
        <v>0.44462014656</v>
      </c>
      <c r="D425" s="46">
        <v>-1.16935477386</v>
      </c>
      <c r="E425" s="47">
        <v>1.01749679966e-21</v>
      </c>
      <c r="F425" s="47">
        <v>1.33026571357e-20</v>
      </c>
      <c r="G425" s="46" t="s">
        <v>33</v>
      </c>
      <c r="H425" s="46" t="s">
        <v>37</v>
      </c>
      <c r="I425" s="46">
        <v>2.86</v>
      </c>
      <c r="J425" s="46">
        <v>2.31</v>
      </c>
      <c r="K425" s="46">
        <v>3.61</v>
      </c>
      <c r="L425" s="46">
        <v>5.12</v>
      </c>
      <c r="M425" s="46">
        <v>6.34</v>
      </c>
      <c r="N425" s="46">
        <v>5.47</v>
      </c>
    </row>
    <row r="426" s="46" customFormat="1" ht="17.6" spans="1:14">
      <c r="A426" s="46" t="s">
        <v>866</v>
      </c>
      <c r="B426" s="46" t="s">
        <v>867</v>
      </c>
      <c r="C426" s="46">
        <v>3.58679389166</v>
      </c>
      <c r="D426" s="46">
        <v>1.84269484593</v>
      </c>
      <c r="E426" s="47">
        <v>1.33794198298e-21</v>
      </c>
      <c r="F426" s="47">
        <v>1.73637989744e-20</v>
      </c>
      <c r="G426" s="46" t="s">
        <v>33</v>
      </c>
      <c r="H426" s="46" t="s">
        <v>34</v>
      </c>
      <c r="I426" s="46">
        <v>4.13</v>
      </c>
      <c r="J426" s="46">
        <v>4.17</v>
      </c>
      <c r="K426" s="46">
        <v>3.65</v>
      </c>
      <c r="L426" s="46">
        <v>1.09</v>
      </c>
      <c r="M426" s="46">
        <v>1.1</v>
      </c>
      <c r="N426" s="46">
        <v>0.9</v>
      </c>
    </row>
    <row r="427" s="46" customFormat="1" ht="17.6" spans="1:14">
      <c r="A427" s="46" t="s">
        <v>868</v>
      </c>
      <c r="B427" s="46" t="s">
        <v>869</v>
      </c>
      <c r="C427" s="46">
        <v>2.36656624459</v>
      </c>
      <c r="D427" s="46">
        <v>1.24279530636</v>
      </c>
      <c r="E427" s="47">
        <v>1.36458618545e-21</v>
      </c>
      <c r="F427" s="47">
        <v>1.76995987066e-20</v>
      </c>
      <c r="G427" s="46" t="s">
        <v>33</v>
      </c>
      <c r="H427" s="46" t="s">
        <v>34</v>
      </c>
      <c r="I427" s="46">
        <v>6.05</v>
      </c>
      <c r="J427" s="46">
        <v>6.36</v>
      </c>
      <c r="K427" s="46">
        <v>4.76</v>
      </c>
      <c r="L427" s="46">
        <v>2.73</v>
      </c>
      <c r="M427" s="46">
        <v>2.26</v>
      </c>
      <c r="N427" s="46">
        <v>1.8</v>
      </c>
    </row>
    <row r="428" s="46" customFormat="1" ht="17.6" spans="1:14">
      <c r="A428" s="46" t="s">
        <v>870</v>
      </c>
      <c r="B428" s="46" t="s">
        <v>871</v>
      </c>
      <c r="C428" s="46">
        <v>2.24016094029</v>
      </c>
      <c r="D428" s="46">
        <v>1.16360238381</v>
      </c>
      <c r="E428" s="47">
        <v>1.76710537441e-21</v>
      </c>
      <c r="F428" s="47">
        <v>2.27919923136e-20</v>
      </c>
      <c r="G428" s="46" t="s">
        <v>33</v>
      </c>
      <c r="H428" s="46" t="s">
        <v>34</v>
      </c>
      <c r="I428" s="46">
        <v>12.31</v>
      </c>
      <c r="J428" s="46">
        <v>15.25</v>
      </c>
      <c r="K428" s="46">
        <v>14.2</v>
      </c>
      <c r="L428" s="46">
        <v>7.89</v>
      </c>
      <c r="M428" s="46">
        <v>3.87</v>
      </c>
      <c r="N428" s="46">
        <v>4.44</v>
      </c>
    </row>
    <row r="429" s="46" customFormat="1" ht="17.6" spans="1:14">
      <c r="A429" s="46" t="s">
        <v>872</v>
      </c>
      <c r="C429" s="46">
        <v>4.54365671165</v>
      </c>
      <c r="D429" s="46">
        <v>2.18385383856</v>
      </c>
      <c r="E429" s="47">
        <v>2.22392169312e-21</v>
      </c>
      <c r="F429" s="47">
        <v>2.86037624031e-20</v>
      </c>
      <c r="G429" s="46" t="s">
        <v>33</v>
      </c>
      <c r="H429" s="46" t="s">
        <v>34</v>
      </c>
      <c r="I429" s="46">
        <v>5.44</v>
      </c>
      <c r="J429" s="46">
        <v>7.19</v>
      </c>
      <c r="K429" s="46">
        <v>5.66</v>
      </c>
      <c r="L429" s="46">
        <v>1.39</v>
      </c>
      <c r="M429" s="46">
        <v>1.17</v>
      </c>
      <c r="N429" s="46">
        <v>1.34</v>
      </c>
    </row>
    <row r="430" s="46" customFormat="1" ht="17.6" spans="1:14">
      <c r="A430" s="46" t="s">
        <v>873</v>
      </c>
      <c r="B430" s="46" t="s">
        <v>874</v>
      </c>
      <c r="C430" s="46">
        <v>2.41550890907</v>
      </c>
      <c r="D430" s="46">
        <v>1.27232717384</v>
      </c>
      <c r="E430" s="47">
        <v>2.27719851857e-21</v>
      </c>
      <c r="F430" s="47">
        <v>2.92726295872e-20</v>
      </c>
      <c r="G430" s="46" t="s">
        <v>33</v>
      </c>
      <c r="H430" s="46" t="s">
        <v>34</v>
      </c>
      <c r="I430" s="46">
        <v>11.79</v>
      </c>
      <c r="J430" s="46">
        <v>10.02</v>
      </c>
      <c r="K430" s="46">
        <v>8.64</v>
      </c>
      <c r="L430" s="46">
        <v>4.77</v>
      </c>
      <c r="M430" s="46">
        <v>4.15</v>
      </c>
      <c r="N430" s="46">
        <v>3.64</v>
      </c>
    </row>
    <row r="431" s="46" customFormat="1" ht="17.6" spans="1:14">
      <c r="A431" s="46" t="s">
        <v>875</v>
      </c>
      <c r="B431" s="46" t="s">
        <v>876</v>
      </c>
      <c r="C431" s="46">
        <v>2.91769951995</v>
      </c>
      <c r="D431" s="46">
        <v>1.54483131458</v>
      </c>
      <c r="E431" s="47">
        <v>2.4563449253e-21</v>
      </c>
      <c r="F431" s="47">
        <v>3.14874940062e-20</v>
      </c>
      <c r="G431" s="46" t="s">
        <v>33</v>
      </c>
      <c r="H431" s="46" t="s">
        <v>34</v>
      </c>
      <c r="I431" s="46">
        <v>10.16</v>
      </c>
      <c r="J431" s="46">
        <v>8.56</v>
      </c>
      <c r="K431" s="46">
        <v>9.15</v>
      </c>
      <c r="L431" s="46">
        <v>2.73</v>
      </c>
      <c r="M431" s="46">
        <v>2.15</v>
      </c>
      <c r="N431" s="46">
        <v>2.15</v>
      </c>
    </row>
    <row r="432" s="46" customFormat="1" ht="17.6" spans="1:14">
      <c r="A432" s="46" t="s">
        <v>877</v>
      </c>
      <c r="B432" s="46" t="s">
        <v>878</v>
      </c>
      <c r="C432" s="46">
        <v>2.14355961144</v>
      </c>
      <c r="D432" s="46">
        <v>1.10000853842</v>
      </c>
      <c r="E432" s="47">
        <v>3.0063930435e-21</v>
      </c>
      <c r="F432" s="47">
        <v>3.84527368306e-20</v>
      </c>
      <c r="G432" s="46" t="s">
        <v>33</v>
      </c>
      <c r="H432" s="46" t="s">
        <v>34</v>
      </c>
      <c r="I432" s="46">
        <v>9.3</v>
      </c>
      <c r="J432" s="46">
        <v>9.07</v>
      </c>
      <c r="K432" s="46">
        <v>8.81</v>
      </c>
      <c r="L432" s="46">
        <v>3.89</v>
      </c>
      <c r="M432" s="46">
        <v>4.22</v>
      </c>
      <c r="N432" s="46">
        <v>4.13</v>
      </c>
    </row>
    <row r="433" s="46" customFormat="1" ht="17.6" spans="1:14">
      <c r="A433" s="46" t="s">
        <v>879</v>
      </c>
      <c r="B433" s="46" t="s">
        <v>880</v>
      </c>
      <c r="C433" s="46">
        <v>2.13961435161</v>
      </c>
      <c r="D433" s="46">
        <v>1.09735078581</v>
      </c>
      <c r="E433" s="47">
        <v>3.05678176352e-21</v>
      </c>
      <c r="F433" s="47">
        <v>3.90754920598e-20</v>
      </c>
      <c r="G433" s="46" t="s">
        <v>33</v>
      </c>
      <c r="H433" s="46" t="s">
        <v>34</v>
      </c>
      <c r="I433" s="46">
        <v>6.88</v>
      </c>
      <c r="J433" s="46">
        <v>6.84</v>
      </c>
      <c r="K433" s="46">
        <v>6.85</v>
      </c>
      <c r="L433" s="46">
        <v>2.64</v>
      </c>
      <c r="M433" s="46">
        <v>2.81</v>
      </c>
      <c r="N433" s="46">
        <v>3.83</v>
      </c>
    </row>
    <row r="434" s="46" customFormat="1" ht="17.6" spans="1:14">
      <c r="A434" s="46" t="s">
        <v>881</v>
      </c>
      <c r="B434" s="46" t="s">
        <v>882</v>
      </c>
      <c r="C434" s="46">
        <v>2.85883449854</v>
      </c>
      <c r="D434" s="46">
        <v>1.51542710299</v>
      </c>
      <c r="E434" s="47">
        <v>3.22906782447e-21</v>
      </c>
      <c r="F434" s="47">
        <v>4.12091413759e-20</v>
      </c>
      <c r="G434" s="46" t="s">
        <v>33</v>
      </c>
      <c r="H434" s="46" t="s">
        <v>34</v>
      </c>
      <c r="I434" s="46">
        <v>2.17</v>
      </c>
      <c r="J434" s="46">
        <v>2.25</v>
      </c>
      <c r="K434" s="46">
        <v>1.96</v>
      </c>
      <c r="L434" s="46">
        <v>0.58</v>
      </c>
      <c r="M434" s="46">
        <v>0.73</v>
      </c>
      <c r="N434" s="46">
        <v>0.63</v>
      </c>
    </row>
    <row r="435" s="46" customFormat="1" ht="17.6" spans="1:14">
      <c r="A435" s="46" t="s">
        <v>883</v>
      </c>
      <c r="B435" s="46" t="s">
        <v>884</v>
      </c>
      <c r="C435" s="46">
        <v>2.49317053884</v>
      </c>
      <c r="D435" s="46">
        <v>1.31798157</v>
      </c>
      <c r="E435" s="47">
        <v>3.42370682433e-21</v>
      </c>
      <c r="F435" s="47">
        <v>4.36688773373e-20</v>
      </c>
      <c r="G435" s="46" t="s">
        <v>33</v>
      </c>
      <c r="H435" s="46" t="s">
        <v>34</v>
      </c>
      <c r="I435" s="46">
        <v>3.11</v>
      </c>
      <c r="J435" s="46">
        <v>3.27</v>
      </c>
      <c r="K435" s="46">
        <v>4.64</v>
      </c>
      <c r="L435" s="46">
        <v>1.51</v>
      </c>
      <c r="M435" s="46">
        <v>0.82</v>
      </c>
      <c r="N435" s="46">
        <v>0.98</v>
      </c>
    </row>
    <row r="436" s="46" customFormat="1" ht="17.6" spans="1:14">
      <c r="A436" s="46" t="s">
        <v>885</v>
      </c>
      <c r="B436" s="46" t="s">
        <v>886</v>
      </c>
      <c r="C436" s="46">
        <v>2.54058440998</v>
      </c>
      <c r="D436" s="46">
        <v>1.34516039794</v>
      </c>
      <c r="E436" s="47">
        <v>5.09510246784e-21</v>
      </c>
      <c r="F436" s="47">
        <v>6.43095891619e-20</v>
      </c>
      <c r="G436" s="46" t="s">
        <v>33</v>
      </c>
      <c r="H436" s="46" t="s">
        <v>34</v>
      </c>
      <c r="I436" s="46">
        <v>17.39</v>
      </c>
      <c r="J436" s="46">
        <v>14.29</v>
      </c>
      <c r="K436" s="46">
        <v>16.41</v>
      </c>
      <c r="L436" s="46">
        <v>12.42</v>
      </c>
      <c r="M436" s="46">
        <v>8.43</v>
      </c>
      <c r="N436" s="46">
        <v>6.68</v>
      </c>
    </row>
    <row r="437" s="46" customFormat="1" ht="17.6" spans="1:14">
      <c r="A437" s="46" t="s">
        <v>887</v>
      </c>
      <c r="B437" s="46" t="s">
        <v>888</v>
      </c>
      <c r="C437" s="46">
        <v>0.260232161822</v>
      </c>
      <c r="D437" s="46">
        <v>-1.94212882063</v>
      </c>
      <c r="E437" s="47">
        <v>5.74661336443e-21</v>
      </c>
      <c r="F437" s="47">
        <v>7.23343555236e-20</v>
      </c>
      <c r="G437" s="46" t="s">
        <v>33</v>
      </c>
      <c r="H437" s="46" t="s">
        <v>37</v>
      </c>
      <c r="I437" s="46">
        <v>1.89</v>
      </c>
      <c r="J437" s="46">
        <v>0.96</v>
      </c>
      <c r="K437" s="46">
        <v>1.5</v>
      </c>
      <c r="L437" s="46">
        <v>4.74</v>
      </c>
      <c r="M437" s="46">
        <v>1.28</v>
      </c>
      <c r="N437" s="46">
        <v>2.21</v>
      </c>
    </row>
    <row r="438" s="46" customFormat="1" ht="17.6" spans="1:14">
      <c r="A438" s="46" t="s">
        <v>889</v>
      </c>
      <c r="B438" s="46" t="s">
        <v>890</v>
      </c>
      <c r="C438" s="46">
        <v>3.73033517614</v>
      </c>
      <c r="D438" s="46">
        <v>1.89930526459</v>
      </c>
      <c r="E438" s="47">
        <v>6.33530737087e-21</v>
      </c>
      <c r="F438" s="47">
        <v>7.94400564928e-20</v>
      </c>
      <c r="G438" s="46" t="s">
        <v>33</v>
      </c>
      <c r="H438" s="46" t="s">
        <v>34</v>
      </c>
      <c r="I438" s="46">
        <v>2.96</v>
      </c>
      <c r="J438" s="46">
        <v>2.41</v>
      </c>
      <c r="K438" s="46">
        <v>3.13</v>
      </c>
      <c r="L438" s="46">
        <v>0.99</v>
      </c>
      <c r="M438" s="46">
        <v>0.86</v>
      </c>
      <c r="N438" s="46">
        <v>1.1</v>
      </c>
    </row>
    <row r="439" s="46" customFormat="1" ht="17.6" spans="1:14">
      <c r="A439" s="46" t="s">
        <v>891</v>
      </c>
      <c r="B439" s="46" t="s">
        <v>892</v>
      </c>
      <c r="C439" s="46">
        <v>2.0155645706</v>
      </c>
      <c r="D439" s="46">
        <v>1.01118400209</v>
      </c>
      <c r="E439" s="47">
        <v>8.83288107358e-21</v>
      </c>
      <c r="F439" s="47">
        <v>1.10097434173e-19</v>
      </c>
      <c r="G439" s="46" t="s">
        <v>33</v>
      </c>
      <c r="H439" s="46" t="s">
        <v>34</v>
      </c>
      <c r="I439" s="46">
        <v>7.28</v>
      </c>
      <c r="J439" s="46">
        <v>8.38</v>
      </c>
      <c r="K439" s="46">
        <v>8.49</v>
      </c>
      <c r="L439" s="46">
        <v>4.36</v>
      </c>
      <c r="M439" s="46">
        <v>3.92</v>
      </c>
      <c r="N439" s="46">
        <v>3.69</v>
      </c>
    </row>
    <row r="440" s="46" customFormat="1" ht="17.6" spans="1:14">
      <c r="A440" s="46" t="s">
        <v>893</v>
      </c>
      <c r="B440" s="46" t="s">
        <v>894</v>
      </c>
      <c r="C440" s="46">
        <v>2.26439953848</v>
      </c>
      <c r="D440" s="46">
        <v>1.17912853473</v>
      </c>
      <c r="E440" s="47">
        <v>9.81674975455e-21</v>
      </c>
      <c r="F440" s="47">
        <v>1.22162226248e-19</v>
      </c>
      <c r="G440" s="46" t="s">
        <v>33</v>
      </c>
      <c r="H440" s="46" t="s">
        <v>34</v>
      </c>
      <c r="I440" s="46">
        <v>10.95</v>
      </c>
      <c r="J440" s="46">
        <v>11.66</v>
      </c>
      <c r="K440" s="46">
        <v>10.65</v>
      </c>
      <c r="L440" s="46">
        <v>4.38</v>
      </c>
      <c r="M440" s="46">
        <v>4.8</v>
      </c>
      <c r="N440" s="46">
        <v>4.05</v>
      </c>
    </row>
    <row r="441" s="46" customFormat="1" ht="17.6" spans="1:14">
      <c r="A441" s="46" t="s">
        <v>895</v>
      </c>
      <c r="B441" s="46" t="s">
        <v>896</v>
      </c>
      <c r="C441" s="46">
        <v>2.33509489407</v>
      </c>
      <c r="D441" s="46">
        <v>1.22348117966</v>
      </c>
      <c r="E441" s="47">
        <v>1.01501394047e-20</v>
      </c>
      <c r="F441" s="47">
        <v>1.26106297078e-19</v>
      </c>
      <c r="G441" s="46" t="s">
        <v>33</v>
      </c>
      <c r="H441" s="46" t="s">
        <v>34</v>
      </c>
      <c r="I441" s="46">
        <v>8.12</v>
      </c>
      <c r="J441" s="46">
        <v>8.96</v>
      </c>
      <c r="K441" s="46">
        <v>7.76</v>
      </c>
      <c r="L441" s="46">
        <v>2.63</v>
      </c>
      <c r="M441" s="46">
        <v>3.85</v>
      </c>
      <c r="N441" s="46">
        <v>3.25</v>
      </c>
    </row>
    <row r="442" s="46" customFormat="1" ht="17.6" spans="1:14">
      <c r="A442" s="46" t="s">
        <v>897</v>
      </c>
      <c r="B442" s="46" t="s">
        <v>898</v>
      </c>
      <c r="C442" s="46">
        <v>2.28251682205</v>
      </c>
      <c r="D442" s="46">
        <v>1.19062549285</v>
      </c>
      <c r="E442" s="47">
        <v>2.0619518194e-20</v>
      </c>
      <c r="F442" s="47">
        <v>2.53711642541e-19</v>
      </c>
      <c r="G442" s="46" t="s">
        <v>33</v>
      </c>
      <c r="H442" s="46" t="s">
        <v>34</v>
      </c>
      <c r="I442" s="46">
        <v>22.58</v>
      </c>
      <c r="J442" s="46">
        <v>19.27</v>
      </c>
      <c r="K442" s="46">
        <v>24.86</v>
      </c>
      <c r="L442" s="46">
        <v>9.02</v>
      </c>
      <c r="M442" s="46">
        <v>8.79</v>
      </c>
      <c r="N442" s="46">
        <v>11.14</v>
      </c>
    </row>
    <row r="443" s="46" customFormat="1" ht="17.6" spans="1:14">
      <c r="A443" s="46" t="s">
        <v>899</v>
      </c>
      <c r="B443" s="46" t="s">
        <v>900</v>
      </c>
      <c r="C443" s="46">
        <v>43.5122674593</v>
      </c>
      <c r="D443" s="46">
        <v>5.44335029373</v>
      </c>
      <c r="E443" s="47">
        <v>2.22379326758e-20</v>
      </c>
      <c r="F443" s="47">
        <v>2.72749726798e-19</v>
      </c>
      <c r="G443" s="46" t="s">
        <v>33</v>
      </c>
      <c r="H443" s="46" t="s">
        <v>34</v>
      </c>
      <c r="I443" s="46">
        <v>1.44</v>
      </c>
      <c r="J443" s="46">
        <v>2.03</v>
      </c>
      <c r="K443" s="46">
        <v>1.42</v>
      </c>
      <c r="L443" s="46">
        <v>0.01</v>
      </c>
      <c r="M443" s="46">
        <v>0.06</v>
      </c>
      <c r="N443" s="46">
        <v>0.04</v>
      </c>
    </row>
    <row r="444" s="46" customFormat="1" ht="17.6" spans="1:14">
      <c r="A444" s="46" t="s">
        <v>901</v>
      </c>
      <c r="B444" s="46" t="s">
        <v>902</v>
      </c>
      <c r="C444" s="46">
        <v>4.73880351182</v>
      </c>
      <c r="D444" s="46">
        <v>2.24452284278</v>
      </c>
      <c r="E444" s="47">
        <v>2.48693227182e-20</v>
      </c>
      <c r="F444" s="47">
        <v>3.03727994982e-19</v>
      </c>
      <c r="G444" s="46" t="s">
        <v>33</v>
      </c>
      <c r="H444" s="46" t="s">
        <v>34</v>
      </c>
      <c r="I444" s="46">
        <v>8.64</v>
      </c>
      <c r="J444" s="46">
        <v>7.99</v>
      </c>
      <c r="K444" s="46">
        <v>8.26</v>
      </c>
      <c r="L444" s="46">
        <v>1.55</v>
      </c>
      <c r="M444" s="46">
        <v>1.76</v>
      </c>
      <c r="N444" s="46">
        <v>1.31</v>
      </c>
    </row>
    <row r="445" s="46" customFormat="1" ht="17.6" spans="1:14">
      <c r="A445" s="46" t="s">
        <v>903</v>
      </c>
      <c r="B445" s="46" t="s">
        <v>904</v>
      </c>
      <c r="C445" s="46">
        <v>2.01714678242</v>
      </c>
      <c r="D445" s="46">
        <v>1.01231606886</v>
      </c>
      <c r="E445" s="47">
        <v>2.83527780097e-20</v>
      </c>
      <c r="F445" s="47">
        <v>3.44806364828e-19</v>
      </c>
      <c r="G445" s="46" t="s">
        <v>33</v>
      </c>
      <c r="H445" s="46" t="s">
        <v>34</v>
      </c>
      <c r="I445" s="46">
        <v>10.87</v>
      </c>
      <c r="J445" s="46">
        <v>10.61</v>
      </c>
      <c r="K445" s="46">
        <v>10.74</v>
      </c>
      <c r="L445" s="46">
        <v>3.96</v>
      </c>
      <c r="M445" s="46">
        <v>4.78</v>
      </c>
      <c r="N445" s="46">
        <v>5.52</v>
      </c>
    </row>
    <row r="446" s="46" customFormat="1" ht="17.6" spans="1:14">
      <c r="A446" s="46" t="s">
        <v>905</v>
      </c>
      <c r="B446" s="46" t="s">
        <v>906</v>
      </c>
      <c r="C446" s="46">
        <v>4.784467865</v>
      </c>
      <c r="D446" s="46">
        <v>2.25835847513</v>
      </c>
      <c r="E446" s="47">
        <v>4.76368386802e-20</v>
      </c>
      <c r="F446" s="47">
        <v>5.74766201012e-19</v>
      </c>
      <c r="G446" s="46" t="s">
        <v>33</v>
      </c>
      <c r="H446" s="46" t="s">
        <v>34</v>
      </c>
      <c r="I446" s="46">
        <v>1.73</v>
      </c>
      <c r="J446" s="46">
        <v>2.36</v>
      </c>
      <c r="K446" s="46">
        <v>2.01</v>
      </c>
      <c r="L446" s="46">
        <v>0.64</v>
      </c>
      <c r="M446" s="46">
        <v>0.29</v>
      </c>
      <c r="N446" s="46">
        <v>0.5</v>
      </c>
    </row>
    <row r="447" s="46" customFormat="1" ht="17.6" spans="1:14">
      <c r="A447" s="46" t="s">
        <v>907</v>
      </c>
      <c r="B447" s="46" t="s">
        <v>908</v>
      </c>
      <c r="C447" s="46">
        <v>7.80745886638</v>
      </c>
      <c r="D447" s="46">
        <v>2.96485306342</v>
      </c>
      <c r="E447" s="47">
        <v>6.80783545983e-20</v>
      </c>
      <c r="F447" s="47">
        <v>8.15840500624e-19</v>
      </c>
      <c r="G447" s="46" t="s">
        <v>33</v>
      </c>
      <c r="H447" s="46" t="s">
        <v>34</v>
      </c>
      <c r="I447" s="46">
        <v>2.28</v>
      </c>
      <c r="J447" s="46">
        <v>2.99</v>
      </c>
      <c r="K447" s="46">
        <v>3.09</v>
      </c>
      <c r="L447" s="46">
        <v>0.24</v>
      </c>
      <c r="M447" s="46">
        <v>0.52</v>
      </c>
      <c r="N447" s="46">
        <v>0.3</v>
      </c>
    </row>
    <row r="448" s="46" customFormat="1" ht="17.6" spans="1:14">
      <c r="A448" s="46" t="s">
        <v>909</v>
      </c>
      <c r="B448" s="46" t="s">
        <v>910</v>
      </c>
      <c r="C448" s="46">
        <v>6.19878865028</v>
      </c>
      <c r="D448" s="46">
        <v>2.63198631567</v>
      </c>
      <c r="E448" s="47">
        <v>9.87523411955e-20</v>
      </c>
      <c r="F448" s="47">
        <v>1.17304111078e-18</v>
      </c>
      <c r="G448" s="46" t="s">
        <v>33</v>
      </c>
      <c r="H448" s="46" t="s">
        <v>34</v>
      </c>
      <c r="I448" s="46">
        <v>2.02</v>
      </c>
      <c r="J448" s="46">
        <v>2.4</v>
      </c>
      <c r="K448" s="46">
        <v>2.34</v>
      </c>
      <c r="L448" s="46">
        <v>0.34</v>
      </c>
      <c r="M448" s="46">
        <v>0.27</v>
      </c>
      <c r="N448" s="46">
        <v>0.4</v>
      </c>
    </row>
    <row r="449" s="46" customFormat="1" ht="17.6" spans="1:14">
      <c r="A449" s="46" t="s">
        <v>911</v>
      </c>
      <c r="B449" s="46" t="s">
        <v>912</v>
      </c>
      <c r="C449" s="46">
        <v>0.249211330865</v>
      </c>
      <c r="D449" s="46">
        <v>-2.00455843017</v>
      </c>
      <c r="E449" s="47">
        <v>1.3217407276e-19</v>
      </c>
      <c r="F449" s="47">
        <v>1.55637846967e-18</v>
      </c>
      <c r="G449" s="46" t="s">
        <v>33</v>
      </c>
      <c r="H449" s="46" t="s">
        <v>37</v>
      </c>
      <c r="I449" s="46">
        <v>0.41</v>
      </c>
      <c r="J449" s="46">
        <v>0.36</v>
      </c>
      <c r="K449" s="46">
        <v>0.55</v>
      </c>
      <c r="L449" s="46">
        <v>1.59</v>
      </c>
      <c r="M449" s="46">
        <v>1.52</v>
      </c>
      <c r="N449" s="46">
        <v>1.81</v>
      </c>
    </row>
    <row r="450" s="46" customFormat="1" ht="17.6" spans="1:14">
      <c r="A450" s="46" t="s">
        <v>913</v>
      </c>
      <c r="B450" s="46" t="s">
        <v>914</v>
      </c>
      <c r="C450" s="46">
        <v>2.26396762885</v>
      </c>
      <c r="D450" s="46">
        <v>1.17885333007</v>
      </c>
      <c r="E450" s="47">
        <v>2.62915314383e-19</v>
      </c>
      <c r="F450" s="47">
        <v>3.04904865601e-18</v>
      </c>
      <c r="G450" s="46" t="s">
        <v>33</v>
      </c>
      <c r="H450" s="46" t="s">
        <v>34</v>
      </c>
      <c r="I450" s="46">
        <v>10.35</v>
      </c>
      <c r="J450" s="46">
        <v>11.65</v>
      </c>
      <c r="K450" s="46">
        <v>14.48</v>
      </c>
      <c r="L450" s="46">
        <v>5.43</v>
      </c>
      <c r="M450" s="46">
        <v>6.39</v>
      </c>
      <c r="N450" s="46">
        <v>6.22</v>
      </c>
    </row>
    <row r="451" s="46" customFormat="1" ht="17.6" spans="1:14">
      <c r="A451" s="46" t="s">
        <v>915</v>
      </c>
      <c r="B451" s="46" t="s">
        <v>916</v>
      </c>
      <c r="C451" s="46">
        <v>0.327403343128</v>
      </c>
      <c r="D451" s="46">
        <v>-1.61085904159</v>
      </c>
      <c r="E451" s="47">
        <v>2.7388676996e-19</v>
      </c>
      <c r="F451" s="47">
        <v>3.17308516311e-18</v>
      </c>
      <c r="G451" s="46" t="s">
        <v>33</v>
      </c>
      <c r="H451" s="46" t="s">
        <v>37</v>
      </c>
      <c r="I451" s="46">
        <v>0.86</v>
      </c>
      <c r="J451" s="46">
        <v>1</v>
      </c>
      <c r="K451" s="46">
        <v>0.88</v>
      </c>
      <c r="L451" s="46">
        <v>3.18</v>
      </c>
      <c r="M451" s="46">
        <v>2.37</v>
      </c>
      <c r="N451" s="46">
        <v>3.17</v>
      </c>
    </row>
    <row r="452" s="46" customFormat="1" ht="17.6" spans="1:14">
      <c r="A452" s="46" t="s">
        <v>917</v>
      </c>
      <c r="C452" s="46">
        <v>0.347395346533</v>
      </c>
      <c r="D452" s="46">
        <v>-1.52534966605</v>
      </c>
      <c r="E452" s="47">
        <v>2.89670641932e-19</v>
      </c>
      <c r="F452" s="47">
        <v>3.35088317531e-18</v>
      </c>
      <c r="G452" s="46" t="s">
        <v>33</v>
      </c>
      <c r="H452" s="46" t="s">
        <v>37</v>
      </c>
      <c r="I452" s="46">
        <v>0.99</v>
      </c>
      <c r="J452" s="46">
        <v>0.83</v>
      </c>
      <c r="K452" s="46">
        <v>0.82</v>
      </c>
      <c r="L452" s="46">
        <v>2.39</v>
      </c>
      <c r="M452" s="46">
        <v>2.15</v>
      </c>
      <c r="N452" s="46">
        <v>2.58</v>
      </c>
    </row>
    <row r="453" s="46" customFormat="1" ht="17.6" spans="1:14">
      <c r="A453" s="46" t="s">
        <v>918</v>
      </c>
      <c r="C453" s="46">
        <v>4.58469979803</v>
      </c>
      <c r="D453" s="46">
        <v>2.19682727056</v>
      </c>
      <c r="E453" s="47">
        <v>3.10778384246e-19</v>
      </c>
      <c r="F453" s="47">
        <v>3.59324811589e-18</v>
      </c>
      <c r="G453" s="46" t="s">
        <v>33</v>
      </c>
      <c r="H453" s="46" t="s">
        <v>34</v>
      </c>
      <c r="I453" s="46">
        <v>3.45</v>
      </c>
      <c r="J453" s="46">
        <v>2.1</v>
      </c>
      <c r="K453" s="46">
        <v>1.94</v>
      </c>
      <c r="L453" s="46">
        <v>0.59</v>
      </c>
      <c r="M453" s="46">
        <v>1.09</v>
      </c>
      <c r="N453" s="46">
        <v>0.43</v>
      </c>
    </row>
    <row r="454" s="46" customFormat="1" ht="17.6" spans="1:14">
      <c r="A454" s="46" t="s">
        <v>919</v>
      </c>
      <c r="B454" s="46" t="s">
        <v>920</v>
      </c>
      <c r="C454" s="46">
        <v>2.30470415644</v>
      </c>
      <c r="D454" s="46">
        <v>1.20458157086</v>
      </c>
      <c r="E454" s="47">
        <v>3.31461653011e-19</v>
      </c>
      <c r="F454" s="47">
        <v>3.82661829031e-18</v>
      </c>
      <c r="G454" s="46" t="s">
        <v>33</v>
      </c>
      <c r="H454" s="46" t="s">
        <v>34</v>
      </c>
      <c r="I454" s="46">
        <v>44.58</v>
      </c>
      <c r="J454" s="46">
        <v>45.04</v>
      </c>
      <c r="K454" s="46">
        <v>42.67</v>
      </c>
      <c r="L454" s="46">
        <v>18.95</v>
      </c>
      <c r="M454" s="46">
        <v>16.08</v>
      </c>
      <c r="N454" s="46">
        <v>19.3</v>
      </c>
    </row>
    <row r="455" s="46" customFormat="1" ht="17.6" spans="1:14">
      <c r="A455" s="46" t="s">
        <v>921</v>
      </c>
      <c r="B455" s="46" t="s">
        <v>922</v>
      </c>
      <c r="C455" s="46">
        <v>0.374724228354</v>
      </c>
      <c r="D455" s="46">
        <v>-1.41609883461</v>
      </c>
      <c r="E455" s="47">
        <v>3.41766036062e-19</v>
      </c>
      <c r="F455" s="47">
        <v>3.94162163055e-18</v>
      </c>
      <c r="G455" s="46" t="s">
        <v>33</v>
      </c>
      <c r="H455" s="46" t="s">
        <v>37</v>
      </c>
      <c r="I455" s="46">
        <v>3.1</v>
      </c>
      <c r="J455" s="46">
        <v>4.01</v>
      </c>
      <c r="K455" s="46">
        <v>2.43</v>
      </c>
      <c r="L455" s="46">
        <v>7.46</v>
      </c>
      <c r="M455" s="46">
        <v>6.08</v>
      </c>
      <c r="N455" s="46">
        <v>6.53</v>
      </c>
    </row>
    <row r="456" s="46" customFormat="1" ht="17.6" spans="1:14">
      <c r="A456" s="46" t="s">
        <v>923</v>
      </c>
      <c r="B456" s="46" t="s">
        <v>924</v>
      </c>
      <c r="C456" s="46">
        <v>2.12152841643</v>
      </c>
      <c r="D456" s="46">
        <v>1.08510400267</v>
      </c>
      <c r="E456" s="47">
        <v>5.23310554094e-19</v>
      </c>
      <c r="F456" s="47">
        <v>5.96361388132e-18</v>
      </c>
      <c r="G456" s="46" t="s">
        <v>33</v>
      </c>
      <c r="H456" s="46" t="s">
        <v>34</v>
      </c>
      <c r="I456" s="46">
        <v>16.25</v>
      </c>
      <c r="J456" s="46">
        <v>12.79</v>
      </c>
      <c r="K456" s="46">
        <v>13.85</v>
      </c>
      <c r="L456" s="46">
        <v>7.17</v>
      </c>
      <c r="M456" s="46">
        <v>5.36</v>
      </c>
      <c r="N456" s="46">
        <v>6.43</v>
      </c>
    </row>
    <row r="457" s="46" customFormat="1" ht="17.6" spans="1:14">
      <c r="A457" s="46" t="s">
        <v>925</v>
      </c>
      <c r="B457" s="46" t="s">
        <v>926</v>
      </c>
      <c r="C457" s="46">
        <v>3.05026499109</v>
      </c>
      <c r="D457" s="46">
        <v>1.60893458193</v>
      </c>
      <c r="E457" s="47">
        <v>6.50901542185e-19</v>
      </c>
      <c r="F457" s="47">
        <v>7.3919914892e-18</v>
      </c>
      <c r="G457" s="46" t="s">
        <v>33</v>
      </c>
      <c r="H457" s="46" t="s">
        <v>34</v>
      </c>
      <c r="I457" s="46">
        <v>8</v>
      </c>
      <c r="J457" s="46">
        <v>8.24</v>
      </c>
      <c r="K457" s="46">
        <v>6.62</v>
      </c>
      <c r="L457" s="46">
        <v>2.48</v>
      </c>
      <c r="M457" s="46">
        <v>2.27</v>
      </c>
      <c r="N457" s="46">
        <v>2.31</v>
      </c>
    </row>
    <row r="458" s="46" customFormat="1" ht="17.6" spans="1:14">
      <c r="A458" s="46" t="s">
        <v>927</v>
      </c>
      <c r="B458" s="46" t="s">
        <v>928</v>
      </c>
      <c r="C458" s="46">
        <v>2.80038447506</v>
      </c>
      <c r="D458" s="46">
        <v>1.48562491366</v>
      </c>
      <c r="E458" s="47">
        <v>6.664921052e-19</v>
      </c>
      <c r="F458" s="47">
        <v>7.56157816639e-18</v>
      </c>
      <c r="G458" s="46" t="s">
        <v>33</v>
      </c>
      <c r="H458" s="46" t="s">
        <v>34</v>
      </c>
      <c r="I458" s="46">
        <v>6.93</v>
      </c>
      <c r="J458" s="46">
        <v>7.38</v>
      </c>
      <c r="K458" s="46">
        <v>6.9</v>
      </c>
      <c r="L458" s="46">
        <v>2.4</v>
      </c>
      <c r="M458" s="46">
        <v>3.28</v>
      </c>
      <c r="N458" s="46">
        <v>2.45</v>
      </c>
    </row>
    <row r="459" s="46" customFormat="1" ht="17.6" spans="1:14">
      <c r="A459" s="46" t="s">
        <v>929</v>
      </c>
      <c r="B459" s="46" t="s">
        <v>930</v>
      </c>
      <c r="C459" s="46">
        <v>0.398561255888</v>
      </c>
      <c r="D459" s="46">
        <v>-1.32712662218</v>
      </c>
      <c r="E459" s="47">
        <v>7.08044898804e-19</v>
      </c>
      <c r="F459" s="47">
        <v>8.01718785711e-18</v>
      </c>
      <c r="G459" s="46" t="s">
        <v>33</v>
      </c>
      <c r="H459" s="46" t="s">
        <v>37</v>
      </c>
      <c r="I459" s="46">
        <v>1.65</v>
      </c>
      <c r="J459" s="46">
        <v>1.69</v>
      </c>
      <c r="K459" s="46">
        <v>2.31</v>
      </c>
      <c r="L459" s="46">
        <v>4.02</v>
      </c>
      <c r="M459" s="46">
        <v>4.45</v>
      </c>
      <c r="N459" s="46">
        <v>4.82</v>
      </c>
    </row>
    <row r="460" s="46" customFormat="1" ht="17.6" spans="1:14">
      <c r="A460" s="46" t="s">
        <v>931</v>
      </c>
      <c r="C460" s="46">
        <v>0.423628485963</v>
      </c>
      <c r="D460" s="46">
        <v>-1.23912849145</v>
      </c>
      <c r="E460" s="47">
        <v>7.11660262515e-19</v>
      </c>
      <c r="F460" s="47">
        <v>8.05415898477e-18</v>
      </c>
      <c r="G460" s="46" t="s">
        <v>33</v>
      </c>
      <c r="H460" s="46" t="s">
        <v>37</v>
      </c>
      <c r="I460" s="46">
        <v>13.57</v>
      </c>
      <c r="J460" s="46">
        <v>14.73</v>
      </c>
      <c r="K460" s="46">
        <v>13.61</v>
      </c>
      <c r="L460" s="46">
        <v>32.5</v>
      </c>
      <c r="M460" s="46">
        <v>30.5</v>
      </c>
      <c r="N460" s="46">
        <v>30.71</v>
      </c>
    </row>
    <row r="461" s="46" customFormat="1" ht="17.6" spans="1:14">
      <c r="A461" s="46" t="s">
        <v>932</v>
      </c>
      <c r="B461" s="46" t="s">
        <v>933</v>
      </c>
      <c r="C461" s="46">
        <v>2.44633167175</v>
      </c>
      <c r="D461" s="46">
        <v>1.2906200166</v>
      </c>
      <c r="E461" s="47">
        <v>7.14601589785e-19</v>
      </c>
      <c r="F461" s="47">
        <v>8.08346913935e-18</v>
      </c>
      <c r="G461" s="46" t="s">
        <v>33</v>
      </c>
      <c r="H461" s="46" t="s">
        <v>34</v>
      </c>
      <c r="I461" s="46">
        <v>7.65</v>
      </c>
      <c r="J461" s="46">
        <v>8.67</v>
      </c>
      <c r="K461" s="46">
        <v>8.19</v>
      </c>
      <c r="L461" s="46">
        <v>4.41</v>
      </c>
      <c r="M461" s="46">
        <v>3.34</v>
      </c>
      <c r="N461" s="46">
        <v>5.29</v>
      </c>
    </row>
    <row r="462" s="46" customFormat="1" ht="17.6" spans="1:14">
      <c r="A462" s="46" t="s">
        <v>934</v>
      </c>
      <c r="B462" s="46" t="s">
        <v>935</v>
      </c>
      <c r="C462" s="46">
        <v>17.5654202373</v>
      </c>
      <c r="D462" s="46">
        <v>4.13466618708</v>
      </c>
      <c r="E462" s="47">
        <v>7.78768225413e-19</v>
      </c>
      <c r="F462" s="47">
        <v>8.78770013731e-18</v>
      </c>
      <c r="G462" s="46" t="s">
        <v>33</v>
      </c>
      <c r="H462" s="46" t="s">
        <v>34</v>
      </c>
      <c r="I462" s="46">
        <v>2.71</v>
      </c>
      <c r="J462" s="46">
        <v>3.46</v>
      </c>
      <c r="K462" s="46">
        <v>4.27</v>
      </c>
      <c r="L462" s="46">
        <v>0.06</v>
      </c>
      <c r="M462" s="46">
        <v>0.22</v>
      </c>
      <c r="N462" s="46">
        <v>0.32</v>
      </c>
    </row>
    <row r="463" s="46" customFormat="1" ht="17.6" spans="1:14">
      <c r="A463" s="46" t="s">
        <v>936</v>
      </c>
      <c r="B463" s="46" t="s">
        <v>937</v>
      </c>
      <c r="C463" s="46">
        <v>2.00190580978</v>
      </c>
      <c r="D463" s="46">
        <v>1.00137409657</v>
      </c>
      <c r="E463" s="47">
        <v>9.90841782496e-19</v>
      </c>
      <c r="F463" s="47">
        <v>1.10774858882e-17</v>
      </c>
      <c r="G463" s="46" t="s">
        <v>33</v>
      </c>
      <c r="H463" s="46" t="s">
        <v>34</v>
      </c>
      <c r="I463" s="46">
        <v>5.85</v>
      </c>
      <c r="J463" s="46">
        <v>5.94</v>
      </c>
      <c r="K463" s="46">
        <v>5.5</v>
      </c>
      <c r="L463" s="46">
        <v>2.54</v>
      </c>
      <c r="M463" s="46">
        <v>2.75</v>
      </c>
      <c r="N463" s="46">
        <v>2.76</v>
      </c>
    </row>
    <row r="464" s="46" customFormat="1" ht="17.6" spans="1:14">
      <c r="A464" s="46" t="s">
        <v>938</v>
      </c>
      <c r="B464" s="46" t="s">
        <v>939</v>
      </c>
      <c r="C464" s="46">
        <v>0.117009521707</v>
      </c>
      <c r="D464" s="46">
        <v>-3.09530216029</v>
      </c>
      <c r="E464" s="47">
        <v>1.9699582895e-18</v>
      </c>
      <c r="F464" s="47">
        <v>2.17072979317e-17</v>
      </c>
      <c r="G464" s="46" t="s">
        <v>33</v>
      </c>
      <c r="H464" s="46" t="s">
        <v>37</v>
      </c>
      <c r="I464" s="46">
        <v>0.25</v>
      </c>
      <c r="J464" s="46">
        <v>0.1</v>
      </c>
      <c r="K464" s="46">
        <v>0.09</v>
      </c>
      <c r="L464" s="46">
        <v>0.73</v>
      </c>
      <c r="M464" s="46">
        <v>2.03</v>
      </c>
      <c r="N464" s="46">
        <v>0.96</v>
      </c>
    </row>
    <row r="465" s="46" customFormat="1" ht="17.6" spans="1:14">
      <c r="A465" s="46" t="s">
        <v>940</v>
      </c>
      <c r="B465" s="46" t="s">
        <v>941</v>
      </c>
      <c r="C465" s="46">
        <v>2.28770538599</v>
      </c>
      <c r="D465" s="46">
        <v>1.19390127173</v>
      </c>
      <c r="E465" s="47">
        <v>2.00609302553e-18</v>
      </c>
      <c r="F465" s="47">
        <v>2.20843089076e-17</v>
      </c>
      <c r="G465" s="46" t="s">
        <v>33</v>
      </c>
      <c r="H465" s="46" t="s">
        <v>34</v>
      </c>
      <c r="I465" s="46">
        <v>7.42</v>
      </c>
      <c r="J465" s="46">
        <v>8.4</v>
      </c>
      <c r="K465" s="46">
        <v>10.42</v>
      </c>
      <c r="L465" s="46">
        <v>4.11</v>
      </c>
      <c r="M465" s="46">
        <v>3.79</v>
      </c>
      <c r="N465" s="46">
        <v>3.27</v>
      </c>
    </row>
    <row r="466" s="46" customFormat="1" ht="17.6" spans="1:14">
      <c r="A466" s="46" t="s">
        <v>942</v>
      </c>
      <c r="B466" s="46" t="s">
        <v>943</v>
      </c>
      <c r="C466" s="46">
        <v>4.60874618494</v>
      </c>
      <c r="D466" s="46">
        <v>2.20437431708</v>
      </c>
      <c r="E466" s="47">
        <v>2.39506883625e-18</v>
      </c>
      <c r="F466" s="47">
        <v>2.62525034878e-17</v>
      </c>
      <c r="G466" s="46" t="s">
        <v>33</v>
      </c>
      <c r="H466" s="46" t="s">
        <v>34</v>
      </c>
      <c r="I466" s="46">
        <v>8.99</v>
      </c>
      <c r="J466" s="46">
        <v>8.14</v>
      </c>
      <c r="K466" s="46">
        <v>9.28</v>
      </c>
      <c r="L466" s="46">
        <v>2.28</v>
      </c>
      <c r="M466" s="46">
        <v>1.89</v>
      </c>
      <c r="N466" s="46">
        <v>1.93</v>
      </c>
    </row>
    <row r="467" s="46" customFormat="1" ht="17.6" spans="1:14">
      <c r="A467" s="46" t="s">
        <v>944</v>
      </c>
      <c r="B467" s="46" t="s">
        <v>945</v>
      </c>
      <c r="C467" s="46">
        <v>3.50732966718</v>
      </c>
      <c r="D467" s="46">
        <v>1.81037304133</v>
      </c>
      <c r="E467" s="47">
        <v>2.68024671243e-18</v>
      </c>
      <c r="F467" s="47">
        <v>2.93093835691e-17</v>
      </c>
      <c r="G467" s="46" t="s">
        <v>33</v>
      </c>
      <c r="H467" s="46" t="s">
        <v>34</v>
      </c>
      <c r="I467" s="46">
        <v>1.75</v>
      </c>
      <c r="J467" s="46">
        <v>1.61</v>
      </c>
      <c r="K467" s="46">
        <v>1.58</v>
      </c>
      <c r="L467" s="46">
        <v>0.41</v>
      </c>
      <c r="M467" s="46">
        <v>1.18</v>
      </c>
      <c r="N467" s="46">
        <v>1.61</v>
      </c>
    </row>
    <row r="468" s="46" customFormat="1" ht="17.6" spans="1:14">
      <c r="A468" s="46" t="s">
        <v>946</v>
      </c>
      <c r="B468" s="46" t="s">
        <v>947</v>
      </c>
      <c r="C468" s="46">
        <v>0.356677014795</v>
      </c>
      <c r="D468" s="46">
        <v>-1.48730984715</v>
      </c>
      <c r="E468" s="47">
        <v>2.87624078892e-18</v>
      </c>
      <c r="F468" s="47">
        <v>3.14078392321e-17</v>
      </c>
      <c r="G468" s="46" t="s">
        <v>33</v>
      </c>
      <c r="H468" s="46" t="s">
        <v>37</v>
      </c>
      <c r="I468" s="46">
        <v>1.05</v>
      </c>
      <c r="J468" s="46">
        <v>0.94</v>
      </c>
      <c r="K468" s="46">
        <v>1.01</v>
      </c>
      <c r="L468" s="46">
        <v>2.73</v>
      </c>
      <c r="M468" s="46">
        <v>2.4</v>
      </c>
      <c r="N468" s="46">
        <v>2.74</v>
      </c>
    </row>
    <row r="469" s="46" customFormat="1" ht="17.6" spans="1:14">
      <c r="A469" s="46" t="s">
        <v>948</v>
      </c>
      <c r="B469" s="46" t="s">
        <v>949</v>
      </c>
      <c r="C469" s="46">
        <v>5.41868190597</v>
      </c>
      <c r="D469" s="46">
        <v>2.43794195878</v>
      </c>
      <c r="E469" s="47">
        <v>3.35570876842e-18</v>
      </c>
      <c r="F469" s="47">
        <v>3.65221176277e-17</v>
      </c>
      <c r="G469" s="46" t="s">
        <v>33</v>
      </c>
      <c r="H469" s="46" t="s">
        <v>34</v>
      </c>
      <c r="I469" s="46">
        <v>16.3</v>
      </c>
      <c r="J469" s="46">
        <v>13.79</v>
      </c>
      <c r="K469" s="46">
        <v>11.6</v>
      </c>
      <c r="L469" s="46">
        <v>3.52</v>
      </c>
      <c r="M469" s="46">
        <v>2.05</v>
      </c>
      <c r="N469" s="46">
        <v>1.96</v>
      </c>
    </row>
    <row r="470" s="46" customFormat="1" ht="17.6" spans="1:14">
      <c r="A470" s="46" t="s">
        <v>950</v>
      </c>
      <c r="B470" s="46" t="s">
        <v>951</v>
      </c>
      <c r="C470" s="46">
        <v>2.00219025782</v>
      </c>
      <c r="D470" s="46">
        <v>1.00157907256</v>
      </c>
      <c r="E470" s="47">
        <v>3.96351277328e-18</v>
      </c>
      <c r="F470" s="47">
        <v>4.30150558032e-17</v>
      </c>
      <c r="G470" s="46" t="s">
        <v>33</v>
      </c>
      <c r="H470" s="46" t="s">
        <v>34</v>
      </c>
      <c r="I470" s="46">
        <v>2.76</v>
      </c>
      <c r="J470" s="46">
        <v>3.31</v>
      </c>
      <c r="K470" s="46">
        <v>3.06</v>
      </c>
      <c r="L470" s="46">
        <v>1.95</v>
      </c>
      <c r="M470" s="46">
        <v>1.43</v>
      </c>
      <c r="N470" s="46">
        <v>1.54</v>
      </c>
    </row>
    <row r="471" s="46" customFormat="1" ht="17.6" spans="1:14">
      <c r="A471" s="46" t="s">
        <v>952</v>
      </c>
      <c r="B471" s="46" t="s">
        <v>953</v>
      </c>
      <c r="C471" s="46">
        <v>2.39974561455</v>
      </c>
      <c r="D471" s="46">
        <v>1.2628814808</v>
      </c>
      <c r="E471" s="47">
        <v>4.4931114445e-18</v>
      </c>
      <c r="F471" s="47">
        <v>4.85108375067e-17</v>
      </c>
      <c r="G471" s="46" t="s">
        <v>33</v>
      </c>
      <c r="H471" s="46" t="s">
        <v>34</v>
      </c>
      <c r="I471" s="46">
        <v>8.67</v>
      </c>
      <c r="J471" s="46">
        <v>7.58</v>
      </c>
      <c r="K471" s="46">
        <v>8.46</v>
      </c>
      <c r="L471" s="46">
        <v>3.13</v>
      </c>
      <c r="M471" s="46">
        <v>1.98</v>
      </c>
      <c r="N471" s="46">
        <v>3.4</v>
      </c>
    </row>
    <row r="472" s="46" customFormat="1" ht="17.6" spans="1:14">
      <c r="A472" s="46" t="s">
        <v>954</v>
      </c>
      <c r="B472" s="46" t="s">
        <v>955</v>
      </c>
      <c r="C472" s="46">
        <v>2.4155015337</v>
      </c>
      <c r="D472" s="46">
        <v>1.2723227688</v>
      </c>
      <c r="E472" s="47">
        <v>6.21575812502e-18</v>
      </c>
      <c r="F472" s="47">
        <v>6.65164214058e-17</v>
      </c>
      <c r="G472" s="46" t="s">
        <v>33</v>
      </c>
      <c r="H472" s="46" t="s">
        <v>34</v>
      </c>
      <c r="I472" s="46">
        <v>6.29</v>
      </c>
      <c r="J472" s="46">
        <v>6.87</v>
      </c>
      <c r="K472" s="46">
        <v>6.2</v>
      </c>
      <c r="L472" s="46">
        <v>3.99</v>
      </c>
      <c r="M472" s="46">
        <v>2.48</v>
      </c>
      <c r="N472" s="46">
        <v>1.9</v>
      </c>
    </row>
    <row r="473" s="46" customFormat="1" ht="17.6" spans="1:14">
      <c r="A473" s="46" t="s">
        <v>956</v>
      </c>
      <c r="B473" s="46" t="s">
        <v>957</v>
      </c>
      <c r="C473" s="46">
        <v>20.5154548686</v>
      </c>
      <c r="D473" s="46">
        <v>4.3586392369</v>
      </c>
      <c r="E473" s="47">
        <v>8.813296471e-18</v>
      </c>
      <c r="F473" s="47">
        <v>9.31859213534e-17</v>
      </c>
      <c r="G473" s="46" t="s">
        <v>33</v>
      </c>
      <c r="H473" s="46" t="s">
        <v>34</v>
      </c>
      <c r="I473" s="46">
        <v>1.93</v>
      </c>
      <c r="J473" s="46">
        <v>1.99</v>
      </c>
      <c r="K473" s="46">
        <v>2.61</v>
      </c>
      <c r="L473" s="46">
        <v>0</v>
      </c>
      <c r="M473" s="46">
        <v>0.06</v>
      </c>
      <c r="N473" s="46">
        <v>0.47</v>
      </c>
    </row>
    <row r="474" s="46" customFormat="1" ht="17.6" spans="1:14">
      <c r="A474" s="46" t="s">
        <v>958</v>
      </c>
      <c r="B474" s="46" t="s">
        <v>959</v>
      </c>
      <c r="C474" s="46">
        <v>3.73647117267</v>
      </c>
      <c r="D474" s="46">
        <v>1.90167639178</v>
      </c>
      <c r="E474" s="47">
        <v>1.27848955446e-17</v>
      </c>
      <c r="F474" s="47">
        <v>1.33947263252e-16</v>
      </c>
      <c r="G474" s="46" t="s">
        <v>33</v>
      </c>
      <c r="H474" s="46" t="s">
        <v>34</v>
      </c>
      <c r="I474" s="46">
        <v>14.36</v>
      </c>
      <c r="J474" s="46">
        <v>9.08</v>
      </c>
      <c r="K474" s="46">
        <v>14.07</v>
      </c>
      <c r="L474" s="46">
        <v>3.32</v>
      </c>
      <c r="M474" s="46">
        <v>3.72</v>
      </c>
      <c r="N474" s="46">
        <v>3.09</v>
      </c>
    </row>
    <row r="475" s="46" customFormat="1" ht="17.6" spans="1:14">
      <c r="A475" s="46" t="s">
        <v>960</v>
      </c>
      <c r="B475" s="46" t="s">
        <v>961</v>
      </c>
      <c r="C475" s="46">
        <v>4.01566601112</v>
      </c>
      <c r="D475" s="46">
        <v>2.0056392832</v>
      </c>
      <c r="E475" s="47">
        <v>1.45334525815e-17</v>
      </c>
      <c r="F475" s="47">
        <v>1.51851798736e-16</v>
      </c>
      <c r="G475" s="46" t="s">
        <v>33</v>
      </c>
      <c r="H475" s="46" t="s">
        <v>34</v>
      </c>
      <c r="I475" s="46">
        <v>3.49</v>
      </c>
      <c r="J475" s="46">
        <v>3.4</v>
      </c>
      <c r="K475" s="46">
        <v>3.38</v>
      </c>
      <c r="L475" s="46">
        <v>0.82</v>
      </c>
      <c r="M475" s="46">
        <v>0.56</v>
      </c>
      <c r="N475" s="46">
        <v>0.89</v>
      </c>
    </row>
    <row r="476" s="46" customFormat="1" ht="17.6" spans="1:14">
      <c r="A476" s="46" t="s">
        <v>962</v>
      </c>
      <c r="C476" s="46">
        <v>0.226338455805</v>
      </c>
      <c r="D476" s="46">
        <v>-2.14344636982</v>
      </c>
      <c r="E476" s="47">
        <v>1.55555649499e-17</v>
      </c>
      <c r="F476" s="47">
        <v>1.62162886289e-16</v>
      </c>
      <c r="G476" s="46" t="s">
        <v>33</v>
      </c>
      <c r="H476" s="46" t="s">
        <v>37</v>
      </c>
      <c r="I476" s="46">
        <v>18.13</v>
      </c>
      <c r="J476" s="46">
        <v>25.02</v>
      </c>
      <c r="K476" s="46">
        <v>15.66</v>
      </c>
      <c r="L476" s="46">
        <v>80.65</v>
      </c>
      <c r="M476" s="46">
        <v>83.12</v>
      </c>
      <c r="N476" s="46">
        <v>63.35</v>
      </c>
    </row>
    <row r="477" s="46" customFormat="1" ht="17.6" spans="1:14">
      <c r="A477" s="46" t="s">
        <v>963</v>
      </c>
      <c r="B477" s="46" t="s">
        <v>964</v>
      </c>
      <c r="C477" s="46">
        <v>4.10196877263</v>
      </c>
      <c r="D477" s="46">
        <v>2.03631650895</v>
      </c>
      <c r="E477" s="47">
        <v>1.71703251817e-17</v>
      </c>
      <c r="F477" s="47">
        <v>1.78672383802e-16</v>
      </c>
      <c r="G477" s="46" t="s">
        <v>33</v>
      </c>
      <c r="H477" s="46" t="s">
        <v>34</v>
      </c>
      <c r="I477" s="46">
        <v>1.72</v>
      </c>
      <c r="J477" s="46">
        <v>1.84</v>
      </c>
      <c r="K477" s="46">
        <v>1.7</v>
      </c>
      <c r="L477" s="46">
        <v>0.43</v>
      </c>
      <c r="M477" s="46">
        <v>0.51</v>
      </c>
      <c r="N477" s="46">
        <v>0.28</v>
      </c>
    </row>
    <row r="478" s="46" customFormat="1" ht="17.6" spans="1:14">
      <c r="A478" s="46" t="s">
        <v>965</v>
      </c>
      <c r="B478" s="46" t="s">
        <v>966</v>
      </c>
      <c r="C478" s="46">
        <v>3.65386901555</v>
      </c>
      <c r="D478" s="46">
        <v>1.86942491694</v>
      </c>
      <c r="E478" s="47">
        <v>1.75196541404e-17</v>
      </c>
      <c r="F478" s="47">
        <v>1.81978087745e-16</v>
      </c>
      <c r="G478" s="46" t="s">
        <v>33</v>
      </c>
      <c r="H478" s="46" t="s">
        <v>34</v>
      </c>
      <c r="I478" s="46">
        <v>1.09</v>
      </c>
      <c r="J478" s="46">
        <v>1.09</v>
      </c>
      <c r="K478" s="46">
        <v>1.16</v>
      </c>
      <c r="L478" s="46">
        <v>0.3</v>
      </c>
      <c r="M478" s="46">
        <v>0.29</v>
      </c>
      <c r="N478" s="46">
        <v>0.28</v>
      </c>
    </row>
    <row r="479" s="46" customFormat="1" ht="17.6" spans="1:14">
      <c r="A479" s="46" t="s">
        <v>967</v>
      </c>
      <c r="B479" s="46" t="s">
        <v>968</v>
      </c>
      <c r="C479" s="46">
        <v>4.06202844535</v>
      </c>
      <c r="D479" s="46">
        <v>2.0222003425</v>
      </c>
      <c r="E479" s="47">
        <v>2.44020527364e-17</v>
      </c>
      <c r="F479" s="47">
        <v>2.51196959167e-16</v>
      </c>
      <c r="G479" s="46" t="s">
        <v>33</v>
      </c>
      <c r="H479" s="46" t="s">
        <v>34</v>
      </c>
      <c r="I479" s="46">
        <v>5.42</v>
      </c>
      <c r="J479" s="46">
        <v>4.84</v>
      </c>
      <c r="K479" s="46">
        <v>5.87</v>
      </c>
      <c r="L479" s="46">
        <v>1.58</v>
      </c>
      <c r="M479" s="46">
        <v>1.48</v>
      </c>
      <c r="N479" s="46">
        <v>1.56</v>
      </c>
    </row>
    <row r="480" s="46" customFormat="1" ht="17.6" spans="1:14">
      <c r="A480" s="46" t="s">
        <v>969</v>
      </c>
      <c r="B480" s="46" t="s">
        <v>970</v>
      </c>
      <c r="C480" s="46">
        <v>2.9580477432</v>
      </c>
      <c r="D480" s="46">
        <v>1.56464533787</v>
      </c>
      <c r="E480" s="47">
        <v>2.71413365854e-17</v>
      </c>
      <c r="F480" s="47">
        <v>2.78771468269e-16</v>
      </c>
      <c r="G480" s="46" t="s">
        <v>33</v>
      </c>
      <c r="H480" s="46" t="s">
        <v>34</v>
      </c>
      <c r="I480" s="46">
        <v>3.39</v>
      </c>
      <c r="J480" s="46">
        <v>3.52</v>
      </c>
      <c r="K480" s="46">
        <v>3.83</v>
      </c>
      <c r="L480" s="46">
        <v>1.11</v>
      </c>
      <c r="M480" s="46">
        <v>1.48</v>
      </c>
      <c r="N480" s="46">
        <v>1.51</v>
      </c>
    </row>
    <row r="481" s="46" customFormat="1" ht="17.6" spans="1:14">
      <c r="A481" s="46" t="s">
        <v>971</v>
      </c>
      <c r="B481" s="46" t="s">
        <v>972</v>
      </c>
      <c r="C481" s="46">
        <v>3.58118824012</v>
      </c>
      <c r="D481" s="46">
        <v>1.84043835388</v>
      </c>
      <c r="E481" s="47">
        <v>2.83567404542e-17</v>
      </c>
      <c r="F481" s="47">
        <v>2.908652811e-16</v>
      </c>
      <c r="G481" s="46" t="s">
        <v>33</v>
      </c>
      <c r="H481" s="46" t="s">
        <v>34</v>
      </c>
      <c r="I481" s="46">
        <v>6.23</v>
      </c>
      <c r="J481" s="46">
        <v>6.06</v>
      </c>
      <c r="K481" s="46">
        <v>6.83</v>
      </c>
      <c r="L481" s="46">
        <v>1.34</v>
      </c>
      <c r="M481" s="46">
        <v>1.76</v>
      </c>
      <c r="N481" s="46">
        <v>2.01</v>
      </c>
    </row>
    <row r="482" s="46" customFormat="1" ht="17.6" spans="1:14">
      <c r="A482" s="46" t="s">
        <v>973</v>
      </c>
      <c r="C482" s="46">
        <v>2.31067560435</v>
      </c>
      <c r="D482" s="46">
        <v>1.20831473413</v>
      </c>
      <c r="E482" s="47">
        <v>4.34476683125e-17</v>
      </c>
      <c r="F482" s="47">
        <v>4.43482480329e-16</v>
      </c>
      <c r="G482" s="46" t="s">
        <v>33</v>
      </c>
      <c r="H482" s="46" t="s">
        <v>34</v>
      </c>
      <c r="I482" s="46">
        <v>5.22</v>
      </c>
      <c r="J482" s="46">
        <v>5.48</v>
      </c>
      <c r="K482" s="46">
        <v>4.69</v>
      </c>
      <c r="L482" s="46">
        <v>2.58</v>
      </c>
      <c r="M482" s="46">
        <v>2.03</v>
      </c>
      <c r="N482" s="46">
        <v>1.55</v>
      </c>
    </row>
    <row r="483" s="46" customFormat="1" ht="17.6" spans="1:14">
      <c r="A483" s="46" t="s">
        <v>974</v>
      </c>
      <c r="B483" s="46" t="s">
        <v>975</v>
      </c>
      <c r="C483" s="46">
        <v>4.85358843335</v>
      </c>
      <c r="D483" s="46">
        <v>2.27905177838</v>
      </c>
      <c r="E483" s="47">
        <v>4.49587701781e-17</v>
      </c>
      <c r="F483" s="47">
        <v>4.5829647065e-16</v>
      </c>
      <c r="G483" s="46" t="s">
        <v>33</v>
      </c>
      <c r="H483" s="46" t="s">
        <v>34</v>
      </c>
      <c r="I483" s="46">
        <v>1.4</v>
      </c>
      <c r="J483" s="46">
        <v>1.27</v>
      </c>
      <c r="K483" s="46">
        <v>1.65</v>
      </c>
      <c r="L483" s="46">
        <v>0.17</v>
      </c>
      <c r="M483" s="46">
        <v>0.27</v>
      </c>
      <c r="N483" s="46">
        <v>0.35</v>
      </c>
    </row>
    <row r="484" s="46" customFormat="1" ht="17.6" spans="1:14">
      <c r="A484" s="46" t="s">
        <v>976</v>
      </c>
      <c r="B484" s="46" t="s">
        <v>977</v>
      </c>
      <c r="C484" s="46">
        <v>2.25220879909</v>
      </c>
      <c r="D484" s="46">
        <v>1.17134058383</v>
      </c>
      <c r="E484" s="47">
        <v>4.86871467012e-17</v>
      </c>
      <c r="F484" s="47">
        <v>4.95424032163e-16</v>
      </c>
      <c r="G484" s="46" t="s">
        <v>33</v>
      </c>
      <c r="H484" s="46" t="s">
        <v>34</v>
      </c>
      <c r="I484" s="46">
        <v>19.71</v>
      </c>
      <c r="J484" s="46">
        <v>22.2</v>
      </c>
      <c r="K484" s="46">
        <v>18.25</v>
      </c>
      <c r="L484" s="46">
        <v>8.73</v>
      </c>
      <c r="M484" s="46">
        <v>8.19</v>
      </c>
      <c r="N484" s="46">
        <v>10.41</v>
      </c>
    </row>
    <row r="485" s="46" customFormat="1" ht="17.6" spans="1:14">
      <c r="A485" s="46" t="s">
        <v>978</v>
      </c>
      <c r="B485" s="46" t="s">
        <v>979</v>
      </c>
      <c r="C485" s="46">
        <v>2.859474207</v>
      </c>
      <c r="D485" s="46">
        <v>1.51574989222</v>
      </c>
      <c r="E485" s="47">
        <v>4.92593882322e-17</v>
      </c>
      <c r="F485" s="47">
        <v>5.01025276946e-16</v>
      </c>
      <c r="G485" s="46" t="s">
        <v>33</v>
      </c>
      <c r="H485" s="46" t="s">
        <v>34</v>
      </c>
      <c r="I485" s="46">
        <v>3.21</v>
      </c>
      <c r="J485" s="46">
        <v>4.5</v>
      </c>
      <c r="K485" s="46">
        <v>3.5</v>
      </c>
      <c r="L485" s="46">
        <v>1.23</v>
      </c>
      <c r="M485" s="46">
        <v>1.68</v>
      </c>
      <c r="N485" s="46">
        <v>2.31</v>
      </c>
    </row>
    <row r="486" s="46" customFormat="1" ht="17.6" spans="1:14">
      <c r="A486" s="46" t="s">
        <v>980</v>
      </c>
      <c r="B486" s="46" t="s">
        <v>981</v>
      </c>
      <c r="C486" s="46">
        <v>2.08413041521</v>
      </c>
      <c r="D486" s="46">
        <v>1.0594455576</v>
      </c>
      <c r="E486" s="47">
        <v>5.16352613362e-17</v>
      </c>
      <c r="F486" s="47">
        <v>5.2380066385e-16</v>
      </c>
      <c r="G486" s="46" t="s">
        <v>33</v>
      </c>
      <c r="H486" s="46" t="s">
        <v>34</v>
      </c>
      <c r="I486" s="46">
        <v>4.17</v>
      </c>
      <c r="J486" s="46">
        <v>4.25</v>
      </c>
      <c r="K486" s="46">
        <v>3.92</v>
      </c>
      <c r="L486" s="46">
        <v>1.6</v>
      </c>
      <c r="M486" s="46">
        <v>1.8</v>
      </c>
      <c r="N486" s="46">
        <v>2.11</v>
      </c>
    </row>
    <row r="487" s="46" customFormat="1" ht="17.6" spans="1:14">
      <c r="A487" s="46" t="s">
        <v>982</v>
      </c>
      <c r="B487" s="46" t="s">
        <v>983</v>
      </c>
      <c r="C487" s="46">
        <v>0.16539554208</v>
      </c>
      <c r="D487" s="46">
        <v>-2.59600774494</v>
      </c>
      <c r="E487" s="47">
        <v>5.37489586711e-17</v>
      </c>
      <c r="F487" s="47">
        <v>5.4476192268e-16</v>
      </c>
      <c r="G487" s="46" t="s">
        <v>33</v>
      </c>
      <c r="H487" s="46" t="s">
        <v>37</v>
      </c>
      <c r="I487" s="46">
        <v>0.27</v>
      </c>
      <c r="J487" s="46">
        <v>0.25</v>
      </c>
      <c r="K487" s="46">
        <v>0.21</v>
      </c>
      <c r="L487" s="46">
        <v>1.36</v>
      </c>
      <c r="M487" s="46">
        <v>0.44</v>
      </c>
      <c r="N487" s="46">
        <v>0.76</v>
      </c>
    </row>
    <row r="488" s="46" customFormat="1" ht="17.6" spans="1:14">
      <c r="A488" s="46" t="s">
        <v>984</v>
      </c>
      <c r="B488" s="46" t="s">
        <v>985</v>
      </c>
      <c r="C488" s="46">
        <v>0.115587769639</v>
      </c>
      <c r="D488" s="46">
        <v>-3.11293934077</v>
      </c>
      <c r="E488" s="47">
        <v>5.67808587123e-17</v>
      </c>
      <c r="F488" s="47">
        <v>5.75237624584e-16</v>
      </c>
      <c r="G488" s="46" t="s">
        <v>33</v>
      </c>
      <c r="H488" s="46" t="s">
        <v>37</v>
      </c>
      <c r="I488" s="46">
        <v>0.89</v>
      </c>
      <c r="J488" s="46">
        <v>0.61</v>
      </c>
      <c r="K488" s="46">
        <v>0.85</v>
      </c>
      <c r="L488" s="46">
        <v>1.89</v>
      </c>
      <c r="M488" s="46">
        <v>1.07</v>
      </c>
      <c r="N488" s="46">
        <v>1.14</v>
      </c>
    </row>
    <row r="489" s="46" customFormat="1" ht="17.6" spans="1:14">
      <c r="A489" s="46" t="s">
        <v>986</v>
      </c>
      <c r="B489" s="46" t="s">
        <v>987</v>
      </c>
      <c r="C489" s="46">
        <v>5.35380162668</v>
      </c>
      <c r="D489" s="46">
        <v>2.42056368408</v>
      </c>
      <c r="E489" s="47">
        <v>1.04683423444e-16</v>
      </c>
      <c r="F489" s="47">
        <v>1.04216653201e-15</v>
      </c>
      <c r="G489" s="46" t="s">
        <v>33</v>
      </c>
      <c r="H489" s="46" t="s">
        <v>34</v>
      </c>
      <c r="I489" s="46">
        <v>1.91</v>
      </c>
      <c r="J489" s="46">
        <v>2</v>
      </c>
      <c r="K489" s="46">
        <v>1.99</v>
      </c>
      <c r="L489" s="46">
        <v>0.3</v>
      </c>
      <c r="M489" s="46">
        <v>0.27</v>
      </c>
      <c r="N489" s="46">
        <v>0.44</v>
      </c>
    </row>
    <row r="490" s="46" customFormat="1" ht="17.6" spans="1:14">
      <c r="A490" s="46" t="s">
        <v>988</v>
      </c>
      <c r="B490" s="46" t="s">
        <v>989</v>
      </c>
      <c r="C490" s="46">
        <v>14.3004288015</v>
      </c>
      <c r="D490" s="46">
        <v>3.83798650207</v>
      </c>
      <c r="E490" s="47">
        <v>1.16574159902e-16</v>
      </c>
      <c r="F490" s="47">
        <v>1.1580371297e-15</v>
      </c>
      <c r="G490" s="46" t="s">
        <v>33</v>
      </c>
      <c r="H490" s="46" t="s">
        <v>34</v>
      </c>
      <c r="I490" s="46">
        <v>1.12</v>
      </c>
      <c r="J490" s="46">
        <v>0.78</v>
      </c>
      <c r="K490" s="46">
        <v>1.73</v>
      </c>
      <c r="L490" s="46">
        <v>0.05</v>
      </c>
      <c r="M490" s="46">
        <v>0.12</v>
      </c>
      <c r="N490" s="46">
        <v>0.02</v>
      </c>
    </row>
    <row r="491" s="46" customFormat="1" ht="17.6" spans="1:14">
      <c r="A491" s="46" t="s">
        <v>990</v>
      </c>
      <c r="B491" s="46" t="s">
        <v>991</v>
      </c>
      <c r="C491" s="46">
        <v>0.489069474447</v>
      </c>
      <c r="D491" s="46">
        <v>-1.03188867404</v>
      </c>
      <c r="E491" s="47">
        <v>1.36592396745e-16</v>
      </c>
      <c r="F491" s="47">
        <v>1.35164171599e-15</v>
      </c>
      <c r="G491" s="46" t="s">
        <v>33</v>
      </c>
      <c r="H491" s="46" t="s">
        <v>37</v>
      </c>
      <c r="I491" s="46">
        <v>1.76</v>
      </c>
      <c r="J491" s="46">
        <v>2.01</v>
      </c>
      <c r="K491" s="46">
        <v>1.45</v>
      </c>
      <c r="L491" s="46">
        <v>3.5</v>
      </c>
      <c r="M491" s="46">
        <v>3.14</v>
      </c>
      <c r="N491" s="46">
        <v>3.48</v>
      </c>
    </row>
    <row r="492" s="46" customFormat="1" ht="17.6" spans="1:14">
      <c r="A492" s="46" t="s">
        <v>992</v>
      </c>
      <c r="B492" s="46" t="s">
        <v>993</v>
      </c>
      <c r="C492" s="46">
        <v>10.4039362044</v>
      </c>
      <c r="D492" s="46">
        <v>3.37905755289</v>
      </c>
      <c r="E492" s="47">
        <v>1.81974055671e-16</v>
      </c>
      <c r="F492" s="47">
        <v>1.78763663318e-15</v>
      </c>
      <c r="G492" s="46" t="s">
        <v>33</v>
      </c>
      <c r="H492" s="46" t="s">
        <v>34</v>
      </c>
      <c r="I492" s="46">
        <v>2.03</v>
      </c>
      <c r="J492" s="46">
        <v>2.21</v>
      </c>
      <c r="K492" s="46">
        <v>2.17</v>
      </c>
      <c r="L492" s="46">
        <v>0.32</v>
      </c>
      <c r="M492" s="46">
        <v>0.13</v>
      </c>
      <c r="N492" s="46">
        <v>0.26</v>
      </c>
    </row>
    <row r="493" s="46" customFormat="1" ht="17.6" spans="1:14">
      <c r="A493" s="46" t="s">
        <v>994</v>
      </c>
      <c r="B493" s="46" t="s">
        <v>995</v>
      </c>
      <c r="C493" s="46">
        <v>2.58514005753</v>
      </c>
      <c r="D493" s="46">
        <v>1.37024244489</v>
      </c>
      <c r="E493" s="47">
        <v>2.1429806648e-16</v>
      </c>
      <c r="F493" s="47">
        <v>2.09711175951e-15</v>
      </c>
      <c r="G493" s="46" t="s">
        <v>33</v>
      </c>
      <c r="H493" s="46" t="s">
        <v>34</v>
      </c>
      <c r="I493" s="46">
        <v>4.57</v>
      </c>
      <c r="J493" s="46">
        <v>4.5</v>
      </c>
      <c r="K493" s="46">
        <v>4.26</v>
      </c>
      <c r="L493" s="46">
        <v>2.91</v>
      </c>
      <c r="M493" s="46">
        <v>1.7</v>
      </c>
      <c r="N493" s="46">
        <v>1.04</v>
      </c>
    </row>
    <row r="494" s="46" customFormat="1" ht="17.6" spans="1:14">
      <c r="A494" s="46" t="s">
        <v>996</v>
      </c>
      <c r="B494" s="46" t="s">
        <v>997</v>
      </c>
      <c r="C494" s="46">
        <v>2.16673536244</v>
      </c>
      <c r="D494" s="46">
        <v>1.11552295841</v>
      </c>
      <c r="E494" s="47">
        <v>2.41086592816e-16</v>
      </c>
      <c r="F494" s="47">
        <v>2.35225641706e-15</v>
      </c>
      <c r="G494" s="46" t="s">
        <v>33</v>
      </c>
      <c r="H494" s="46" t="s">
        <v>34</v>
      </c>
      <c r="I494" s="46">
        <v>5.74</v>
      </c>
      <c r="J494" s="46">
        <v>4.69</v>
      </c>
      <c r="K494" s="46">
        <v>4.29</v>
      </c>
      <c r="L494" s="46">
        <v>2.82</v>
      </c>
      <c r="M494" s="46">
        <v>2.14</v>
      </c>
      <c r="N494" s="46">
        <v>4.08</v>
      </c>
    </row>
    <row r="495" s="46" customFormat="1" ht="17.6" spans="1:14">
      <c r="A495" s="46" t="s">
        <v>998</v>
      </c>
      <c r="B495" s="46" t="s">
        <v>999</v>
      </c>
      <c r="C495" s="46">
        <v>0.161181111745</v>
      </c>
      <c r="D495" s="46">
        <v>-2.63324540554</v>
      </c>
      <c r="E495" s="47">
        <v>3.19946452534e-16</v>
      </c>
      <c r="F495" s="47">
        <v>3.0980246606e-15</v>
      </c>
      <c r="G495" s="46" t="s">
        <v>33</v>
      </c>
      <c r="H495" s="46" t="s">
        <v>37</v>
      </c>
      <c r="I495" s="46">
        <v>0.45</v>
      </c>
      <c r="J495" s="46">
        <v>1.14</v>
      </c>
      <c r="K495" s="46">
        <v>1.01</v>
      </c>
      <c r="L495" s="46">
        <v>7.91</v>
      </c>
      <c r="M495" s="46">
        <v>6.99</v>
      </c>
      <c r="N495" s="46">
        <v>8.78</v>
      </c>
    </row>
    <row r="496" s="46" customFormat="1" ht="17.6" spans="1:14">
      <c r="A496" s="46" t="s">
        <v>1000</v>
      </c>
      <c r="B496" s="46" t="s">
        <v>1001</v>
      </c>
      <c r="C496" s="46">
        <v>2.21426163405</v>
      </c>
      <c r="D496" s="46">
        <v>1.14682569902</v>
      </c>
      <c r="E496" s="47">
        <v>3.26019470888e-16</v>
      </c>
      <c r="F496" s="47">
        <v>3.15550074579e-15</v>
      </c>
      <c r="G496" s="46" t="s">
        <v>33</v>
      </c>
      <c r="H496" s="46" t="s">
        <v>34</v>
      </c>
      <c r="I496" s="46">
        <v>9.72</v>
      </c>
      <c r="J496" s="46">
        <v>9.17</v>
      </c>
      <c r="K496" s="46">
        <v>9.85</v>
      </c>
      <c r="L496" s="46">
        <v>5.17</v>
      </c>
      <c r="M496" s="46">
        <v>4.33</v>
      </c>
      <c r="N496" s="46">
        <v>5.08</v>
      </c>
    </row>
    <row r="497" s="46" customFormat="1" ht="17.6" spans="1:14">
      <c r="A497" s="46" t="s">
        <v>1002</v>
      </c>
      <c r="B497" s="46" t="s">
        <v>1003</v>
      </c>
      <c r="C497" s="46">
        <v>10.2787306877</v>
      </c>
      <c r="D497" s="46">
        <v>3.36159021315</v>
      </c>
      <c r="E497" s="47">
        <v>3.54862707384e-16</v>
      </c>
      <c r="F497" s="47">
        <v>3.42458148624e-15</v>
      </c>
      <c r="G497" s="46" t="s">
        <v>33</v>
      </c>
      <c r="H497" s="46" t="s">
        <v>34</v>
      </c>
      <c r="I497" s="46">
        <v>2.09</v>
      </c>
      <c r="J497" s="46">
        <v>1.95</v>
      </c>
      <c r="K497" s="46">
        <v>2.54</v>
      </c>
      <c r="L497" s="46">
        <v>0.07</v>
      </c>
      <c r="M497" s="46">
        <v>0.36</v>
      </c>
      <c r="N497" s="46">
        <v>0.21</v>
      </c>
    </row>
    <row r="498" s="46" customFormat="1" ht="17.6" spans="1:14">
      <c r="A498" s="46" t="s">
        <v>1004</v>
      </c>
      <c r="B498" s="46" t="s">
        <v>1005</v>
      </c>
      <c r="C498" s="46">
        <v>11.705414593</v>
      </c>
      <c r="D498" s="46">
        <v>3.54910412893</v>
      </c>
      <c r="E498" s="47">
        <v>3.61515381067e-16</v>
      </c>
      <c r="F498" s="47">
        <v>3.48585711463e-15</v>
      </c>
      <c r="G498" s="46" t="s">
        <v>33</v>
      </c>
      <c r="H498" s="46" t="s">
        <v>34</v>
      </c>
      <c r="I498" s="46">
        <v>5.17</v>
      </c>
      <c r="J498" s="46">
        <v>4.26</v>
      </c>
      <c r="K498" s="46">
        <v>3.6</v>
      </c>
      <c r="L498" s="46">
        <v>1.05</v>
      </c>
      <c r="M498" s="46">
        <v>0.61</v>
      </c>
      <c r="N498" s="46">
        <v>0.9</v>
      </c>
    </row>
    <row r="499" s="46" customFormat="1" ht="17.6" spans="1:14">
      <c r="A499" s="46" t="s">
        <v>1006</v>
      </c>
      <c r="B499" s="46" t="s">
        <v>1007</v>
      </c>
      <c r="C499" s="46">
        <v>0.468655442823</v>
      </c>
      <c r="D499" s="46">
        <v>-1.09340045704</v>
      </c>
      <c r="E499" s="47">
        <v>3.69690292451e-16</v>
      </c>
      <c r="F499" s="47">
        <v>3.56318845579e-15</v>
      </c>
      <c r="G499" s="46" t="s">
        <v>33</v>
      </c>
      <c r="H499" s="46" t="s">
        <v>37</v>
      </c>
      <c r="I499" s="46">
        <v>18.12</v>
      </c>
      <c r="J499" s="46">
        <v>21.69</v>
      </c>
      <c r="K499" s="46">
        <v>18.34</v>
      </c>
      <c r="L499" s="46">
        <v>42.13</v>
      </c>
      <c r="M499" s="46">
        <v>43.15</v>
      </c>
      <c r="N499" s="46">
        <v>32.23</v>
      </c>
    </row>
    <row r="500" s="46" customFormat="1" ht="17.6" spans="1:14">
      <c r="A500" s="46" t="s">
        <v>1008</v>
      </c>
      <c r="B500" s="46" t="s">
        <v>1009</v>
      </c>
      <c r="C500" s="46">
        <v>2.85044229159</v>
      </c>
      <c r="D500" s="46">
        <v>1.51118579379</v>
      </c>
      <c r="E500" s="47">
        <v>3.94311772542e-16</v>
      </c>
      <c r="F500" s="47">
        <v>3.79255032754e-15</v>
      </c>
      <c r="G500" s="46" t="s">
        <v>33</v>
      </c>
      <c r="H500" s="46" t="s">
        <v>34</v>
      </c>
      <c r="I500" s="46">
        <v>5.46</v>
      </c>
      <c r="J500" s="46">
        <v>4.89</v>
      </c>
      <c r="K500" s="46">
        <v>4.43</v>
      </c>
      <c r="L500" s="46">
        <v>2.25</v>
      </c>
      <c r="M500" s="46">
        <v>1.49</v>
      </c>
      <c r="N500" s="46">
        <v>1.32</v>
      </c>
    </row>
    <row r="501" s="46" customFormat="1" ht="17.6" spans="1:14">
      <c r="A501" s="46" t="s">
        <v>1010</v>
      </c>
      <c r="B501" s="46" t="s">
        <v>1011</v>
      </c>
      <c r="C501" s="46">
        <v>0.428911555307</v>
      </c>
      <c r="D501" s="46">
        <v>-1.22124791074</v>
      </c>
      <c r="E501" s="47">
        <v>3.95230089754e-16</v>
      </c>
      <c r="F501" s="47">
        <v>3.79979363464e-15</v>
      </c>
      <c r="G501" s="46" t="s">
        <v>33</v>
      </c>
      <c r="H501" s="46" t="s">
        <v>37</v>
      </c>
      <c r="I501" s="46">
        <v>14.39</v>
      </c>
      <c r="J501" s="46">
        <v>12.81</v>
      </c>
      <c r="K501" s="46">
        <v>14.12</v>
      </c>
      <c r="L501" s="46">
        <v>35.22</v>
      </c>
      <c r="M501" s="46">
        <v>28.14</v>
      </c>
      <c r="N501" s="46">
        <v>29.83</v>
      </c>
    </row>
    <row r="502" s="46" customFormat="1" ht="17.6" spans="1:14">
      <c r="A502" s="46" t="s">
        <v>1012</v>
      </c>
      <c r="B502" s="46" t="s">
        <v>1013</v>
      </c>
      <c r="C502" s="46">
        <v>2.63077036631</v>
      </c>
      <c r="D502" s="46">
        <v>1.39548532458</v>
      </c>
      <c r="E502" s="47">
        <v>4.55981550188e-16</v>
      </c>
      <c r="F502" s="47">
        <v>4.37289729345e-15</v>
      </c>
      <c r="G502" s="46" t="s">
        <v>33</v>
      </c>
      <c r="H502" s="46" t="s">
        <v>34</v>
      </c>
      <c r="I502" s="46">
        <v>3.26</v>
      </c>
      <c r="J502" s="46">
        <v>2.39</v>
      </c>
      <c r="K502" s="46">
        <v>3.36</v>
      </c>
      <c r="L502" s="46">
        <v>0.76</v>
      </c>
      <c r="M502" s="46">
        <v>1.12</v>
      </c>
      <c r="N502" s="46">
        <v>1.13</v>
      </c>
    </row>
    <row r="503" s="46" customFormat="1" ht="17.6" spans="1:14">
      <c r="A503" s="46" t="s">
        <v>1014</v>
      </c>
      <c r="B503" s="46" t="s">
        <v>1015</v>
      </c>
      <c r="C503" s="46">
        <v>2.28308298954</v>
      </c>
      <c r="D503" s="46">
        <v>1.19098330215</v>
      </c>
      <c r="E503" s="47">
        <v>4.59108816065e-16</v>
      </c>
      <c r="F503" s="47">
        <v>4.40105270657e-15</v>
      </c>
      <c r="G503" s="46" t="s">
        <v>33</v>
      </c>
      <c r="H503" s="46" t="s">
        <v>34</v>
      </c>
      <c r="I503" s="46">
        <v>24.75</v>
      </c>
      <c r="J503" s="46">
        <v>20.51</v>
      </c>
      <c r="K503" s="46">
        <v>20.65</v>
      </c>
      <c r="L503" s="46">
        <v>8.74</v>
      </c>
      <c r="M503" s="46">
        <v>8.76</v>
      </c>
      <c r="N503" s="46">
        <v>9.19</v>
      </c>
    </row>
    <row r="504" s="46" customFormat="1" ht="17.6" spans="1:14">
      <c r="A504" s="46" t="s">
        <v>1016</v>
      </c>
      <c r="B504" s="46" t="s">
        <v>1017</v>
      </c>
      <c r="C504" s="46">
        <v>7.07787257524</v>
      </c>
      <c r="D504" s="46">
        <v>2.82331578879</v>
      </c>
      <c r="E504" s="47">
        <v>4.87953978238e-16</v>
      </c>
      <c r="F504" s="47">
        <v>4.66977845923e-15</v>
      </c>
      <c r="G504" s="46" t="s">
        <v>33</v>
      </c>
      <c r="H504" s="46" t="s">
        <v>34</v>
      </c>
      <c r="I504" s="46">
        <v>1.42</v>
      </c>
      <c r="J504" s="46">
        <v>1.98</v>
      </c>
      <c r="K504" s="46">
        <v>0.92</v>
      </c>
      <c r="L504" s="46">
        <v>0.24</v>
      </c>
      <c r="M504" s="46">
        <v>0.44</v>
      </c>
      <c r="N504" s="46">
        <v>0.18</v>
      </c>
    </row>
    <row r="505" s="46" customFormat="1" ht="17.6" spans="1:14">
      <c r="A505" s="46" t="s">
        <v>1018</v>
      </c>
      <c r="B505" s="46" t="s">
        <v>1019</v>
      </c>
      <c r="C505" s="46">
        <v>3.01805897123</v>
      </c>
      <c r="D505" s="46">
        <v>1.59362099561</v>
      </c>
      <c r="E505" s="47">
        <v>5.09462365761e-16</v>
      </c>
      <c r="F505" s="47">
        <v>4.86549253547e-15</v>
      </c>
      <c r="G505" s="46" t="s">
        <v>33</v>
      </c>
      <c r="H505" s="46" t="s">
        <v>34</v>
      </c>
      <c r="I505" s="46">
        <v>6.19</v>
      </c>
      <c r="J505" s="46">
        <v>5.6</v>
      </c>
      <c r="K505" s="46">
        <v>4.52</v>
      </c>
      <c r="L505" s="46">
        <v>1.9</v>
      </c>
      <c r="M505" s="46">
        <v>1.8</v>
      </c>
      <c r="N505" s="46">
        <v>1.4</v>
      </c>
    </row>
    <row r="506" s="46" customFormat="1" ht="17.6" spans="1:14">
      <c r="A506" s="46" t="s">
        <v>1020</v>
      </c>
      <c r="B506" s="46" t="s">
        <v>1021</v>
      </c>
      <c r="C506" s="46">
        <v>0.481525164823</v>
      </c>
      <c r="D506" s="46">
        <v>-1.05431689865</v>
      </c>
      <c r="E506" s="47">
        <v>5.15686322942e-16</v>
      </c>
      <c r="F506" s="47">
        <v>4.92288848846e-15</v>
      </c>
      <c r="G506" s="46" t="s">
        <v>33</v>
      </c>
      <c r="H506" s="46" t="s">
        <v>37</v>
      </c>
      <c r="I506" s="46">
        <v>1.37</v>
      </c>
      <c r="J506" s="46">
        <v>1.54</v>
      </c>
      <c r="K506" s="46">
        <v>1.58</v>
      </c>
      <c r="L506" s="46">
        <v>3.26</v>
      </c>
      <c r="M506" s="46">
        <v>1.99</v>
      </c>
      <c r="N506" s="46">
        <v>2.58</v>
      </c>
    </row>
    <row r="507" s="46" customFormat="1" ht="17.6" spans="1:14">
      <c r="A507" s="46" t="s">
        <v>1022</v>
      </c>
      <c r="B507" s="46" t="s">
        <v>1023</v>
      </c>
      <c r="C507" s="46">
        <v>2.00551823686</v>
      </c>
      <c r="D507" s="46">
        <v>1.00397508513</v>
      </c>
      <c r="E507" s="47">
        <v>5.6554829567e-16</v>
      </c>
      <c r="F507" s="47">
        <v>5.38324261404e-15</v>
      </c>
      <c r="G507" s="46" t="s">
        <v>33</v>
      </c>
      <c r="H507" s="46" t="s">
        <v>34</v>
      </c>
      <c r="I507" s="46">
        <v>4277.2</v>
      </c>
      <c r="J507" s="46">
        <v>4340.57</v>
      </c>
      <c r="K507" s="46">
        <v>3399.29</v>
      </c>
      <c r="L507" s="46">
        <v>1789.07</v>
      </c>
      <c r="M507" s="46">
        <v>2078.28</v>
      </c>
      <c r="N507" s="46">
        <v>1788.62</v>
      </c>
    </row>
    <row r="508" s="46" customFormat="1" ht="17.6" spans="1:14">
      <c r="A508" s="46" t="s">
        <v>1024</v>
      </c>
      <c r="B508" s="46" t="s">
        <v>1025</v>
      </c>
      <c r="C508" s="46">
        <v>0.311965679921</v>
      </c>
      <c r="D508" s="46">
        <v>-1.68054077135</v>
      </c>
      <c r="E508" s="47">
        <v>6.35397259513e-16</v>
      </c>
      <c r="F508" s="47">
        <v>6.02814801032e-15</v>
      </c>
      <c r="G508" s="46" t="s">
        <v>33</v>
      </c>
      <c r="H508" s="46" t="s">
        <v>37</v>
      </c>
      <c r="I508" s="46">
        <v>0.22</v>
      </c>
      <c r="J508" s="46">
        <v>0.57</v>
      </c>
      <c r="K508" s="46">
        <v>1.32</v>
      </c>
      <c r="L508" s="46">
        <v>1.48</v>
      </c>
      <c r="M508" s="46">
        <v>1.23</v>
      </c>
      <c r="N508" s="46">
        <v>1.15</v>
      </c>
    </row>
    <row r="509" s="46" customFormat="1" ht="17.6" spans="1:14">
      <c r="A509" s="46" t="s">
        <v>1026</v>
      </c>
      <c r="B509" s="46" t="s">
        <v>1027</v>
      </c>
      <c r="C509" s="46">
        <v>2.30600179745</v>
      </c>
      <c r="D509" s="46">
        <v>1.20539363752</v>
      </c>
      <c r="E509" s="47">
        <v>8.65976157085e-16</v>
      </c>
      <c r="F509" s="47">
        <v>8.16517166235e-15</v>
      </c>
      <c r="G509" s="46" t="s">
        <v>33</v>
      </c>
      <c r="H509" s="46" t="s">
        <v>34</v>
      </c>
      <c r="I509" s="46">
        <v>5.57</v>
      </c>
      <c r="J509" s="46">
        <v>6.45</v>
      </c>
      <c r="K509" s="46">
        <v>5.19</v>
      </c>
      <c r="L509" s="46">
        <v>2.03</v>
      </c>
      <c r="M509" s="46">
        <v>2.12</v>
      </c>
      <c r="N509" s="46">
        <v>2.57</v>
      </c>
    </row>
    <row r="510" s="46" customFormat="1" ht="17.6" spans="1:14">
      <c r="A510" s="46" t="s">
        <v>1028</v>
      </c>
      <c r="B510" s="46" t="s">
        <v>1029</v>
      </c>
      <c r="C510" s="46">
        <v>2.86914706109</v>
      </c>
      <c r="D510" s="46">
        <v>1.52062191682</v>
      </c>
      <c r="E510" s="47">
        <v>8.75758011097e-16</v>
      </c>
      <c r="F510" s="47">
        <v>8.25401925459e-15</v>
      </c>
      <c r="G510" s="46" t="s">
        <v>33</v>
      </c>
      <c r="H510" s="46" t="s">
        <v>34</v>
      </c>
      <c r="I510" s="46">
        <v>2.98</v>
      </c>
      <c r="J510" s="46">
        <v>3.21</v>
      </c>
      <c r="K510" s="46">
        <v>2.84</v>
      </c>
      <c r="L510" s="46">
        <v>0.82</v>
      </c>
      <c r="M510" s="46">
        <v>1.19</v>
      </c>
      <c r="N510" s="46">
        <v>0.89</v>
      </c>
    </row>
    <row r="511" s="46" customFormat="1" ht="17.6" spans="1:14">
      <c r="A511" s="46" t="s">
        <v>1030</v>
      </c>
      <c r="B511" s="46" t="s">
        <v>1031</v>
      </c>
      <c r="C511" s="46">
        <v>0.405835933697</v>
      </c>
      <c r="D511" s="46">
        <v>-1.30103148442</v>
      </c>
      <c r="E511" s="47">
        <v>9.93657979733e-16</v>
      </c>
      <c r="F511" s="47">
        <v>9.33843586429e-15</v>
      </c>
      <c r="G511" s="46" t="s">
        <v>33</v>
      </c>
      <c r="H511" s="46" t="s">
        <v>37</v>
      </c>
      <c r="I511" s="46">
        <v>1.74</v>
      </c>
      <c r="J511" s="46">
        <v>1.88</v>
      </c>
      <c r="K511" s="46">
        <v>1.57</v>
      </c>
      <c r="L511" s="46">
        <v>3.73</v>
      </c>
      <c r="M511" s="46">
        <v>4.3</v>
      </c>
      <c r="N511" s="46">
        <v>3.93</v>
      </c>
    </row>
    <row r="512" s="46" customFormat="1" ht="17.6" spans="1:14">
      <c r="A512" s="46" t="s">
        <v>1032</v>
      </c>
      <c r="B512" s="46" t="s">
        <v>1033</v>
      </c>
      <c r="C512" s="46">
        <v>3.05780399777</v>
      </c>
      <c r="D512" s="46">
        <v>1.61249593433</v>
      </c>
      <c r="E512" s="47">
        <v>1.26415120739e-15</v>
      </c>
      <c r="F512" s="47">
        <v>1.17908631158e-14</v>
      </c>
      <c r="G512" s="46" t="s">
        <v>33</v>
      </c>
      <c r="H512" s="46" t="s">
        <v>34</v>
      </c>
      <c r="I512" s="46">
        <v>5.22</v>
      </c>
      <c r="J512" s="46">
        <v>4.74</v>
      </c>
      <c r="K512" s="46">
        <v>4.99</v>
      </c>
      <c r="L512" s="46">
        <v>2.12</v>
      </c>
      <c r="M512" s="46">
        <v>1.23</v>
      </c>
      <c r="N512" s="46">
        <v>1.61</v>
      </c>
    </row>
    <row r="513" s="46" customFormat="1" ht="17.6" spans="1:14">
      <c r="A513" s="46" t="s">
        <v>1034</v>
      </c>
      <c r="B513" s="46" t="s">
        <v>1035</v>
      </c>
      <c r="C513" s="46">
        <v>2.24315568426</v>
      </c>
      <c r="D513" s="46">
        <v>1.16552975289</v>
      </c>
      <c r="E513" s="47">
        <v>1.2962324764e-15</v>
      </c>
      <c r="F513" s="47">
        <v>1.20734946375e-14</v>
      </c>
      <c r="G513" s="46" t="s">
        <v>33</v>
      </c>
      <c r="H513" s="46" t="s">
        <v>34</v>
      </c>
      <c r="I513" s="46">
        <v>9.52</v>
      </c>
      <c r="J513" s="46">
        <v>9.17</v>
      </c>
      <c r="K513" s="46">
        <v>9.3</v>
      </c>
      <c r="L513" s="46">
        <v>3.11</v>
      </c>
      <c r="M513" s="46">
        <v>5.25</v>
      </c>
      <c r="N513" s="46">
        <v>3.91</v>
      </c>
    </row>
    <row r="514" s="46" customFormat="1" ht="17.6" spans="1:14">
      <c r="A514" s="46" t="s">
        <v>1036</v>
      </c>
      <c r="B514" s="46" t="s">
        <v>1037</v>
      </c>
      <c r="C514" s="46">
        <v>2.71174339186</v>
      </c>
      <c r="D514" s="46">
        <v>1.4392206649</v>
      </c>
      <c r="E514" s="47">
        <v>2.06220255216e-15</v>
      </c>
      <c r="F514" s="47">
        <v>1.89546251367e-14</v>
      </c>
      <c r="G514" s="46" t="s">
        <v>33</v>
      </c>
      <c r="H514" s="46" t="s">
        <v>34</v>
      </c>
      <c r="I514" s="46">
        <v>2.33</v>
      </c>
      <c r="J514" s="46">
        <v>2.22</v>
      </c>
      <c r="K514" s="46">
        <v>2.31</v>
      </c>
      <c r="L514" s="46">
        <v>0.81</v>
      </c>
      <c r="M514" s="46">
        <v>0.68</v>
      </c>
      <c r="N514" s="46">
        <v>0.86</v>
      </c>
    </row>
    <row r="515" s="46" customFormat="1" ht="17.6" spans="1:14">
      <c r="A515" s="46" t="s">
        <v>1038</v>
      </c>
      <c r="B515" s="46" t="s">
        <v>1039</v>
      </c>
      <c r="C515" s="46">
        <v>2.27370902562</v>
      </c>
      <c r="D515" s="46">
        <v>1.18504763939</v>
      </c>
      <c r="E515" s="47">
        <v>2.43072562935e-15</v>
      </c>
      <c r="F515" s="47">
        <v>2.22352415665e-14</v>
      </c>
      <c r="G515" s="46" t="s">
        <v>33</v>
      </c>
      <c r="H515" s="46" t="s">
        <v>34</v>
      </c>
      <c r="I515" s="46">
        <v>6.41</v>
      </c>
      <c r="J515" s="46">
        <v>5.78</v>
      </c>
      <c r="K515" s="46">
        <v>5.04</v>
      </c>
      <c r="L515" s="46">
        <v>2.46</v>
      </c>
      <c r="M515" s="46">
        <v>2.94</v>
      </c>
      <c r="N515" s="46">
        <v>3.17</v>
      </c>
    </row>
    <row r="516" s="46" customFormat="1" ht="17.6" spans="1:14">
      <c r="A516" s="46" t="s">
        <v>1040</v>
      </c>
      <c r="B516" s="46" t="s">
        <v>1041</v>
      </c>
      <c r="C516" s="46">
        <v>0.00891596732043</v>
      </c>
      <c r="D516" s="46">
        <v>-6.80939295594</v>
      </c>
      <c r="E516" s="47">
        <v>2.76187304963e-15</v>
      </c>
      <c r="F516" s="47">
        <v>2.51344655807e-14</v>
      </c>
      <c r="G516" s="46" t="s">
        <v>33</v>
      </c>
      <c r="H516" s="46" t="s">
        <v>37</v>
      </c>
      <c r="I516" s="46">
        <v>0.08</v>
      </c>
      <c r="J516" s="46">
        <v>0.05</v>
      </c>
      <c r="K516" s="46">
        <v>0</v>
      </c>
      <c r="L516" s="46">
        <v>3.25</v>
      </c>
      <c r="M516" s="46">
        <v>4.14</v>
      </c>
      <c r="N516" s="46">
        <v>3.29</v>
      </c>
    </row>
    <row r="517" s="46" customFormat="1" ht="17.6" spans="1:14">
      <c r="A517" s="46" t="s">
        <v>1042</v>
      </c>
      <c r="B517" s="46" t="s">
        <v>1043</v>
      </c>
      <c r="C517" s="46">
        <v>2.23980374908</v>
      </c>
      <c r="D517" s="46">
        <v>1.16337232932</v>
      </c>
      <c r="E517" s="47">
        <v>3.25579844507e-15</v>
      </c>
      <c r="F517" s="47">
        <v>2.9477794032e-14</v>
      </c>
      <c r="G517" s="46" t="s">
        <v>33</v>
      </c>
      <c r="H517" s="46" t="s">
        <v>34</v>
      </c>
      <c r="I517" s="46">
        <v>2.04</v>
      </c>
      <c r="J517" s="46">
        <v>3.04</v>
      </c>
      <c r="K517" s="46">
        <v>2.49</v>
      </c>
      <c r="L517" s="46">
        <v>3.32</v>
      </c>
      <c r="M517" s="46">
        <v>1.28</v>
      </c>
      <c r="N517" s="46">
        <v>3.18</v>
      </c>
    </row>
    <row r="518" s="46" customFormat="1" ht="17.6" spans="1:14">
      <c r="A518" s="46" t="s">
        <v>1044</v>
      </c>
      <c r="B518" s="46" t="s">
        <v>1045</v>
      </c>
      <c r="C518" s="46">
        <v>2.05692444436</v>
      </c>
      <c r="D518" s="46">
        <v>1.04048880128</v>
      </c>
      <c r="E518" s="47">
        <v>3.58546903725e-15</v>
      </c>
      <c r="F518" s="47">
        <v>3.23733927953e-14</v>
      </c>
      <c r="G518" s="46" t="s">
        <v>33</v>
      </c>
      <c r="H518" s="46" t="s">
        <v>34</v>
      </c>
      <c r="I518" s="46">
        <v>5.56</v>
      </c>
      <c r="J518" s="46">
        <v>6.05</v>
      </c>
      <c r="K518" s="46">
        <v>5.63</v>
      </c>
      <c r="L518" s="46">
        <v>2.38</v>
      </c>
      <c r="M518" s="46">
        <v>2.64</v>
      </c>
      <c r="N518" s="46">
        <v>2.85</v>
      </c>
    </row>
    <row r="519" s="46" customFormat="1" ht="17.6" spans="1:14">
      <c r="A519" s="46" t="s">
        <v>1046</v>
      </c>
      <c r="B519" s="46" t="s">
        <v>1047</v>
      </c>
      <c r="C519" s="46">
        <v>0.434187249688</v>
      </c>
      <c r="D519" s="46">
        <v>-1.20361073439</v>
      </c>
      <c r="E519" s="47">
        <v>3.59997664581e-15</v>
      </c>
      <c r="F519" s="47">
        <v>3.24916259512e-14</v>
      </c>
      <c r="G519" s="46" t="s">
        <v>33</v>
      </c>
      <c r="H519" s="46" t="s">
        <v>37</v>
      </c>
      <c r="I519" s="46">
        <v>1.6</v>
      </c>
      <c r="J519" s="46">
        <v>1.49</v>
      </c>
      <c r="K519" s="46">
        <v>1.43</v>
      </c>
      <c r="L519" s="46">
        <v>3.17</v>
      </c>
      <c r="M519" s="46">
        <v>3.37</v>
      </c>
      <c r="N519" s="46">
        <v>3.46</v>
      </c>
    </row>
    <row r="520" s="46" customFormat="1" ht="17.6" spans="1:14">
      <c r="A520" s="46" t="s">
        <v>1048</v>
      </c>
      <c r="B520" s="46" t="s">
        <v>1049</v>
      </c>
      <c r="C520" s="46">
        <v>11.5868001015</v>
      </c>
      <c r="D520" s="46">
        <v>3.53441029065</v>
      </c>
      <c r="E520" s="47">
        <v>4.00124685393e-15</v>
      </c>
      <c r="F520" s="47">
        <v>3.59721164581e-14</v>
      </c>
      <c r="G520" s="46" t="s">
        <v>33</v>
      </c>
      <c r="H520" s="46" t="s">
        <v>34</v>
      </c>
      <c r="I520" s="46">
        <v>1.24</v>
      </c>
      <c r="J520" s="46">
        <v>0.36</v>
      </c>
      <c r="K520" s="46">
        <v>0.5</v>
      </c>
      <c r="L520" s="46">
        <v>0.03</v>
      </c>
      <c r="M520" s="46">
        <v>0.16</v>
      </c>
      <c r="N520" s="46">
        <v>0.03</v>
      </c>
    </row>
    <row r="521" s="46" customFormat="1" ht="17.6" spans="1:14">
      <c r="A521" s="46" t="s">
        <v>1050</v>
      </c>
      <c r="B521" s="46" t="s">
        <v>1051</v>
      </c>
      <c r="C521" s="46">
        <v>2.32045795012</v>
      </c>
      <c r="D521" s="46">
        <v>1.21440955413</v>
      </c>
      <c r="E521" s="47">
        <v>4.32898951633e-15</v>
      </c>
      <c r="F521" s="47">
        <v>3.88275241447e-14</v>
      </c>
      <c r="G521" s="46" t="s">
        <v>33</v>
      </c>
      <c r="H521" s="46" t="s">
        <v>34</v>
      </c>
      <c r="I521" s="46">
        <v>2.76</v>
      </c>
      <c r="J521" s="46">
        <v>2.55</v>
      </c>
      <c r="K521" s="46">
        <v>2.41</v>
      </c>
      <c r="L521" s="46">
        <v>1.07</v>
      </c>
      <c r="M521" s="46">
        <v>0.85</v>
      </c>
      <c r="N521" s="46">
        <v>1.09</v>
      </c>
    </row>
    <row r="522" s="46" customFormat="1" ht="17.6" spans="1:14">
      <c r="A522" s="46" t="s">
        <v>1052</v>
      </c>
      <c r="B522" s="46" t="s">
        <v>1053</v>
      </c>
      <c r="C522" s="46">
        <v>7.1393554411</v>
      </c>
      <c r="D522" s="46">
        <v>2.83579383001</v>
      </c>
      <c r="E522" s="47">
        <v>4.3812646851e-15</v>
      </c>
      <c r="F522" s="47">
        <v>3.92504651201e-14</v>
      </c>
      <c r="G522" s="46" t="s">
        <v>33</v>
      </c>
      <c r="H522" s="46" t="s">
        <v>34</v>
      </c>
      <c r="I522" s="46">
        <v>1.16</v>
      </c>
      <c r="J522" s="46">
        <v>1.2</v>
      </c>
      <c r="K522" s="46">
        <v>2.03</v>
      </c>
      <c r="L522" s="46">
        <v>0.28</v>
      </c>
      <c r="M522" s="46">
        <v>0.41</v>
      </c>
      <c r="N522" s="46">
        <v>0.23</v>
      </c>
    </row>
    <row r="523" s="46" customFormat="1" ht="17.6" spans="1:14">
      <c r="A523" s="46" t="s">
        <v>1054</v>
      </c>
      <c r="B523" s="46" t="s">
        <v>1055</v>
      </c>
      <c r="C523" s="46">
        <v>0.441619180885</v>
      </c>
      <c r="D523" s="46">
        <v>-1.17912526071</v>
      </c>
      <c r="E523" s="47">
        <v>4.75030210383e-15</v>
      </c>
      <c r="F523" s="47">
        <v>4.24738326134e-14</v>
      </c>
      <c r="G523" s="46" t="s">
        <v>33</v>
      </c>
      <c r="H523" s="46" t="s">
        <v>37</v>
      </c>
      <c r="I523" s="46">
        <v>4.66</v>
      </c>
      <c r="J523" s="46">
        <v>3.36</v>
      </c>
      <c r="K523" s="46">
        <v>4.5</v>
      </c>
      <c r="L523" s="46">
        <v>9.06</v>
      </c>
      <c r="M523" s="46">
        <v>8.6</v>
      </c>
      <c r="N523" s="46">
        <v>9.59</v>
      </c>
    </row>
    <row r="524" s="46" customFormat="1" ht="17.6" spans="1:14">
      <c r="A524" s="46" t="s">
        <v>1056</v>
      </c>
      <c r="B524" s="46" t="s">
        <v>1057</v>
      </c>
      <c r="C524" s="46">
        <v>2.95017305271</v>
      </c>
      <c r="D524" s="46">
        <v>1.56079958328</v>
      </c>
      <c r="E524" s="47">
        <v>5.43790203865e-15</v>
      </c>
      <c r="F524" s="47">
        <v>4.83586361883e-14</v>
      </c>
      <c r="G524" s="46" t="s">
        <v>33</v>
      </c>
      <c r="H524" s="46" t="s">
        <v>34</v>
      </c>
      <c r="I524" s="46">
        <v>3.21</v>
      </c>
      <c r="J524" s="46">
        <v>4.3</v>
      </c>
      <c r="K524" s="46">
        <v>3.66</v>
      </c>
      <c r="L524" s="46">
        <v>1.5</v>
      </c>
      <c r="M524" s="46">
        <v>0.81</v>
      </c>
      <c r="N524" s="46">
        <v>1.11</v>
      </c>
    </row>
    <row r="525" s="46" customFormat="1" ht="17.6" spans="1:14">
      <c r="A525" s="46" t="s">
        <v>1058</v>
      </c>
      <c r="B525" s="46" t="s">
        <v>1059</v>
      </c>
      <c r="C525" s="46">
        <v>43.3589233358</v>
      </c>
      <c r="D525" s="46">
        <v>5.43825702784</v>
      </c>
      <c r="E525" s="47">
        <v>5.85129608045e-15</v>
      </c>
      <c r="F525" s="47">
        <v>5.19946893207e-14</v>
      </c>
      <c r="G525" s="46" t="s">
        <v>33</v>
      </c>
      <c r="H525" s="46" t="s">
        <v>34</v>
      </c>
      <c r="I525" s="46">
        <v>3.14</v>
      </c>
      <c r="J525" s="46">
        <v>2.39</v>
      </c>
      <c r="K525" s="46">
        <v>3.22</v>
      </c>
      <c r="L525" s="46">
        <v>0.15</v>
      </c>
      <c r="M525" s="46">
        <v>0.04</v>
      </c>
      <c r="N525" s="46">
        <v>0</v>
      </c>
    </row>
    <row r="526" s="46" customFormat="1" ht="17.6" spans="1:14">
      <c r="A526" s="46" t="s">
        <v>1060</v>
      </c>
      <c r="B526" s="46" t="s">
        <v>1061</v>
      </c>
      <c r="C526" s="46">
        <v>3.51546350015</v>
      </c>
      <c r="D526" s="46">
        <v>1.81371491555</v>
      </c>
      <c r="E526" s="47">
        <v>6.31412358737e-15</v>
      </c>
      <c r="F526" s="47">
        <v>5.60424161091e-14</v>
      </c>
      <c r="G526" s="46" t="s">
        <v>33</v>
      </c>
      <c r="H526" s="46" t="s">
        <v>34</v>
      </c>
      <c r="I526" s="46">
        <v>1.39</v>
      </c>
      <c r="J526" s="46">
        <v>2.21</v>
      </c>
      <c r="K526" s="46">
        <v>2.52</v>
      </c>
      <c r="L526" s="46">
        <v>0.82</v>
      </c>
      <c r="M526" s="46">
        <v>0.54</v>
      </c>
      <c r="N526" s="46">
        <v>0.68</v>
      </c>
    </row>
    <row r="527" s="46" customFormat="1" ht="17.6" spans="1:14">
      <c r="A527" s="46" t="s">
        <v>1062</v>
      </c>
      <c r="B527" s="46" t="s">
        <v>1063</v>
      </c>
      <c r="C527" s="46">
        <v>0.24517678492</v>
      </c>
      <c r="D527" s="46">
        <v>-2.02810571401</v>
      </c>
      <c r="E527" s="47">
        <v>7.50208398582e-15</v>
      </c>
      <c r="F527" s="47">
        <v>6.62540036182e-14</v>
      </c>
      <c r="G527" s="46" t="s">
        <v>33</v>
      </c>
      <c r="H527" s="46" t="s">
        <v>37</v>
      </c>
      <c r="I527" s="46">
        <v>0.49</v>
      </c>
      <c r="J527" s="46">
        <v>0.4</v>
      </c>
      <c r="K527" s="46">
        <v>0.32</v>
      </c>
      <c r="L527" s="46">
        <v>1.59</v>
      </c>
      <c r="M527" s="46">
        <v>1.62</v>
      </c>
      <c r="N527" s="46">
        <v>1.35</v>
      </c>
    </row>
    <row r="528" s="46" customFormat="1" ht="17.6" spans="1:14">
      <c r="A528" s="46" t="s">
        <v>1064</v>
      </c>
      <c r="B528" s="46" t="s">
        <v>1065</v>
      </c>
      <c r="C528" s="46">
        <v>4.29641859532</v>
      </c>
      <c r="D528" s="46">
        <v>2.10313456036</v>
      </c>
      <c r="E528" s="47">
        <v>7.55603936167e-15</v>
      </c>
      <c r="F528" s="47">
        <v>6.66792928627e-14</v>
      </c>
      <c r="G528" s="46" t="s">
        <v>33</v>
      </c>
      <c r="H528" s="46" t="s">
        <v>34</v>
      </c>
      <c r="I528" s="46">
        <v>1.52</v>
      </c>
      <c r="J528" s="46">
        <v>1.59</v>
      </c>
      <c r="K528" s="46">
        <v>1.28</v>
      </c>
      <c r="L528" s="46">
        <v>0.53</v>
      </c>
      <c r="M528" s="46">
        <v>0.67</v>
      </c>
      <c r="N528" s="46">
        <v>0.29</v>
      </c>
    </row>
    <row r="529" s="46" customFormat="1" ht="17.6" spans="1:14">
      <c r="A529" s="46" t="s">
        <v>1066</v>
      </c>
      <c r="B529" s="46" t="s">
        <v>1067</v>
      </c>
      <c r="C529" s="46">
        <v>4.74574876767</v>
      </c>
      <c r="D529" s="46">
        <v>2.24663572859</v>
      </c>
      <c r="E529" s="47">
        <v>8.06252132231e-15</v>
      </c>
      <c r="F529" s="47">
        <v>7.10397712066e-14</v>
      </c>
      <c r="G529" s="46" t="s">
        <v>33</v>
      </c>
      <c r="H529" s="46" t="s">
        <v>34</v>
      </c>
      <c r="I529" s="46">
        <v>1.04</v>
      </c>
      <c r="J529" s="46">
        <v>1.09</v>
      </c>
      <c r="K529" s="46">
        <v>0.83</v>
      </c>
      <c r="L529" s="46">
        <v>0.19</v>
      </c>
      <c r="M529" s="46">
        <v>0.19</v>
      </c>
      <c r="N529" s="46">
        <v>0.2</v>
      </c>
    </row>
    <row r="530" s="46" customFormat="1" ht="17.6" spans="1:14">
      <c r="A530" s="46" t="s">
        <v>1068</v>
      </c>
      <c r="B530" s="46" t="s">
        <v>1069</v>
      </c>
      <c r="C530" s="46">
        <v>8.22596408381</v>
      </c>
      <c r="D530" s="46">
        <v>3.04018477276</v>
      </c>
      <c r="E530" s="47">
        <v>9.02022466892e-15</v>
      </c>
      <c r="F530" s="47">
        <v>7.92353348782e-14</v>
      </c>
      <c r="G530" s="46" t="s">
        <v>33</v>
      </c>
      <c r="H530" s="46" t="s">
        <v>34</v>
      </c>
      <c r="I530" s="46">
        <v>2.67</v>
      </c>
      <c r="J530" s="46">
        <v>2.43</v>
      </c>
      <c r="K530" s="46">
        <v>3.06</v>
      </c>
      <c r="L530" s="46">
        <v>0.22</v>
      </c>
      <c r="M530" s="46">
        <v>0.38</v>
      </c>
      <c r="N530" s="46">
        <v>0.27</v>
      </c>
    </row>
    <row r="531" s="46" customFormat="1" ht="17.6" spans="1:14">
      <c r="A531" s="46" t="s">
        <v>1070</v>
      </c>
      <c r="B531" s="46" t="s">
        <v>1071</v>
      </c>
      <c r="C531" s="46">
        <v>2.62371281016</v>
      </c>
      <c r="D531" s="46">
        <v>1.39160981217</v>
      </c>
      <c r="E531" s="47">
        <v>9.6077451917e-15</v>
      </c>
      <c r="F531" s="47">
        <v>8.43318000662e-14</v>
      </c>
      <c r="G531" s="46" t="s">
        <v>33</v>
      </c>
      <c r="H531" s="46" t="s">
        <v>34</v>
      </c>
      <c r="I531" s="46">
        <v>2.79</v>
      </c>
      <c r="J531" s="46">
        <v>2.6</v>
      </c>
      <c r="K531" s="46">
        <v>2.6</v>
      </c>
      <c r="L531" s="46">
        <v>0.88</v>
      </c>
      <c r="M531" s="46">
        <v>1.03</v>
      </c>
      <c r="N531" s="46">
        <v>0.93</v>
      </c>
    </row>
    <row r="532" s="46" customFormat="1" ht="17.6" spans="1:14">
      <c r="A532" s="46" t="s">
        <v>1072</v>
      </c>
      <c r="B532" s="46" t="s">
        <v>1073</v>
      </c>
      <c r="C532" s="46">
        <v>3.93698065123</v>
      </c>
      <c r="D532" s="46">
        <v>1.97708962221</v>
      </c>
      <c r="E532" s="47">
        <v>1.29339574879e-14</v>
      </c>
      <c r="F532" s="47">
        <v>1.12924153511e-13</v>
      </c>
      <c r="G532" s="46" t="s">
        <v>33</v>
      </c>
      <c r="H532" s="46" t="s">
        <v>34</v>
      </c>
      <c r="I532" s="46">
        <v>1.13</v>
      </c>
      <c r="J532" s="46">
        <v>1.95</v>
      </c>
      <c r="K532" s="46">
        <v>1.46</v>
      </c>
      <c r="L532" s="46">
        <v>0.24</v>
      </c>
      <c r="M532" s="46">
        <v>0.57</v>
      </c>
      <c r="N532" s="46">
        <v>0.22</v>
      </c>
    </row>
    <row r="533" s="46" customFormat="1" ht="17.6" spans="1:14">
      <c r="A533" s="46" t="s">
        <v>1074</v>
      </c>
      <c r="B533" s="46" t="s">
        <v>1075</v>
      </c>
      <c r="C533" s="46">
        <v>2.02401627468</v>
      </c>
      <c r="D533" s="46">
        <v>1.01722089048</v>
      </c>
      <c r="E533" s="47">
        <v>1.51884221764e-14</v>
      </c>
      <c r="F533" s="47">
        <v>1.32006101583e-13</v>
      </c>
      <c r="G533" s="46" t="s">
        <v>33</v>
      </c>
      <c r="H533" s="46" t="s">
        <v>34</v>
      </c>
      <c r="I533" s="46">
        <v>5.89</v>
      </c>
      <c r="J533" s="46">
        <v>6.19</v>
      </c>
      <c r="K533" s="46">
        <v>7.35</v>
      </c>
      <c r="L533" s="46">
        <v>2.65</v>
      </c>
      <c r="M533" s="46">
        <v>2.64</v>
      </c>
      <c r="N533" s="46">
        <v>3.12</v>
      </c>
    </row>
    <row r="534" s="46" customFormat="1" ht="17.6" spans="1:14">
      <c r="A534" s="46" t="s">
        <v>1076</v>
      </c>
      <c r="B534" s="46" t="s">
        <v>1077</v>
      </c>
      <c r="C534" s="46">
        <v>9.8775191713</v>
      </c>
      <c r="D534" s="46">
        <v>3.30414874134</v>
      </c>
      <c r="E534" s="47">
        <v>1.65440240264e-14</v>
      </c>
      <c r="F534" s="47">
        <v>1.43408564092e-13</v>
      </c>
      <c r="G534" s="46" t="s">
        <v>33</v>
      </c>
      <c r="H534" s="46" t="s">
        <v>34</v>
      </c>
      <c r="I534" s="46">
        <v>2.26</v>
      </c>
      <c r="J534" s="46">
        <v>2.04</v>
      </c>
      <c r="K534" s="46">
        <v>2.31</v>
      </c>
      <c r="L534" s="46">
        <v>0.11</v>
      </c>
      <c r="M534" s="46">
        <v>0.15</v>
      </c>
      <c r="N534" s="46">
        <v>0.35</v>
      </c>
    </row>
    <row r="535" s="46" customFormat="1" ht="17.6" spans="1:14">
      <c r="A535" s="46" t="s">
        <v>1078</v>
      </c>
      <c r="B535" s="46" t="s">
        <v>1079</v>
      </c>
      <c r="C535" s="46">
        <v>2.7765899384</v>
      </c>
      <c r="D535" s="46">
        <v>1.473314128</v>
      </c>
      <c r="E535" s="47">
        <v>1.96627876355e-14</v>
      </c>
      <c r="F535" s="47">
        <v>1.69739161882e-13</v>
      </c>
      <c r="G535" s="46" t="s">
        <v>33</v>
      </c>
      <c r="H535" s="46" t="s">
        <v>34</v>
      </c>
      <c r="I535" s="46">
        <v>4.32</v>
      </c>
      <c r="J535" s="46">
        <v>3.25</v>
      </c>
      <c r="K535" s="46">
        <v>3.79</v>
      </c>
      <c r="L535" s="46">
        <v>1.31</v>
      </c>
      <c r="M535" s="46">
        <v>1.57</v>
      </c>
      <c r="N535" s="46">
        <v>0.75</v>
      </c>
    </row>
    <row r="536" s="46" customFormat="1" ht="17.6" spans="1:14">
      <c r="A536" s="46" t="s">
        <v>1080</v>
      </c>
      <c r="B536" s="46" t="s">
        <v>1081</v>
      </c>
      <c r="C536" s="46">
        <v>2.47205210782</v>
      </c>
      <c r="D536" s="46">
        <v>1.3057091538</v>
      </c>
      <c r="E536" s="47">
        <v>2.36393369663e-14</v>
      </c>
      <c r="F536" s="47">
        <v>2.02319997103e-13</v>
      </c>
      <c r="G536" s="46" t="s">
        <v>33</v>
      </c>
      <c r="H536" s="46" t="s">
        <v>34</v>
      </c>
      <c r="I536" s="46">
        <v>2.44</v>
      </c>
      <c r="J536" s="46">
        <v>3.24</v>
      </c>
      <c r="K536" s="46">
        <v>2.23</v>
      </c>
      <c r="L536" s="46">
        <v>1.1</v>
      </c>
      <c r="M536" s="46">
        <v>1.08</v>
      </c>
      <c r="N536" s="46">
        <v>0.93</v>
      </c>
    </row>
    <row r="537" s="46" customFormat="1" ht="17.6" spans="1:14">
      <c r="A537" s="46" t="s">
        <v>1082</v>
      </c>
      <c r="B537" s="46" t="s">
        <v>1083</v>
      </c>
      <c r="C537" s="46">
        <v>2.19473034468</v>
      </c>
      <c r="D537" s="46">
        <v>1.13404369407</v>
      </c>
      <c r="E537" s="47">
        <v>2.73578971708e-14</v>
      </c>
      <c r="F537" s="47">
        <v>2.33364080577e-13</v>
      </c>
      <c r="G537" s="46" t="s">
        <v>33</v>
      </c>
      <c r="H537" s="46" t="s">
        <v>34</v>
      </c>
      <c r="I537" s="46">
        <v>10.24</v>
      </c>
      <c r="J537" s="46">
        <v>9.55</v>
      </c>
      <c r="K537" s="46">
        <v>8.52</v>
      </c>
      <c r="L537" s="46">
        <v>5.49</v>
      </c>
      <c r="M537" s="46">
        <v>4.3</v>
      </c>
      <c r="N537" s="46">
        <v>3.57</v>
      </c>
    </row>
    <row r="538" s="46" customFormat="1" ht="17.6" spans="1:14">
      <c r="A538" s="46" t="s">
        <v>1084</v>
      </c>
      <c r="B538" s="46" t="s">
        <v>1085</v>
      </c>
      <c r="C538" s="46">
        <v>0.278961857852</v>
      </c>
      <c r="D538" s="46">
        <v>-1.84186021745</v>
      </c>
      <c r="E538" s="47">
        <v>3.00225705512e-14</v>
      </c>
      <c r="F538" s="47">
        <v>2.55430652966e-13</v>
      </c>
      <c r="G538" s="46" t="s">
        <v>33</v>
      </c>
      <c r="H538" s="46" t="s">
        <v>37</v>
      </c>
      <c r="I538" s="46">
        <v>0.28</v>
      </c>
      <c r="J538" s="46">
        <v>0.68</v>
      </c>
      <c r="K538" s="46">
        <v>0.46</v>
      </c>
      <c r="L538" s="46">
        <v>1.85</v>
      </c>
      <c r="M538" s="46">
        <v>1.53</v>
      </c>
      <c r="N538" s="46">
        <v>1.38</v>
      </c>
    </row>
    <row r="539" s="46" customFormat="1" ht="17.6" spans="1:14">
      <c r="A539" s="46" t="s">
        <v>1086</v>
      </c>
      <c r="B539" s="46" t="s">
        <v>1087</v>
      </c>
      <c r="C539" s="46">
        <v>4.15778743967</v>
      </c>
      <c r="D539" s="46">
        <v>2.05581600457</v>
      </c>
      <c r="E539" s="47">
        <v>3.10388827343e-14</v>
      </c>
      <c r="F539" s="47">
        <v>2.63784621671e-13</v>
      </c>
      <c r="G539" s="46" t="s">
        <v>33</v>
      </c>
      <c r="H539" s="46" t="s">
        <v>34</v>
      </c>
      <c r="I539" s="46">
        <v>2.35</v>
      </c>
      <c r="J539" s="46">
        <v>1.89</v>
      </c>
      <c r="K539" s="46">
        <v>1.27</v>
      </c>
      <c r="L539" s="46">
        <v>0.42</v>
      </c>
      <c r="M539" s="46">
        <v>0.44</v>
      </c>
      <c r="N539" s="46">
        <v>0.52</v>
      </c>
    </row>
    <row r="540" s="46" customFormat="1" ht="17.6" spans="1:14">
      <c r="A540" s="46" t="s">
        <v>1088</v>
      </c>
      <c r="B540" s="46" t="s">
        <v>1089</v>
      </c>
      <c r="C540" s="46">
        <v>6.24166817705</v>
      </c>
      <c r="D540" s="46">
        <v>2.64193166196</v>
      </c>
      <c r="E540" s="47">
        <v>3.22898046936e-14</v>
      </c>
      <c r="F540" s="47">
        <v>2.74010567727e-13</v>
      </c>
      <c r="G540" s="46" t="s">
        <v>33</v>
      </c>
      <c r="H540" s="46" t="s">
        <v>34</v>
      </c>
      <c r="I540" s="46">
        <v>1.22</v>
      </c>
      <c r="J540" s="46">
        <v>1.74</v>
      </c>
      <c r="K540" s="46">
        <v>1.64</v>
      </c>
      <c r="L540" s="46">
        <v>0.25</v>
      </c>
      <c r="M540" s="46">
        <v>0.4</v>
      </c>
      <c r="N540" s="46">
        <v>0.28</v>
      </c>
    </row>
    <row r="541" s="46" customFormat="1" ht="17.6" spans="1:14">
      <c r="A541" s="46" t="s">
        <v>1090</v>
      </c>
      <c r="B541" s="46" t="s">
        <v>1091</v>
      </c>
      <c r="C541" s="46">
        <v>2.80905438383</v>
      </c>
      <c r="D541" s="46">
        <v>1.49008455559</v>
      </c>
      <c r="E541" s="47">
        <v>3.56362462636e-14</v>
      </c>
      <c r="F541" s="47">
        <v>3.01296601222e-13</v>
      </c>
      <c r="G541" s="46" t="s">
        <v>33</v>
      </c>
      <c r="H541" s="46" t="s">
        <v>34</v>
      </c>
      <c r="I541" s="46">
        <v>5.94</v>
      </c>
      <c r="J541" s="46">
        <v>6</v>
      </c>
      <c r="K541" s="46">
        <v>5.38</v>
      </c>
      <c r="L541" s="46">
        <v>2.71</v>
      </c>
      <c r="M541" s="46">
        <v>1.59</v>
      </c>
      <c r="N541" s="46">
        <v>1.65</v>
      </c>
    </row>
    <row r="542" s="46" customFormat="1" ht="17.6" spans="1:14">
      <c r="A542" s="46" t="s">
        <v>1092</v>
      </c>
      <c r="B542" s="46" t="s">
        <v>1093</v>
      </c>
      <c r="C542" s="46">
        <v>4.61613409023</v>
      </c>
      <c r="D542" s="46">
        <v>2.20668513224</v>
      </c>
      <c r="E542" s="47">
        <v>3.58777136351e-14</v>
      </c>
      <c r="F542" s="47">
        <v>3.0300395904e-13</v>
      </c>
      <c r="G542" s="46" t="s">
        <v>33</v>
      </c>
      <c r="H542" s="46" t="s">
        <v>34</v>
      </c>
      <c r="I542" s="46">
        <v>2.74</v>
      </c>
      <c r="J542" s="46">
        <v>1.87</v>
      </c>
      <c r="K542" s="46">
        <v>2.09</v>
      </c>
      <c r="L542" s="46">
        <v>0.47</v>
      </c>
      <c r="M542" s="46">
        <v>0.35</v>
      </c>
      <c r="N542" s="46">
        <v>0.52</v>
      </c>
    </row>
    <row r="543" s="46" customFormat="1" ht="17.6" spans="1:14">
      <c r="A543" s="46" t="s">
        <v>1094</v>
      </c>
      <c r="B543" s="46" t="s">
        <v>1095</v>
      </c>
      <c r="C543" s="46">
        <v>4.38398909828</v>
      </c>
      <c r="D543" s="46">
        <v>2.13224421073</v>
      </c>
      <c r="E543" s="47">
        <v>4.12246035286e-14</v>
      </c>
      <c r="F543" s="47">
        <v>3.46760134363e-13</v>
      </c>
      <c r="G543" s="46" t="s">
        <v>33</v>
      </c>
      <c r="H543" s="46" t="s">
        <v>34</v>
      </c>
      <c r="I543" s="46">
        <v>3.77</v>
      </c>
      <c r="J543" s="46">
        <v>3.28</v>
      </c>
      <c r="K543" s="46">
        <v>3.44</v>
      </c>
      <c r="L543" s="46">
        <v>0.58</v>
      </c>
      <c r="M543" s="46">
        <v>0.7</v>
      </c>
      <c r="N543" s="46">
        <v>0.76</v>
      </c>
    </row>
    <row r="544" s="46" customFormat="1" ht="17.6" spans="1:14">
      <c r="A544" s="46" t="s">
        <v>1096</v>
      </c>
      <c r="B544" s="46" t="s">
        <v>1097</v>
      </c>
      <c r="C544" s="46">
        <v>3.59096068881</v>
      </c>
      <c r="D544" s="46">
        <v>1.84436985953</v>
      </c>
      <c r="E544" s="47">
        <v>5.21930078177e-14</v>
      </c>
      <c r="F544" s="47">
        <v>4.36149200866e-13</v>
      </c>
      <c r="G544" s="46" t="s">
        <v>33</v>
      </c>
      <c r="H544" s="46" t="s">
        <v>34</v>
      </c>
      <c r="I544" s="46">
        <v>3.3</v>
      </c>
      <c r="J544" s="46">
        <v>2.97</v>
      </c>
      <c r="K544" s="46">
        <v>2.65</v>
      </c>
      <c r="L544" s="46">
        <v>0.91</v>
      </c>
      <c r="M544" s="46">
        <v>0.81</v>
      </c>
      <c r="N544" s="46">
        <v>0.86</v>
      </c>
    </row>
    <row r="545" s="46" customFormat="1" ht="17.6" spans="1:14">
      <c r="A545" s="46" t="s">
        <v>1098</v>
      </c>
      <c r="B545" s="46" t="s">
        <v>1099</v>
      </c>
      <c r="C545" s="46">
        <v>3.14191906706</v>
      </c>
      <c r="D545" s="46">
        <v>1.65164601861</v>
      </c>
      <c r="E545" s="47">
        <v>5.97115303178e-14</v>
      </c>
      <c r="F545" s="47">
        <v>4.96881311092e-13</v>
      </c>
      <c r="G545" s="46" t="s">
        <v>33</v>
      </c>
      <c r="H545" s="46" t="s">
        <v>34</v>
      </c>
      <c r="I545" s="46">
        <v>3.66</v>
      </c>
      <c r="J545" s="46">
        <v>3.53</v>
      </c>
      <c r="K545" s="46">
        <v>2.73</v>
      </c>
      <c r="L545" s="46">
        <v>1.13</v>
      </c>
      <c r="M545" s="46">
        <v>0.94</v>
      </c>
      <c r="N545" s="46">
        <v>0.9</v>
      </c>
    </row>
    <row r="546" s="46" customFormat="1" ht="17.6" spans="1:14">
      <c r="A546" s="46" t="s">
        <v>1100</v>
      </c>
      <c r="B546" s="46" t="s">
        <v>1101</v>
      </c>
      <c r="C546" s="46">
        <v>3.64403221625</v>
      </c>
      <c r="D546" s="46">
        <v>1.86553571381</v>
      </c>
      <c r="E546" s="47">
        <v>6.43821286477e-14</v>
      </c>
      <c r="F546" s="47">
        <v>5.34125473489e-13</v>
      </c>
      <c r="G546" s="46" t="s">
        <v>33</v>
      </c>
      <c r="H546" s="46" t="s">
        <v>34</v>
      </c>
      <c r="I546" s="46">
        <v>2.32</v>
      </c>
      <c r="J546" s="46">
        <v>2.36</v>
      </c>
      <c r="K546" s="46">
        <v>2.32</v>
      </c>
      <c r="L546" s="46">
        <v>0.35</v>
      </c>
      <c r="M546" s="46">
        <v>0.85</v>
      </c>
      <c r="N546" s="46">
        <v>0.61</v>
      </c>
    </row>
    <row r="547" s="46" customFormat="1" ht="17.6" spans="1:14">
      <c r="A547" s="46" t="s">
        <v>1102</v>
      </c>
      <c r="B547" s="46" t="s">
        <v>1103</v>
      </c>
      <c r="C547" s="46">
        <v>2.0704246662</v>
      </c>
      <c r="D547" s="46">
        <v>1.04992671023</v>
      </c>
      <c r="E547" s="47">
        <v>6.52819336875e-14</v>
      </c>
      <c r="F547" s="47">
        <v>5.4119993836e-13</v>
      </c>
      <c r="G547" s="46" t="s">
        <v>33</v>
      </c>
      <c r="H547" s="46" t="s">
        <v>34</v>
      </c>
      <c r="I547" s="46">
        <v>18.02</v>
      </c>
      <c r="J547" s="46">
        <v>16.25</v>
      </c>
      <c r="K547" s="46">
        <v>17.71</v>
      </c>
      <c r="L547" s="46">
        <v>7.49</v>
      </c>
      <c r="M547" s="46">
        <v>8.41</v>
      </c>
      <c r="N547" s="46">
        <v>8.07</v>
      </c>
    </row>
    <row r="548" s="46" customFormat="1" ht="17.6" spans="1:14">
      <c r="A548" s="46" t="s">
        <v>1104</v>
      </c>
      <c r="B548" s="46" t="s">
        <v>1105</v>
      </c>
      <c r="C548" s="46">
        <v>509.04554592</v>
      </c>
      <c r="D548" s="46">
        <v>8.99165093435</v>
      </c>
      <c r="E548" s="47">
        <v>6.54011274177e-14</v>
      </c>
      <c r="F548" s="47">
        <v>5.41992694495e-13</v>
      </c>
      <c r="G548" s="46" t="s">
        <v>33</v>
      </c>
      <c r="H548" s="46" t="s">
        <v>34</v>
      </c>
      <c r="I548" s="46">
        <v>2.07</v>
      </c>
      <c r="J548" s="46">
        <v>2.45</v>
      </c>
      <c r="K548" s="46">
        <v>3.54</v>
      </c>
      <c r="L548" s="46">
        <v>0</v>
      </c>
      <c r="M548" s="46">
        <v>0</v>
      </c>
      <c r="N548" s="46">
        <v>0</v>
      </c>
    </row>
    <row r="549" s="46" customFormat="1" ht="17.6" spans="1:14">
      <c r="A549" s="46" t="s">
        <v>1106</v>
      </c>
      <c r="B549" s="46" t="s">
        <v>1107</v>
      </c>
      <c r="C549" s="46">
        <v>3.26127023177</v>
      </c>
      <c r="D549" s="46">
        <v>1.70543398904</v>
      </c>
      <c r="E549" s="47">
        <v>7.38320770077e-14</v>
      </c>
      <c r="F549" s="47">
        <v>6.09008706939e-13</v>
      </c>
      <c r="G549" s="46" t="s">
        <v>33</v>
      </c>
      <c r="H549" s="46" t="s">
        <v>34</v>
      </c>
      <c r="I549" s="46">
        <v>6.4</v>
      </c>
      <c r="J549" s="46">
        <v>9.39</v>
      </c>
      <c r="K549" s="46">
        <v>8.1</v>
      </c>
      <c r="L549" s="46">
        <v>1.95</v>
      </c>
      <c r="M549" s="46">
        <v>2.44</v>
      </c>
      <c r="N549" s="46">
        <v>2.47</v>
      </c>
    </row>
    <row r="550" s="46" customFormat="1" ht="17.6" spans="1:14">
      <c r="A550" s="46" t="s">
        <v>1108</v>
      </c>
      <c r="B550" s="46" t="s">
        <v>1109</v>
      </c>
      <c r="C550" s="46">
        <v>0.384127557018</v>
      </c>
      <c r="D550" s="46">
        <v>-1.38034262946</v>
      </c>
      <c r="E550" s="47">
        <v>9.45721999983e-14</v>
      </c>
      <c r="F550" s="47">
        <v>7.7646443533e-13</v>
      </c>
      <c r="G550" s="46" t="s">
        <v>33</v>
      </c>
      <c r="H550" s="46" t="s">
        <v>37</v>
      </c>
      <c r="I550" s="46">
        <v>2.05</v>
      </c>
      <c r="J550" s="46">
        <v>2.01</v>
      </c>
      <c r="K550" s="46">
        <v>1.65</v>
      </c>
      <c r="L550" s="46">
        <v>3.94</v>
      </c>
      <c r="M550" s="46">
        <v>4.18</v>
      </c>
      <c r="N550" s="46">
        <v>5.24</v>
      </c>
    </row>
    <row r="551" s="46" customFormat="1" ht="17.6" spans="1:14">
      <c r="A551" s="46" t="s">
        <v>1110</v>
      </c>
      <c r="B551" s="46" t="s">
        <v>1111</v>
      </c>
      <c r="C551" s="46">
        <v>4.82116142974</v>
      </c>
      <c r="D551" s="46">
        <v>2.26938073714</v>
      </c>
      <c r="E551" s="47">
        <v>9.63093025717e-14</v>
      </c>
      <c r="F551" s="47">
        <v>7.89880538959e-13</v>
      </c>
      <c r="G551" s="46" t="s">
        <v>33</v>
      </c>
      <c r="H551" s="46" t="s">
        <v>34</v>
      </c>
      <c r="I551" s="46">
        <v>0.73</v>
      </c>
      <c r="J551" s="46">
        <v>0.62</v>
      </c>
      <c r="K551" s="46">
        <v>0.58</v>
      </c>
      <c r="L551" s="46">
        <v>0.37</v>
      </c>
      <c r="M551" s="46">
        <v>0.25</v>
      </c>
      <c r="N551" s="46">
        <v>0.1</v>
      </c>
    </row>
    <row r="552" s="46" customFormat="1" ht="17.6" spans="1:14">
      <c r="A552" s="46" t="s">
        <v>1112</v>
      </c>
      <c r="B552" s="46" t="s">
        <v>1113</v>
      </c>
      <c r="C552" s="46">
        <v>4.62730928245</v>
      </c>
      <c r="D552" s="46">
        <v>2.21017352971</v>
      </c>
      <c r="E552" s="47">
        <v>1.05182910273e-13</v>
      </c>
      <c r="F552" s="47">
        <v>8.60509209375e-13</v>
      </c>
      <c r="G552" s="46" t="s">
        <v>33</v>
      </c>
      <c r="H552" s="46" t="s">
        <v>34</v>
      </c>
      <c r="I552" s="46">
        <v>2.27</v>
      </c>
      <c r="J552" s="46">
        <v>2.32</v>
      </c>
      <c r="K552" s="46">
        <v>2.35</v>
      </c>
      <c r="L552" s="46">
        <v>0.39</v>
      </c>
      <c r="M552" s="46">
        <v>0.41</v>
      </c>
      <c r="N552" s="46">
        <v>0.57</v>
      </c>
    </row>
    <row r="553" s="46" customFormat="1" ht="17.6" spans="1:14">
      <c r="A553" s="46" t="s">
        <v>1114</v>
      </c>
      <c r="B553" s="46" t="s">
        <v>1115</v>
      </c>
      <c r="C553" s="46">
        <v>2.86892828753</v>
      </c>
      <c r="D553" s="46">
        <v>1.52051190658</v>
      </c>
      <c r="E553" s="47">
        <v>1.13934197502e-13</v>
      </c>
      <c r="F553" s="47">
        <v>9.30118828525e-13</v>
      </c>
      <c r="G553" s="46" t="s">
        <v>33</v>
      </c>
      <c r="H553" s="46" t="s">
        <v>34</v>
      </c>
      <c r="I553" s="46">
        <v>1.38</v>
      </c>
      <c r="J553" s="46">
        <v>1.26</v>
      </c>
      <c r="K553" s="46">
        <v>1.48</v>
      </c>
      <c r="L553" s="46">
        <v>0.45</v>
      </c>
      <c r="M553" s="46">
        <v>0.56</v>
      </c>
      <c r="N553" s="46">
        <v>0.41</v>
      </c>
    </row>
    <row r="554" s="46" customFormat="1" ht="17.6" spans="1:14">
      <c r="A554" s="46" t="s">
        <v>1116</v>
      </c>
      <c r="C554" s="46">
        <v>0.326582755429</v>
      </c>
      <c r="D554" s="46">
        <v>-1.6144794807</v>
      </c>
      <c r="E554" s="47">
        <v>1.20514469613e-13</v>
      </c>
      <c r="F554" s="47">
        <v>9.82442842145e-13</v>
      </c>
      <c r="G554" s="46" t="s">
        <v>33</v>
      </c>
      <c r="H554" s="46" t="s">
        <v>37</v>
      </c>
      <c r="I554" s="46">
        <v>1.24</v>
      </c>
      <c r="J554" s="46">
        <v>0.91</v>
      </c>
      <c r="K554" s="46">
        <v>0.8</v>
      </c>
      <c r="L554" s="46">
        <v>3.84</v>
      </c>
      <c r="M554" s="46">
        <v>2.73</v>
      </c>
      <c r="N554" s="46">
        <v>1.9</v>
      </c>
    </row>
    <row r="555" s="46" customFormat="1" ht="17.6" spans="1:14">
      <c r="A555" s="46" t="s">
        <v>1117</v>
      </c>
      <c r="B555" s="46" t="s">
        <v>1118</v>
      </c>
      <c r="C555" s="46">
        <v>85.5042050991</v>
      </c>
      <c r="D555" s="46">
        <v>6.41792346841</v>
      </c>
      <c r="E555" s="47">
        <v>1.37774275373e-13</v>
      </c>
      <c r="F555" s="47">
        <v>1.11957420875e-12</v>
      </c>
      <c r="G555" s="46" t="s">
        <v>33</v>
      </c>
      <c r="H555" s="46" t="s">
        <v>34</v>
      </c>
      <c r="I555" s="46">
        <v>2.31</v>
      </c>
      <c r="J555" s="46">
        <v>1.89</v>
      </c>
      <c r="K555" s="46">
        <v>2.56</v>
      </c>
      <c r="L555" s="46">
        <v>0.02</v>
      </c>
      <c r="M555" s="46">
        <v>0.05</v>
      </c>
      <c r="N555" s="46">
        <v>0</v>
      </c>
    </row>
    <row r="556" s="46" customFormat="1" ht="17.6" spans="1:14">
      <c r="A556" s="46" t="s">
        <v>1119</v>
      </c>
      <c r="B556" s="46" t="s">
        <v>1120</v>
      </c>
      <c r="C556" s="46">
        <v>0.291627299309</v>
      </c>
      <c r="D556" s="46">
        <v>-1.77780231783</v>
      </c>
      <c r="E556" s="47">
        <v>1.62101205048e-13</v>
      </c>
      <c r="F556" s="47">
        <v>1.31123510816e-12</v>
      </c>
      <c r="G556" s="46" t="s">
        <v>33</v>
      </c>
      <c r="H556" s="46" t="s">
        <v>37</v>
      </c>
      <c r="I556" s="46">
        <v>0.57</v>
      </c>
      <c r="J556" s="46">
        <v>0.77</v>
      </c>
      <c r="K556" s="46">
        <v>0.36</v>
      </c>
      <c r="L556" s="46">
        <v>1.53</v>
      </c>
      <c r="M556" s="46">
        <v>1.52</v>
      </c>
      <c r="N556" s="46">
        <v>1.92</v>
      </c>
    </row>
    <row r="557" s="46" customFormat="1" ht="17.6" spans="1:14">
      <c r="A557" s="46" t="s">
        <v>1121</v>
      </c>
      <c r="B557" s="46" t="s">
        <v>1122</v>
      </c>
      <c r="C557" s="46">
        <v>2.53372347724</v>
      </c>
      <c r="D557" s="46">
        <v>1.34125908179</v>
      </c>
      <c r="E557" s="47">
        <v>1.70009379334e-13</v>
      </c>
      <c r="F557" s="47">
        <v>1.37375463688e-12</v>
      </c>
      <c r="G557" s="46" t="s">
        <v>33</v>
      </c>
      <c r="H557" s="46" t="s">
        <v>34</v>
      </c>
      <c r="I557" s="46">
        <v>7.06</v>
      </c>
      <c r="J557" s="46">
        <v>9.99</v>
      </c>
      <c r="K557" s="46">
        <v>12.04</v>
      </c>
      <c r="L557" s="46">
        <v>5.37</v>
      </c>
      <c r="M557" s="46">
        <v>2.63</v>
      </c>
      <c r="N557" s="46">
        <v>2.06</v>
      </c>
    </row>
    <row r="558" s="46" customFormat="1" ht="17.6" spans="1:14">
      <c r="A558" s="46" t="s">
        <v>1123</v>
      </c>
      <c r="B558" s="46" t="s">
        <v>1124</v>
      </c>
      <c r="C558" s="46">
        <v>3.05001303143</v>
      </c>
      <c r="D558" s="46">
        <v>1.60881540672</v>
      </c>
      <c r="E558" s="47">
        <v>1.82627577838e-13</v>
      </c>
      <c r="F558" s="47">
        <v>1.47157897951e-12</v>
      </c>
      <c r="G558" s="46" t="s">
        <v>33</v>
      </c>
      <c r="H558" s="46" t="s">
        <v>34</v>
      </c>
      <c r="I558" s="46">
        <v>6.03</v>
      </c>
      <c r="J558" s="46">
        <v>5.65</v>
      </c>
      <c r="K558" s="46">
        <v>4.96</v>
      </c>
      <c r="L558" s="46">
        <v>1.47</v>
      </c>
      <c r="M558" s="46">
        <v>2.21</v>
      </c>
      <c r="N558" s="46">
        <v>1.68</v>
      </c>
    </row>
    <row r="559" s="46" customFormat="1" ht="17.6" spans="1:14">
      <c r="A559" s="46" t="s">
        <v>1125</v>
      </c>
      <c r="B559" s="46" t="s">
        <v>1126</v>
      </c>
      <c r="C559" s="46">
        <v>4.29511545625</v>
      </c>
      <c r="D559" s="46">
        <v>2.10269691272</v>
      </c>
      <c r="E559" s="47">
        <v>1.89460141432e-13</v>
      </c>
      <c r="F559" s="47">
        <v>1.52449785603e-12</v>
      </c>
      <c r="G559" s="46" t="s">
        <v>33</v>
      </c>
      <c r="H559" s="46" t="s">
        <v>34</v>
      </c>
      <c r="I559" s="46">
        <v>1.5</v>
      </c>
      <c r="J559" s="46">
        <v>0.69</v>
      </c>
      <c r="K559" s="46">
        <v>0.58</v>
      </c>
      <c r="L559" s="46">
        <v>0.38</v>
      </c>
      <c r="M559" s="46">
        <v>0.26</v>
      </c>
      <c r="N559" s="46">
        <v>0.35</v>
      </c>
    </row>
    <row r="560" s="46" customFormat="1" ht="17.6" spans="1:14">
      <c r="A560" s="46" t="s">
        <v>1127</v>
      </c>
      <c r="B560" s="46" t="s">
        <v>1128</v>
      </c>
      <c r="C560" s="46">
        <v>13.1622227848</v>
      </c>
      <c r="D560" s="46">
        <v>3.71833124124</v>
      </c>
      <c r="E560" s="47">
        <v>1.93660905105e-13</v>
      </c>
      <c r="F560" s="47">
        <v>1.5566654438e-12</v>
      </c>
      <c r="G560" s="46" t="s">
        <v>33</v>
      </c>
      <c r="H560" s="46" t="s">
        <v>34</v>
      </c>
      <c r="I560" s="46">
        <v>0.98</v>
      </c>
      <c r="J560" s="46">
        <v>1.13</v>
      </c>
      <c r="K560" s="46">
        <v>0.99</v>
      </c>
      <c r="L560" s="46">
        <v>0.05</v>
      </c>
      <c r="M560" s="46">
        <v>0.08</v>
      </c>
      <c r="N560" s="46">
        <v>0.07</v>
      </c>
    </row>
    <row r="561" s="46" customFormat="1" ht="17.6" spans="1:14">
      <c r="A561" s="46" t="s">
        <v>1129</v>
      </c>
      <c r="B561" s="46" t="s">
        <v>1130</v>
      </c>
      <c r="C561" s="46">
        <v>2.60683074537</v>
      </c>
      <c r="D561" s="46">
        <v>1.38229691554</v>
      </c>
      <c r="E561" s="47">
        <v>2.90939089755e-13</v>
      </c>
      <c r="F561" s="47">
        <v>2.30396909335e-12</v>
      </c>
      <c r="G561" s="46" t="s">
        <v>33</v>
      </c>
      <c r="H561" s="46" t="s">
        <v>34</v>
      </c>
      <c r="I561" s="46">
        <v>4.22</v>
      </c>
      <c r="J561" s="46">
        <v>4.57</v>
      </c>
      <c r="K561" s="46">
        <v>4.6</v>
      </c>
      <c r="L561" s="46">
        <v>1.77</v>
      </c>
      <c r="M561" s="46">
        <v>2.46</v>
      </c>
      <c r="N561" s="46">
        <v>3.11</v>
      </c>
    </row>
    <row r="562" s="46" customFormat="1" ht="17.6" spans="1:14">
      <c r="A562" s="46" t="s">
        <v>1131</v>
      </c>
      <c r="B562" s="46" t="s">
        <v>1132</v>
      </c>
      <c r="C562" s="46">
        <v>2.51276491952</v>
      </c>
      <c r="D562" s="46">
        <v>1.32927570691</v>
      </c>
      <c r="E562" s="47">
        <v>2.95530268163e-13</v>
      </c>
      <c r="F562" s="47">
        <v>2.33630442659e-12</v>
      </c>
      <c r="G562" s="46" t="s">
        <v>33</v>
      </c>
      <c r="H562" s="46" t="s">
        <v>34</v>
      </c>
      <c r="I562" s="46">
        <v>2.85</v>
      </c>
      <c r="J562" s="46">
        <v>2.95</v>
      </c>
      <c r="K562" s="46">
        <v>2.08</v>
      </c>
      <c r="L562" s="46">
        <v>1.23</v>
      </c>
      <c r="M562" s="46">
        <v>1.46</v>
      </c>
      <c r="N562" s="46">
        <v>0.67</v>
      </c>
    </row>
    <row r="563" s="46" customFormat="1" ht="17.6" spans="1:14">
      <c r="A563" s="46" t="s">
        <v>1133</v>
      </c>
      <c r="B563" s="46" t="s">
        <v>1134</v>
      </c>
      <c r="C563" s="46">
        <v>2.09722956647</v>
      </c>
      <c r="D563" s="46">
        <v>1.06848479004</v>
      </c>
      <c r="E563" s="47">
        <v>3.03089519092e-13</v>
      </c>
      <c r="F563" s="47">
        <v>2.39524043662e-12</v>
      </c>
      <c r="G563" s="46" t="s">
        <v>33</v>
      </c>
      <c r="H563" s="46" t="s">
        <v>34</v>
      </c>
      <c r="I563" s="46">
        <v>8.83</v>
      </c>
      <c r="J563" s="46">
        <v>6.76</v>
      </c>
      <c r="K563" s="46">
        <v>8.17</v>
      </c>
      <c r="L563" s="46">
        <v>3.28</v>
      </c>
      <c r="M563" s="46">
        <v>3.21</v>
      </c>
      <c r="N563" s="46">
        <v>4.29</v>
      </c>
    </row>
    <row r="564" s="46" customFormat="1" ht="17.6" spans="1:14">
      <c r="A564" s="46" t="s">
        <v>1135</v>
      </c>
      <c r="B564" s="46" t="s">
        <v>1136</v>
      </c>
      <c r="C564" s="46">
        <v>4.40848739186</v>
      </c>
      <c r="D564" s="46">
        <v>2.14028373365</v>
      </c>
      <c r="E564" s="47">
        <v>3.21995908717e-13</v>
      </c>
      <c r="F564" s="47">
        <v>2.53854642193e-12</v>
      </c>
      <c r="G564" s="46" t="s">
        <v>33</v>
      </c>
      <c r="H564" s="46" t="s">
        <v>34</v>
      </c>
      <c r="I564" s="46">
        <v>3.53</v>
      </c>
      <c r="J564" s="46">
        <v>4.22</v>
      </c>
      <c r="K564" s="46">
        <v>3.95</v>
      </c>
      <c r="L564" s="46">
        <v>0.81</v>
      </c>
      <c r="M564" s="46">
        <v>1.02</v>
      </c>
      <c r="N564" s="46">
        <v>0.6</v>
      </c>
    </row>
    <row r="565" s="46" customFormat="1" ht="17.6" spans="1:14">
      <c r="A565" s="46" t="s">
        <v>1137</v>
      </c>
      <c r="B565" s="46" t="s">
        <v>1138</v>
      </c>
      <c r="C565" s="46">
        <v>0.259451034735</v>
      </c>
      <c r="D565" s="46">
        <v>-1.94646580528</v>
      </c>
      <c r="E565" s="47">
        <v>3.4411884583e-13</v>
      </c>
      <c r="F565" s="47">
        <v>2.70924378553e-12</v>
      </c>
      <c r="G565" s="46" t="s">
        <v>33</v>
      </c>
      <c r="H565" s="46" t="s">
        <v>37</v>
      </c>
      <c r="I565" s="46">
        <v>0.52</v>
      </c>
      <c r="J565" s="46">
        <v>0.55</v>
      </c>
      <c r="K565" s="46">
        <v>0.65</v>
      </c>
      <c r="L565" s="46">
        <v>2.09</v>
      </c>
      <c r="M565" s="46">
        <v>1.98</v>
      </c>
      <c r="N565" s="46">
        <v>2.36</v>
      </c>
    </row>
    <row r="566" s="46" customFormat="1" ht="17.6" spans="1:14">
      <c r="A566" s="46" t="s">
        <v>1139</v>
      </c>
      <c r="B566" s="46" t="s">
        <v>1140</v>
      </c>
      <c r="C566" s="46">
        <v>0.482004345023</v>
      </c>
      <c r="D566" s="46">
        <v>-1.05288194321</v>
      </c>
      <c r="E566" s="47">
        <v>4.05249960071e-13</v>
      </c>
      <c r="F566" s="47">
        <v>3.17314720182e-12</v>
      </c>
      <c r="G566" s="46" t="s">
        <v>33</v>
      </c>
      <c r="H566" s="46" t="s">
        <v>37</v>
      </c>
      <c r="I566" s="46">
        <v>4.82</v>
      </c>
      <c r="J566" s="46">
        <v>4.87</v>
      </c>
      <c r="K566" s="46">
        <v>5.81</v>
      </c>
      <c r="L566" s="46">
        <v>12.23</v>
      </c>
      <c r="M566" s="46">
        <v>8.47</v>
      </c>
      <c r="N566" s="46">
        <v>10.48</v>
      </c>
    </row>
    <row r="567" s="46" customFormat="1" ht="17.6" spans="1:14">
      <c r="A567" s="46" t="s">
        <v>1141</v>
      </c>
      <c r="B567" s="46" t="s">
        <v>1142</v>
      </c>
      <c r="C567" s="46">
        <v>2.06275549726</v>
      </c>
      <c r="D567" s="46">
        <v>1.04457282568</v>
      </c>
      <c r="E567" s="47">
        <v>4.65133516125e-13</v>
      </c>
      <c r="F567" s="47">
        <v>3.62968288779e-12</v>
      </c>
      <c r="G567" s="46" t="s">
        <v>33</v>
      </c>
      <c r="H567" s="46" t="s">
        <v>34</v>
      </c>
      <c r="I567" s="46">
        <v>12.93</v>
      </c>
      <c r="J567" s="46">
        <v>12.65</v>
      </c>
      <c r="K567" s="46">
        <v>12.69</v>
      </c>
      <c r="L567" s="46">
        <v>5.82</v>
      </c>
      <c r="M567" s="46">
        <v>6.67</v>
      </c>
      <c r="N567" s="46">
        <v>5.08</v>
      </c>
    </row>
    <row r="568" s="46" customFormat="1" ht="17.6" spans="1:14">
      <c r="A568" s="46" t="s">
        <v>1143</v>
      </c>
      <c r="B568" s="46" t="s">
        <v>1144</v>
      </c>
      <c r="C568" s="46">
        <v>2.18384498712</v>
      </c>
      <c r="D568" s="46">
        <v>1.12687045504</v>
      </c>
      <c r="E568" s="47">
        <v>4.75908244395e-13</v>
      </c>
      <c r="F568" s="47">
        <v>3.70872988694e-12</v>
      </c>
      <c r="G568" s="46" t="s">
        <v>33</v>
      </c>
      <c r="H568" s="46" t="s">
        <v>34</v>
      </c>
      <c r="I568" s="46">
        <v>11.97</v>
      </c>
      <c r="J568" s="46">
        <v>11.64</v>
      </c>
      <c r="K568" s="46">
        <v>10.57</v>
      </c>
      <c r="L568" s="46">
        <v>7.07</v>
      </c>
      <c r="M568" s="46">
        <v>4.35</v>
      </c>
      <c r="N568" s="46">
        <v>6.85</v>
      </c>
    </row>
    <row r="569" s="46" customFormat="1" ht="17.6" spans="1:14">
      <c r="A569" s="46" t="s">
        <v>1145</v>
      </c>
      <c r="B569" s="46" t="s">
        <v>1146</v>
      </c>
      <c r="C569" s="46">
        <v>0.401487204055</v>
      </c>
      <c r="D569" s="46">
        <v>-1.31657408707</v>
      </c>
      <c r="E569" s="47">
        <v>4.98951494511e-13</v>
      </c>
      <c r="F569" s="47">
        <v>3.88041512319e-12</v>
      </c>
      <c r="G569" s="46" t="s">
        <v>33</v>
      </c>
      <c r="H569" s="46" t="s">
        <v>37</v>
      </c>
      <c r="I569" s="46">
        <v>0.97</v>
      </c>
      <c r="J569" s="46">
        <v>0.9</v>
      </c>
      <c r="K569" s="46">
        <v>0.99</v>
      </c>
      <c r="L569" s="46">
        <v>1.9</v>
      </c>
      <c r="M569" s="46">
        <v>1.82</v>
      </c>
      <c r="N569" s="46">
        <v>1.71</v>
      </c>
    </row>
    <row r="570" s="46" customFormat="1" ht="17.6" spans="1:14">
      <c r="A570" s="46" t="s">
        <v>1147</v>
      </c>
      <c r="B570" s="46" t="s">
        <v>1148</v>
      </c>
      <c r="C570" s="46">
        <v>2.33941278598</v>
      </c>
      <c r="D570" s="46">
        <v>1.22614644559</v>
      </c>
      <c r="E570" s="47">
        <v>4.99809407507e-13</v>
      </c>
      <c r="F570" s="47">
        <v>3.88577313875e-12</v>
      </c>
      <c r="G570" s="46" t="s">
        <v>33</v>
      </c>
      <c r="H570" s="46" t="s">
        <v>34</v>
      </c>
      <c r="I570" s="46">
        <v>13.93</v>
      </c>
      <c r="J570" s="46">
        <v>17.04</v>
      </c>
      <c r="K570" s="46">
        <v>14.38</v>
      </c>
      <c r="L570" s="46">
        <v>8.37</v>
      </c>
      <c r="M570" s="46">
        <v>7.08</v>
      </c>
      <c r="N570" s="46">
        <v>8.91</v>
      </c>
    </row>
    <row r="571" s="46" customFormat="1" ht="17.6" spans="1:14">
      <c r="A571" s="46" t="s">
        <v>1149</v>
      </c>
      <c r="B571" s="46" t="s">
        <v>1150</v>
      </c>
      <c r="C571" s="46">
        <v>5.57558139918</v>
      </c>
      <c r="D571" s="46">
        <v>2.47912225131</v>
      </c>
      <c r="E571" s="47">
        <v>5.28866504832e-13</v>
      </c>
      <c r="F571" s="47">
        <v>4.10751199312e-12</v>
      </c>
      <c r="G571" s="46" t="s">
        <v>33</v>
      </c>
      <c r="H571" s="46" t="s">
        <v>34</v>
      </c>
      <c r="I571" s="46">
        <v>0.62</v>
      </c>
      <c r="J571" s="46">
        <v>1.01</v>
      </c>
      <c r="K571" s="46">
        <v>1.74</v>
      </c>
      <c r="L571" s="46">
        <v>0.51</v>
      </c>
      <c r="M571" s="46">
        <v>0.06</v>
      </c>
      <c r="N571" s="46">
        <v>0.26</v>
      </c>
    </row>
    <row r="572" s="46" customFormat="1" ht="17.6" spans="1:14">
      <c r="A572" s="46" t="s">
        <v>1151</v>
      </c>
      <c r="B572" s="46" t="s">
        <v>1152</v>
      </c>
      <c r="C572" s="46">
        <v>9.94946445343</v>
      </c>
      <c r="D572" s="46">
        <v>3.31461887227</v>
      </c>
      <c r="E572" s="47">
        <v>6.47992673614e-13</v>
      </c>
      <c r="F572" s="47">
        <v>5.00231202252e-12</v>
      </c>
      <c r="G572" s="46" t="s">
        <v>33</v>
      </c>
      <c r="H572" s="46" t="s">
        <v>34</v>
      </c>
      <c r="I572" s="46">
        <v>0.94</v>
      </c>
      <c r="J572" s="46">
        <v>0.93</v>
      </c>
      <c r="K572" s="46">
        <v>0.86</v>
      </c>
      <c r="L572" s="46">
        <v>0.09</v>
      </c>
      <c r="M572" s="46">
        <v>0.03</v>
      </c>
      <c r="N572" s="46">
        <v>0.09</v>
      </c>
    </row>
    <row r="573" s="46" customFormat="1" ht="17.6" spans="1:14">
      <c r="A573" s="46" t="s">
        <v>1153</v>
      </c>
      <c r="B573" s="46" t="s">
        <v>1154</v>
      </c>
      <c r="C573" s="46">
        <v>3.16975252982</v>
      </c>
      <c r="D573" s="46">
        <v>1.6643702101</v>
      </c>
      <c r="E573" s="47">
        <v>6.57434183867e-13</v>
      </c>
      <c r="F573" s="47">
        <v>5.07349460617e-12</v>
      </c>
      <c r="G573" s="46" t="s">
        <v>33</v>
      </c>
      <c r="H573" s="46" t="s">
        <v>34</v>
      </c>
      <c r="I573" s="46">
        <v>3.32</v>
      </c>
      <c r="J573" s="46">
        <v>4.3</v>
      </c>
      <c r="K573" s="46">
        <v>2.86</v>
      </c>
      <c r="L573" s="46">
        <v>1.59</v>
      </c>
      <c r="M573" s="46">
        <v>1.35</v>
      </c>
      <c r="N573" s="46">
        <v>0.94</v>
      </c>
    </row>
    <row r="574" s="46" customFormat="1" ht="17.6" spans="1:14">
      <c r="A574" s="46" t="s">
        <v>1155</v>
      </c>
      <c r="B574" s="46" t="s">
        <v>1156</v>
      </c>
      <c r="C574" s="46">
        <v>2.80974058126</v>
      </c>
      <c r="D574" s="46">
        <v>1.49043693493</v>
      </c>
      <c r="E574" s="47">
        <v>7.07275587594e-13</v>
      </c>
      <c r="F574" s="47">
        <v>5.44533534915e-12</v>
      </c>
      <c r="G574" s="46" t="s">
        <v>33</v>
      </c>
      <c r="H574" s="46" t="s">
        <v>34</v>
      </c>
      <c r="I574" s="46">
        <v>3.31</v>
      </c>
      <c r="J574" s="46">
        <v>5.29</v>
      </c>
      <c r="K574" s="46">
        <v>5</v>
      </c>
      <c r="L574" s="46">
        <v>2.68</v>
      </c>
      <c r="M574" s="46">
        <v>0.82</v>
      </c>
      <c r="N574" s="46">
        <v>0.87</v>
      </c>
    </row>
    <row r="575" s="46" customFormat="1" ht="17.6" spans="1:14">
      <c r="A575" s="46" t="s">
        <v>1157</v>
      </c>
      <c r="B575" s="46" t="s">
        <v>1158</v>
      </c>
      <c r="C575" s="46">
        <v>21.8278405533</v>
      </c>
      <c r="D575" s="46">
        <v>4.44809750524</v>
      </c>
      <c r="E575" s="47">
        <v>7.13296322596e-13</v>
      </c>
      <c r="F575" s="47">
        <v>5.48985124858e-12</v>
      </c>
      <c r="G575" s="46" t="s">
        <v>33</v>
      </c>
      <c r="H575" s="46" t="s">
        <v>34</v>
      </c>
      <c r="I575" s="46">
        <v>0.63</v>
      </c>
      <c r="J575" s="46">
        <v>0.58</v>
      </c>
      <c r="K575" s="46">
        <v>0.69</v>
      </c>
      <c r="L575" s="46">
        <v>0.01</v>
      </c>
      <c r="M575" s="46">
        <v>0.02</v>
      </c>
      <c r="N575" s="46">
        <v>0.05</v>
      </c>
    </row>
    <row r="576" s="46" customFormat="1" ht="17.6" spans="1:14">
      <c r="A576" s="46" t="s">
        <v>1159</v>
      </c>
      <c r="B576" s="46" t="s">
        <v>1160</v>
      </c>
      <c r="C576" s="46">
        <v>2.1655551222</v>
      </c>
      <c r="D576" s="46">
        <v>1.11473689534</v>
      </c>
      <c r="E576" s="47">
        <v>7.36119520085e-13</v>
      </c>
      <c r="F576" s="47">
        <v>5.65793469365e-12</v>
      </c>
      <c r="G576" s="46" t="s">
        <v>33</v>
      </c>
      <c r="H576" s="46" t="s">
        <v>34</v>
      </c>
      <c r="I576" s="46">
        <v>1.93</v>
      </c>
      <c r="J576" s="46">
        <v>2.23</v>
      </c>
      <c r="K576" s="46">
        <v>1.8</v>
      </c>
      <c r="L576" s="46">
        <v>0.77</v>
      </c>
      <c r="M576" s="46">
        <v>0.99</v>
      </c>
      <c r="N576" s="46">
        <v>0.88</v>
      </c>
    </row>
    <row r="577" s="46" customFormat="1" ht="17.6" spans="1:14">
      <c r="A577" s="46" t="s">
        <v>1161</v>
      </c>
      <c r="B577" s="46" t="s">
        <v>1162</v>
      </c>
      <c r="C577" s="46">
        <v>16.7315029988</v>
      </c>
      <c r="D577" s="46">
        <v>4.06449514406</v>
      </c>
      <c r="E577" s="47">
        <v>7.68490401457e-13</v>
      </c>
      <c r="F577" s="47">
        <v>5.90082596404e-12</v>
      </c>
      <c r="G577" s="46" t="s">
        <v>33</v>
      </c>
      <c r="H577" s="46" t="s">
        <v>34</v>
      </c>
      <c r="I577" s="46">
        <v>2.31</v>
      </c>
      <c r="J577" s="46">
        <v>1.63</v>
      </c>
      <c r="K577" s="46">
        <v>2.25</v>
      </c>
      <c r="L577" s="46">
        <v>0.08</v>
      </c>
      <c r="M577" s="46">
        <v>0.28</v>
      </c>
      <c r="N577" s="46">
        <v>0.08</v>
      </c>
    </row>
    <row r="578" s="46" customFormat="1" ht="17.6" spans="1:14">
      <c r="A578" s="46" t="s">
        <v>1163</v>
      </c>
      <c r="B578" s="46" t="s">
        <v>1164</v>
      </c>
      <c r="C578" s="46">
        <v>3.46082591939</v>
      </c>
      <c r="D578" s="46">
        <v>1.79111637532</v>
      </c>
      <c r="E578" s="47">
        <v>8.26632976283e-13</v>
      </c>
      <c r="F578" s="47">
        <v>6.33880578712e-12</v>
      </c>
      <c r="G578" s="46" t="s">
        <v>33</v>
      </c>
      <c r="H578" s="46" t="s">
        <v>34</v>
      </c>
      <c r="I578" s="46">
        <v>5.55</v>
      </c>
      <c r="J578" s="46">
        <v>6.39</v>
      </c>
      <c r="K578" s="46">
        <v>5.92</v>
      </c>
      <c r="L578" s="46">
        <v>1.96</v>
      </c>
      <c r="M578" s="46">
        <v>0.86</v>
      </c>
      <c r="N578" s="46">
        <v>1.7</v>
      </c>
    </row>
    <row r="579" s="46" customFormat="1" ht="17.6" spans="1:14">
      <c r="A579" s="46" t="s">
        <v>1165</v>
      </c>
      <c r="B579" s="46" t="s">
        <v>1166</v>
      </c>
      <c r="C579" s="46">
        <v>2.11158926634</v>
      </c>
      <c r="D579" s="46">
        <v>1.07832923761</v>
      </c>
      <c r="E579" s="47">
        <v>8.73914564711e-13</v>
      </c>
      <c r="F579" s="47">
        <v>6.68132089251e-12</v>
      </c>
      <c r="G579" s="46" t="s">
        <v>33</v>
      </c>
      <c r="H579" s="46" t="s">
        <v>34</v>
      </c>
      <c r="I579" s="46">
        <v>5.87</v>
      </c>
      <c r="J579" s="46">
        <v>6.19</v>
      </c>
      <c r="K579" s="46">
        <v>7.05</v>
      </c>
      <c r="L579" s="46">
        <v>2.92</v>
      </c>
      <c r="M579" s="46">
        <v>2.52</v>
      </c>
      <c r="N579" s="46">
        <v>2.59</v>
      </c>
    </row>
    <row r="580" s="46" customFormat="1" ht="17.6" spans="1:14">
      <c r="A580" s="46" t="s">
        <v>1167</v>
      </c>
      <c r="B580" s="46" t="s">
        <v>1168</v>
      </c>
      <c r="C580" s="46">
        <v>18.9140942564</v>
      </c>
      <c r="D580" s="46">
        <v>4.24138978626</v>
      </c>
      <c r="E580" s="47">
        <v>8.7618872752e-13</v>
      </c>
      <c r="F580" s="47">
        <v>6.69425653382e-12</v>
      </c>
      <c r="G580" s="46" t="s">
        <v>33</v>
      </c>
      <c r="H580" s="46" t="s">
        <v>34</v>
      </c>
      <c r="I580" s="46">
        <v>0.95</v>
      </c>
      <c r="J580" s="46">
        <v>0.69</v>
      </c>
      <c r="K580" s="46">
        <v>0.7</v>
      </c>
      <c r="L580" s="46">
        <v>0.07</v>
      </c>
      <c r="M580" s="46">
        <v>0.38</v>
      </c>
      <c r="N580" s="46">
        <v>0.02</v>
      </c>
    </row>
    <row r="581" s="46" customFormat="1" ht="17.6" spans="1:14">
      <c r="A581" s="46" t="s">
        <v>1169</v>
      </c>
      <c r="C581" s="46">
        <v>2.50673728818</v>
      </c>
      <c r="D581" s="46">
        <v>1.32581080634</v>
      </c>
      <c r="E581" s="47">
        <v>9.04546946996e-13</v>
      </c>
      <c r="F581" s="47">
        <v>6.90403788253e-12</v>
      </c>
      <c r="G581" s="46" t="s">
        <v>33</v>
      </c>
      <c r="H581" s="46" t="s">
        <v>34</v>
      </c>
      <c r="I581" s="46">
        <v>22.63</v>
      </c>
      <c r="J581" s="46">
        <v>21.02</v>
      </c>
      <c r="K581" s="46">
        <v>18.56</v>
      </c>
      <c r="L581" s="46">
        <v>9.64</v>
      </c>
      <c r="M581" s="46">
        <v>6.24</v>
      </c>
      <c r="N581" s="46">
        <v>6.79</v>
      </c>
    </row>
    <row r="582" s="46" customFormat="1" ht="17.6" spans="1:14">
      <c r="A582" s="46" t="s">
        <v>1170</v>
      </c>
      <c r="B582" s="46" t="s">
        <v>1171</v>
      </c>
      <c r="C582" s="46">
        <v>0.334318395289</v>
      </c>
      <c r="D582" s="46">
        <v>-1.58070535596</v>
      </c>
      <c r="E582" s="47">
        <v>9.7330309798e-13</v>
      </c>
      <c r="F582" s="47">
        <v>7.41897624933e-12</v>
      </c>
      <c r="G582" s="46" t="s">
        <v>33</v>
      </c>
      <c r="H582" s="46" t="s">
        <v>37</v>
      </c>
      <c r="I582" s="46">
        <v>0.65</v>
      </c>
      <c r="J582" s="46">
        <v>0.55</v>
      </c>
      <c r="K582" s="46">
        <v>0.55</v>
      </c>
      <c r="L582" s="46">
        <v>1.75</v>
      </c>
      <c r="M582" s="46">
        <v>1.81</v>
      </c>
      <c r="N582" s="46">
        <v>2.35</v>
      </c>
    </row>
    <row r="583" s="46" customFormat="1" ht="17.6" spans="1:14">
      <c r="A583" s="46" t="s">
        <v>1172</v>
      </c>
      <c r="C583" s="46">
        <v>2.17357637695</v>
      </c>
      <c r="D583" s="46">
        <v>1.12007079114</v>
      </c>
      <c r="E583" s="47">
        <v>9.75083826873e-13</v>
      </c>
      <c r="F583" s="47">
        <v>7.43008706646e-12</v>
      </c>
      <c r="G583" s="46" t="s">
        <v>33</v>
      </c>
      <c r="H583" s="46" t="s">
        <v>34</v>
      </c>
      <c r="I583" s="46">
        <v>3.62</v>
      </c>
      <c r="J583" s="46">
        <v>2.96</v>
      </c>
      <c r="K583" s="46">
        <v>3.17</v>
      </c>
      <c r="L583" s="46">
        <v>1.43</v>
      </c>
      <c r="M583" s="46">
        <v>1.39</v>
      </c>
      <c r="N583" s="46">
        <v>1.41</v>
      </c>
    </row>
    <row r="584" s="46" customFormat="1" ht="17.6" spans="1:14">
      <c r="A584" s="46" t="s">
        <v>1173</v>
      </c>
      <c r="B584" s="46" t="s">
        <v>1174</v>
      </c>
      <c r="C584" s="46">
        <v>0.447839194578</v>
      </c>
      <c r="D584" s="46">
        <v>-1.1589472975</v>
      </c>
      <c r="E584" s="47">
        <v>1.01468877955e-12</v>
      </c>
      <c r="F584" s="47">
        <v>7.72675425935e-12</v>
      </c>
      <c r="G584" s="46" t="s">
        <v>33</v>
      </c>
      <c r="H584" s="46" t="s">
        <v>37</v>
      </c>
      <c r="I584" s="46">
        <v>78.04</v>
      </c>
      <c r="J584" s="46">
        <v>62.12</v>
      </c>
      <c r="K584" s="46">
        <v>62.66</v>
      </c>
      <c r="L584" s="46">
        <v>124.86</v>
      </c>
      <c r="M584" s="46">
        <v>148.26</v>
      </c>
      <c r="N584" s="46">
        <v>152.7</v>
      </c>
    </row>
    <row r="585" s="46" customFormat="1" ht="17.6" spans="1:14">
      <c r="A585" s="46" t="s">
        <v>1175</v>
      </c>
      <c r="B585" s="46" t="s">
        <v>1176</v>
      </c>
      <c r="C585" s="46">
        <v>0.395891053388</v>
      </c>
      <c r="D585" s="46">
        <v>-1.33682463014</v>
      </c>
      <c r="E585" s="47">
        <v>1.06206098212e-12</v>
      </c>
      <c r="F585" s="47">
        <v>8.0848117861e-12</v>
      </c>
      <c r="G585" s="46" t="s">
        <v>33</v>
      </c>
      <c r="H585" s="46" t="s">
        <v>37</v>
      </c>
      <c r="I585" s="46">
        <v>3.69</v>
      </c>
      <c r="J585" s="46">
        <v>2.28</v>
      </c>
      <c r="K585" s="46">
        <v>4.06</v>
      </c>
      <c r="L585" s="46">
        <v>6.49</v>
      </c>
      <c r="M585" s="46">
        <v>6.25</v>
      </c>
      <c r="N585" s="46">
        <v>8.04</v>
      </c>
    </row>
    <row r="586" s="46" customFormat="1" ht="17.6" spans="1:14">
      <c r="A586" s="46" t="s">
        <v>1177</v>
      </c>
      <c r="B586" s="46" t="s">
        <v>1178</v>
      </c>
      <c r="C586" s="46">
        <v>8.55225345571</v>
      </c>
      <c r="D586" s="46">
        <v>3.09630460959</v>
      </c>
      <c r="E586" s="47">
        <v>1.32209834591e-12</v>
      </c>
      <c r="F586" s="47">
        <v>1.00047040674e-11</v>
      </c>
      <c r="G586" s="46" t="s">
        <v>33</v>
      </c>
      <c r="H586" s="46" t="s">
        <v>34</v>
      </c>
      <c r="I586" s="46">
        <v>1.43</v>
      </c>
      <c r="J586" s="46">
        <v>0.69</v>
      </c>
      <c r="K586" s="46">
        <v>0.73</v>
      </c>
      <c r="L586" s="46">
        <v>0.44</v>
      </c>
      <c r="M586" s="46">
        <v>0.05</v>
      </c>
      <c r="N586" s="46">
        <v>0.03</v>
      </c>
    </row>
    <row r="587" s="46" customFormat="1" ht="17.6" spans="1:14">
      <c r="A587" s="46" t="s">
        <v>1179</v>
      </c>
      <c r="B587" s="46" t="s">
        <v>1180</v>
      </c>
      <c r="C587" s="46">
        <v>2.07972128913</v>
      </c>
      <c r="D587" s="46">
        <v>1.05639020061</v>
      </c>
      <c r="E587" s="47">
        <v>2.16962851074e-12</v>
      </c>
      <c r="F587" s="47">
        <v>1.61367874714e-11</v>
      </c>
      <c r="G587" s="46" t="s">
        <v>33</v>
      </c>
      <c r="H587" s="46" t="s">
        <v>34</v>
      </c>
      <c r="I587" s="46">
        <v>9.62</v>
      </c>
      <c r="J587" s="46">
        <v>9.68</v>
      </c>
      <c r="K587" s="46">
        <v>11.37</v>
      </c>
      <c r="L587" s="46">
        <v>5.53</v>
      </c>
      <c r="M587" s="46">
        <v>4.35</v>
      </c>
      <c r="N587" s="46">
        <v>5.31</v>
      </c>
    </row>
    <row r="588" s="46" customFormat="1" ht="17.6" spans="1:14">
      <c r="A588" s="46" t="s">
        <v>1181</v>
      </c>
      <c r="B588" s="46" t="s">
        <v>1182</v>
      </c>
      <c r="C588" s="46">
        <v>2.6011333547</v>
      </c>
      <c r="D588" s="46">
        <v>1.37914036515</v>
      </c>
      <c r="E588" s="47">
        <v>2.33655646505e-12</v>
      </c>
      <c r="F588" s="47">
        <v>1.73446704412e-11</v>
      </c>
      <c r="G588" s="46" t="s">
        <v>33</v>
      </c>
      <c r="H588" s="46" t="s">
        <v>34</v>
      </c>
      <c r="I588" s="46">
        <v>2.2</v>
      </c>
      <c r="J588" s="46">
        <v>1.99</v>
      </c>
      <c r="K588" s="46">
        <v>1.92</v>
      </c>
      <c r="L588" s="46">
        <v>0.65</v>
      </c>
      <c r="M588" s="46">
        <v>0.6</v>
      </c>
      <c r="N588" s="46">
        <v>0.87</v>
      </c>
    </row>
    <row r="589" s="46" customFormat="1" ht="17.6" spans="1:14">
      <c r="A589" s="46" t="s">
        <v>1183</v>
      </c>
      <c r="B589" s="46" t="s">
        <v>1184</v>
      </c>
      <c r="C589" s="46">
        <v>2.28829939912</v>
      </c>
      <c r="D589" s="46">
        <v>1.19427582544</v>
      </c>
      <c r="E589" s="47">
        <v>2.35573829914e-12</v>
      </c>
      <c r="F589" s="47">
        <v>1.74814177687e-11</v>
      </c>
      <c r="G589" s="46" t="s">
        <v>33</v>
      </c>
      <c r="H589" s="46" t="s">
        <v>34</v>
      </c>
      <c r="I589" s="46">
        <v>6.78</v>
      </c>
      <c r="J589" s="46">
        <v>6.94</v>
      </c>
      <c r="K589" s="46">
        <v>5.27</v>
      </c>
      <c r="L589" s="46">
        <v>2.63</v>
      </c>
      <c r="M589" s="46">
        <v>2.62</v>
      </c>
      <c r="N589" s="46">
        <v>3.01</v>
      </c>
    </row>
    <row r="590" s="46" customFormat="1" ht="17.6" spans="1:14">
      <c r="A590" s="46" t="s">
        <v>1185</v>
      </c>
      <c r="B590" s="46" t="s">
        <v>1186</v>
      </c>
      <c r="C590" s="46">
        <v>0.478108450625</v>
      </c>
      <c r="D590" s="46">
        <v>-1.06459018917</v>
      </c>
      <c r="E590" s="47">
        <v>2.97145274846e-12</v>
      </c>
      <c r="F590" s="47">
        <v>2.19091051159e-11</v>
      </c>
      <c r="G590" s="46" t="s">
        <v>33</v>
      </c>
      <c r="H590" s="46" t="s">
        <v>37</v>
      </c>
      <c r="I590" s="46">
        <v>1.58</v>
      </c>
      <c r="J590" s="46">
        <v>2.18</v>
      </c>
      <c r="K590" s="46">
        <v>1.41</v>
      </c>
      <c r="L590" s="46">
        <v>2.96</v>
      </c>
      <c r="M590" s="46">
        <v>3.05</v>
      </c>
      <c r="N590" s="46">
        <v>3.17</v>
      </c>
    </row>
    <row r="591" s="46" customFormat="1" ht="17.6" spans="1:14">
      <c r="A591" s="46" t="s">
        <v>1187</v>
      </c>
      <c r="B591" s="46" t="s">
        <v>1188</v>
      </c>
      <c r="C591" s="46">
        <v>2.65677956729</v>
      </c>
      <c r="D591" s="46">
        <v>1.40967853255</v>
      </c>
      <c r="E591" s="47">
        <v>3.62065171434e-12</v>
      </c>
      <c r="F591" s="47">
        <v>2.65425972186e-11</v>
      </c>
      <c r="G591" s="46" t="s">
        <v>33</v>
      </c>
      <c r="H591" s="46" t="s">
        <v>34</v>
      </c>
      <c r="I591" s="46">
        <v>4.49</v>
      </c>
      <c r="J591" s="46">
        <v>4.99</v>
      </c>
      <c r="K591" s="46">
        <v>4.93</v>
      </c>
      <c r="L591" s="46">
        <v>1.19</v>
      </c>
      <c r="M591" s="46">
        <v>1.85</v>
      </c>
      <c r="N591" s="46">
        <v>1.39</v>
      </c>
    </row>
    <row r="592" s="46" customFormat="1" ht="17.6" spans="1:14">
      <c r="A592" s="46" t="s">
        <v>1189</v>
      </c>
      <c r="B592" s="46" t="s">
        <v>1190</v>
      </c>
      <c r="C592" s="46">
        <v>2.98810517143</v>
      </c>
      <c r="D592" s="46">
        <v>1.57923092712</v>
      </c>
      <c r="E592" s="47">
        <v>3.98867978055e-12</v>
      </c>
      <c r="F592" s="47">
        <v>2.91754672116e-11</v>
      </c>
      <c r="G592" s="46" t="s">
        <v>33</v>
      </c>
      <c r="H592" s="46" t="s">
        <v>34</v>
      </c>
      <c r="I592" s="46">
        <v>3.03</v>
      </c>
      <c r="J592" s="46">
        <v>3.25</v>
      </c>
      <c r="K592" s="46">
        <v>3.68</v>
      </c>
      <c r="L592" s="46">
        <v>1.07</v>
      </c>
      <c r="M592" s="46">
        <v>0.91</v>
      </c>
      <c r="N592" s="46">
        <v>1.46</v>
      </c>
    </row>
    <row r="593" s="46" customFormat="1" ht="17.6" spans="1:14">
      <c r="A593" s="46" t="s">
        <v>1191</v>
      </c>
      <c r="B593" s="46" t="s">
        <v>1192</v>
      </c>
      <c r="C593" s="46">
        <v>2.052115682</v>
      </c>
      <c r="D593" s="46">
        <v>1.03711206093</v>
      </c>
      <c r="E593" s="47">
        <v>4.11809045259e-12</v>
      </c>
      <c r="F593" s="47">
        <v>3.01029008704e-11</v>
      </c>
      <c r="G593" s="46" t="s">
        <v>33</v>
      </c>
      <c r="H593" s="46" t="s">
        <v>34</v>
      </c>
      <c r="I593" s="46">
        <v>4.75</v>
      </c>
      <c r="J593" s="46">
        <v>6.35</v>
      </c>
      <c r="K593" s="46">
        <v>4.03</v>
      </c>
      <c r="L593" s="46">
        <v>2.89</v>
      </c>
      <c r="M593" s="46">
        <v>2.48</v>
      </c>
      <c r="N593" s="46">
        <v>1.96</v>
      </c>
    </row>
    <row r="594" s="46" customFormat="1" ht="17.6" spans="1:14">
      <c r="A594" s="46" t="s">
        <v>1193</v>
      </c>
      <c r="C594" s="46">
        <v>3.01267438564</v>
      </c>
      <c r="D594" s="46">
        <v>1.59104475272</v>
      </c>
      <c r="E594" s="47">
        <v>4.41363167233e-12</v>
      </c>
      <c r="F594" s="47">
        <v>3.21610543627e-11</v>
      </c>
      <c r="G594" s="46" t="s">
        <v>33</v>
      </c>
      <c r="H594" s="46" t="s">
        <v>34</v>
      </c>
      <c r="I594" s="46">
        <v>1.76</v>
      </c>
      <c r="J594" s="46">
        <v>2.34</v>
      </c>
      <c r="K594" s="46">
        <v>2.47</v>
      </c>
      <c r="L594" s="46">
        <v>0.74</v>
      </c>
      <c r="M594" s="46">
        <v>0.48</v>
      </c>
      <c r="N594" s="46">
        <v>1.17</v>
      </c>
    </row>
    <row r="595" s="46" customFormat="1" ht="17.6" spans="1:14">
      <c r="A595" s="46" t="s">
        <v>1194</v>
      </c>
      <c r="B595" s="46" t="s">
        <v>1195</v>
      </c>
      <c r="C595" s="46">
        <v>2.1302573572</v>
      </c>
      <c r="D595" s="46">
        <v>1.09102773352</v>
      </c>
      <c r="E595" s="47">
        <v>4.63789050005e-12</v>
      </c>
      <c r="F595" s="47">
        <v>3.37417171242e-11</v>
      </c>
      <c r="G595" s="46" t="s">
        <v>33</v>
      </c>
      <c r="H595" s="46" t="s">
        <v>34</v>
      </c>
      <c r="I595" s="46">
        <v>3.87</v>
      </c>
      <c r="J595" s="46">
        <v>3.82</v>
      </c>
      <c r="K595" s="46">
        <v>3.54</v>
      </c>
      <c r="L595" s="46">
        <v>1.89</v>
      </c>
      <c r="M595" s="46">
        <v>1.52</v>
      </c>
      <c r="N595" s="46">
        <v>1.85</v>
      </c>
    </row>
    <row r="596" s="46" customFormat="1" ht="17.6" spans="1:14">
      <c r="A596" s="46" t="s">
        <v>1196</v>
      </c>
      <c r="B596" s="46" t="s">
        <v>1197</v>
      </c>
      <c r="C596" s="46">
        <v>2.83710006384</v>
      </c>
      <c r="D596" s="46">
        <v>1.50441703502</v>
      </c>
      <c r="E596" s="47">
        <v>5.12133984598e-12</v>
      </c>
      <c r="F596" s="47">
        <v>3.71883335769e-11</v>
      </c>
      <c r="G596" s="46" t="s">
        <v>33</v>
      </c>
      <c r="H596" s="46" t="s">
        <v>34</v>
      </c>
      <c r="I596" s="46">
        <v>1.48</v>
      </c>
      <c r="J596" s="46">
        <v>1.62</v>
      </c>
      <c r="K596" s="46">
        <v>1.77</v>
      </c>
      <c r="L596" s="46">
        <v>0.52</v>
      </c>
      <c r="M596" s="46">
        <v>0.58</v>
      </c>
      <c r="N596" s="46">
        <v>0.51</v>
      </c>
    </row>
    <row r="597" s="46" customFormat="1" ht="17.6" spans="1:14">
      <c r="A597" s="46" t="s">
        <v>1198</v>
      </c>
      <c r="B597" s="46" t="s">
        <v>1199</v>
      </c>
      <c r="C597" s="46">
        <v>3.9171604303</v>
      </c>
      <c r="D597" s="46">
        <v>1.96980821618</v>
      </c>
      <c r="E597" s="47">
        <v>5.33791870955e-12</v>
      </c>
      <c r="F597" s="47">
        <v>3.8712114968e-11</v>
      </c>
      <c r="G597" s="46" t="s">
        <v>33</v>
      </c>
      <c r="H597" s="46" t="s">
        <v>34</v>
      </c>
      <c r="I597" s="46">
        <v>0.88</v>
      </c>
      <c r="J597" s="46">
        <v>0.79</v>
      </c>
      <c r="K597" s="46">
        <v>0.92</v>
      </c>
      <c r="L597" s="46">
        <v>0.21</v>
      </c>
      <c r="M597" s="46">
        <v>0.28</v>
      </c>
      <c r="N597" s="46">
        <v>0.25</v>
      </c>
    </row>
    <row r="598" s="46" customFormat="1" ht="17.6" spans="1:14">
      <c r="A598" s="46" t="s">
        <v>1200</v>
      </c>
      <c r="B598" s="46" t="s">
        <v>1201</v>
      </c>
      <c r="C598" s="46">
        <v>2.11713626322</v>
      </c>
      <c r="D598" s="46">
        <v>1.08211412714</v>
      </c>
      <c r="E598" s="47">
        <v>6.70507476651e-12</v>
      </c>
      <c r="F598" s="47">
        <v>4.8337493544e-11</v>
      </c>
      <c r="G598" s="46" t="s">
        <v>33</v>
      </c>
      <c r="H598" s="46" t="s">
        <v>34</v>
      </c>
      <c r="I598" s="46">
        <v>8.04</v>
      </c>
      <c r="J598" s="46">
        <v>9.01</v>
      </c>
      <c r="K598" s="46">
        <v>10.29</v>
      </c>
      <c r="L598" s="46">
        <v>3.53</v>
      </c>
      <c r="M598" s="46">
        <v>3.55</v>
      </c>
      <c r="N598" s="46">
        <v>4.1</v>
      </c>
    </row>
    <row r="599" s="46" customFormat="1" ht="17.6" spans="1:14">
      <c r="A599" s="46" t="s">
        <v>1202</v>
      </c>
      <c r="B599" s="46" t="s">
        <v>1203</v>
      </c>
      <c r="C599" s="46">
        <v>0.387775711385</v>
      </c>
      <c r="D599" s="46">
        <v>-1.36670565287</v>
      </c>
      <c r="E599" s="47">
        <v>7.71860095445e-12</v>
      </c>
      <c r="F599" s="47">
        <v>5.52974037849e-11</v>
      </c>
      <c r="G599" s="46" t="s">
        <v>33</v>
      </c>
      <c r="H599" s="46" t="s">
        <v>37</v>
      </c>
      <c r="I599" s="46">
        <v>3.73</v>
      </c>
      <c r="J599" s="46">
        <v>4.34</v>
      </c>
      <c r="K599" s="46">
        <v>3.68</v>
      </c>
      <c r="L599" s="46">
        <v>9.74</v>
      </c>
      <c r="M599" s="46">
        <v>7.45</v>
      </c>
      <c r="N599" s="46">
        <v>8.39</v>
      </c>
    </row>
    <row r="600" s="46" customFormat="1" ht="17.6" spans="1:14">
      <c r="A600" s="46" t="s">
        <v>1204</v>
      </c>
      <c r="B600" s="46" t="s">
        <v>1205</v>
      </c>
      <c r="C600" s="46">
        <v>2.7872785639</v>
      </c>
      <c r="D600" s="46">
        <v>1.47885719429</v>
      </c>
      <c r="E600" s="47">
        <v>7.82878008532e-12</v>
      </c>
      <c r="F600" s="47">
        <v>5.60518230455e-11</v>
      </c>
      <c r="G600" s="46" t="s">
        <v>33</v>
      </c>
      <c r="H600" s="46" t="s">
        <v>34</v>
      </c>
      <c r="I600" s="46">
        <v>4.4</v>
      </c>
      <c r="J600" s="46">
        <v>2.96</v>
      </c>
      <c r="K600" s="46">
        <v>3.42</v>
      </c>
      <c r="L600" s="46">
        <v>1.67</v>
      </c>
      <c r="M600" s="46">
        <v>0.79</v>
      </c>
      <c r="N600" s="46">
        <v>0.72</v>
      </c>
    </row>
    <row r="601" s="46" customFormat="1" ht="17.6" spans="1:14">
      <c r="A601" s="46" t="s">
        <v>1206</v>
      </c>
      <c r="B601" s="46" t="s">
        <v>1207</v>
      </c>
      <c r="C601" s="46">
        <v>0.0431949188401</v>
      </c>
      <c r="D601" s="46">
        <v>-4.53299457635</v>
      </c>
      <c r="E601" s="47">
        <v>8.42603007029e-12</v>
      </c>
      <c r="F601" s="47">
        <v>6.01220643892e-11</v>
      </c>
      <c r="G601" s="46" t="s">
        <v>33</v>
      </c>
      <c r="H601" s="46" t="s">
        <v>37</v>
      </c>
      <c r="I601" s="46">
        <v>0.23</v>
      </c>
      <c r="J601" s="46">
        <v>0.13</v>
      </c>
      <c r="K601" s="46">
        <v>0</v>
      </c>
      <c r="L601" s="46">
        <v>3.31</v>
      </c>
      <c r="M601" s="46">
        <v>2.18</v>
      </c>
      <c r="N601" s="46">
        <v>2.51</v>
      </c>
    </row>
    <row r="602" s="46" customFormat="1" ht="17.6" spans="1:14">
      <c r="A602" s="46" t="s">
        <v>1208</v>
      </c>
      <c r="B602" s="46" t="s">
        <v>1209</v>
      </c>
      <c r="C602" s="46">
        <v>2.53335979472</v>
      </c>
      <c r="D602" s="46">
        <v>1.34105198712</v>
      </c>
      <c r="E602" s="47">
        <v>1.23644795518e-11</v>
      </c>
      <c r="F602" s="47">
        <v>8.69825439746e-11</v>
      </c>
      <c r="G602" s="46" t="s">
        <v>33</v>
      </c>
      <c r="H602" s="46" t="s">
        <v>34</v>
      </c>
      <c r="I602" s="46">
        <v>3.29</v>
      </c>
      <c r="J602" s="46">
        <v>3.11</v>
      </c>
      <c r="K602" s="46">
        <v>2.32</v>
      </c>
      <c r="L602" s="46">
        <v>1.03</v>
      </c>
      <c r="M602" s="46">
        <v>1.03</v>
      </c>
      <c r="N602" s="46">
        <v>0.85</v>
      </c>
    </row>
    <row r="603" s="46" customFormat="1" ht="17.6" spans="1:14">
      <c r="A603" s="46" t="s">
        <v>1210</v>
      </c>
      <c r="B603" s="46" t="s">
        <v>1211</v>
      </c>
      <c r="C603" s="46">
        <v>0.305282214819</v>
      </c>
      <c r="D603" s="46">
        <v>-1.71178455165</v>
      </c>
      <c r="E603" s="47">
        <v>1.50049934935e-11</v>
      </c>
      <c r="F603" s="47">
        <v>1.04948246767e-10</v>
      </c>
      <c r="G603" s="46" t="s">
        <v>33</v>
      </c>
      <c r="H603" s="46" t="s">
        <v>37</v>
      </c>
      <c r="I603" s="46">
        <v>0.74</v>
      </c>
      <c r="J603" s="46">
        <v>1.32</v>
      </c>
      <c r="K603" s="46">
        <v>0.94</v>
      </c>
      <c r="L603" s="46">
        <v>2.67</v>
      </c>
      <c r="M603" s="46">
        <v>3.19</v>
      </c>
      <c r="N603" s="46">
        <v>3.3</v>
      </c>
    </row>
    <row r="604" s="46" customFormat="1" ht="17.6" spans="1:14">
      <c r="A604" s="46" t="s">
        <v>1212</v>
      </c>
      <c r="B604" s="46" t="s">
        <v>1213</v>
      </c>
      <c r="C604" s="46">
        <v>0.488253280216</v>
      </c>
      <c r="D604" s="46">
        <v>-1.03429835833</v>
      </c>
      <c r="E604" s="47">
        <v>1.65913026351e-11</v>
      </c>
      <c r="F604" s="47">
        <v>1.15586242562e-10</v>
      </c>
      <c r="G604" s="46" t="s">
        <v>33</v>
      </c>
      <c r="H604" s="46" t="s">
        <v>37</v>
      </c>
      <c r="I604" s="46">
        <v>3.41</v>
      </c>
      <c r="J604" s="46">
        <v>2.32</v>
      </c>
      <c r="K604" s="46">
        <v>2.88</v>
      </c>
      <c r="L604" s="46">
        <v>5.87</v>
      </c>
      <c r="M604" s="46">
        <v>6.25</v>
      </c>
      <c r="N604" s="46">
        <v>5.55</v>
      </c>
    </row>
    <row r="605" s="46" customFormat="1" ht="17.6" spans="1:14">
      <c r="A605" s="46" t="s">
        <v>1214</v>
      </c>
      <c r="B605" s="46" t="s">
        <v>1215</v>
      </c>
      <c r="C605" s="46">
        <v>2.0827018386</v>
      </c>
      <c r="D605" s="46">
        <v>1.05845631669</v>
      </c>
      <c r="E605" s="47">
        <v>1.79910240438e-11</v>
      </c>
      <c r="F605" s="47">
        <v>1.24883664333e-10</v>
      </c>
      <c r="G605" s="46" t="s">
        <v>33</v>
      </c>
      <c r="H605" s="46" t="s">
        <v>34</v>
      </c>
      <c r="I605" s="46">
        <v>2.44</v>
      </c>
      <c r="J605" s="46">
        <v>2.61</v>
      </c>
      <c r="K605" s="46">
        <v>2.3</v>
      </c>
      <c r="L605" s="46">
        <v>1.15</v>
      </c>
      <c r="M605" s="46">
        <v>1.11</v>
      </c>
      <c r="N605" s="46">
        <v>1.14</v>
      </c>
    </row>
    <row r="606" s="46" customFormat="1" ht="17.6" spans="1:14">
      <c r="A606" s="46" t="s">
        <v>1216</v>
      </c>
      <c r="B606" s="46" t="s">
        <v>1217</v>
      </c>
      <c r="C606" s="46">
        <v>3.50530571546</v>
      </c>
      <c r="D606" s="46">
        <v>1.80954027446</v>
      </c>
      <c r="E606" s="47">
        <v>2.00956347113e-11</v>
      </c>
      <c r="F606" s="47">
        <v>1.39031080462e-10</v>
      </c>
      <c r="G606" s="46" t="s">
        <v>33</v>
      </c>
      <c r="H606" s="46" t="s">
        <v>34</v>
      </c>
      <c r="I606" s="46">
        <v>1.1</v>
      </c>
      <c r="J606" s="46">
        <v>1.11</v>
      </c>
      <c r="K606" s="46">
        <v>1.82</v>
      </c>
      <c r="L606" s="46">
        <v>0.5</v>
      </c>
      <c r="M606" s="46">
        <v>0.46</v>
      </c>
      <c r="N606" s="46">
        <v>0.23</v>
      </c>
    </row>
    <row r="607" s="46" customFormat="1" ht="17.6" spans="1:14">
      <c r="A607" s="46" t="s">
        <v>1218</v>
      </c>
      <c r="B607" s="46" t="s">
        <v>1219</v>
      </c>
      <c r="C607" s="46">
        <v>0.231345921685</v>
      </c>
      <c r="D607" s="46">
        <v>-2.11187642852</v>
      </c>
      <c r="E607" s="47">
        <v>2.22084606113e-11</v>
      </c>
      <c r="F607" s="47">
        <v>1.53095913873e-10</v>
      </c>
      <c r="G607" s="46" t="s">
        <v>33</v>
      </c>
      <c r="H607" s="46" t="s">
        <v>37</v>
      </c>
      <c r="I607" s="46">
        <v>0.76</v>
      </c>
      <c r="J607" s="46">
        <v>1.34</v>
      </c>
      <c r="K607" s="46">
        <v>0.71</v>
      </c>
      <c r="L607" s="46">
        <v>3.35</v>
      </c>
      <c r="M607" s="46">
        <v>4.19</v>
      </c>
      <c r="N607" s="46">
        <v>4.33</v>
      </c>
    </row>
    <row r="608" s="46" customFormat="1" ht="17.6" spans="1:14">
      <c r="A608" s="46" t="s">
        <v>1220</v>
      </c>
      <c r="C608" s="46">
        <v>3.32268047894</v>
      </c>
      <c r="D608" s="46">
        <v>1.73234756489</v>
      </c>
      <c r="E608" s="47">
        <v>2.2478940326e-11</v>
      </c>
      <c r="F608" s="47">
        <v>1.54867642503e-10</v>
      </c>
      <c r="G608" s="46" t="s">
        <v>33</v>
      </c>
      <c r="H608" s="46" t="s">
        <v>34</v>
      </c>
      <c r="I608" s="46">
        <v>2.33</v>
      </c>
      <c r="J608" s="46">
        <v>2</v>
      </c>
      <c r="K608" s="46">
        <v>1.85</v>
      </c>
      <c r="L608" s="46">
        <v>0.54</v>
      </c>
      <c r="M608" s="46">
        <v>0.66</v>
      </c>
      <c r="N608" s="46">
        <v>0.54</v>
      </c>
    </row>
    <row r="609" s="46" customFormat="1" ht="17.6" spans="1:14">
      <c r="A609" s="46" t="s">
        <v>1221</v>
      </c>
      <c r="B609" s="46" t="s">
        <v>1222</v>
      </c>
      <c r="C609" s="46">
        <v>3.26031190547</v>
      </c>
      <c r="D609" s="46">
        <v>1.7050099899</v>
      </c>
      <c r="E609" s="47">
        <v>2.29881452244e-11</v>
      </c>
      <c r="F609" s="47">
        <v>1.58138909879e-10</v>
      </c>
      <c r="G609" s="46" t="s">
        <v>33</v>
      </c>
      <c r="H609" s="46" t="s">
        <v>34</v>
      </c>
      <c r="I609" s="46">
        <v>3.14</v>
      </c>
      <c r="J609" s="46">
        <v>2.39</v>
      </c>
      <c r="K609" s="46">
        <v>4.14</v>
      </c>
      <c r="L609" s="46">
        <v>1.08</v>
      </c>
      <c r="M609" s="46">
        <v>0.92</v>
      </c>
      <c r="N609" s="46">
        <v>1.09</v>
      </c>
    </row>
    <row r="610" s="46" customFormat="1" ht="17.6" spans="1:14">
      <c r="A610" s="46" t="s">
        <v>1223</v>
      </c>
      <c r="B610" s="46" t="s">
        <v>1224</v>
      </c>
      <c r="C610" s="46">
        <v>3.09762575178</v>
      </c>
      <c r="D610" s="46">
        <v>1.63116285147</v>
      </c>
      <c r="E610" s="47">
        <v>2.56255481618e-11</v>
      </c>
      <c r="F610" s="47">
        <v>1.758611552e-10</v>
      </c>
      <c r="G610" s="46" t="s">
        <v>33</v>
      </c>
      <c r="H610" s="46" t="s">
        <v>34</v>
      </c>
      <c r="I610" s="46">
        <v>1.53</v>
      </c>
      <c r="J610" s="46">
        <v>1.7</v>
      </c>
      <c r="K610" s="46">
        <v>1.65</v>
      </c>
      <c r="L610" s="46">
        <v>0.62</v>
      </c>
      <c r="M610" s="46">
        <v>0.35</v>
      </c>
      <c r="N610" s="46">
        <v>0.49</v>
      </c>
    </row>
    <row r="611" s="46" customFormat="1" ht="17.6" spans="1:14">
      <c r="A611" s="46" t="s">
        <v>1225</v>
      </c>
      <c r="C611" s="46">
        <v>5.70039627171</v>
      </c>
      <c r="D611" s="46">
        <v>2.5110622139</v>
      </c>
      <c r="E611" s="47">
        <v>2.57572651481e-11</v>
      </c>
      <c r="F611" s="47">
        <v>1.76712358774e-10</v>
      </c>
      <c r="G611" s="46" t="s">
        <v>33</v>
      </c>
      <c r="H611" s="46" t="s">
        <v>34</v>
      </c>
      <c r="I611" s="46">
        <v>1.5</v>
      </c>
      <c r="J611" s="46">
        <v>2.46</v>
      </c>
      <c r="K611" s="46">
        <v>2.21</v>
      </c>
      <c r="L611" s="46">
        <v>0.38</v>
      </c>
      <c r="M611" s="46">
        <v>0.35</v>
      </c>
      <c r="N611" s="46">
        <v>0.3</v>
      </c>
    </row>
    <row r="612" s="46" customFormat="1" ht="17.6" spans="1:14">
      <c r="A612" s="46" t="s">
        <v>1226</v>
      </c>
      <c r="B612" s="46" t="s">
        <v>1227</v>
      </c>
      <c r="C612" s="46">
        <v>4.12657292546</v>
      </c>
      <c r="D612" s="46">
        <v>2.04494413614</v>
      </c>
      <c r="E612" s="47">
        <v>2.60291808522e-11</v>
      </c>
      <c r="F612" s="47">
        <v>1.78471398944e-10</v>
      </c>
      <c r="G612" s="46" t="s">
        <v>33</v>
      </c>
      <c r="H612" s="46" t="s">
        <v>34</v>
      </c>
      <c r="I612" s="46">
        <v>3.04</v>
      </c>
      <c r="J612" s="46">
        <v>4.48</v>
      </c>
      <c r="K612" s="46">
        <v>5.21</v>
      </c>
      <c r="L612" s="46">
        <v>0.58</v>
      </c>
      <c r="M612" s="46">
        <v>0.85</v>
      </c>
      <c r="N612" s="46">
        <v>1.01</v>
      </c>
    </row>
    <row r="613" s="46" customFormat="1" ht="17.6" spans="1:14">
      <c r="A613" s="46" t="s">
        <v>1228</v>
      </c>
      <c r="B613" s="46" t="s">
        <v>1229</v>
      </c>
      <c r="C613" s="46">
        <v>0.242771720394</v>
      </c>
      <c r="D613" s="46">
        <v>-2.04232771787</v>
      </c>
      <c r="E613" s="47">
        <v>2.83565974382e-11</v>
      </c>
      <c r="F613" s="47">
        <v>1.93563867998e-10</v>
      </c>
      <c r="G613" s="46" t="s">
        <v>33</v>
      </c>
      <c r="H613" s="46" t="s">
        <v>37</v>
      </c>
      <c r="I613" s="46">
        <v>6.33</v>
      </c>
      <c r="J613" s="46">
        <v>5.57</v>
      </c>
      <c r="K613" s="46">
        <v>2.06</v>
      </c>
      <c r="L613" s="46">
        <v>9.23</v>
      </c>
      <c r="M613" s="46">
        <v>7.22</v>
      </c>
      <c r="N613" s="46">
        <v>6.78</v>
      </c>
    </row>
    <row r="614" s="46" customFormat="1" ht="17.6" spans="1:14">
      <c r="A614" s="46" t="s">
        <v>1230</v>
      </c>
      <c r="B614" s="46" t="s">
        <v>1231</v>
      </c>
      <c r="C614" s="46">
        <v>2.53323351394</v>
      </c>
      <c r="D614" s="46">
        <v>1.34098007108</v>
      </c>
      <c r="E614" s="47">
        <v>3.18038924693e-11</v>
      </c>
      <c r="F614" s="47">
        <v>2.16324790038e-10</v>
      </c>
      <c r="G614" s="46" t="s">
        <v>33</v>
      </c>
      <c r="H614" s="46" t="s">
        <v>34</v>
      </c>
      <c r="I614" s="46">
        <v>1.06</v>
      </c>
      <c r="J614" s="46">
        <v>0.61</v>
      </c>
      <c r="K614" s="46">
        <v>0.5</v>
      </c>
      <c r="L614" s="46">
        <v>0.16</v>
      </c>
      <c r="M614" s="46">
        <v>0.33</v>
      </c>
      <c r="N614" s="46">
        <v>0.25</v>
      </c>
    </row>
    <row r="615" s="46" customFormat="1" ht="17.6" spans="1:14">
      <c r="A615" s="46" t="s">
        <v>1232</v>
      </c>
      <c r="B615" s="46" t="s">
        <v>1233</v>
      </c>
      <c r="C615" s="46">
        <v>0.497095094266</v>
      </c>
      <c r="D615" s="46">
        <v>-1.00840622921</v>
      </c>
      <c r="E615" s="47">
        <v>3.23837332624e-11</v>
      </c>
      <c r="F615" s="47">
        <v>2.19943506744e-10</v>
      </c>
      <c r="G615" s="46" t="s">
        <v>33</v>
      </c>
      <c r="H615" s="46" t="s">
        <v>37</v>
      </c>
      <c r="I615" s="46">
        <v>0.62</v>
      </c>
      <c r="J615" s="46">
        <v>0.39</v>
      </c>
      <c r="K615" s="46">
        <v>0.54</v>
      </c>
      <c r="L615" s="46">
        <v>0.93</v>
      </c>
      <c r="M615" s="46">
        <v>0.91</v>
      </c>
      <c r="N615" s="46">
        <v>0.97</v>
      </c>
    </row>
    <row r="616" s="46" customFormat="1" ht="17.6" spans="1:14">
      <c r="A616" s="46" t="s">
        <v>1234</v>
      </c>
      <c r="B616" s="46" t="s">
        <v>1235</v>
      </c>
      <c r="C616" s="46">
        <v>2.14563664691</v>
      </c>
      <c r="D616" s="46">
        <v>1.10140578342</v>
      </c>
      <c r="E616" s="47">
        <v>3.27530246411e-11</v>
      </c>
      <c r="F616" s="47">
        <v>2.22385978055e-10</v>
      </c>
      <c r="G616" s="46" t="s">
        <v>33</v>
      </c>
      <c r="H616" s="46" t="s">
        <v>34</v>
      </c>
      <c r="I616" s="46">
        <v>3.85</v>
      </c>
      <c r="J616" s="46">
        <v>3.12</v>
      </c>
      <c r="K616" s="46">
        <v>4.07</v>
      </c>
      <c r="L616" s="46">
        <v>1.91</v>
      </c>
      <c r="M616" s="46">
        <v>2.34</v>
      </c>
      <c r="N616" s="46">
        <v>1.63</v>
      </c>
    </row>
    <row r="617" s="46" customFormat="1" ht="17.6" spans="1:14">
      <c r="A617" s="46" t="s">
        <v>1236</v>
      </c>
      <c r="B617" s="46" t="s">
        <v>1237</v>
      </c>
      <c r="C617" s="46">
        <v>2.34587588818</v>
      </c>
      <c r="D617" s="46">
        <v>1.2301266876</v>
      </c>
      <c r="E617" s="47">
        <v>3.55406188804e-11</v>
      </c>
      <c r="F617" s="47">
        <v>2.40390474233e-10</v>
      </c>
      <c r="G617" s="46" t="s">
        <v>33</v>
      </c>
      <c r="H617" s="46" t="s">
        <v>34</v>
      </c>
      <c r="I617" s="46">
        <v>1.47</v>
      </c>
      <c r="J617" s="46">
        <v>1.41</v>
      </c>
      <c r="K617" s="46">
        <v>1.25</v>
      </c>
      <c r="L617" s="46">
        <v>0.5</v>
      </c>
      <c r="M617" s="46">
        <v>0.54</v>
      </c>
      <c r="N617" s="46">
        <v>0.6</v>
      </c>
    </row>
    <row r="618" s="46" customFormat="1" ht="17.6" spans="1:14">
      <c r="A618" s="46" t="s">
        <v>1238</v>
      </c>
      <c r="B618" s="46" t="s">
        <v>1239</v>
      </c>
      <c r="C618" s="46">
        <v>2.90329852533</v>
      </c>
      <c r="D618" s="46">
        <v>1.53769292156</v>
      </c>
      <c r="E618" s="47">
        <v>3.80121937556e-11</v>
      </c>
      <c r="F618" s="47">
        <v>2.56654850205e-10</v>
      </c>
      <c r="G618" s="46" t="s">
        <v>33</v>
      </c>
      <c r="H618" s="46" t="s">
        <v>34</v>
      </c>
      <c r="I618" s="46">
        <v>6.41</v>
      </c>
      <c r="J618" s="46">
        <v>5.29</v>
      </c>
      <c r="K618" s="46">
        <v>5.36</v>
      </c>
      <c r="L618" s="46">
        <v>1.8</v>
      </c>
      <c r="M618" s="46">
        <v>1.02</v>
      </c>
      <c r="N618" s="46">
        <v>0.97</v>
      </c>
    </row>
    <row r="619" s="46" customFormat="1" ht="17.6" spans="1:14">
      <c r="A619" s="46" t="s">
        <v>1240</v>
      </c>
      <c r="B619" s="46" t="s">
        <v>1241</v>
      </c>
      <c r="C619" s="46">
        <v>3.04385589695</v>
      </c>
      <c r="D619" s="46">
        <v>1.60590006</v>
      </c>
      <c r="E619" s="47">
        <v>3.98001622467e-11</v>
      </c>
      <c r="F619" s="47">
        <v>2.68254493314e-10</v>
      </c>
      <c r="G619" s="46" t="s">
        <v>33</v>
      </c>
      <c r="H619" s="46" t="s">
        <v>34</v>
      </c>
      <c r="I619" s="46">
        <v>2.27</v>
      </c>
      <c r="J619" s="46">
        <v>1.81</v>
      </c>
      <c r="K619" s="46">
        <v>2.33</v>
      </c>
      <c r="L619" s="46">
        <v>0.64</v>
      </c>
      <c r="M619" s="46">
        <v>0.83</v>
      </c>
      <c r="N619" s="46">
        <v>0.58</v>
      </c>
    </row>
    <row r="620" s="46" customFormat="1" ht="17.6" spans="1:14">
      <c r="A620" s="46" t="s">
        <v>1242</v>
      </c>
      <c r="B620" s="46" t="s">
        <v>1243</v>
      </c>
      <c r="C620" s="46">
        <v>2.76187017703</v>
      </c>
      <c r="D620" s="46">
        <v>1.46564550665</v>
      </c>
      <c r="E620" s="47">
        <v>4.37255925586e-11</v>
      </c>
      <c r="F620" s="47">
        <v>2.94022646804e-10</v>
      </c>
      <c r="G620" s="46" t="s">
        <v>33</v>
      </c>
      <c r="H620" s="46" t="s">
        <v>34</v>
      </c>
      <c r="I620" s="46">
        <v>4.28</v>
      </c>
      <c r="J620" s="46">
        <v>4.53</v>
      </c>
      <c r="K620" s="46">
        <v>6.24</v>
      </c>
      <c r="L620" s="46">
        <v>1.72</v>
      </c>
      <c r="M620" s="46">
        <v>1.64</v>
      </c>
      <c r="N620" s="46">
        <v>1.95</v>
      </c>
    </row>
    <row r="621" s="46" customFormat="1" ht="17.6" spans="1:14">
      <c r="A621" s="46" t="s">
        <v>1244</v>
      </c>
      <c r="B621" s="46" t="s">
        <v>1245</v>
      </c>
      <c r="C621" s="46">
        <v>3.91504276092</v>
      </c>
      <c r="D621" s="46">
        <v>1.96902806502</v>
      </c>
      <c r="E621" s="47">
        <v>4.49555362132e-11</v>
      </c>
      <c r="F621" s="47">
        <v>3.02028181798e-10</v>
      </c>
      <c r="G621" s="46" t="s">
        <v>33</v>
      </c>
      <c r="H621" s="46" t="s">
        <v>34</v>
      </c>
      <c r="I621" s="46">
        <v>1.33</v>
      </c>
      <c r="J621" s="46">
        <v>1.35</v>
      </c>
      <c r="K621" s="46">
        <v>1.44</v>
      </c>
      <c r="L621" s="46">
        <v>0.43</v>
      </c>
      <c r="M621" s="46">
        <v>0.44</v>
      </c>
      <c r="N621" s="46">
        <v>0.51</v>
      </c>
    </row>
    <row r="622" s="46" customFormat="1" ht="17.6" spans="1:14">
      <c r="A622" s="46" t="s">
        <v>1246</v>
      </c>
      <c r="B622" s="46" t="s">
        <v>1247</v>
      </c>
      <c r="C622" s="46">
        <v>2.52967718305</v>
      </c>
      <c r="D622" s="46">
        <v>1.33895329159</v>
      </c>
      <c r="E622" s="47">
        <v>4.652323464e-11</v>
      </c>
      <c r="F622" s="47">
        <v>3.12378051684e-10</v>
      </c>
      <c r="G622" s="46" t="s">
        <v>33</v>
      </c>
      <c r="H622" s="46" t="s">
        <v>34</v>
      </c>
      <c r="I622" s="46">
        <v>1.7</v>
      </c>
      <c r="J622" s="46">
        <v>1.75</v>
      </c>
      <c r="K622" s="46">
        <v>2.13</v>
      </c>
      <c r="L622" s="46">
        <v>0.49</v>
      </c>
      <c r="M622" s="46">
        <v>0.73</v>
      </c>
      <c r="N622" s="46">
        <v>0.69</v>
      </c>
    </row>
    <row r="623" s="46" customFormat="1" ht="17.6" spans="1:14">
      <c r="A623" s="46" t="s">
        <v>1248</v>
      </c>
      <c r="B623" s="46" t="s">
        <v>1249</v>
      </c>
      <c r="C623" s="46">
        <v>0.466888159269</v>
      </c>
      <c r="D623" s="46">
        <v>-1.09885109397</v>
      </c>
      <c r="E623" s="47">
        <v>4.7854894453e-11</v>
      </c>
      <c r="F623" s="47">
        <v>3.20944592516e-10</v>
      </c>
      <c r="G623" s="46" t="s">
        <v>33</v>
      </c>
      <c r="H623" s="46" t="s">
        <v>37</v>
      </c>
      <c r="I623" s="46">
        <v>8.47</v>
      </c>
      <c r="J623" s="46">
        <v>9.34</v>
      </c>
      <c r="K623" s="46">
        <v>12.83</v>
      </c>
      <c r="L623" s="46">
        <v>19.01</v>
      </c>
      <c r="M623" s="46">
        <v>16.14</v>
      </c>
      <c r="N623" s="46">
        <v>20.78</v>
      </c>
    </row>
    <row r="624" s="46" customFormat="1" ht="17.6" spans="1:14">
      <c r="A624" s="46" t="s">
        <v>1250</v>
      </c>
      <c r="B624" s="46" t="s">
        <v>1251</v>
      </c>
      <c r="C624" s="46">
        <v>2.91697093605</v>
      </c>
      <c r="D624" s="46">
        <v>1.54447101167</v>
      </c>
      <c r="E624" s="47">
        <v>4.95285493783e-11</v>
      </c>
      <c r="F624" s="47">
        <v>3.31299607345e-10</v>
      </c>
      <c r="G624" s="46" t="s">
        <v>33</v>
      </c>
      <c r="H624" s="46" t="s">
        <v>34</v>
      </c>
      <c r="I624" s="46">
        <v>2.52</v>
      </c>
      <c r="J624" s="46">
        <v>3.09</v>
      </c>
      <c r="K624" s="46">
        <v>2.45</v>
      </c>
      <c r="L624" s="46">
        <v>0.57</v>
      </c>
      <c r="M624" s="46">
        <v>1.22</v>
      </c>
      <c r="N624" s="46">
        <v>0.97</v>
      </c>
    </row>
    <row r="625" s="46" customFormat="1" ht="17.6" spans="1:14">
      <c r="A625" s="46" t="s">
        <v>1252</v>
      </c>
      <c r="B625" s="46" t="s">
        <v>1253</v>
      </c>
      <c r="C625" s="46">
        <v>119.953452373</v>
      </c>
      <c r="D625" s="46">
        <v>6.90633087012</v>
      </c>
      <c r="E625" s="47">
        <v>5.11683789366e-11</v>
      </c>
      <c r="F625" s="47">
        <v>3.41870775829e-10</v>
      </c>
      <c r="G625" s="46" t="s">
        <v>33</v>
      </c>
      <c r="H625" s="46" t="s">
        <v>34</v>
      </c>
      <c r="I625" s="46">
        <v>0.51</v>
      </c>
      <c r="J625" s="46">
        <v>0.41</v>
      </c>
      <c r="K625" s="46">
        <v>0.76</v>
      </c>
      <c r="L625" s="46">
        <v>0</v>
      </c>
      <c r="M625" s="46">
        <v>0</v>
      </c>
      <c r="N625" s="46">
        <v>0.01</v>
      </c>
    </row>
    <row r="626" s="46" customFormat="1" ht="17.6" spans="1:14">
      <c r="A626" s="46" t="s">
        <v>1254</v>
      </c>
      <c r="B626" s="46" t="s">
        <v>1255</v>
      </c>
      <c r="C626" s="46">
        <v>2.41260507137</v>
      </c>
      <c r="D626" s="46">
        <v>1.27059177457</v>
      </c>
      <c r="E626" s="47">
        <v>5.61984442083e-11</v>
      </c>
      <c r="F626" s="47">
        <v>3.75042258113e-10</v>
      </c>
      <c r="G626" s="46" t="s">
        <v>33</v>
      </c>
      <c r="H626" s="46" t="s">
        <v>34</v>
      </c>
      <c r="I626" s="46">
        <v>2.34</v>
      </c>
      <c r="J626" s="46">
        <v>2.91</v>
      </c>
      <c r="K626" s="46">
        <v>3.12</v>
      </c>
      <c r="L626" s="46">
        <v>1.1</v>
      </c>
      <c r="M626" s="46">
        <v>1.35</v>
      </c>
      <c r="N626" s="46">
        <v>0.79</v>
      </c>
    </row>
    <row r="627" s="46" customFormat="1" ht="17.6" spans="1:14">
      <c r="A627" s="46" t="s">
        <v>1256</v>
      </c>
      <c r="B627" s="46" t="s">
        <v>1257</v>
      </c>
      <c r="C627" s="46">
        <v>0.149739479295</v>
      </c>
      <c r="D627" s="46">
        <v>-2.73947345215</v>
      </c>
      <c r="E627" s="47">
        <v>5.63359817307e-11</v>
      </c>
      <c r="F627" s="47">
        <v>3.75851050728e-10</v>
      </c>
      <c r="G627" s="46" t="s">
        <v>33</v>
      </c>
      <c r="H627" s="46" t="s">
        <v>37</v>
      </c>
      <c r="I627" s="46">
        <v>0.31</v>
      </c>
      <c r="J627" s="46">
        <v>0.08</v>
      </c>
      <c r="K627" s="46">
        <v>0.32</v>
      </c>
      <c r="L627" s="46">
        <v>1.04</v>
      </c>
      <c r="M627" s="46">
        <v>0.92</v>
      </c>
      <c r="N627" s="46">
        <v>0.76</v>
      </c>
    </row>
    <row r="628" s="46" customFormat="1" ht="17.6" spans="1:14">
      <c r="A628" s="46" t="s">
        <v>1258</v>
      </c>
      <c r="B628" s="46" t="s">
        <v>1259</v>
      </c>
      <c r="C628" s="46">
        <v>14.1478315768</v>
      </c>
      <c r="D628" s="46">
        <v>3.82250904454</v>
      </c>
      <c r="E628" s="47">
        <v>6.0545892715e-11</v>
      </c>
      <c r="F628" s="47">
        <v>4.03469688428e-10</v>
      </c>
      <c r="G628" s="46" t="s">
        <v>33</v>
      </c>
      <c r="H628" s="46" t="s">
        <v>34</v>
      </c>
      <c r="I628" s="46">
        <v>2.02</v>
      </c>
      <c r="J628" s="46">
        <v>2.87</v>
      </c>
      <c r="K628" s="46">
        <v>2.06</v>
      </c>
      <c r="L628" s="46">
        <v>0.04</v>
      </c>
      <c r="M628" s="46">
        <v>0.14</v>
      </c>
      <c r="N628" s="46">
        <v>0.02</v>
      </c>
    </row>
    <row r="629" s="46" customFormat="1" ht="17.6" spans="1:14">
      <c r="A629" s="46" t="s">
        <v>1260</v>
      </c>
      <c r="B629" s="46" t="s">
        <v>1261</v>
      </c>
      <c r="C629" s="46">
        <v>0.391803195011</v>
      </c>
      <c r="D629" s="46">
        <v>-1.35179893259</v>
      </c>
      <c r="E629" s="47">
        <v>6.19495699626e-11</v>
      </c>
      <c r="F629" s="47">
        <v>4.12584494767e-10</v>
      </c>
      <c r="G629" s="46" t="s">
        <v>33</v>
      </c>
      <c r="H629" s="46" t="s">
        <v>37</v>
      </c>
      <c r="I629" s="46">
        <v>4.4</v>
      </c>
      <c r="J629" s="46">
        <v>4.17</v>
      </c>
      <c r="K629" s="46">
        <v>4.8</v>
      </c>
      <c r="L629" s="46">
        <v>12.39</v>
      </c>
      <c r="M629" s="46">
        <v>10.67</v>
      </c>
      <c r="N629" s="46">
        <v>9.69</v>
      </c>
    </row>
    <row r="630" s="46" customFormat="1" ht="17.6" spans="1:14">
      <c r="A630" s="46" t="s">
        <v>1262</v>
      </c>
      <c r="B630" s="46" t="s">
        <v>1263</v>
      </c>
      <c r="C630" s="46">
        <v>3.08292465745</v>
      </c>
      <c r="D630" s="46">
        <v>1.62429963234</v>
      </c>
      <c r="E630" s="47">
        <v>6.2993855301e-11</v>
      </c>
      <c r="F630" s="47">
        <v>4.19175257626e-10</v>
      </c>
      <c r="G630" s="46" t="s">
        <v>33</v>
      </c>
      <c r="H630" s="46" t="s">
        <v>34</v>
      </c>
      <c r="I630" s="46">
        <v>1.87</v>
      </c>
      <c r="J630" s="46">
        <v>1.82</v>
      </c>
      <c r="K630" s="46">
        <v>1.52</v>
      </c>
      <c r="L630" s="46">
        <v>0.6</v>
      </c>
      <c r="M630" s="46">
        <v>0.9</v>
      </c>
      <c r="N630" s="46">
        <v>0.41</v>
      </c>
    </row>
    <row r="631" s="46" customFormat="1" ht="17.6" spans="1:14">
      <c r="A631" s="46" t="s">
        <v>1264</v>
      </c>
      <c r="B631" s="46" t="s">
        <v>1265</v>
      </c>
      <c r="C631" s="46">
        <v>2.49149782808</v>
      </c>
      <c r="D631" s="46">
        <v>1.31701331638</v>
      </c>
      <c r="E631" s="47">
        <v>6.55872521813e-11</v>
      </c>
      <c r="F631" s="47">
        <v>4.36179883867e-10</v>
      </c>
      <c r="G631" s="46" t="s">
        <v>33</v>
      </c>
      <c r="H631" s="46" t="s">
        <v>34</v>
      </c>
      <c r="I631" s="46">
        <v>1.87</v>
      </c>
      <c r="J631" s="46">
        <v>1.86</v>
      </c>
      <c r="K631" s="46">
        <v>2.88</v>
      </c>
      <c r="L631" s="46">
        <v>0.6</v>
      </c>
      <c r="M631" s="46">
        <v>0.65</v>
      </c>
      <c r="N631" s="46">
        <v>1.06</v>
      </c>
    </row>
    <row r="632" s="46" customFormat="1" ht="17.6" spans="1:14">
      <c r="A632" s="46" t="s">
        <v>1266</v>
      </c>
      <c r="B632" s="46" t="s">
        <v>1267</v>
      </c>
      <c r="C632" s="46">
        <v>2.22420326797</v>
      </c>
      <c r="D632" s="46">
        <v>1.15328864071</v>
      </c>
      <c r="E632" s="47">
        <v>7.07892043677e-11</v>
      </c>
      <c r="F632" s="47">
        <v>4.70095100446e-10</v>
      </c>
      <c r="G632" s="46" t="s">
        <v>33</v>
      </c>
      <c r="H632" s="46" t="s">
        <v>34</v>
      </c>
      <c r="I632" s="46">
        <v>7.95</v>
      </c>
      <c r="J632" s="46">
        <v>8.75</v>
      </c>
      <c r="K632" s="46">
        <v>9.03</v>
      </c>
      <c r="L632" s="46">
        <v>3.91</v>
      </c>
      <c r="M632" s="46">
        <v>3.8</v>
      </c>
      <c r="N632" s="46">
        <v>2.61</v>
      </c>
    </row>
    <row r="633" s="46" customFormat="1" ht="17.6" spans="1:14">
      <c r="A633" s="46" t="s">
        <v>1268</v>
      </c>
      <c r="B633" s="46" t="s">
        <v>1269</v>
      </c>
      <c r="C633" s="46">
        <v>2.33643824034</v>
      </c>
      <c r="D633" s="46">
        <v>1.22431090258</v>
      </c>
      <c r="E633" s="47">
        <v>7.51493179836e-11</v>
      </c>
      <c r="F633" s="47">
        <v>4.97899413907e-10</v>
      </c>
      <c r="G633" s="46" t="s">
        <v>33</v>
      </c>
      <c r="H633" s="46" t="s">
        <v>34</v>
      </c>
      <c r="I633" s="46">
        <v>4.52</v>
      </c>
      <c r="J633" s="46">
        <v>4.23</v>
      </c>
      <c r="K633" s="46">
        <v>5.04</v>
      </c>
      <c r="L633" s="46">
        <v>2.37</v>
      </c>
      <c r="M633" s="46">
        <v>1.25</v>
      </c>
      <c r="N633" s="46">
        <v>2.38</v>
      </c>
    </row>
    <row r="634" s="46" customFormat="1" ht="17.6" spans="1:14">
      <c r="A634" s="46" t="s">
        <v>1270</v>
      </c>
      <c r="B634" s="46" t="s">
        <v>1271</v>
      </c>
      <c r="C634" s="46">
        <v>2.81731667208</v>
      </c>
      <c r="D634" s="46">
        <v>1.49432173466</v>
      </c>
      <c r="E634" s="47">
        <v>1.02182252255e-10</v>
      </c>
      <c r="F634" s="47">
        <v>6.70012311466e-10</v>
      </c>
      <c r="G634" s="46" t="s">
        <v>33</v>
      </c>
      <c r="H634" s="46" t="s">
        <v>34</v>
      </c>
      <c r="I634" s="46">
        <v>2.18</v>
      </c>
      <c r="J634" s="46">
        <v>2.3</v>
      </c>
      <c r="K634" s="46">
        <v>2.03</v>
      </c>
      <c r="L634" s="46">
        <v>1.18</v>
      </c>
      <c r="M634" s="46">
        <v>0.48</v>
      </c>
      <c r="N634" s="46">
        <v>0.55</v>
      </c>
    </row>
    <row r="635" s="46" customFormat="1" ht="17.6" spans="1:14">
      <c r="A635" s="46" t="s">
        <v>1272</v>
      </c>
      <c r="B635" s="46" t="s">
        <v>1273</v>
      </c>
      <c r="C635" s="46">
        <v>0.123729496743</v>
      </c>
      <c r="D635" s="46">
        <v>-3.01473861937</v>
      </c>
      <c r="E635" s="47">
        <v>1.17659945527e-10</v>
      </c>
      <c r="F635" s="47">
        <v>7.68700502068e-10</v>
      </c>
      <c r="G635" s="46" t="s">
        <v>33</v>
      </c>
      <c r="H635" s="46" t="s">
        <v>37</v>
      </c>
      <c r="I635" s="46">
        <v>0.44</v>
      </c>
      <c r="J635" s="46">
        <v>1.44</v>
      </c>
      <c r="K635" s="46">
        <v>1.35</v>
      </c>
      <c r="L635" s="46">
        <v>17.08</v>
      </c>
      <c r="M635" s="46">
        <v>12.14</v>
      </c>
      <c r="N635" s="46">
        <v>15.61</v>
      </c>
    </row>
    <row r="636" s="46" customFormat="1" ht="17.6" spans="1:14">
      <c r="A636" s="46" t="s">
        <v>1274</v>
      </c>
      <c r="B636" s="46" t="s">
        <v>1275</v>
      </c>
      <c r="C636" s="46">
        <v>12.4934017689</v>
      </c>
      <c r="D636" s="46">
        <v>3.64309444989</v>
      </c>
      <c r="E636" s="47">
        <v>1.34935420558e-10</v>
      </c>
      <c r="F636" s="47">
        <v>8.7782457329e-10</v>
      </c>
      <c r="G636" s="46" t="s">
        <v>33</v>
      </c>
      <c r="H636" s="46" t="s">
        <v>34</v>
      </c>
      <c r="I636" s="46">
        <v>0.66</v>
      </c>
      <c r="J636" s="46">
        <v>0.52</v>
      </c>
      <c r="K636" s="46">
        <v>0.65</v>
      </c>
      <c r="L636" s="46">
        <v>0.05</v>
      </c>
      <c r="M636" s="46">
        <v>0.02</v>
      </c>
      <c r="N636" s="46">
        <v>0.14</v>
      </c>
    </row>
    <row r="637" s="46" customFormat="1" ht="17.6" spans="1:14">
      <c r="A637" s="46" t="s">
        <v>1276</v>
      </c>
      <c r="B637" s="46" t="s">
        <v>1277</v>
      </c>
      <c r="C637" s="46">
        <v>0.0190614294005</v>
      </c>
      <c r="D637" s="46">
        <v>-5.71319987999</v>
      </c>
      <c r="E637" s="47">
        <v>1.35370586696e-10</v>
      </c>
      <c r="F637" s="47">
        <v>8.80406499503e-10</v>
      </c>
      <c r="G637" s="46" t="s">
        <v>33</v>
      </c>
      <c r="H637" s="46" t="s">
        <v>37</v>
      </c>
      <c r="I637" s="46">
        <v>0</v>
      </c>
      <c r="J637" s="46">
        <v>0.08</v>
      </c>
      <c r="K637" s="46">
        <v>0.04</v>
      </c>
      <c r="L637" s="46">
        <v>2</v>
      </c>
      <c r="M637" s="46">
        <v>1.93</v>
      </c>
      <c r="N637" s="46">
        <v>1.6</v>
      </c>
    </row>
    <row r="638" s="46" customFormat="1" ht="17.6" spans="1:14">
      <c r="A638" s="46" t="s">
        <v>1278</v>
      </c>
      <c r="B638" s="46" t="s">
        <v>1279</v>
      </c>
      <c r="C638" s="46">
        <v>3.11356848227</v>
      </c>
      <c r="D638" s="46">
        <v>1.63856901133</v>
      </c>
      <c r="E638" s="47">
        <v>1.48845996412e-10</v>
      </c>
      <c r="F638" s="47">
        <v>9.64772091174e-10</v>
      </c>
      <c r="G638" s="46" t="s">
        <v>33</v>
      </c>
      <c r="H638" s="46" t="s">
        <v>34</v>
      </c>
      <c r="I638" s="46">
        <v>2.17</v>
      </c>
      <c r="J638" s="46">
        <v>2.45</v>
      </c>
      <c r="K638" s="46">
        <v>2.48</v>
      </c>
      <c r="L638" s="46">
        <v>0.65</v>
      </c>
      <c r="M638" s="46">
        <v>0.73</v>
      </c>
      <c r="N638" s="46">
        <v>0.58</v>
      </c>
    </row>
    <row r="639" s="46" customFormat="1" ht="17.6" spans="1:14">
      <c r="A639" s="46" t="s">
        <v>1280</v>
      </c>
      <c r="B639" s="46" t="s">
        <v>1281</v>
      </c>
      <c r="C639" s="46">
        <v>2.01419554536</v>
      </c>
      <c r="D639" s="46">
        <v>1.01020375218</v>
      </c>
      <c r="E639" s="47">
        <v>1.5986889829e-10</v>
      </c>
      <c r="F639" s="47">
        <v>1.03417863684e-9</v>
      </c>
      <c r="G639" s="46" t="s">
        <v>33</v>
      </c>
      <c r="H639" s="46" t="s">
        <v>34</v>
      </c>
      <c r="I639" s="46">
        <v>3.3</v>
      </c>
      <c r="J639" s="46">
        <v>3.57</v>
      </c>
      <c r="K639" s="46">
        <v>3.33</v>
      </c>
      <c r="L639" s="46">
        <v>1.36</v>
      </c>
      <c r="M639" s="46">
        <v>1.7</v>
      </c>
      <c r="N639" s="46">
        <v>2.03</v>
      </c>
    </row>
    <row r="640" s="46" customFormat="1" ht="17.6" spans="1:14">
      <c r="A640" s="46" t="s">
        <v>1282</v>
      </c>
      <c r="B640" s="46" t="s">
        <v>1283</v>
      </c>
      <c r="C640" s="46">
        <v>2.48703690794</v>
      </c>
      <c r="D640" s="46">
        <v>1.31442791749</v>
      </c>
      <c r="E640" s="47">
        <v>1.62065772533e-10</v>
      </c>
      <c r="F640" s="47">
        <v>1.0478005541e-9</v>
      </c>
      <c r="G640" s="46" t="s">
        <v>33</v>
      </c>
      <c r="H640" s="46" t="s">
        <v>34</v>
      </c>
      <c r="I640" s="46">
        <v>1.19</v>
      </c>
      <c r="J640" s="46">
        <v>1.18</v>
      </c>
      <c r="K640" s="46">
        <v>0.73</v>
      </c>
      <c r="L640" s="46">
        <v>0.63</v>
      </c>
      <c r="M640" s="46">
        <v>0.38</v>
      </c>
      <c r="N640" s="46">
        <v>0.96</v>
      </c>
    </row>
    <row r="641" s="46" customFormat="1" ht="17.6" spans="1:14">
      <c r="A641" s="46" t="s">
        <v>1284</v>
      </c>
      <c r="B641" s="46" t="s">
        <v>1285</v>
      </c>
      <c r="C641" s="46">
        <v>5.32654811401</v>
      </c>
      <c r="D641" s="46">
        <v>2.41320089281</v>
      </c>
      <c r="E641" s="47">
        <v>1.97324277205e-10</v>
      </c>
      <c r="F641" s="47">
        <v>1.2650868143e-9</v>
      </c>
      <c r="G641" s="46" t="s">
        <v>33</v>
      </c>
      <c r="H641" s="46" t="s">
        <v>34</v>
      </c>
      <c r="I641" s="46">
        <v>0.56</v>
      </c>
      <c r="J641" s="46">
        <v>0.79</v>
      </c>
      <c r="K641" s="46">
        <v>0.84</v>
      </c>
      <c r="L641" s="46">
        <v>0.08</v>
      </c>
      <c r="M641" s="46">
        <v>0.29</v>
      </c>
      <c r="N641" s="46">
        <v>0.13</v>
      </c>
    </row>
    <row r="642" s="46" customFormat="1" ht="17.6" spans="1:14">
      <c r="A642" s="46" t="s">
        <v>1286</v>
      </c>
      <c r="B642" s="46" t="s">
        <v>1287</v>
      </c>
      <c r="C642" s="46">
        <v>2.60758231494</v>
      </c>
      <c r="D642" s="46">
        <v>1.38271279578</v>
      </c>
      <c r="E642" s="47">
        <v>2.03156023915e-10</v>
      </c>
      <c r="F642" s="47">
        <v>1.30030032897e-9</v>
      </c>
      <c r="G642" s="46" t="s">
        <v>33</v>
      </c>
      <c r="H642" s="46" t="s">
        <v>34</v>
      </c>
      <c r="I642" s="46">
        <v>4.32</v>
      </c>
      <c r="J642" s="46">
        <v>4.69</v>
      </c>
      <c r="K642" s="46">
        <v>3.71</v>
      </c>
      <c r="L642" s="46">
        <v>1.08</v>
      </c>
      <c r="M642" s="46">
        <v>1.68</v>
      </c>
      <c r="N642" s="46">
        <v>1.64</v>
      </c>
    </row>
    <row r="643" s="46" customFormat="1" ht="17.6" spans="1:14">
      <c r="A643" s="46" t="s">
        <v>1288</v>
      </c>
      <c r="C643" s="46">
        <v>4.2500752011</v>
      </c>
      <c r="D643" s="46">
        <v>2.08748836861</v>
      </c>
      <c r="E643" s="47">
        <v>2.07730517041e-10</v>
      </c>
      <c r="F643" s="47">
        <v>1.32883969413e-9</v>
      </c>
      <c r="G643" s="46" t="s">
        <v>33</v>
      </c>
      <c r="H643" s="46" t="s">
        <v>34</v>
      </c>
      <c r="I643" s="46">
        <v>0.88</v>
      </c>
      <c r="J643" s="46">
        <v>0.96</v>
      </c>
      <c r="K643" s="46">
        <v>1.07</v>
      </c>
      <c r="L643" s="46">
        <v>0.1</v>
      </c>
      <c r="M643" s="46">
        <v>0.33</v>
      </c>
      <c r="N643" s="46">
        <v>0.21</v>
      </c>
    </row>
    <row r="644" s="46" customFormat="1" ht="17.6" spans="1:14">
      <c r="A644" s="46" t="s">
        <v>1289</v>
      </c>
      <c r="B644" s="46" t="s">
        <v>1290</v>
      </c>
      <c r="C644" s="46">
        <v>0.303568665399</v>
      </c>
      <c r="D644" s="46">
        <v>-1.71990521259</v>
      </c>
      <c r="E644" s="47">
        <v>2.16072859485e-10</v>
      </c>
      <c r="F644" s="47">
        <v>1.38105268193e-9</v>
      </c>
      <c r="G644" s="46" t="s">
        <v>33</v>
      </c>
      <c r="H644" s="46" t="s">
        <v>37</v>
      </c>
      <c r="I644" s="46">
        <v>1.75</v>
      </c>
      <c r="J644" s="46">
        <v>1.61</v>
      </c>
      <c r="K644" s="46">
        <v>1.11</v>
      </c>
      <c r="L644" s="46">
        <v>4.66</v>
      </c>
      <c r="M644" s="46">
        <v>3.43</v>
      </c>
      <c r="N644" s="46">
        <v>5.57</v>
      </c>
    </row>
    <row r="645" s="46" customFormat="1" ht="17.6" spans="1:14">
      <c r="A645" s="46" t="s">
        <v>1291</v>
      </c>
      <c r="B645" s="46" t="s">
        <v>1292</v>
      </c>
      <c r="C645" s="46">
        <v>9.91964677051</v>
      </c>
      <c r="D645" s="46">
        <v>3.31028874848</v>
      </c>
      <c r="E645" s="47">
        <v>2.21631359564e-10</v>
      </c>
      <c r="F645" s="47">
        <v>1.41461459225e-9</v>
      </c>
      <c r="G645" s="46" t="s">
        <v>33</v>
      </c>
      <c r="H645" s="46" t="s">
        <v>34</v>
      </c>
      <c r="I645" s="46">
        <v>3.64</v>
      </c>
      <c r="J645" s="46">
        <v>1.8</v>
      </c>
      <c r="K645" s="46">
        <v>1.65</v>
      </c>
      <c r="L645" s="46">
        <v>0.32</v>
      </c>
      <c r="M645" s="46">
        <v>0.46</v>
      </c>
      <c r="N645" s="46">
        <v>0.07</v>
      </c>
    </row>
    <row r="646" s="46" customFormat="1" ht="17.6" spans="1:14">
      <c r="A646" s="46" t="s">
        <v>1293</v>
      </c>
      <c r="B646" s="46" t="s">
        <v>1294</v>
      </c>
      <c r="C646" s="46">
        <v>2.27166300237</v>
      </c>
      <c r="D646" s="46">
        <v>1.18374882918</v>
      </c>
      <c r="E646" s="47">
        <v>2.25251559049e-10</v>
      </c>
      <c r="F646" s="47">
        <v>1.43572896437e-9</v>
      </c>
      <c r="G646" s="46" t="s">
        <v>33</v>
      </c>
      <c r="H646" s="46" t="s">
        <v>34</v>
      </c>
      <c r="I646" s="46">
        <v>4.5</v>
      </c>
      <c r="J646" s="46">
        <v>3.68</v>
      </c>
      <c r="K646" s="46">
        <v>4.48</v>
      </c>
      <c r="L646" s="46">
        <v>1.37</v>
      </c>
      <c r="M646" s="46">
        <v>2.26</v>
      </c>
      <c r="N646" s="46">
        <v>1.7</v>
      </c>
    </row>
    <row r="647" s="46" customFormat="1" ht="17.6" spans="1:14">
      <c r="A647" s="46" t="s">
        <v>1295</v>
      </c>
      <c r="B647" s="46" t="s">
        <v>1296</v>
      </c>
      <c r="C647" s="46">
        <v>2.07667836892</v>
      </c>
      <c r="D647" s="46">
        <v>1.05427779226</v>
      </c>
      <c r="E647" s="47">
        <v>2.27266309276e-10</v>
      </c>
      <c r="F647" s="47">
        <v>1.4481693861e-9</v>
      </c>
      <c r="G647" s="46" t="s">
        <v>33</v>
      </c>
      <c r="H647" s="46" t="s">
        <v>34</v>
      </c>
      <c r="I647" s="46">
        <v>8.03</v>
      </c>
      <c r="J647" s="46">
        <v>6.52</v>
      </c>
      <c r="K647" s="46">
        <v>6.57</v>
      </c>
      <c r="L647" s="46">
        <v>2.78</v>
      </c>
      <c r="M647" s="46">
        <v>3.24</v>
      </c>
      <c r="N647" s="46">
        <v>3.48</v>
      </c>
    </row>
    <row r="648" s="46" customFormat="1" ht="17.6" spans="1:14">
      <c r="A648" s="46" t="s">
        <v>1297</v>
      </c>
      <c r="B648" s="46" t="s">
        <v>1298</v>
      </c>
      <c r="C648" s="46">
        <v>4.53458464961</v>
      </c>
      <c r="D648" s="46">
        <v>2.18097041153</v>
      </c>
      <c r="E648" s="47">
        <v>2.37600982896e-10</v>
      </c>
      <c r="F648" s="47">
        <v>1.51067453792e-9</v>
      </c>
      <c r="G648" s="46" t="s">
        <v>33</v>
      </c>
      <c r="H648" s="46" t="s">
        <v>34</v>
      </c>
      <c r="I648" s="46">
        <v>3.1</v>
      </c>
      <c r="J648" s="46">
        <v>3.12</v>
      </c>
      <c r="K648" s="46">
        <v>2.48</v>
      </c>
      <c r="L648" s="46">
        <v>0.35</v>
      </c>
      <c r="M648" s="46">
        <v>0.7</v>
      </c>
      <c r="N648" s="46">
        <v>0.75</v>
      </c>
    </row>
    <row r="649" s="46" customFormat="1" ht="17.6" spans="1:14">
      <c r="A649" s="46" t="s">
        <v>1299</v>
      </c>
      <c r="B649" s="46" t="s">
        <v>1300</v>
      </c>
      <c r="C649" s="46">
        <v>0.422331417143</v>
      </c>
      <c r="D649" s="46">
        <v>-1.24355252198</v>
      </c>
      <c r="E649" s="47">
        <v>2.70434294006e-10</v>
      </c>
      <c r="F649" s="47">
        <v>1.71280018156e-9</v>
      </c>
      <c r="G649" s="46" t="s">
        <v>33</v>
      </c>
      <c r="H649" s="46" t="s">
        <v>37</v>
      </c>
      <c r="I649" s="46">
        <v>1.73</v>
      </c>
      <c r="J649" s="46">
        <v>1.78</v>
      </c>
      <c r="K649" s="46">
        <v>2.36</v>
      </c>
      <c r="L649" s="46">
        <v>3.78</v>
      </c>
      <c r="M649" s="46">
        <v>3.48</v>
      </c>
      <c r="N649" s="46">
        <v>4.3</v>
      </c>
    </row>
    <row r="650" s="46" customFormat="1" ht="17.6" spans="1:14">
      <c r="A650" s="46" t="s">
        <v>1301</v>
      </c>
      <c r="B650" s="46" t="s">
        <v>1302</v>
      </c>
      <c r="C650" s="46">
        <v>2.37589395705</v>
      </c>
      <c r="D650" s="46">
        <v>1.24847044596</v>
      </c>
      <c r="E650" s="47">
        <v>2.7346259611e-10</v>
      </c>
      <c r="F650" s="47">
        <v>1.73150311749e-9</v>
      </c>
      <c r="G650" s="46" t="s">
        <v>33</v>
      </c>
      <c r="H650" s="46" t="s">
        <v>34</v>
      </c>
      <c r="I650" s="46">
        <v>8.38</v>
      </c>
      <c r="J650" s="46">
        <v>9.2</v>
      </c>
      <c r="K650" s="46">
        <v>8.46</v>
      </c>
      <c r="L650" s="46">
        <v>3.65</v>
      </c>
      <c r="M650" s="46">
        <v>2.97</v>
      </c>
      <c r="N650" s="46">
        <v>3.04</v>
      </c>
    </row>
    <row r="651" s="46" customFormat="1" ht="17.6" spans="1:14">
      <c r="A651" s="46" t="s">
        <v>1303</v>
      </c>
      <c r="B651" s="46" t="s">
        <v>1304</v>
      </c>
      <c r="C651" s="46">
        <v>3.21039651114</v>
      </c>
      <c r="D651" s="46">
        <v>1.6827514934</v>
      </c>
      <c r="E651" s="47">
        <v>2.80010420229e-10</v>
      </c>
      <c r="F651" s="47">
        <v>1.7719866907e-9</v>
      </c>
      <c r="G651" s="46" t="s">
        <v>33</v>
      </c>
      <c r="H651" s="46" t="s">
        <v>34</v>
      </c>
      <c r="I651" s="46">
        <v>0.46</v>
      </c>
      <c r="J651" s="46">
        <v>0.56</v>
      </c>
      <c r="K651" s="46">
        <v>0.46</v>
      </c>
      <c r="L651" s="46">
        <v>0.08</v>
      </c>
      <c r="M651" s="46">
        <v>0.11</v>
      </c>
      <c r="N651" s="46">
        <v>0.32</v>
      </c>
    </row>
    <row r="652" s="46" customFormat="1" ht="17.6" spans="1:14">
      <c r="A652" s="46" t="s">
        <v>1305</v>
      </c>
      <c r="B652" s="46" t="s">
        <v>1306</v>
      </c>
      <c r="C652" s="46">
        <v>0.233414772981</v>
      </c>
      <c r="D652" s="46">
        <v>-2.09903222179</v>
      </c>
      <c r="E652" s="47">
        <v>2.99973610638e-10</v>
      </c>
      <c r="F652" s="47">
        <v>1.89311007789e-9</v>
      </c>
      <c r="G652" s="46" t="s">
        <v>33</v>
      </c>
      <c r="H652" s="46" t="s">
        <v>37</v>
      </c>
      <c r="I652" s="46">
        <v>0.1</v>
      </c>
      <c r="J652" s="46">
        <v>0.09</v>
      </c>
      <c r="K652" s="46">
        <v>0.13</v>
      </c>
      <c r="L652" s="46">
        <v>0.39</v>
      </c>
      <c r="M652" s="46">
        <v>0.31</v>
      </c>
      <c r="N652" s="46">
        <v>0.53</v>
      </c>
    </row>
    <row r="653" s="46" customFormat="1" ht="17.6" spans="1:14">
      <c r="A653" s="46" t="s">
        <v>1307</v>
      </c>
      <c r="B653" s="46" t="s">
        <v>1308</v>
      </c>
      <c r="C653" s="46">
        <v>5.7738447741</v>
      </c>
      <c r="D653" s="46">
        <v>2.52953232222</v>
      </c>
      <c r="E653" s="47">
        <v>3.02857554171e-10</v>
      </c>
      <c r="F653" s="47">
        <v>1.91078605577e-9</v>
      </c>
      <c r="G653" s="46" t="s">
        <v>33</v>
      </c>
      <c r="H653" s="46" t="s">
        <v>34</v>
      </c>
      <c r="I653" s="46">
        <v>0.47</v>
      </c>
      <c r="J653" s="46">
        <v>0.74</v>
      </c>
      <c r="K653" s="46">
        <v>0.88</v>
      </c>
      <c r="L653" s="46">
        <v>0.15</v>
      </c>
      <c r="M653" s="46">
        <v>0.34</v>
      </c>
      <c r="N653" s="46">
        <v>0.08</v>
      </c>
    </row>
    <row r="654" s="46" customFormat="1" ht="17.6" spans="1:14">
      <c r="A654" s="46" t="s">
        <v>1309</v>
      </c>
      <c r="B654" s="46" t="s">
        <v>1310</v>
      </c>
      <c r="C654" s="46">
        <v>3.82532102731</v>
      </c>
      <c r="D654" s="46">
        <v>1.93558082626</v>
      </c>
      <c r="E654" s="47">
        <v>3.40944204142e-10</v>
      </c>
      <c r="F654" s="47">
        <v>2.14343735994e-9</v>
      </c>
      <c r="G654" s="46" t="s">
        <v>33</v>
      </c>
      <c r="H654" s="46" t="s">
        <v>34</v>
      </c>
      <c r="I654" s="46">
        <v>3.6</v>
      </c>
      <c r="J654" s="46">
        <v>3.51</v>
      </c>
      <c r="K654" s="46">
        <v>3.95</v>
      </c>
      <c r="L654" s="46">
        <v>0.91</v>
      </c>
      <c r="M654" s="46">
        <v>1.31</v>
      </c>
      <c r="N654" s="46">
        <v>0.53</v>
      </c>
    </row>
    <row r="655" s="46" customFormat="1" ht="17.6" spans="1:14">
      <c r="A655" s="46" t="s">
        <v>1311</v>
      </c>
      <c r="B655" s="46" t="s">
        <v>1312</v>
      </c>
      <c r="C655" s="46">
        <v>2.90484879276</v>
      </c>
      <c r="D655" s="46">
        <v>1.53846306841</v>
      </c>
      <c r="E655" s="47">
        <v>3.60717601499e-10</v>
      </c>
      <c r="F655" s="47">
        <v>2.26403457469e-9</v>
      </c>
      <c r="G655" s="46" t="s">
        <v>33</v>
      </c>
      <c r="H655" s="46" t="s">
        <v>34</v>
      </c>
      <c r="I655" s="46">
        <v>4.47</v>
      </c>
      <c r="J655" s="46">
        <v>5.56</v>
      </c>
      <c r="K655" s="46">
        <v>6.09</v>
      </c>
      <c r="L655" s="46">
        <v>1.65</v>
      </c>
      <c r="M655" s="46">
        <v>1.28</v>
      </c>
      <c r="N655" s="46">
        <v>2.06</v>
      </c>
    </row>
    <row r="656" s="46" customFormat="1" ht="17.6" spans="1:14">
      <c r="A656" s="46" t="s">
        <v>1313</v>
      </c>
      <c r="B656" s="46" t="s">
        <v>1314</v>
      </c>
      <c r="C656" s="46">
        <v>2.57343623038</v>
      </c>
      <c r="D656" s="46">
        <v>1.36369603308</v>
      </c>
      <c r="E656" s="47">
        <v>3.61448608564e-10</v>
      </c>
      <c r="F656" s="47">
        <v>2.26738506578e-9</v>
      </c>
      <c r="G656" s="46" t="s">
        <v>33</v>
      </c>
      <c r="H656" s="46" t="s">
        <v>34</v>
      </c>
      <c r="I656" s="46">
        <v>1.89</v>
      </c>
      <c r="J656" s="46">
        <v>2.21</v>
      </c>
      <c r="K656" s="46">
        <v>2.06</v>
      </c>
      <c r="L656" s="46">
        <v>0.81</v>
      </c>
      <c r="M656" s="46">
        <v>0.77</v>
      </c>
      <c r="N656" s="46">
        <v>0.45</v>
      </c>
    </row>
    <row r="657" s="46" customFormat="1" ht="17.6" spans="1:14">
      <c r="A657" s="46" t="s">
        <v>1315</v>
      </c>
      <c r="B657" s="46" t="s">
        <v>1316</v>
      </c>
      <c r="C657" s="46">
        <v>2.28493313311</v>
      </c>
      <c r="D657" s="46">
        <v>1.19215194649</v>
      </c>
      <c r="E657" s="47">
        <v>3.79326756845e-10</v>
      </c>
      <c r="F657" s="47">
        <v>2.37823812082e-9</v>
      </c>
      <c r="G657" s="46" t="s">
        <v>33</v>
      </c>
      <c r="H657" s="46" t="s">
        <v>34</v>
      </c>
      <c r="I657" s="46">
        <v>4.17</v>
      </c>
      <c r="J657" s="46">
        <v>6.04</v>
      </c>
      <c r="K657" s="46">
        <v>5.93</v>
      </c>
      <c r="L657" s="46">
        <v>1.98</v>
      </c>
      <c r="M657" s="46">
        <v>2.58</v>
      </c>
      <c r="N657" s="46">
        <v>3.11</v>
      </c>
    </row>
    <row r="658" s="46" customFormat="1" ht="17.6" spans="1:14">
      <c r="A658" s="46" t="s">
        <v>1317</v>
      </c>
      <c r="C658" s="46">
        <v>2.08196176917</v>
      </c>
      <c r="D658" s="46">
        <v>1.05794357683</v>
      </c>
      <c r="E658" s="47">
        <v>4.17553186842e-10</v>
      </c>
      <c r="F658" s="47">
        <v>2.61078592654e-9</v>
      </c>
      <c r="G658" s="46" t="s">
        <v>33</v>
      </c>
      <c r="H658" s="46" t="s">
        <v>34</v>
      </c>
      <c r="I658" s="46">
        <v>11.16</v>
      </c>
      <c r="J658" s="46">
        <v>9.78</v>
      </c>
      <c r="K658" s="46">
        <v>9.6</v>
      </c>
      <c r="L658" s="46">
        <v>5.6</v>
      </c>
      <c r="M658" s="46">
        <v>3.68</v>
      </c>
      <c r="N658" s="46">
        <v>4.47</v>
      </c>
    </row>
    <row r="659" s="46" customFormat="1" ht="17.6" spans="1:14">
      <c r="A659" s="46" t="s">
        <v>1318</v>
      </c>
      <c r="B659" s="46" t="s">
        <v>1319</v>
      </c>
      <c r="C659" s="46">
        <v>2.3298774161</v>
      </c>
      <c r="D659" s="46">
        <v>1.22025405108</v>
      </c>
      <c r="E659" s="47">
        <v>4.30373550434e-10</v>
      </c>
      <c r="F659" s="47">
        <v>2.68729311413e-9</v>
      </c>
      <c r="G659" s="46" t="s">
        <v>33</v>
      </c>
      <c r="H659" s="46" t="s">
        <v>34</v>
      </c>
      <c r="I659" s="46">
        <v>4.08</v>
      </c>
      <c r="J659" s="46">
        <v>3.92</v>
      </c>
      <c r="K659" s="46">
        <v>4</v>
      </c>
      <c r="L659" s="46">
        <v>1.76</v>
      </c>
      <c r="M659" s="46">
        <v>1.65</v>
      </c>
      <c r="N659" s="46">
        <v>1.5</v>
      </c>
    </row>
    <row r="660" s="46" customFormat="1" ht="17.6" spans="1:14">
      <c r="A660" s="46" t="s">
        <v>1320</v>
      </c>
      <c r="B660" s="46" t="s">
        <v>1321</v>
      </c>
      <c r="C660" s="46">
        <v>3.43462038208</v>
      </c>
      <c r="D660" s="46">
        <v>1.78015065126</v>
      </c>
      <c r="E660" s="47">
        <v>4.33277133145e-10</v>
      </c>
      <c r="F660" s="47">
        <v>2.70468898777e-9</v>
      </c>
      <c r="G660" s="46" t="s">
        <v>33</v>
      </c>
      <c r="H660" s="46" t="s">
        <v>34</v>
      </c>
      <c r="I660" s="46">
        <v>3.65</v>
      </c>
      <c r="J660" s="46">
        <v>2.92</v>
      </c>
      <c r="K660" s="46">
        <v>3.4</v>
      </c>
      <c r="L660" s="46">
        <v>1.09</v>
      </c>
      <c r="M660" s="46">
        <v>0.82</v>
      </c>
      <c r="N660" s="46">
        <v>0.82</v>
      </c>
    </row>
    <row r="661" s="46" customFormat="1" ht="17.6" spans="1:14">
      <c r="A661" s="46" t="s">
        <v>1322</v>
      </c>
      <c r="B661" s="46" t="s">
        <v>1323</v>
      </c>
      <c r="C661" s="46">
        <v>3.4183344292</v>
      </c>
      <c r="D661" s="46">
        <v>1.77329354849</v>
      </c>
      <c r="E661" s="47">
        <v>4.94949113994e-10</v>
      </c>
      <c r="F661" s="47">
        <v>3.0796387377e-9</v>
      </c>
      <c r="G661" s="46" t="s">
        <v>33</v>
      </c>
      <c r="H661" s="46" t="s">
        <v>34</v>
      </c>
      <c r="I661" s="46">
        <v>7.36</v>
      </c>
      <c r="J661" s="46">
        <v>8.77</v>
      </c>
      <c r="K661" s="46">
        <v>8.67</v>
      </c>
      <c r="L661" s="46">
        <v>2.44</v>
      </c>
      <c r="M661" s="46">
        <v>1.84</v>
      </c>
      <c r="N661" s="46">
        <v>1.95</v>
      </c>
    </row>
    <row r="662" s="46" customFormat="1" ht="17.6" spans="1:14">
      <c r="A662" s="46" t="s">
        <v>1324</v>
      </c>
      <c r="B662" s="46" t="s">
        <v>1325</v>
      </c>
      <c r="C662" s="46">
        <v>2.0451561391</v>
      </c>
      <c r="D662" s="46">
        <v>1.03221099109</v>
      </c>
      <c r="E662" s="47">
        <v>5.07851853705e-10</v>
      </c>
      <c r="F662" s="47">
        <v>3.15650515666e-9</v>
      </c>
      <c r="G662" s="46" t="s">
        <v>33</v>
      </c>
      <c r="H662" s="46" t="s">
        <v>34</v>
      </c>
      <c r="I662" s="46">
        <v>5.01</v>
      </c>
      <c r="J662" s="46">
        <v>5.21</v>
      </c>
      <c r="K662" s="46">
        <v>5.42</v>
      </c>
      <c r="L662" s="46">
        <v>2.47</v>
      </c>
      <c r="M662" s="46">
        <v>3</v>
      </c>
      <c r="N662" s="46">
        <v>2</v>
      </c>
    </row>
    <row r="663" s="46" customFormat="1" ht="17.6" spans="1:14">
      <c r="A663" s="46" t="s">
        <v>1326</v>
      </c>
      <c r="B663" s="46" t="s">
        <v>1327</v>
      </c>
      <c r="C663" s="46">
        <v>3.08121417245</v>
      </c>
      <c r="D663" s="46">
        <v>1.62349896631</v>
      </c>
      <c r="E663" s="47">
        <v>5.19614891261e-10</v>
      </c>
      <c r="F663" s="47">
        <v>3.22787240798e-9</v>
      </c>
      <c r="G663" s="46" t="s">
        <v>33</v>
      </c>
      <c r="H663" s="46" t="s">
        <v>34</v>
      </c>
      <c r="I663" s="46">
        <v>1.54</v>
      </c>
      <c r="J663" s="46">
        <v>1.93</v>
      </c>
      <c r="K663" s="46">
        <v>1.25</v>
      </c>
      <c r="L663" s="46">
        <v>0.56</v>
      </c>
      <c r="M663" s="46">
        <v>0.75</v>
      </c>
      <c r="N663" s="46">
        <v>0.69</v>
      </c>
    </row>
    <row r="664" s="46" customFormat="1" ht="17.6" spans="1:14">
      <c r="A664" s="46" t="s">
        <v>1328</v>
      </c>
      <c r="B664" s="46" t="s">
        <v>1329</v>
      </c>
      <c r="C664" s="46">
        <v>2.06342764715</v>
      </c>
      <c r="D664" s="46">
        <v>1.045042852</v>
      </c>
      <c r="E664" s="47">
        <v>5.78005500131e-10</v>
      </c>
      <c r="F664" s="47">
        <v>3.58092470003e-9</v>
      </c>
      <c r="G664" s="46" t="s">
        <v>33</v>
      </c>
      <c r="H664" s="46" t="s">
        <v>34</v>
      </c>
      <c r="I664" s="46">
        <v>7.11</v>
      </c>
      <c r="J664" s="46">
        <v>5.77</v>
      </c>
      <c r="K664" s="46">
        <v>5.57</v>
      </c>
      <c r="L664" s="46">
        <v>2.82</v>
      </c>
      <c r="M664" s="46">
        <v>3.43</v>
      </c>
      <c r="N664" s="46">
        <v>4.11</v>
      </c>
    </row>
    <row r="665" s="46" customFormat="1" ht="17.6" spans="1:14">
      <c r="A665" s="46" t="s">
        <v>1330</v>
      </c>
      <c r="B665" s="46" t="s">
        <v>1331</v>
      </c>
      <c r="C665" s="46">
        <v>3.64803192223</v>
      </c>
      <c r="D665" s="46">
        <v>1.86711835391</v>
      </c>
      <c r="E665" s="47">
        <v>6.54858389083e-10</v>
      </c>
      <c r="F665" s="47">
        <v>4.04072400691e-9</v>
      </c>
      <c r="G665" s="46" t="s">
        <v>33</v>
      </c>
      <c r="H665" s="46" t="s">
        <v>34</v>
      </c>
      <c r="I665" s="46">
        <v>1.88</v>
      </c>
      <c r="J665" s="46">
        <v>1.65</v>
      </c>
      <c r="K665" s="46">
        <v>1.44</v>
      </c>
      <c r="L665" s="46">
        <v>0.49</v>
      </c>
      <c r="M665" s="46">
        <v>0.27</v>
      </c>
      <c r="N665" s="46">
        <v>0.56</v>
      </c>
    </row>
    <row r="666" s="46" customFormat="1" ht="17.6" spans="1:14">
      <c r="A666" s="46" t="s">
        <v>1332</v>
      </c>
      <c r="B666" s="46" t="s">
        <v>1333</v>
      </c>
      <c r="C666" s="46">
        <v>5.34267406989</v>
      </c>
      <c r="D666" s="46">
        <v>2.41756200816</v>
      </c>
      <c r="E666" s="47">
        <v>6.6026846637e-10</v>
      </c>
      <c r="F666" s="47">
        <v>4.07301339086e-9</v>
      </c>
      <c r="G666" s="46" t="s">
        <v>33</v>
      </c>
      <c r="H666" s="46" t="s">
        <v>34</v>
      </c>
      <c r="I666" s="46">
        <v>1.92</v>
      </c>
      <c r="J666" s="46">
        <v>1.26</v>
      </c>
      <c r="K666" s="46">
        <v>1.75</v>
      </c>
      <c r="L666" s="46">
        <v>0.16</v>
      </c>
      <c r="M666" s="46">
        <v>0.05</v>
      </c>
      <c r="N666" s="46">
        <v>1.03</v>
      </c>
    </row>
    <row r="667" s="46" customFormat="1" ht="17.6" spans="1:14">
      <c r="A667" s="46" t="s">
        <v>1334</v>
      </c>
      <c r="B667" s="46" t="s">
        <v>1335</v>
      </c>
      <c r="C667" s="46">
        <v>6.0509329244</v>
      </c>
      <c r="D667" s="46">
        <v>2.59715759225</v>
      </c>
      <c r="E667" s="47">
        <v>6.76065083879e-10</v>
      </c>
      <c r="F667" s="47">
        <v>4.16710499436e-9</v>
      </c>
      <c r="G667" s="46" t="s">
        <v>33</v>
      </c>
      <c r="H667" s="46" t="s">
        <v>34</v>
      </c>
      <c r="I667" s="46">
        <v>0.8</v>
      </c>
      <c r="J667" s="46">
        <v>0.98</v>
      </c>
      <c r="K667" s="46">
        <v>0.61</v>
      </c>
      <c r="L667" s="46">
        <v>0.2</v>
      </c>
      <c r="M667" s="46">
        <v>0.07</v>
      </c>
      <c r="N667" s="46">
        <v>0.1</v>
      </c>
    </row>
    <row r="668" s="46" customFormat="1" ht="17.6" spans="1:14">
      <c r="A668" s="46" t="s">
        <v>1336</v>
      </c>
      <c r="B668" s="46" t="s">
        <v>1337</v>
      </c>
      <c r="C668" s="46">
        <v>2.21110903974</v>
      </c>
      <c r="D668" s="46">
        <v>1.14477017269</v>
      </c>
      <c r="E668" s="47">
        <v>6.78925480364e-10</v>
      </c>
      <c r="F668" s="47">
        <v>4.18249377764e-9</v>
      </c>
      <c r="G668" s="46" t="s">
        <v>33</v>
      </c>
      <c r="H668" s="46" t="s">
        <v>34</v>
      </c>
      <c r="I668" s="46">
        <v>1.55</v>
      </c>
      <c r="J668" s="46">
        <v>1.64</v>
      </c>
      <c r="K668" s="46">
        <v>1.61</v>
      </c>
      <c r="L668" s="46">
        <v>0.68</v>
      </c>
      <c r="M668" s="46">
        <v>0.63</v>
      </c>
      <c r="N668" s="46">
        <v>0.7</v>
      </c>
    </row>
    <row r="669" s="46" customFormat="1" ht="17.6" spans="1:14">
      <c r="A669" s="46" t="s">
        <v>1338</v>
      </c>
      <c r="B669" s="46" t="s">
        <v>1339</v>
      </c>
      <c r="C669" s="46">
        <v>12.7886288129</v>
      </c>
      <c r="D669" s="46">
        <v>3.67678968272</v>
      </c>
      <c r="E669" s="47">
        <v>7.18087386459e-10</v>
      </c>
      <c r="F669" s="47">
        <v>4.41193043719e-9</v>
      </c>
      <c r="G669" s="46" t="s">
        <v>33</v>
      </c>
      <c r="H669" s="46" t="s">
        <v>34</v>
      </c>
      <c r="I669" s="46">
        <v>0.31</v>
      </c>
      <c r="J669" s="46">
        <v>0.24</v>
      </c>
      <c r="K669" s="46">
        <v>0.36</v>
      </c>
      <c r="L669" s="46">
        <v>0.01</v>
      </c>
      <c r="M669" s="46">
        <v>0.08</v>
      </c>
      <c r="N669" s="46">
        <v>0.03</v>
      </c>
    </row>
    <row r="670" s="46" customFormat="1" ht="17.6" spans="1:14">
      <c r="A670" s="46" t="s">
        <v>1340</v>
      </c>
      <c r="B670" s="46" t="s">
        <v>1341</v>
      </c>
      <c r="C670" s="46">
        <v>192.289539936</v>
      </c>
      <c r="D670" s="46">
        <v>7.58713647563</v>
      </c>
      <c r="E670" s="47">
        <v>7.76491277268e-10</v>
      </c>
      <c r="F670" s="47">
        <v>4.75551795029e-9</v>
      </c>
      <c r="G670" s="46" t="s">
        <v>33</v>
      </c>
      <c r="H670" s="46" t="s">
        <v>34</v>
      </c>
      <c r="I670" s="46">
        <v>1.48</v>
      </c>
      <c r="J670" s="46">
        <v>1.57</v>
      </c>
      <c r="K670" s="46">
        <v>1.72</v>
      </c>
      <c r="L670" s="46">
        <v>0</v>
      </c>
      <c r="M670" s="46">
        <v>0</v>
      </c>
      <c r="N670" s="46">
        <v>0</v>
      </c>
    </row>
    <row r="671" s="46" customFormat="1" ht="17.6" spans="1:14">
      <c r="A671" s="46" t="s">
        <v>1342</v>
      </c>
      <c r="B671" s="46" t="s">
        <v>1343</v>
      </c>
      <c r="C671" s="46">
        <v>0.229115655598</v>
      </c>
      <c r="D671" s="46">
        <v>-2.12585205274</v>
      </c>
      <c r="E671" s="47">
        <v>7.81388310294e-10</v>
      </c>
      <c r="F671" s="47">
        <v>4.78423508302e-9</v>
      </c>
      <c r="G671" s="46" t="s">
        <v>33</v>
      </c>
      <c r="H671" s="46" t="s">
        <v>37</v>
      </c>
      <c r="I671" s="46">
        <v>0.34</v>
      </c>
      <c r="J671" s="46">
        <v>0.37</v>
      </c>
      <c r="K671" s="46">
        <v>0.58</v>
      </c>
      <c r="L671" s="46">
        <v>1.8</v>
      </c>
      <c r="M671" s="46">
        <v>1.75</v>
      </c>
      <c r="N671" s="46">
        <v>1.76</v>
      </c>
    </row>
    <row r="672" s="46" customFormat="1" ht="17.6" spans="1:14">
      <c r="A672" s="46" t="s">
        <v>1344</v>
      </c>
      <c r="B672" s="46" t="s">
        <v>1345</v>
      </c>
      <c r="C672" s="46">
        <v>2.7451823192</v>
      </c>
      <c r="D672" s="46">
        <v>1.45690196791</v>
      </c>
      <c r="E672" s="47">
        <v>8.04838696566e-10</v>
      </c>
      <c r="F672" s="47">
        <v>4.92257327259e-9</v>
      </c>
      <c r="G672" s="46" t="s">
        <v>33</v>
      </c>
      <c r="H672" s="46" t="s">
        <v>34</v>
      </c>
      <c r="I672" s="46">
        <v>1.85</v>
      </c>
      <c r="J672" s="46">
        <v>1.62</v>
      </c>
      <c r="K672" s="46">
        <v>1.86</v>
      </c>
      <c r="L672" s="46">
        <v>0.45</v>
      </c>
      <c r="M672" s="46">
        <v>0.65</v>
      </c>
      <c r="N672" s="46">
        <v>0.71</v>
      </c>
    </row>
    <row r="673" s="46" customFormat="1" ht="17.6" spans="1:14">
      <c r="A673" s="46" t="s">
        <v>1346</v>
      </c>
      <c r="B673" s="46" t="s">
        <v>1347</v>
      </c>
      <c r="C673" s="46">
        <v>0.299622788814</v>
      </c>
      <c r="D673" s="46">
        <v>-1.73878073792</v>
      </c>
      <c r="E673" s="47">
        <v>8.36996659837e-10</v>
      </c>
      <c r="F673" s="47">
        <v>5.11381832791e-9</v>
      </c>
      <c r="G673" s="46" t="s">
        <v>33</v>
      </c>
      <c r="H673" s="46" t="s">
        <v>37</v>
      </c>
      <c r="I673" s="46">
        <v>0.54</v>
      </c>
      <c r="J673" s="46">
        <v>0.49</v>
      </c>
      <c r="K673" s="46">
        <v>0.61</v>
      </c>
      <c r="L673" s="46">
        <v>1.43</v>
      </c>
      <c r="M673" s="46">
        <v>1.37</v>
      </c>
      <c r="N673" s="46">
        <v>1.58</v>
      </c>
    </row>
    <row r="674" s="46" customFormat="1" ht="17.6" spans="1:14">
      <c r="A674" s="46" t="s">
        <v>1348</v>
      </c>
      <c r="B674" s="46" t="s">
        <v>1349</v>
      </c>
      <c r="C674" s="46">
        <v>5.26980326323</v>
      </c>
      <c r="D674" s="46">
        <v>2.39774910295</v>
      </c>
      <c r="E674" s="47">
        <v>8.50218745821e-10</v>
      </c>
      <c r="F674" s="47">
        <v>5.19184293618e-9</v>
      </c>
      <c r="G674" s="46" t="s">
        <v>33</v>
      </c>
      <c r="H674" s="46" t="s">
        <v>34</v>
      </c>
      <c r="I674" s="46">
        <v>0.67</v>
      </c>
      <c r="J674" s="46">
        <v>0.51</v>
      </c>
      <c r="K674" s="46">
        <v>0.7</v>
      </c>
      <c r="L674" s="46">
        <v>0.14</v>
      </c>
      <c r="M674" s="46">
        <v>0.13</v>
      </c>
      <c r="N674" s="46">
        <v>0.15</v>
      </c>
    </row>
    <row r="675" s="46" customFormat="1" ht="17.6" spans="1:14">
      <c r="A675" s="46" t="s">
        <v>1350</v>
      </c>
      <c r="B675" s="46" t="s">
        <v>1351</v>
      </c>
      <c r="C675" s="46">
        <v>0.42500486853</v>
      </c>
      <c r="D675" s="46">
        <v>-1.23444872714</v>
      </c>
      <c r="E675" s="47">
        <v>9.57261149076e-10</v>
      </c>
      <c r="F675" s="47">
        <v>5.81308018096e-9</v>
      </c>
      <c r="G675" s="46" t="s">
        <v>33</v>
      </c>
      <c r="H675" s="46" t="s">
        <v>37</v>
      </c>
      <c r="I675" s="46">
        <v>4.42</v>
      </c>
      <c r="J675" s="46">
        <v>5.13</v>
      </c>
      <c r="K675" s="46">
        <v>3.58</v>
      </c>
      <c r="L675" s="46">
        <v>10.06</v>
      </c>
      <c r="M675" s="46">
        <v>8.49</v>
      </c>
      <c r="N675" s="46">
        <v>10.62</v>
      </c>
    </row>
    <row r="676" s="46" customFormat="1" ht="17.6" spans="1:14">
      <c r="A676" s="46" t="s">
        <v>1352</v>
      </c>
      <c r="B676" s="46" t="s">
        <v>1353</v>
      </c>
      <c r="C676" s="46">
        <v>2.15510484146</v>
      </c>
      <c r="D676" s="46">
        <v>1.1077580552</v>
      </c>
      <c r="E676" s="47">
        <v>9.6930373596e-10</v>
      </c>
      <c r="F676" s="47">
        <v>5.88465628719e-9</v>
      </c>
      <c r="G676" s="46" t="s">
        <v>33</v>
      </c>
      <c r="H676" s="46" t="s">
        <v>34</v>
      </c>
      <c r="I676" s="46">
        <v>6.31</v>
      </c>
      <c r="J676" s="46">
        <v>5.74</v>
      </c>
      <c r="K676" s="46">
        <v>6.52</v>
      </c>
      <c r="L676" s="46">
        <v>2.56</v>
      </c>
      <c r="M676" s="46">
        <v>2.59</v>
      </c>
      <c r="N676" s="46">
        <v>3.26</v>
      </c>
    </row>
    <row r="677" s="46" customFormat="1" ht="17.6" spans="1:14">
      <c r="A677" s="46" t="s">
        <v>1354</v>
      </c>
      <c r="B677" s="46" t="s">
        <v>1355</v>
      </c>
      <c r="C677" s="46">
        <v>10.6738830683</v>
      </c>
      <c r="D677" s="46">
        <v>3.41601320678</v>
      </c>
      <c r="E677" s="47">
        <v>9.79859989281e-10</v>
      </c>
      <c r="F677" s="47">
        <v>5.94403592021e-9</v>
      </c>
      <c r="G677" s="46" t="s">
        <v>33</v>
      </c>
      <c r="H677" s="46" t="s">
        <v>34</v>
      </c>
      <c r="I677" s="46">
        <v>1.48</v>
      </c>
      <c r="J677" s="46">
        <v>1.2</v>
      </c>
      <c r="K677" s="46">
        <v>1.3</v>
      </c>
      <c r="L677" s="46">
        <v>0.01</v>
      </c>
      <c r="M677" s="46">
        <v>0.45</v>
      </c>
      <c r="N677" s="46">
        <v>0.14</v>
      </c>
    </row>
    <row r="678" s="46" customFormat="1" ht="17.6" spans="1:14">
      <c r="A678" s="46" t="s">
        <v>1356</v>
      </c>
      <c r="B678" s="46" t="s">
        <v>1357</v>
      </c>
      <c r="C678" s="46">
        <v>169.856953492</v>
      </c>
      <c r="D678" s="46">
        <v>7.4081764693</v>
      </c>
      <c r="E678" s="47">
        <v>1.02102840182e-9</v>
      </c>
      <c r="F678" s="47">
        <v>6.1856138453e-9</v>
      </c>
      <c r="G678" s="46" t="s">
        <v>33</v>
      </c>
      <c r="H678" s="46" t="s">
        <v>34</v>
      </c>
      <c r="I678" s="46">
        <v>7.43</v>
      </c>
      <c r="J678" s="46">
        <v>5.42</v>
      </c>
      <c r="K678" s="46">
        <v>5.1</v>
      </c>
      <c r="L678" s="46">
        <v>0</v>
      </c>
      <c r="M678" s="46">
        <v>0</v>
      </c>
      <c r="N678" s="46">
        <v>0.08</v>
      </c>
    </row>
    <row r="679" s="46" customFormat="1" ht="17.6" spans="1:14">
      <c r="A679" s="46" t="s">
        <v>1358</v>
      </c>
      <c r="C679" s="46">
        <v>2.34242050538</v>
      </c>
      <c r="D679" s="46">
        <v>1.22800008804</v>
      </c>
      <c r="E679" s="47">
        <v>1.12019590974e-9</v>
      </c>
      <c r="F679" s="47">
        <v>6.76145546887e-9</v>
      </c>
      <c r="G679" s="46" t="s">
        <v>33</v>
      </c>
      <c r="H679" s="46" t="s">
        <v>34</v>
      </c>
      <c r="I679" s="46">
        <v>2.9</v>
      </c>
      <c r="J679" s="46">
        <v>3.47</v>
      </c>
      <c r="K679" s="46">
        <v>5.71</v>
      </c>
      <c r="L679" s="46">
        <v>0.89</v>
      </c>
      <c r="M679" s="46">
        <v>1.16</v>
      </c>
      <c r="N679" s="46">
        <v>0.65</v>
      </c>
    </row>
    <row r="680" s="46" customFormat="1" ht="17.6" spans="1:14">
      <c r="A680" s="46" t="s">
        <v>1359</v>
      </c>
      <c r="B680" s="46" t="s">
        <v>1360</v>
      </c>
      <c r="C680" s="46">
        <v>3.82628890811</v>
      </c>
      <c r="D680" s="46">
        <v>1.93594581006</v>
      </c>
      <c r="E680" s="47">
        <v>1.22964463242e-9</v>
      </c>
      <c r="F680" s="47">
        <v>7.40265382506e-9</v>
      </c>
      <c r="G680" s="46" t="s">
        <v>33</v>
      </c>
      <c r="H680" s="46" t="s">
        <v>34</v>
      </c>
      <c r="I680" s="46">
        <v>1.23</v>
      </c>
      <c r="J680" s="46">
        <v>0.74</v>
      </c>
      <c r="K680" s="46">
        <v>1.02</v>
      </c>
      <c r="L680" s="46">
        <v>0.31</v>
      </c>
      <c r="M680" s="46">
        <v>0.18</v>
      </c>
      <c r="N680" s="46">
        <v>0.29</v>
      </c>
    </row>
    <row r="681" s="46" customFormat="1" ht="17.6" spans="1:14">
      <c r="A681" s="46" t="s">
        <v>1361</v>
      </c>
      <c r="B681" s="46" t="s">
        <v>1362</v>
      </c>
      <c r="C681" s="46">
        <v>4.21438579897</v>
      </c>
      <c r="D681" s="46">
        <v>2.07532238933</v>
      </c>
      <c r="E681" s="47">
        <v>1.31866855537e-9</v>
      </c>
      <c r="F681" s="47">
        <v>7.92200124555e-9</v>
      </c>
      <c r="G681" s="46" t="s">
        <v>33</v>
      </c>
      <c r="H681" s="46" t="s">
        <v>34</v>
      </c>
      <c r="I681" s="46">
        <v>2.64</v>
      </c>
      <c r="J681" s="46">
        <v>3.59</v>
      </c>
      <c r="K681" s="46">
        <v>2.46</v>
      </c>
      <c r="L681" s="46">
        <v>0.87</v>
      </c>
      <c r="M681" s="46">
        <v>1.04</v>
      </c>
      <c r="N681" s="46">
        <v>0.66</v>
      </c>
    </row>
    <row r="682" s="46" customFormat="1" ht="17.6" spans="1:14">
      <c r="A682" s="46" t="s">
        <v>1363</v>
      </c>
      <c r="B682" s="46" t="s">
        <v>1364</v>
      </c>
      <c r="C682" s="46">
        <v>5.95717790944</v>
      </c>
      <c r="D682" s="46">
        <v>2.57462904541</v>
      </c>
      <c r="E682" s="47">
        <v>1.42148326446e-9</v>
      </c>
      <c r="F682" s="47">
        <v>8.52630428607e-9</v>
      </c>
      <c r="G682" s="46" t="s">
        <v>33</v>
      </c>
      <c r="H682" s="46" t="s">
        <v>34</v>
      </c>
      <c r="I682" s="46">
        <v>2.11</v>
      </c>
      <c r="J682" s="46">
        <v>4.92</v>
      </c>
      <c r="K682" s="46">
        <v>9.2</v>
      </c>
      <c r="L682" s="46">
        <v>0.38</v>
      </c>
      <c r="M682" s="46">
        <v>0.19</v>
      </c>
      <c r="N682" s="46">
        <v>0.29</v>
      </c>
    </row>
    <row r="683" s="46" customFormat="1" ht="17.6" spans="1:14">
      <c r="A683" s="46" t="s">
        <v>1365</v>
      </c>
      <c r="B683" s="46" t="s">
        <v>1366</v>
      </c>
      <c r="C683" s="46">
        <v>2.88144958148</v>
      </c>
      <c r="D683" s="46">
        <v>1.52679477621</v>
      </c>
      <c r="E683" s="47">
        <v>1.53323771223e-9</v>
      </c>
      <c r="F683" s="47">
        <v>9.17508916684e-9</v>
      </c>
      <c r="G683" s="46" t="s">
        <v>33</v>
      </c>
      <c r="H683" s="46" t="s">
        <v>34</v>
      </c>
      <c r="I683" s="46">
        <v>4.77</v>
      </c>
      <c r="J683" s="46">
        <v>3.56</v>
      </c>
      <c r="K683" s="46">
        <v>3.64</v>
      </c>
      <c r="L683" s="46">
        <v>0.57</v>
      </c>
      <c r="M683" s="46">
        <v>1.18</v>
      </c>
      <c r="N683" s="46">
        <v>1.37</v>
      </c>
    </row>
    <row r="684" s="46" customFormat="1" ht="17.6" spans="1:14">
      <c r="A684" s="46" t="s">
        <v>1367</v>
      </c>
      <c r="B684" s="46" t="s">
        <v>1368</v>
      </c>
      <c r="C684" s="46">
        <v>2.28855473054</v>
      </c>
      <c r="D684" s="46">
        <v>1.19443679425</v>
      </c>
      <c r="E684" s="47">
        <v>1.58715722523e-9</v>
      </c>
      <c r="F684" s="47">
        <v>9.47801991916e-9</v>
      </c>
      <c r="G684" s="46" t="s">
        <v>33</v>
      </c>
      <c r="H684" s="46" t="s">
        <v>34</v>
      </c>
      <c r="I684" s="46">
        <v>1.35</v>
      </c>
      <c r="J684" s="46">
        <v>1.12</v>
      </c>
      <c r="K684" s="46">
        <v>0.96</v>
      </c>
      <c r="L684" s="46">
        <v>0.37</v>
      </c>
      <c r="M684" s="46">
        <v>0.41</v>
      </c>
      <c r="N684" s="46">
        <v>0.45</v>
      </c>
    </row>
    <row r="685" s="46" customFormat="1" ht="17.6" spans="1:14">
      <c r="A685" s="46" t="s">
        <v>1369</v>
      </c>
      <c r="B685" s="46" t="s">
        <v>1370</v>
      </c>
      <c r="C685" s="46">
        <v>2.42285290933</v>
      </c>
      <c r="D685" s="46">
        <v>1.27670682187</v>
      </c>
      <c r="E685" s="47">
        <v>1.65661558985e-9</v>
      </c>
      <c r="F685" s="47">
        <v>9.88510345611e-9</v>
      </c>
      <c r="G685" s="46" t="s">
        <v>33</v>
      </c>
      <c r="H685" s="46" t="s">
        <v>34</v>
      </c>
      <c r="I685" s="46">
        <v>5.56</v>
      </c>
      <c r="J685" s="46">
        <v>4.42</v>
      </c>
      <c r="K685" s="46">
        <v>4.03</v>
      </c>
      <c r="L685" s="46">
        <v>2.51</v>
      </c>
      <c r="M685" s="46">
        <v>2.09</v>
      </c>
      <c r="N685" s="46">
        <v>1.77</v>
      </c>
    </row>
    <row r="686" s="46" customFormat="1" ht="17.6" spans="1:14">
      <c r="A686" s="46" t="s">
        <v>1371</v>
      </c>
      <c r="B686" s="46" t="s">
        <v>1372</v>
      </c>
      <c r="C686" s="46">
        <v>28.0443568329</v>
      </c>
      <c r="D686" s="46">
        <v>4.80963859163</v>
      </c>
      <c r="E686" s="47">
        <v>1.84552605927e-9</v>
      </c>
      <c r="F686" s="47">
        <v>1.09809994269e-8</v>
      </c>
      <c r="G686" s="46" t="s">
        <v>33</v>
      </c>
      <c r="H686" s="46" t="s">
        <v>34</v>
      </c>
      <c r="I686" s="46">
        <v>0.62</v>
      </c>
      <c r="J686" s="46">
        <v>1.02</v>
      </c>
      <c r="K686" s="46">
        <v>0.88</v>
      </c>
      <c r="L686" s="46">
        <v>0</v>
      </c>
      <c r="M686" s="46">
        <v>0.05</v>
      </c>
      <c r="N686" s="46">
        <v>0.17</v>
      </c>
    </row>
    <row r="687" s="46" customFormat="1" ht="17.6" spans="1:14">
      <c r="A687" s="46" t="s">
        <v>1373</v>
      </c>
      <c r="C687" s="46">
        <v>4.04483177242</v>
      </c>
      <c r="D687" s="46">
        <v>2.01607970114</v>
      </c>
      <c r="E687" s="47">
        <v>1.85995760767e-9</v>
      </c>
      <c r="F687" s="47">
        <v>1.10640054588e-8</v>
      </c>
      <c r="G687" s="46" t="s">
        <v>33</v>
      </c>
      <c r="H687" s="46" t="s">
        <v>34</v>
      </c>
      <c r="I687" s="46">
        <v>0.77</v>
      </c>
      <c r="J687" s="46">
        <v>0.66</v>
      </c>
      <c r="K687" s="46">
        <v>0.77</v>
      </c>
      <c r="L687" s="46">
        <v>0.11</v>
      </c>
      <c r="M687" s="46">
        <v>0.27</v>
      </c>
      <c r="N687" s="46">
        <v>0.14</v>
      </c>
    </row>
    <row r="688" s="46" customFormat="1" ht="17.6" spans="1:14">
      <c r="A688" s="46" t="s">
        <v>1374</v>
      </c>
      <c r="B688" s="46" t="s">
        <v>1375</v>
      </c>
      <c r="C688" s="46">
        <v>2.84062344617</v>
      </c>
      <c r="D688" s="46">
        <v>1.50620760015</v>
      </c>
      <c r="E688" s="47">
        <v>1.88407649112e-9</v>
      </c>
      <c r="F688" s="47">
        <v>1.11987870422e-8</v>
      </c>
      <c r="G688" s="46" t="s">
        <v>33</v>
      </c>
      <c r="H688" s="46" t="s">
        <v>34</v>
      </c>
      <c r="I688" s="46">
        <v>4.81</v>
      </c>
      <c r="J688" s="46">
        <v>3.37</v>
      </c>
      <c r="K688" s="46">
        <v>5.13</v>
      </c>
      <c r="L688" s="46">
        <v>1.39</v>
      </c>
      <c r="M688" s="46">
        <v>1.43</v>
      </c>
      <c r="N688" s="46">
        <v>1.64</v>
      </c>
    </row>
    <row r="689" s="46" customFormat="1" ht="17.6" spans="1:14">
      <c r="A689" s="46" t="s">
        <v>1376</v>
      </c>
      <c r="B689" s="46" t="s">
        <v>1377</v>
      </c>
      <c r="C689" s="46">
        <v>2.3136438669</v>
      </c>
      <c r="D689" s="46">
        <v>1.21016681129</v>
      </c>
      <c r="E689" s="47">
        <v>1.89309238891e-9</v>
      </c>
      <c r="F689" s="47">
        <v>1.12494691648e-8</v>
      </c>
      <c r="G689" s="46" t="s">
        <v>33</v>
      </c>
      <c r="H689" s="46" t="s">
        <v>34</v>
      </c>
      <c r="I689" s="46">
        <v>1.58</v>
      </c>
      <c r="J689" s="46">
        <v>1.25</v>
      </c>
      <c r="K689" s="46">
        <v>1.41</v>
      </c>
      <c r="L689" s="46">
        <v>0.94</v>
      </c>
      <c r="M689" s="46">
        <v>0.85</v>
      </c>
      <c r="N689" s="46">
        <v>0.85</v>
      </c>
    </row>
    <row r="690" s="46" customFormat="1" ht="17.6" spans="1:14">
      <c r="A690" s="46" t="s">
        <v>1378</v>
      </c>
      <c r="B690" s="46" t="s">
        <v>1379</v>
      </c>
      <c r="C690" s="46">
        <v>2.05809206737</v>
      </c>
      <c r="D690" s="46">
        <v>1.04130752167</v>
      </c>
      <c r="E690" s="47">
        <v>1.92128949026e-9</v>
      </c>
      <c r="F690" s="47">
        <v>1.1411129754e-8</v>
      </c>
      <c r="G690" s="46" t="s">
        <v>33</v>
      </c>
      <c r="H690" s="46" t="s">
        <v>34</v>
      </c>
      <c r="I690" s="46">
        <v>10.1</v>
      </c>
      <c r="J690" s="46">
        <v>7.74</v>
      </c>
      <c r="K690" s="46">
        <v>8.87</v>
      </c>
      <c r="L690" s="46">
        <v>3.4</v>
      </c>
      <c r="M690" s="46">
        <v>4.4</v>
      </c>
      <c r="N690" s="46">
        <v>4.78</v>
      </c>
    </row>
    <row r="691" s="46" customFormat="1" ht="17.6" spans="1:14">
      <c r="A691" s="46" t="s">
        <v>1380</v>
      </c>
      <c r="B691" s="46" t="s">
        <v>1381</v>
      </c>
      <c r="C691" s="46">
        <v>2.3148415585</v>
      </c>
      <c r="D691" s="46">
        <v>1.21091345025</v>
      </c>
      <c r="E691" s="47">
        <v>1.99301226239e-9</v>
      </c>
      <c r="F691" s="47">
        <v>1.18187991228e-8</v>
      </c>
      <c r="G691" s="46" t="s">
        <v>33</v>
      </c>
      <c r="H691" s="46" t="s">
        <v>34</v>
      </c>
      <c r="I691" s="46">
        <v>2.14</v>
      </c>
      <c r="J691" s="46">
        <v>2.48</v>
      </c>
      <c r="K691" s="46">
        <v>2.7</v>
      </c>
      <c r="L691" s="46">
        <v>1.11</v>
      </c>
      <c r="M691" s="46">
        <v>1.55</v>
      </c>
      <c r="N691" s="46">
        <v>1.24</v>
      </c>
    </row>
    <row r="692" s="46" customFormat="1" ht="17.6" spans="1:14">
      <c r="A692" s="46" t="s">
        <v>1382</v>
      </c>
      <c r="B692" s="46" t="s">
        <v>1383</v>
      </c>
      <c r="C692" s="46">
        <v>3.49388345017</v>
      </c>
      <c r="D692" s="46">
        <v>1.80483148328</v>
      </c>
      <c r="E692" s="47">
        <v>2.01673366924e-9</v>
      </c>
      <c r="F692" s="47">
        <v>1.1953305204e-8</v>
      </c>
      <c r="G692" s="46" t="s">
        <v>33</v>
      </c>
      <c r="H692" s="46" t="s">
        <v>34</v>
      </c>
      <c r="I692" s="46">
        <v>0.79</v>
      </c>
      <c r="J692" s="46">
        <v>1.54</v>
      </c>
      <c r="K692" s="46">
        <v>0.9</v>
      </c>
      <c r="L692" s="46">
        <v>0.58</v>
      </c>
      <c r="M692" s="46">
        <v>1.03</v>
      </c>
      <c r="N692" s="46">
        <v>0.1</v>
      </c>
    </row>
    <row r="693" s="46" customFormat="1" ht="17.6" spans="1:14">
      <c r="A693" s="46" t="s">
        <v>1384</v>
      </c>
      <c r="B693" s="46" t="s">
        <v>1385</v>
      </c>
      <c r="C693" s="46">
        <v>3.40072779328</v>
      </c>
      <c r="D693" s="46">
        <v>1.76584353207</v>
      </c>
      <c r="E693" s="47">
        <v>2.05888374878e-9</v>
      </c>
      <c r="F693" s="47">
        <v>1.21905637412e-8</v>
      </c>
      <c r="G693" s="46" t="s">
        <v>33</v>
      </c>
      <c r="H693" s="46" t="s">
        <v>34</v>
      </c>
      <c r="I693" s="46">
        <v>3.24</v>
      </c>
      <c r="J693" s="46">
        <v>3.28</v>
      </c>
      <c r="K693" s="46">
        <v>3.76</v>
      </c>
      <c r="L693" s="46">
        <v>1.11</v>
      </c>
      <c r="M693" s="46">
        <v>1.31</v>
      </c>
      <c r="N693" s="46">
        <v>0.58</v>
      </c>
    </row>
    <row r="694" s="46" customFormat="1" ht="17.6" spans="1:14">
      <c r="A694" s="46" t="s">
        <v>1386</v>
      </c>
      <c r="B694" s="46" t="s">
        <v>1387</v>
      </c>
      <c r="C694" s="46">
        <v>4.75131696718</v>
      </c>
      <c r="D694" s="46">
        <v>2.24832745422</v>
      </c>
      <c r="E694" s="47">
        <v>2.2481753289e-9</v>
      </c>
      <c r="F694" s="47">
        <v>1.32737581614e-8</v>
      </c>
      <c r="G694" s="46" t="s">
        <v>33</v>
      </c>
      <c r="H694" s="46" t="s">
        <v>34</v>
      </c>
      <c r="I694" s="46">
        <v>1.82</v>
      </c>
      <c r="J694" s="46">
        <v>2.5</v>
      </c>
      <c r="K694" s="46">
        <v>2</v>
      </c>
      <c r="L694" s="46">
        <v>0.59</v>
      </c>
      <c r="M694" s="46">
        <v>0.56</v>
      </c>
      <c r="N694" s="46">
        <v>0.66</v>
      </c>
    </row>
    <row r="695" s="46" customFormat="1" ht="17.6" spans="1:14">
      <c r="A695" s="46" t="s">
        <v>1388</v>
      </c>
      <c r="C695" s="46">
        <v>4.38246429617</v>
      </c>
      <c r="D695" s="46">
        <v>2.13174233743</v>
      </c>
      <c r="E695" s="47">
        <v>2.33396334936e-9</v>
      </c>
      <c r="F695" s="47">
        <v>1.37555497553e-8</v>
      </c>
      <c r="G695" s="46" t="s">
        <v>33</v>
      </c>
      <c r="H695" s="46" t="s">
        <v>34</v>
      </c>
      <c r="I695" s="46">
        <v>1.54</v>
      </c>
      <c r="J695" s="46">
        <v>2.36</v>
      </c>
      <c r="K695" s="46">
        <v>2.12</v>
      </c>
      <c r="L695" s="46">
        <v>0.54</v>
      </c>
      <c r="M695" s="46">
        <v>0.35</v>
      </c>
      <c r="N695" s="46">
        <v>0.4</v>
      </c>
    </row>
    <row r="696" s="46" customFormat="1" ht="17.6" spans="1:14">
      <c r="A696" s="46" t="s">
        <v>1389</v>
      </c>
      <c r="B696" s="46" t="s">
        <v>1390</v>
      </c>
      <c r="C696" s="46">
        <v>2.36363508554</v>
      </c>
      <c r="D696" s="46">
        <v>1.24100731939</v>
      </c>
      <c r="E696" s="47">
        <v>2.71732204556e-9</v>
      </c>
      <c r="F696" s="47">
        <v>1.5896783282e-8</v>
      </c>
      <c r="G696" s="46" t="s">
        <v>33</v>
      </c>
      <c r="H696" s="46" t="s">
        <v>34</v>
      </c>
      <c r="I696" s="46">
        <v>5.34</v>
      </c>
      <c r="J696" s="46">
        <v>4.63</v>
      </c>
      <c r="K696" s="46">
        <v>5.23</v>
      </c>
      <c r="L696" s="46">
        <v>2.63</v>
      </c>
      <c r="M696" s="46">
        <v>2.77</v>
      </c>
      <c r="N696" s="46">
        <v>1.34</v>
      </c>
    </row>
    <row r="697" s="46" customFormat="1" ht="17.6" spans="1:14">
      <c r="A697" s="46" t="s">
        <v>1391</v>
      </c>
      <c r="B697" s="46" t="s">
        <v>1392</v>
      </c>
      <c r="C697" s="46">
        <v>4.9391040607</v>
      </c>
      <c r="D697" s="46">
        <v>2.3042493648</v>
      </c>
      <c r="E697" s="47">
        <v>3.0793491953e-9</v>
      </c>
      <c r="F697" s="47">
        <v>1.79735516356e-8</v>
      </c>
      <c r="G697" s="46" t="s">
        <v>33</v>
      </c>
      <c r="H697" s="46" t="s">
        <v>34</v>
      </c>
      <c r="I697" s="46">
        <v>0.98</v>
      </c>
      <c r="J697" s="46">
        <v>0.66</v>
      </c>
      <c r="K697" s="46">
        <v>0.71</v>
      </c>
      <c r="L697" s="46">
        <v>0.11</v>
      </c>
      <c r="M697" s="46">
        <v>0.19</v>
      </c>
      <c r="N697" s="46">
        <v>0.28</v>
      </c>
    </row>
    <row r="698" s="46" customFormat="1" ht="17.6" spans="1:14">
      <c r="A698" s="46" t="s">
        <v>1393</v>
      </c>
      <c r="B698" s="46" t="s">
        <v>1394</v>
      </c>
      <c r="C698" s="46">
        <v>2.73244256647</v>
      </c>
      <c r="D698" s="46">
        <v>1.45019117204</v>
      </c>
      <c r="E698" s="47">
        <v>3.23897658202e-9</v>
      </c>
      <c r="F698" s="47">
        <v>1.885740366e-8</v>
      </c>
      <c r="G698" s="46" t="s">
        <v>33</v>
      </c>
      <c r="H698" s="46" t="s">
        <v>34</v>
      </c>
      <c r="I698" s="46">
        <v>3.18</v>
      </c>
      <c r="J698" s="46">
        <v>2.97</v>
      </c>
      <c r="K698" s="46">
        <v>3.27</v>
      </c>
      <c r="L698" s="46">
        <v>0.84</v>
      </c>
      <c r="M698" s="46">
        <v>1.49</v>
      </c>
      <c r="N698" s="46">
        <v>0.95</v>
      </c>
    </row>
    <row r="699" s="46" customFormat="1" ht="17.6" spans="1:14">
      <c r="A699" s="46" t="s">
        <v>1395</v>
      </c>
      <c r="B699" s="46" t="s">
        <v>1396</v>
      </c>
      <c r="C699" s="46">
        <v>2.73127970371</v>
      </c>
      <c r="D699" s="46">
        <v>1.44957706456</v>
      </c>
      <c r="E699" s="47">
        <v>3.3198818302e-9</v>
      </c>
      <c r="F699" s="47">
        <v>1.92991209427e-8</v>
      </c>
      <c r="G699" s="46" t="s">
        <v>33</v>
      </c>
      <c r="H699" s="46" t="s">
        <v>34</v>
      </c>
      <c r="I699" s="46">
        <v>3.18</v>
      </c>
      <c r="J699" s="46">
        <v>3.38</v>
      </c>
      <c r="K699" s="46">
        <v>3.34</v>
      </c>
      <c r="L699" s="46">
        <v>1.14</v>
      </c>
      <c r="M699" s="46">
        <v>2.05</v>
      </c>
      <c r="N699" s="46">
        <v>0.83</v>
      </c>
    </row>
    <row r="700" s="46" customFormat="1" ht="17.6" spans="1:14">
      <c r="A700" s="46" t="s">
        <v>1397</v>
      </c>
      <c r="B700" s="46" t="s">
        <v>1398</v>
      </c>
      <c r="C700" s="46">
        <v>2.61449510228</v>
      </c>
      <c r="D700" s="46">
        <v>1.38653236759</v>
      </c>
      <c r="E700" s="47">
        <v>3.76825305575e-9</v>
      </c>
      <c r="F700" s="47">
        <v>2.18283414416e-8</v>
      </c>
      <c r="G700" s="46" t="s">
        <v>33</v>
      </c>
      <c r="H700" s="46" t="s">
        <v>34</v>
      </c>
      <c r="I700" s="46">
        <v>3.44</v>
      </c>
      <c r="J700" s="46">
        <v>3.86</v>
      </c>
      <c r="K700" s="46">
        <v>3.07</v>
      </c>
      <c r="L700" s="46">
        <v>1.31</v>
      </c>
      <c r="M700" s="46">
        <v>1</v>
      </c>
      <c r="N700" s="46">
        <v>1.37</v>
      </c>
    </row>
    <row r="701" s="46" customFormat="1" ht="17.6" spans="1:14">
      <c r="A701" s="46" t="s">
        <v>1399</v>
      </c>
      <c r="B701" s="46" t="s">
        <v>1400</v>
      </c>
      <c r="C701" s="46">
        <v>3.43713151038</v>
      </c>
      <c r="D701" s="46">
        <v>1.78120505268</v>
      </c>
      <c r="E701" s="47">
        <v>3.95979352088e-9</v>
      </c>
      <c r="F701" s="47">
        <v>2.29032624748e-8</v>
      </c>
      <c r="G701" s="46" t="s">
        <v>33</v>
      </c>
      <c r="H701" s="46" t="s">
        <v>34</v>
      </c>
      <c r="I701" s="46">
        <v>1.23</v>
      </c>
      <c r="J701" s="46">
        <v>2.2</v>
      </c>
      <c r="K701" s="46">
        <v>1.12</v>
      </c>
      <c r="L701" s="46">
        <v>0.3</v>
      </c>
      <c r="M701" s="46">
        <v>0.48</v>
      </c>
      <c r="N701" s="46">
        <v>0.52</v>
      </c>
    </row>
    <row r="702" s="46" customFormat="1" ht="17.6" spans="1:14">
      <c r="A702" s="46" t="s">
        <v>1401</v>
      </c>
      <c r="B702" s="46" t="s">
        <v>1402</v>
      </c>
      <c r="C702" s="46">
        <v>2.29832657927</v>
      </c>
      <c r="D702" s="46">
        <v>1.2005838114</v>
      </c>
      <c r="E702" s="47">
        <v>4.61947120684e-9</v>
      </c>
      <c r="F702" s="47">
        <v>2.65584948359e-8</v>
      </c>
      <c r="G702" s="46" t="s">
        <v>33</v>
      </c>
      <c r="H702" s="46" t="s">
        <v>34</v>
      </c>
      <c r="I702" s="46">
        <v>2.71</v>
      </c>
      <c r="J702" s="46">
        <v>1.93</v>
      </c>
      <c r="K702" s="46">
        <v>2.51</v>
      </c>
      <c r="L702" s="46">
        <v>2.29</v>
      </c>
      <c r="M702" s="46">
        <v>0.79</v>
      </c>
      <c r="N702" s="46">
        <v>1.25</v>
      </c>
    </row>
    <row r="703" s="46" customFormat="1" ht="17.6" spans="1:14">
      <c r="A703" s="46" t="s">
        <v>1403</v>
      </c>
      <c r="B703" s="46" t="s">
        <v>1404</v>
      </c>
      <c r="C703" s="46">
        <v>4.46937958002</v>
      </c>
      <c r="D703" s="46">
        <v>2.16007457661</v>
      </c>
      <c r="E703" s="47">
        <v>5.02531267417e-9</v>
      </c>
      <c r="F703" s="47">
        <v>2.88269183257e-8</v>
      </c>
      <c r="G703" s="46" t="s">
        <v>33</v>
      </c>
      <c r="H703" s="46" t="s">
        <v>34</v>
      </c>
      <c r="I703" s="46">
        <v>1.71</v>
      </c>
      <c r="J703" s="46">
        <v>1.51</v>
      </c>
      <c r="K703" s="46">
        <v>1.43</v>
      </c>
      <c r="L703" s="46">
        <v>0.3</v>
      </c>
      <c r="M703" s="46">
        <v>0.16</v>
      </c>
      <c r="N703" s="46">
        <v>0.38</v>
      </c>
    </row>
    <row r="704" s="46" customFormat="1" ht="17.6" spans="1:14">
      <c r="A704" s="46" t="s">
        <v>1405</v>
      </c>
      <c r="B704" s="46" t="s">
        <v>1406</v>
      </c>
      <c r="C704" s="46">
        <v>3.01605541992</v>
      </c>
      <c r="D704" s="46">
        <v>1.59266293832</v>
      </c>
      <c r="E704" s="47">
        <v>5.08512388487e-9</v>
      </c>
      <c r="F704" s="47">
        <v>2.91482038834e-8</v>
      </c>
      <c r="G704" s="46" t="s">
        <v>33</v>
      </c>
      <c r="H704" s="46" t="s">
        <v>34</v>
      </c>
      <c r="I704" s="46">
        <v>1.83</v>
      </c>
      <c r="J704" s="46">
        <v>2.05</v>
      </c>
      <c r="K704" s="46">
        <v>1.82</v>
      </c>
      <c r="L704" s="46">
        <v>0.79</v>
      </c>
      <c r="M704" s="46">
        <v>0.54</v>
      </c>
      <c r="N704" s="46">
        <v>0.44</v>
      </c>
    </row>
    <row r="705" s="46" customFormat="1" ht="17.6" spans="1:14">
      <c r="A705" s="46" t="s">
        <v>1407</v>
      </c>
      <c r="B705" s="46" t="s">
        <v>1408</v>
      </c>
      <c r="C705" s="46">
        <v>2.06116690035</v>
      </c>
      <c r="D705" s="46">
        <v>1.04346132999</v>
      </c>
      <c r="E705" s="47">
        <v>5.11247793098e-9</v>
      </c>
      <c r="F705" s="47">
        <v>2.9290397354e-8</v>
      </c>
      <c r="G705" s="46" t="s">
        <v>33</v>
      </c>
      <c r="H705" s="46" t="s">
        <v>34</v>
      </c>
      <c r="I705" s="46">
        <v>5.38</v>
      </c>
      <c r="J705" s="46">
        <v>5.75</v>
      </c>
      <c r="K705" s="46">
        <v>7.03</v>
      </c>
      <c r="L705" s="46">
        <v>2.66</v>
      </c>
      <c r="M705" s="46">
        <v>2.42</v>
      </c>
      <c r="N705" s="46">
        <v>2.18</v>
      </c>
    </row>
    <row r="706" s="46" customFormat="1" ht="17.6" spans="1:14">
      <c r="A706" s="46" t="s">
        <v>1409</v>
      </c>
      <c r="B706" s="46" t="s">
        <v>1410</v>
      </c>
      <c r="C706" s="46">
        <v>2.24349301385</v>
      </c>
      <c r="D706" s="46">
        <v>1.16574669153</v>
      </c>
      <c r="E706" s="47">
        <v>5.18452723215e-9</v>
      </c>
      <c r="F706" s="47">
        <v>2.96883896309e-8</v>
      </c>
      <c r="G706" s="46" t="s">
        <v>33</v>
      </c>
      <c r="H706" s="46" t="s">
        <v>34</v>
      </c>
      <c r="I706" s="46">
        <v>2.71</v>
      </c>
      <c r="J706" s="46">
        <v>2.87</v>
      </c>
      <c r="K706" s="46">
        <v>2.92</v>
      </c>
      <c r="L706" s="46">
        <v>1.07</v>
      </c>
      <c r="M706" s="46">
        <v>1.31</v>
      </c>
      <c r="N706" s="46">
        <v>1.12</v>
      </c>
    </row>
    <row r="707" s="46" customFormat="1" ht="17.6" spans="1:14">
      <c r="A707" s="46" t="s">
        <v>1411</v>
      </c>
      <c r="B707" s="46" t="s">
        <v>1412</v>
      </c>
      <c r="C707" s="46">
        <v>2.68133856702</v>
      </c>
      <c r="D707" s="46">
        <v>1.42295339691</v>
      </c>
      <c r="E707" s="47">
        <v>5.28780449759e-9</v>
      </c>
      <c r="F707" s="47">
        <v>3.02647187733e-8</v>
      </c>
      <c r="G707" s="46" t="s">
        <v>33</v>
      </c>
      <c r="H707" s="46" t="s">
        <v>34</v>
      </c>
      <c r="I707" s="46">
        <v>2.33</v>
      </c>
      <c r="J707" s="46">
        <v>3.11</v>
      </c>
      <c r="K707" s="46">
        <v>2.68</v>
      </c>
      <c r="L707" s="46">
        <v>0.98</v>
      </c>
      <c r="M707" s="46">
        <v>0.67</v>
      </c>
      <c r="N707" s="46">
        <v>0.99</v>
      </c>
    </row>
    <row r="708" s="46" customFormat="1" ht="17.6" spans="1:14">
      <c r="A708" s="46" t="s">
        <v>1413</v>
      </c>
      <c r="B708" s="46" t="s">
        <v>1414</v>
      </c>
      <c r="C708" s="46">
        <v>2.01425467502</v>
      </c>
      <c r="D708" s="46">
        <v>1.01024610398</v>
      </c>
      <c r="E708" s="47">
        <v>5.30767723996e-9</v>
      </c>
      <c r="F708" s="47">
        <v>3.03633466386e-8</v>
      </c>
      <c r="G708" s="46" t="s">
        <v>33</v>
      </c>
      <c r="H708" s="46" t="s">
        <v>34</v>
      </c>
      <c r="I708" s="46">
        <v>5.75</v>
      </c>
      <c r="J708" s="46">
        <v>6.41</v>
      </c>
      <c r="K708" s="46">
        <v>4.83</v>
      </c>
      <c r="L708" s="46">
        <v>2.29</v>
      </c>
      <c r="M708" s="46">
        <v>2.67</v>
      </c>
      <c r="N708" s="46">
        <v>2.88</v>
      </c>
    </row>
    <row r="709" s="46" customFormat="1" ht="17.6" spans="1:14">
      <c r="A709" s="46" t="s">
        <v>1415</v>
      </c>
      <c r="B709" s="46" t="s">
        <v>1416</v>
      </c>
      <c r="C709" s="46">
        <v>2.85196200191</v>
      </c>
      <c r="D709" s="46">
        <v>1.51195476017</v>
      </c>
      <c r="E709" s="47">
        <v>5.41851706501e-9</v>
      </c>
      <c r="F709" s="47">
        <v>3.09666095785e-8</v>
      </c>
      <c r="G709" s="46" t="s">
        <v>33</v>
      </c>
      <c r="H709" s="46" t="s">
        <v>34</v>
      </c>
      <c r="I709" s="46">
        <v>6.87</v>
      </c>
      <c r="J709" s="46">
        <v>6.4</v>
      </c>
      <c r="K709" s="46">
        <v>7.46</v>
      </c>
      <c r="L709" s="46">
        <v>1.72</v>
      </c>
      <c r="M709" s="46">
        <v>2.9</v>
      </c>
      <c r="N709" s="46">
        <v>1.95</v>
      </c>
    </row>
    <row r="710" s="46" customFormat="1" ht="17.6" spans="1:14">
      <c r="A710" s="46" t="s">
        <v>1417</v>
      </c>
      <c r="B710" s="46" t="s">
        <v>1418</v>
      </c>
      <c r="C710" s="46">
        <v>2.06637436034</v>
      </c>
      <c r="D710" s="46">
        <v>1.04710164766</v>
      </c>
      <c r="E710" s="47">
        <v>5.52641118267e-9</v>
      </c>
      <c r="F710" s="47">
        <v>3.15675305435e-8</v>
      </c>
      <c r="G710" s="46" t="s">
        <v>33</v>
      </c>
      <c r="H710" s="46" t="s">
        <v>34</v>
      </c>
      <c r="I710" s="46">
        <v>4.05</v>
      </c>
      <c r="J710" s="46">
        <v>4.24</v>
      </c>
      <c r="K710" s="46">
        <v>5.06</v>
      </c>
      <c r="L710" s="46">
        <v>2.36</v>
      </c>
      <c r="M710" s="46">
        <v>1.51</v>
      </c>
      <c r="N710" s="46">
        <v>1.36</v>
      </c>
    </row>
    <row r="711" s="46" customFormat="1" ht="17.6" spans="1:14">
      <c r="A711" s="46" t="s">
        <v>1419</v>
      </c>
      <c r="B711" s="46" t="s">
        <v>1420</v>
      </c>
      <c r="C711" s="46">
        <v>2.26794975862</v>
      </c>
      <c r="D711" s="46">
        <v>1.18138868094</v>
      </c>
      <c r="E711" s="47">
        <v>5.62460620147e-9</v>
      </c>
      <c r="F711" s="47">
        <v>3.20697666231e-8</v>
      </c>
      <c r="G711" s="46" t="s">
        <v>33</v>
      </c>
      <c r="H711" s="46" t="s">
        <v>34</v>
      </c>
      <c r="I711" s="46">
        <v>7.62</v>
      </c>
      <c r="J711" s="46">
        <v>8.64</v>
      </c>
      <c r="K711" s="46">
        <v>6.67</v>
      </c>
      <c r="L711" s="46">
        <v>2.12</v>
      </c>
      <c r="M711" s="46">
        <v>2.27</v>
      </c>
      <c r="N711" s="46">
        <v>3.7</v>
      </c>
    </row>
    <row r="712" s="46" customFormat="1" ht="17.6" spans="1:14">
      <c r="A712" s="46" t="s">
        <v>1421</v>
      </c>
      <c r="B712" s="46" t="s">
        <v>1422</v>
      </c>
      <c r="C712" s="46">
        <v>2.2768097089</v>
      </c>
      <c r="D712" s="46">
        <v>1.18701371901</v>
      </c>
      <c r="E712" s="47">
        <v>5.66778917184e-9</v>
      </c>
      <c r="F712" s="47">
        <v>3.22958671128e-8</v>
      </c>
      <c r="G712" s="46" t="s">
        <v>33</v>
      </c>
      <c r="H712" s="46" t="s">
        <v>34</v>
      </c>
      <c r="I712" s="46">
        <v>8.56</v>
      </c>
      <c r="J712" s="46">
        <v>7.44</v>
      </c>
      <c r="K712" s="46">
        <v>5.87</v>
      </c>
      <c r="L712" s="46">
        <v>2.15</v>
      </c>
      <c r="M712" s="46">
        <v>2.55</v>
      </c>
      <c r="N712" s="46">
        <v>2.32</v>
      </c>
    </row>
    <row r="713" s="46" customFormat="1" ht="17.6" spans="1:14">
      <c r="A713" s="46" t="s">
        <v>1423</v>
      </c>
      <c r="B713" s="46" t="s">
        <v>1424</v>
      </c>
      <c r="C713" s="46">
        <v>7.58148053861</v>
      </c>
      <c r="D713" s="46">
        <v>2.92247961055</v>
      </c>
      <c r="E713" s="47">
        <v>5.66796189361e-9</v>
      </c>
      <c r="F713" s="47">
        <v>3.22958671128e-8</v>
      </c>
      <c r="G713" s="46" t="s">
        <v>33</v>
      </c>
      <c r="H713" s="46" t="s">
        <v>34</v>
      </c>
      <c r="I713" s="46">
        <v>0.68</v>
      </c>
      <c r="J713" s="46">
        <v>0.65</v>
      </c>
      <c r="K713" s="46">
        <v>0.59</v>
      </c>
      <c r="L713" s="46">
        <v>0.03</v>
      </c>
      <c r="M713" s="46">
        <v>0.11</v>
      </c>
      <c r="N713" s="46">
        <v>0.1</v>
      </c>
    </row>
    <row r="714" s="46" customFormat="1" ht="17.6" spans="1:14">
      <c r="A714" s="46" t="s">
        <v>1425</v>
      </c>
      <c r="C714" s="46">
        <v>3.10050180151</v>
      </c>
      <c r="D714" s="46">
        <v>1.63250172775</v>
      </c>
      <c r="E714" s="47">
        <v>5.93387403537e-9</v>
      </c>
      <c r="F714" s="47">
        <v>3.37441397605e-8</v>
      </c>
      <c r="G714" s="46" t="s">
        <v>33</v>
      </c>
      <c r="H714" s="46" t="s">
        <v>34</v>
      </c>
      <c r="I714" s="46">
        <v>0.66</v>
      </c>
      <c r="J714" s="46">
        <v>0.71</v>
      </c>
      <c r="K714" s="46">
        <v>0.67</v>
      </c>
      <c r="L714" s="46">
        <v>0.17</v>
      </c>
      <c r="M714" s="46">
        <v>0.19</v>
      </c>
      <c r="N714" s="46">
        <v>0.25</v>
      </c>
    </row>
    <row r="715" s="46" customFormat="1" ht="17.6" spans="1:14">
      <c r="A715" s="46" t="s">
        <v>1426</v>
      </c>
      <c r="B715" s="46" t="s">
        <v>1427</v>
      </c>
      <c r="C715" s="46">
        <v>2.12255449743</v>
      </c>
      <c r="D715" s="46">
        <v>1.08580159603</v>
      </c>
      <c r="E715" s="47">
        <v>5.98655778163e-9</v>
      </c>
      <c r="F715" s="47">
        <v>3.40269078854e-8</v>
      </c>
      <c r="G715" s="46" t="s">
        <v>33</v>
      </c>
      <c r="H715" s="46" t="s">
        <v>34</v>
      </c>
      <c r="I715" s="46">
        <v>7.45</v>
      </c>
      <c r="J715" s="46">
        <v>6.71</v>
      </c>
      <c r="K715" s="46">
        <v>5.02</v>
      </c>
      <c r="L715" s="46">
        <v>2.1</v>
      </c>
      <c r="M715" s="46">
        <v>1.93</v>
      </c>
      <c r="N715" s="46">
        <v>2.92</v>
      </c>
    </row>
    <row r="716" s="46" customFormat="1" ht="17.6" spans="1:14">
      <c r="A716" s="46" t="s">
        <v>1428</v>
      </c>
      <c r="B716" s="46" t="s">
        <v>1429</v>
      </c>
      <c r="C716" s="46">
        <v>0.143785670648</v>
      </c>
      <c r="D716" s="46">
        <v>-2.79800818765</v>
      </c>
      <c r="E716" s="47">
        <v>6.2826739618e-9</v>
      </c>
      <c r="F716" s="47">
        <v>3.56307405918e-8</v>
      </c>
      <c r="G716" s="46" t="s">
        <v>33</v>
      </c>
      <c r="H716" s="46" t="s">
        <v>37</v>
      </c>
      <c r="I716" s="46">
        <v>0.34</v>
      </c>
      <c r="J716" s="46">
        <v>0.44</v>
      </c>
      <c r="K716" s="46">
        <v>0.18</v>
      </c>
      <c r="L716" s="46">
        <v>2.34</v>
      </c>
      <c r="M716" s="46">
        <v>1.91</v>
      </c>
      <c r="N716" s="46">
        <v>1.67</v>
      </c>
    </row>
    <row r="717" s="46" customFormat="1" ht="17.6" spans="1:14">
      <c r="A717" s="46" t="s">
        <v>1430</v>
      </c>
      <c r="B717" s="46" t="s">
        <v>1431</v>
      </c>
      <c r="C717" s="46">
        <v>5.63941411596</v>
      </c>
      <c r="D717" s="46">
        <v>2.49554528746</v>
      </c>
      <c r="E717" s="47">
        <v>6.32226770985e-9</v>
      </c>
      <c r="F717" s="47">
        <v>3.5825823387e-8</v>
      </c>
      <c r="G717" s="46" t="s">
        <v>33</v>
      </c>
      <c r="H717" s="46" t="s">
        <v>34</v>
      </c>
      <c r="I717" s="46">
        <v>1.6</v>
      </c>
      <c r="J717" s="46">
        <v>1.45</v>
      </c>
      <c r="K717" s="46">
        <v>1.26</v>
      </c>
      <c r="L717" s="46">
        <v>0.15</v>
      </c>
      <c r="M717" s="46">
        <v>0.37</v>
      </c>
      <c r="N717" s="46">
        <v>0.22</v>
      </c>
    </row>
    <row r="718" s="46" customFormat="1" ht="17.6" spans="1:14">
      <c r="A718" s="46" t="s">
        <v>1432</v>
      </c>
      <c r="B718" s="46" t="s">
        <v>1433</v>
      </c>
      <c r="C718" s="46">
        <v>155.204042936</v>
      </c>
      <c r="D718" s="46">
        <v>7.27802232879</v>
      </c>
      <c r="E718" s="47">
        <v>6.39922118711e-9</v>
      </c>
      <c r="F718" s="47">
        <v>3.62380915144e-8</v>
      </c>
      <c r="G718" s="46" t="s">
        <v>33</v>
      </c>
      <c r="H718" s="46" t="s">
        <v>34</v>
      </c>
      <c r="I718" s="46">
        <v>0.37</v>
      </c>
      <c r="J718" s="46">
        <v>0.94</v>
      </c>
      <c r="K718" s="46">
        <v>1.15</v>
      </c>
      <c r="L718" s="46">
        <v>0</v>
      </c>
      <c r="M718" s="46">
        <v>0</v>
      </c>
      <c r="N718" s="46">
        <v>0</v>
      </c>
    </row>
    <row r="719" s="46" customFormat="1" ht="17.6" spans="1:14">
      <c r="A719" s="46" t="s">
        <v>1434</v>
      </c>
      <c r="B719" s="46" t="s">
        <v>1435</v>
      </c>
      <c r="C719" s="46">
        <v>2.33686554611</v>
      </c>
      <c r="D719" s="46">
        <v>1.22457472961</v>
      </c>
      <c r="E719" s="47">
        <v>6.54996228898e-9</v>
      </c>
      <c r="F719" s="47">
        <v>3.70552233111e-8</v>
      </c>
      <c r="G719" s="46" t="s">
        <v>33</v>
      </c>
      <c r="H719" s="46" t="s">
        <v>34</v>
      </c>
      <c r="I719" s="46">
        <v>8.27</v>
      </c>
      <c r="J719" s="46">
        <v>7.94</v>
      </c>
      <c r="K719" s="46">
        <v>7.35</v>
      </c>
      <c r="L719" s="46">
        <v>2.65</v>
      </c>
      <c r="M719" s="46">
        <v>2.9</v>
      </c>
      <c r="N719" s="46">
        <v>3.66</v>
      </c>
    </row>
    <row r="720" s="46" customFormat="1" ht="17.6" spans="1:14">
      <c r="A720" s="46" t="s">
        <v>1436</v>
      </c>
      <c r="B720" s="46" t="s">
        <v>1437</v>
      </c>
      <c r="C720" s="46">
        <v>3.1861172175</v>
      </c>
      <c r="D720" s="46">
        <v>1.6717993447</v>
      </c>
      <c r="E720" s="47">
        <v>6.57852487514e-9</v>
      </c>
      <c r="F720" s="47">
        <v>3.72076577849e-8</v>
      </c>
      <c r="G720" s="46" t="s">
        <v>33</v>
      </c>
      <c r="H720" s="46" t="s">
        <v>34</v>
      </c>
      <c r="I720" s="46">
        <v>1.23</v>
      </c>
      <c r="J720" s="46">
        <v>1.37</v>
      </c>
      <c r="K720" s="46">
        <v>1.25</v>
      </c>
      <c r="L720" s="46">
        <v>0.63</v>
      </c>
      <c r="M720" s="46">
        <v>0.17</v>
      </c>
      <c r="N720" s="46">
        <v>0.4</v>
      </c>
    </row>
    <row r="721" s="46" customFormat="1" ht="17.6" spans="1:14">
      <c r="A721" s="46" t="s">
        <v>1438</v>
      </c>
      <c r="B721" s="46" t="s">
        <v>1439</v>
      </c>
      <c r="C721" s="46">
        <v>0.448953458108</v>
      </c>
      <c r="D721" s="46">
        <v>-1.15536220279</v>
      </c>
      <c r="E721" s="47">
        <v>6.87031486991e-9</v>
      </c>
      <c r="F721" s="47">
        <v>3.88007443672e-8</v>
      </c>
      <c r="G721" s="46" t="s">
        <v>33</v>
      </c>
      <c r="H721" s="46" t="s">
        <v>37</v>
      </c>
      <c r="I721" s="46">
        <v>1.29</v>
      </c>
      <c r="J721" s="46">
        <v>2.21</v>
      </c>
      <c r="K721" s="46">
        <v>2.46</v>
      </c>
      <c r="L721" s="46">
        <v>3.76</v>
      </c>
      <c r="M721" s="46">
        <v>2.79</v>
      </c>
      <c r="N721" s="46">
        <v>2.96</v>
      </c>
    </row>
    <row r="722" s="46" customFormat="1" ht="17.6" spans="1:14">
      <c r="A722" s="46" t="s">
        <v>1440</v>
      </c>
      <c r="B722" s="46" t="s">
        <v>1441</v>
      </c>
      <c r="C722" s="46">
        <v>2.64415883692</v>
      </c>
      <c r="D722" s="46">
        <v>1.40280884339</v>
      </c>
      <c r="E722" s="47">
        <v>7.04956628036e-9</v>
      </c>
      <c r="F722" s="47">
        <v>3.97740126961e-8</v>
      </c>
      <c r="G722" s="46" t="s">
        <v>33</v>
      </c>
      <c r="H722" s="46" t="s">
        <v>34</v>
      </c>
      <c r="I722" s="46">
        <v>2.55</v>
      </c>
      <c r="J722" s="46">
        <v>2.46</v>
      </c>
      <c r="K722" s="46">
        <v>2.93</v>
      </c>
      <c r="L722" s="46">
        <v>0.79</v>
      </c>
      <c r="M722" s="46">
        <v>0.93</v>
      </c>
      <c r="N722" s="46">
        <v>1.09</v>
      </c>
    </row>
    <row r="723" s="46" customFormat="1" ht="17.6" spans="1:14">
      <c r="A723" s="46" t="s">
        <v>1442</v>
      </c>
      <c r="B723" s="46" t="s">
        <v>1443</v>
      </c>
      <c r="C723" s="46">
        <v>3.74156422874</v>
      </c>
      <c r="D723" s="46">
        <v>1.90364154104</v>
      </c>
      <c r="E723" s="47">
        <v>7.47015637413e-9</v>
      </c>
      <c r="F723" s="47">
        <v>4.20747455635e-8</v>
      </c>
      <c r="G723" s="46" t="s">
        <v>33</v>
      </c>
      <c r="H723" s="46" t="s">
        <v>34</v>
      </c>
      <c r="I723" s="46">
        <v>0.67</v>
      </c>
      <c r="J723" s="46">
        <v>1.12</v>
      </c>
      <c r="K723" s="46">
        <v>0.7</v>
      </c>
      <c r="L723" s="46">
        <v>0.17</v>
      </c>
      <c r="M723" s="46">
        <v>0.28</v>
      </c>
      <c r="N723" s="46">
        <v>0.57</v>
      </c>
    </row>
    <row r="724" s="46" customFormat="1" ht="17.6" spans="1:14">
      <c r="A724" s="46" t="s">
        <v>1444</v>
      </c>
      <c r="B724" s="46" t="s">
        <v>1445</v>
      </c>
      <c r="C724" s="46">
        <v>2.70896967879</v>
      </c>
      <c r="D724" s="46">
        <v>1.4377442457</v>
      </c>
      <c r="E724" s="47">
        <v>7.87632226951e-9</v>
      </c>
      <c r="F724" s="47">
        <v>4.43298539481e-8</v>
      </c>
      <c r="G724" s="46" t="s">
        <v>33</v>
      </c>
      <c r="H724" s="46" t="s">
        <v>34</v>
      </c>
      <c r="I724" s="46">
        <v>1.71</v>
      </c>
      <c r="J724" s="46">
        <v>2.06</v>
      </c>
      <c r="K724" s="46">
        <v>1.84</v>
      </c>
      <c r="L724" s="46">
        <v>0.48</v>
      </c>
      <c r="M724" s="46">
        <v>0.6</v>
      </c>
      <c r="N724" s="46">
        <v>0.79</v>
      </c>
    </row>
    <row r="725" s="46" customFormat="1" ht="17.6" spans="1:14">
      <c r="A725" s="46" t="s">
        <v>1446</v>
      </c>
      <c r="B725" s="46" t="s">
        <v>1447</v>
      </c>
      <c r="C725" s="46">
        <v>2.84272710046</v>
      </c>
      <c r="D725" s="46">
        <v>1.50727560809</v>
      </c>
      <c r="E725" s="47">
        <v>8.05760543241e-9</v>
      </c>
      <c r="F725" s="47">
        <v>4.52947328598e-8</v>
      </c>
      <c r="G725" s="46" t="s">
        <v>33</v>
      </c>
      <c r="H725" s="46" t="s">
        <v>34</v>
      </c>
      <c r="I725" s="46">
        <v>0.93</v>
      </c>
      <c r="J725" s="46">
        <v>1.11</v>
      </c>
      <c r="K725" s="46">
        <v>1.23</v>
      </c>
      <c r="L725" s="46">
        <v>0.45</v>
      </c>
      <c r="M725" s="46">
        <v>0.34</v>
      </c>
      <c r="N725" s="46">
        <v>0.29</v>
      </c>
    </row>
    <row r="726" s="46" customFormat="1" ht="17.6" spans="1:14">
      <c r="A726" s="46" t="s">
        <v>1448</v>
      </c>
      <c r="B726" s="46" t="s">
        <v>1449</v>
      </c>
      <c r="C726" s="46">
        <v>0.173805413422</v>
      </c>
      <c r="D726" s="46">
        <v>-2.5244550772</v>
      </c>
      <c r="E726" s="47">
        <v>8.10064716073e-9</v>
      </c>
      <c r="F726" s="47">
        <v>4.55144350734e-8</v>
      </c>
      <c r="G726" s="46" t="s">
        <v>33</v>
      </c>
      <c r="H726" s="46" t="s">
        <v>37</v>
      </c>
      <c r="I726" s="46">
        <v>0.21</v>
      </c>
      <c r="J726" s="46">
        <v>0.35</v>
      </c>
      <c r="K726" s="46">
        <v>0.49</v>
      </c>
      <c r="L726" s="46">
        <v>1.17</v>
      </c>
      <c r="M726" s="46">
        <v>1.92</v>
      </c>
      <c r="N726" s="46">
        <v>2.52</v>
      </c>
    </row>
    <row r="727" s="46" customFormat="1" ht="17.6" spans="1:14">
      <c r="A727" s="46" t="s">
        <v>1450</v>
      </c>
      <c r="B727" s="46" t="s">
        <v>1451</v>
      </c>
      <c r="C727" s="46">
        <v>2.79426302727</v>
      </c>
      <c r="D727" s="46">
        <v>1.48246782972</v>
      </c>
      <c r="E727" s="47">
        <v>8.83141789776e-9</v>
      </c>
      <c r="F727" s="47">
        <v>4.94632531405e-8</v>
      </c>
      <c r="G727" s="46" t="s">
        <v>33</v>
      </c>
      <c r="H727" s="46" t="s">
        <v>34</v>
      </c>
      <c r="I727" s="46">
        <v>2.29</v>
      </c>
      <c r="J727" s="46">
        <v>1.91</v>
      </c>
      <c r="K727" s="46">
        <v>2.55</v>
      </c>
      <c r="L727" s="46">
        <v>1.26</v>
      </c>
      <c r="M727" s="46">
        <v>0.62</v>
      </c>
      <c r="N727" s="46">
        <v>0.84</v>
      </c>
    </row>
    <row r="728" s="46" customFormat="1" ht="17.6" spans="1:14">
      <c r="A728" s="46" t="s">
        <v>1452</v>
      </c>
      <c r="B728" s="46" t="s">
        <v>1453</v>
      </c>
      <c r="C728" s="46">
        <v>0.33145444524</v>
      </c>
      <c r="D728" s="46">
        <v>-1.59311749346</v>
      </c>
      <c r="E728" s="47">
        <v>9.20313426815e-9</v>
      </c>
      <c r="F728" s="47">
        <v>5.15200775961e-8</v>
      </c>
      <c r="G728" s="46" t="s">
        <v>33</v>
      </c>
      <c r="H728" s="46" t="s">
        <v>37</v>
      </c>
      <c r="I728" s="46">
        <v>0.45</v>
      </c>
      <c r="J728" s="46">
        <v>0.97</v>
      </c>
      <c r="K728" s="46">
        <v>0.64</v>
      </c>
      <c r="L728" s="46">
        <v>1.4</v>
      </c>
      <c r="M728" s="46">
        <v>1.46</v>
      </c>
      <c r="N728" s="46">
        <v>1.56</v>
      </c>
    </row>
    <row r="729" s="46" customFormat="1" ht="17.6" spans="1:14">
      <c r="A729" s="46" t="s">
        <v>1454</v>
      </c>
      <c r="B729" s="46" t="s">
        <v>1455</v>
      </c>
      <c r="C729" s="46">
        <v>6.50905960803</v>
      </c>
      <c r="D729" s="46">
        <v>2.70244912606</v>
      </c>
      <c r="E729" s="47">
        <v>9.63152106541e-9</v>
      </c>
      <c r="F729" s="47">
        <v>5.38657806277e-8</v>
      </c>
      <c r="G729" s="46" t="s">
        <v>33</v>
      </c>
      <c r="H729" s="46" t="s">
        <v>34</v>
      </c>
      <c r="I729" s="46">
        <v>1.82</v>
      </c>
      <c r="J729" s="46">
        <v>1.8</v>
      </c>
      <c r="K729" s="46">
        <v>1.58</v>
      </c>
      <c r="L729" s="46">
        <v>0.12</v>
      </c>
      <c r="M729" s="46">
        <v>0.35</v>
      </c>
      <c r="N729" s="46">
        <v>0.28</v>
      </c>
    </row>
    <row r="730" s="46" customFormat="1" ht="17.6" spans="1:14">
      <c r="A730" s="46" t="s">
        <v>1456</v>
      </c>
      <c r="B730" s="46" t="s">
        <v>1457</v>
      </c>
      <c r="C730" s="46">
        <v>2.46994915431</v>
      </c>
      <c r="D730" s="46">
        <v>1.30448134319</v>
      </c>
      <c r="E730" s="47">
        <v>1.11343766815e-8</v>
      </c>
      <c r="F730" s="47">
        <v>6.19693273341e-8</v>
      </c>
      <c r="G730" s="46" t="s">
        <v>33</v>
      </c>
      <c r="H730" s="46" t="s">
        <v>34</v>
      </c>
      <c r="I730" s="46">
        <v>6.18</v>
      </c>
      <c r="J730" s="46">
        <v>5.93</v>
      </c>
      <c r="K730" s="46">
        <v>5.36</v>
      </c>
      <c r="L730" s="46">
        <v>2.02</v>
      </c>
      <c r="M730" s="46">
        <v>1.9</v>
      </c>
      <c r="N730" s="46">
        <v>2.55</v>
      </c>
    </row>
    <row r="731" s="46" customFormat="1" ht="17.6" spans="1:14">
      <c r="A731" s="46" t="s">
        <v>1458</v>
      </c>
      <c r="C731" s="46">
        <v>5.95302615379</v>
      </c>
      <c r="D731" s="46">
        <v>2.57362323266</v>
      </c>
      <c r="E731" s="47">
        <v>1.16777151076e-8</v>
      </c>
      <c r="F731" s="47">
        <v>6.486773293e-8</v>
      </c>
      <c r="G731" s="46" t="s">
        <v>33</v>
      </c>
      <c r="H731" s="46" t="s">
        <v>34</v>
      </c>
      <c r="I731" s="46">
        <v>2.87</v>
      </c>
      <c r="J731" s="46">
        <v>2.88</v>
      </c>
      <c r="K731" s="46">
        <v>3.68</v>
      </c>
      <c r="L731" s="46">
        <v>0.57</v>
      </c>
      <c r="M731" s="46">
        <v>0.11</v>
      </c>
      <c r="N731" s="46">
        <v>0.79</v>
      </c>
    </row>
    <row r="732" s="46" customFormat="1" ht="17.6" spans="1:14">
      <c r="A732" s="46" t="s">
        <v>1459</v>
      </c>
      <c r="C732" s="46">
        <v>4.92604225634</v>
      </c>
      <c r="D732" s="46">
        <v>2.30042900355</v>
      </c>
      <c r="E732" s="47">
        <v>1.20349742566e-8</v>
      </c>
      <c r="F732" s="47">
        <v>6.67716050614e-8</v>
      </c>
      <c r="G732" s="46" t="s">
        <v>33</v>
      </c>
      <c r="H732" s="46" t="s">
        <v>34</v>
      </c>
      <c r="I732" s="46">
        <v>1.29</v>
      </c>
      <c r="J732" s="46">
        <v>2.06</v>
      </c>
      <c r="K732" s="46">
        <v>2.02</v>
      </c>
      <c r="L732" s="46">
        <v>0.33</v>
      </c>
      <c r="M732" s="46">
        <v>0.44</v>
      </c>
      <c r="N732" s="46">
        <v>0.57</v>
      </c>
    </row>
    <row r="733" s="46" customFormat="1" ht="17.6" spans="1:14">
      <c r="A733" s="46" t="s">
        <v>1460</v>
      </c>
      <c r="B733" s="46" t="s">
        <v>1461</v>
      </c>
      <c r="C733" s="46">
        <v>2.8788570149</v>
      </c>
      <c r="D733" s="46">
        <v>1.52549613589</v>
      </c>
      <c r="E733" s="47">
        <v>1.22548457051e-8</v>
      </c>
      <c r="F733" s="47">
        <v>6.78932032477e-8</v>
      </c>
      <c r="G733" s="46" t="s">
        <v>33</v>
      </c>
      <c r="H733" s="46" t="s">
        <v>34</v>
      </c>
      <c r="I733" s="46">
        <v>2.51</v>
      </c>
      <c r="J733" s="46">
        <v>5.67</v>
      </c>
      <c r="K733" s="46">
        <v>3.18</v>
      </c>
      <c r="L733" s="46">
        <v>0.72</v>
      </c>
      <c r="M733" s="46">
        <v>0.5</v>
      </c>
      <c r="N733" s="46">
        <v>1.35</v>
      </c>
    </row>
    <row r="734" s="46" customFormat="1" ht="17.6" spans="1:14">
      <c r="A734" s="46" t="s">
        <v>1462</v>
      </c>
      <c r="B734" s="46" t="s">
        <v>1463</v>
      </c>
      <c r="C734" s="46">
        <v>6.71070880741</v>
      </c>
      <c r="D734" s="46">
        <v>2.74646515673</v>
      </c>
      <c r="E734" s="47">
        <v>1.27510280215e-8</v>
      </c>
      <c r="F734" s="47">
        <v>7.05431945385e-8</v>
      </c>
      <c r="G734" s="46" t="s">
        <v>33</v>
      </c>
      <c r="H734" s="46" t="s">
        <v>34</v>
      </c>
      <c r="I734" s="46">
        <v>1.26</v>
      </c>
      <c r="J734" s="46">
        <v>1.39</v>
      </c>
      <c r="K734" s="46">
        <v>0.77</v>
      </c>
      <c r="L734" s="46">
        <v>0.07</v>
      </c>
      <c r="M734" s="46">
        <v>0.17</v>
      </c>
      <c r="N734" s="46">
        <v>0.23</v>
      </c>
    </row>
    <row r="735" s="46" customFormat="1" ht="17.6" spans="1:14">
      <c r="A735" s="46" t="s">
        <v>1464</v>
      </c>
      <c r="B735" s="46" t="s">
        <v>1465</v>
      </c>
      <c r="C735" s="46">
        <v>3.4875515467</v>
      </c>
      <c r="D735" s="46">
        <v>1.80221454042</v>
      </c>
      <c r="E735" s="47">
        <v>1.29278983801e-8</v>
      </c>
      <c r="F735" s="47">
        <v>7.148422194e-8</v>
      </c>
      <c r="G735" s="46" t="s">
        <v>33</v>
      </c>
      <c r="H735" s="46" t="s">
        <v>34</v>
      </c>
      <c r="I735" s="46">
        <v>2.95</v>
      </c>
      <c r="J735" s="46">
        <v>3.57</v>
      </c>
      <c r="K735" s="46">
        <v>3.7</v>
      </c>
      <c r="L735" s="46">
        <v>1.24</v>
      </c>
      <c r="M735" s="46">
        <v>0.86</v>
      </c>
      <c r="N735" s="46">
        <v>0.64</v>
      </c>
    </row>
    <row r="736" s="46" customFormat="1" ht="17.6" spans="1:14">
      <c r="A736" s="46" t="s">
        <v>1466</v>
      </c>
      <c r="B736" s="46" t="s">
        <v>1467</v>
      </c>
      <c r="C736" s="46">
        <v>2.40362094413</v>
      </c>
      <c r="D736" s="46">
        <v>1.26520939807</v>
      </c>
      <c r="E736" s="47">
        <v>1.30570825954e-8</v>
      </c>
      <c r="F736" s="47">
        <v>7.21638376463e-8</v>
      </c>
      <c r="G736" s="46" t="s">
        <v>33</v>
      </c>
      <c r="H736" s="46" t="s">
        <v>34</v>
      </c>
      <c r="I736" s="46">
        <v>2.48</v>
      </c>
      <c r="J736" s="46">
        <v>2.7</v>
      </c>
      <c r="K736" s="46">
        <v>3.18</v>
      </c>
      <c r="L736" s="46">
        <v>1.08</v>
      </c>
      <c r="M736" s="46">
        <v>0.81</v>
      </c>
      <c r="N736" s="46">
        <v>1.18</v>
      </c>
    </row>
    <row r="737" s="46" customFormat="1" ht="17.6" spans="1:14">
      <c r="A737" s="46" t="s">
        <v>1468</v>
      </c>
      <c r="B737" s="46" t="s">
        <v>1469</v>
      </c>
      <c r="C737" s="46">
        <v>2.57329149853</v>
      </c>
      <c r="D737" s="46">
        <v>1.36361489262</v>
      </c>
      <c r="E737" s="47">
        <v>1.38438485103e-8</v>
      </c>
      <c r="F737" s="47">
        <v>7.64203034546e-8</v>
      </c>
      <c r="G737" s="46" t="s">
        <v>33</v>
      </c>
      <c r="H737" s="46" t="s">
        <v>34</v>
      </c>
      <c r="I737" s="46">
        <v>7.15</v>
      </c>
      <c r="J737" s="46">
        <v>9.1</v>
      </c>
      <c r="K737" s="46">
        <v>9.62</v>
      </c>
      <c r="L737" s="46">
        <v>3.19</v>
      </c>
      <c r="M737" s="46">
        <v>3.47</v>
      </c>
      <c r="N737" s="46">
        <v>1.7</v>
      </c>
    </row>
    <row r="738" s="46" customFormat="1" ht="17.6" spans="1:14">
      <c r="A738" s="46" t="s">
        <v>1470</v>
      </c>
      <c r="B738" s="46" t="s">
        <v>1471</v>
      </c>
      <c r="C738" s="46">
        <v>2.10058636728</v>
      </c>
      <c r="D738" s="46">
        <v>1.0707921046</v>
      </c>
      <c r="E738" s="47">
        <v>1.41871699176e-8</v>
      </c>
      <c r="F738" s="47">
        <v>7.82779142501e-8</v>
      </c>
      <c r="G738" s="46" t="s">
        <v>33</v>
      </c>
      <c r="H738" s="46" t="s">
        <v>34</v>
      </c>
      <c r="I738" s="46">
        <v>2.79</v>
      </c>
      <c r="J738" s="46">
        <v>2.52</v>
      </c>
      <c r="K738" s="46">
        <v>3.35</v>
      </c>
      <c r="L738" s="46">
        <v>1.93</v>
      </c>
      <c r="M738" s="46">
        <v>1.32</v>
      </c>
      <c r="N738" s="46">
        <v>1.46</v>
      </c>
    </row>
    <row r="739" s="46" customFormat="1" ht="17.6" spans="1:14">
      <c r="A739" s="46" t="s">
        <v>1472</v>
      </c>
      <c r="B739" s="46" t="s">
        <v>1473</v>
      </c>
      <c r="C739" s="46">
        <v>15.7106373868</v>
      </c>
      <c r="D739" s="46">
        <v>3.97366980742</v>
      </c>
      <c r="E739" s="47">
        <v>1.43982220796e-8</v>
      </c>
      <c r="F739" s="47">
        <v>7.94151493379e-8</v>
      </c>
      <c r="G739" s="46" t="s">
        <v>33</v>
      </c>
      <c r="H739" s="46" t="s">
        <v>34</v>
      </c>
      <c r="I739" s="46">
        <v>0.16</v>
      </c>
      <c r="J739" s="46">
        <v>0.18</v>
      </c>
      <c r="K739" s="46">
        <v>0.18</v>
      </c>
      <c r="L739" s="46">
        <v>0</v>
      </c>
      <c r="M739" s="46">
        <v>0.03</v>
      </c>
      <c r="N739" s="46">
        <v>0.01</v>
      </c>
    </row>
    <row r="740" s="46" customFormat="1" ht="17.6" spans="1:14">
      <c r="A740" s="46" t="s">
        <v>1474</v>
      </c>
      <c r="B740" s="46" t="s">
        <v>1475</v>
      </c>
      <c r="C740" s="46">
        <v>2.1151215191</v>
      </c>
      <c r="D740" s="46">
        <v>1.08074055222</v>
      </c>
      <c r="E740" s="47">
        <v>1.47173856151e-8</v>
      </c>
      <c r="F740" s="47">
        <v>8.11255313977e-8</v>
      </c>
      <c r="G740" s="46" t="s">
        <v>33</v>
      </c>
      <c r="H740" s="46" t="s">
        <v>34</v>
      </c>
      <c r="I740" s="46">
        <v>4.96</v>
      </c>
      <c r="J740" s="46">
        <v>10.11</v>
      </c>
      <c r="K740" s="46">
        <v>6.99</v>
      </c>
      <c r="L740" s="46">
        <v>2.37</v>
      </c>
      <c r="M740" s="46">
        <v>2.55</v>
      </c>
      <c r="N740" s="46">
        <v>1.85</v>
      </c>
    </row>
    <row r="741" s="46" customFormat="1" ht="17.6" spans="1:14">
      <c r="A741" s="46" t="s">
        <v>1476</v>
      </c>
      <c r="B741" s="46" t="s">
        <v>1477</v>
      </c>
      <c r="C741" s="46">
        <v>2.43404795903</v>
      </c>
      <c r="D741" s="46">
        <v>1.28335759434</v>
      </c>
      <c r="E741" s="47">
        <v>1.57329626483e-8</v>
      </c>
      <c r="F741" s="47">
        <v>8.65990765972e-8</v>
      </c>
      <c r="G741" s="46" t="s">
        <v>33</v>
      </c>
      <c r="H741" s="46" t="s">
        <v>34</v>
      </c>
      <c r="I741" s="46">
        <v>1.19</v>
      </c>
      <c r="J741" s="46">
        <v>1.88</v>
      </c>
      <c r="K741" s="46">
        <v>1.46</v>
      </c>
      <c r="L741" s="46">
        <v>0.69</v>
      </c>
      <c r="M741" s="46">
        <v>0.48</v>
      </c>
      <c r="N741" s="46">
        <v>0.4</v>
      </c>
    </row>
    <row r="742" s="46" customFormat="1" ht="17.6" spans="1:14">
      <c r="A742" s="46" t="s">
        <v>1478</v>
      </c>
      <c r="B742" s="46" t="s">
        <v>1479</v>
      </c>
      <c r="C742" s="46">
        <v>5.76029446524</v>
      </c>
      <c r="D742" s="46">
        <v>2.52614256387</v>
      </c>
      <c r="E742" s="47">
        <v>1.79919594316e-8</v>
      </c>
      <c r="F742" s="47">
        <v>9.85145454879e-8</v>
      </c>
      <c r="G742" s="46" t="s">
        <v>33</v>
      </c>
      <c r="H742" s="46" t="s">
        <v>34</v>
      </c>
      <c r="I742" s="46">
        <v>1.42</v>
      </c>
      <c r="J742" s="46">
        <v>1.92</v>
      </c>
      <c r="K742" s="46">
        <v>1.8</v>
      </c>
      <c r="L742" s="46">
        <v>0.35</v>
      </c>
      <c r="M742" s="46">
        <v>0.4</v>
      </c>
      <c r="N742" s="46">
        <v>0.18</v>
      </c>
    </row>
    <row r="743" s="46" customFormat="1" ht="17.6" spans="1:14">
      <c r="A743" s="46" t="s">
        <v>1480</v>
      </c>
      <c r="B743" s="46" t="s">
        <v>1481</v>
      </c>
      <c r="C743" s="46">
        <v>8.13714485964</v>
      </c>
      <c r="D743" s="46">
        <v>3.02452267417</v>
      </c>
      <c r="E743" s="47">
        <v>2.04973368388e-8</v>
      </c>
      <c r="F743" s="47">
        <v>1.11674308288e-7</v>
      </c>
      <c r="G743" s="46" t="s">
        <v>33</v>
      </c>
      <c r="H743" s="46" t="s">
        <v>34</v>
      </c>
      <c r="I743" s="46">
        <v>0.73</v>
      </c>
      <c r="J743" s="46">
        <v>0.74</v>
      </c>
      <c r="K743" s="46">
        <v>0.9</v>
      </c>
      <c r="L743" s="46">
        <v>0.09</v>
      </c>
      <c r="M743" s="46">
        <v>0.18</v>
      </c>
      <c r="N743" s="46">
        <v>0.14</v>
      </c>
    </row>
    <row r="744" s="46" customFormat="1" ht="17.6" spans="1:14">
      <c r="A744" s="46" t="s">
        <v>1482</v>
      </c>
      <c r="B744" s="46" t="s">
        <v>1483</v>
      </c>
      <c r="C744" s="46">
        <v>3.20913491837</v>
      </c>
      <c r="D744" s="46">
        <v>1.68218444464</v>
      </c>
      <c r="E744" s="47">
        <v>2.21198815704e-8</v>
      </c>
      <c r="F744" s="47">
        <v>1.20115918884e-7</v>
      </c>
      <c r="G744" s="46" t="s">
        <v>33</v>
      </c>
      <c r="H744" s="46" t="s">
        <v>34</v>
      </c>
      <c r="I744" s="46">
        <v>2.71</v>
      </c>
      <c r="J744" s="46">
        <v>2.35</v>
      </c>
      <c r="K744" s="46">
        <v>2.29</v>
      </c>
      <c r="L744" s="46">
        <v>0.61</v>
      </c>
      <c r="M744" s="46">
        <v>1.21</v>
      </c>
      <c r="N744" s="46">
        <v>0.59</v>
      </c>
    </row>
    <row r="745" s="46" customFormat="1" ht="17.6" spans="1:14">
      <c r="A745" s="46" t="s">
        <v>1484</v>
      </c>
      <c r="B745" s="46" t="s">
        <v>1485</v>
      </c>
      <c r="C745" s="46">
        <v>33.8930794558</v>
      </c>
      <c r="D745" s="46">
        <v>5.08291881798</v>
      </c>
      <c r="E745" s="47">
        <v>2.54749767453e-8</v>
      </c>
      <c r="F745" s="47">
        <v>1.37781759222e-7</v>
      </c>
      <c r="G745" s="46" t="s">
        <v>33</v>
      </c>
      <c r="H745" s="46" t="s">
        <v>34</v>
      </c>
      <c r="I745" s="46">
        <v>1.16</v>
      </c>
      <c r="J745" s="46">
        <v>0.86</v>
      </c>
      <c r="K745" s="46">
        <v>0.89</v>
      </c>
      <c r="L745" s="46">
        <v>0</v>
      </c>
      <c r="M745" s="46">
        <v>0.07</v>
      </c>
      <c r="N745" s="46">
        <v>0</v>
      </c>
    </row>
    <row r="746" s="46" customFormat="1" ht="17.6" spans="1:14">
      <c r="A746" s="46" t="s">
        <v>1486</v>
      </c>
      <c r="B746" s="46" t="s">
        <v>1487</v>
      </c>
      <c r="C746" s="46">
        <v>2.21989608634</v>
      </c>
      <c r="D746" s="46">
        <v>1.15049214539</v>
      </c>
      <c r="E746" s="47">
        <v>2.78515145951e-8</v>
      </c>
      <c r="F746" s="47">
        <v>1.50211369874e-7</v>
      </c>
      <c r="G746" s="46" t="s">
        <v>33</v>
      </c>
      <c r="H746" s="46" t="s">
        <v>34</v>
      </c>
      <c r="I746" s="46">
        <v>2.06</v>
      </c>
      <c r="J746" s="46">
        <v>1.92</v>
      </c>
      <c r="K746" s="46">
        <v>1.93</v>
      </c>
      <c r="L746" s="46">
        <v>0.66</v>
      </c>
      <c r="M746" s="46">
        <v>0.97</v>
      </c>
      <c r="N746" s="46">
        <v>0.87</v>
      </c>
    </row>
    <row r="747" s="46" customFormat="1" ht="17.6" spans="1:14">
      <c r="A747" s="46" t="s">
        <v>1488</v>
      </c>
      <c r="B747" s="46" t="s">
        <v>1489</v>
      </c>
      <c r="C747" s="46">
        <v>3.71863312021</v>
      </c>
      <c r="D747" s="46">
        <v>1.89477241889</v>
      </c>
      <c r="E747" s="47">
        <v>2.9413561094e-8</v>
      </c>
      <c r="F747" s="47">
        <v>1.58264778774e-7</v>
      </c>
      <c r="G747" s="46" t="s">
        <v>33</v>
      </c>
      <c r="H747" s="46" t="s">
        <v>34</v>
      </c>
      <c r="I747" s="46">
        <v>0.48</v>
      </c>
      <c r="J747" s="46">
        <v>0.32</v>
      </c>
      <c r="K747" s="46">
        <v>0.44</v>
      </c>
      <c r="L747" s="46">
        <v>0.1</v>
      </c>
      <c r="M747" s="46">
        <v>0.12</v>
      </c>
      <c r="N747" s="46">
        <v>0.14</v>
      </c>
    </row>
    <row r="748" s="46" customFormat="1" ht="17.6" spans="1:14">
      <c r="A748" s="46" t="s">
        <v>1490</v>
      </c>
      <c r="B748" s="46" t="s">
        <v>1491</v>
      </c>
      <c r="C748" s="46">
        <v>0.337114333952</v>
      </c>
      <c r="D748" s="46">
        <v>-1.56869012351</v>
      </c>
      <c r="E748" s="47">
        <v>3.08543186863e-8</v>
      </c>
      <c r="F748" s="47">
        <v>1.65629497392e-7</v>
      </c>
      <c r="G748" s="46" t="s">
        <v>33</v>
      </c>
      <c r="H748" s="46" t="s">
        <v>37</v>
      </c>
      <c r="I748" s="46">
        <v>0.47</v>
      </c>
      <c r="J748" s="46">
        <v>0.92</v>
      </c>
      <c r="K748" s="46">
        <v>1.35</v>
      </c>
      <c r="L748" s="46">
        <v>0.68</v>
      </c>
      <c r="M748" s="46">
        <v>3.11</v>
      </c>
      <c r="N748" s="46">
        <v>2.36</v>
      </c>
    </row>
    <row r="749" s="46" customFormat="1" ht="17.6" spans="1:14">
      <c r="A749" s="46" t="s">
        <v>1492</v>
      </c>
      <c r="B749" s="46" t="s">
        <v>1493</v>
      </c>
      <c r="C749" s="46">
        <v>23.4221594801</v>
      </c>
      <c r="D749" s="46">
        <v>4.54980219069</v>
      </c>
      <c r="E749" s="47">
        <v>3.25463124087e-8</v>
      </c>
      <c r="F749" s="47">
        <v>1.74483399148e-7</v>
      </c>
      <c r="G749" s="46" t="s">
        <v>33</v>
      </c>
      <c r="H749" s="46" t="s">
        <v>34</v>
      </c>
      <c r="I749" s="46">
        <v>0.93</v>
      </c>
      <c r="J749" s="46">
        <v>1.21</v>
      </c>
      <c r="K749" s="46">
        <v>1.07</v>
      </c>
      <c r="L749" s="46">
        <v>0.03</v>
      </c>
      <c r="M749" s="46">
        <v>0</v>
      </c>
      <c r="N749" s="46">
        <v>0.07</v>
      </c>
    </row>
    <row r="750" s="46" customFormat="1" ht="17.6" spans="1:14">
      <c r="A750" s="46" t="s">
        <v>1494</v>
      </c>
      <c r="B750" s="46" t="s">
        <v>1495</v>
      </c>
      <c r="C750" s="46">
        <v>128.063389799</v>
      </c>
      <c r="D750" s="46">
        <v>7.00071429306</v>
      </c>
      <c r="E750" s="47">
        <v>3.69029536839e-8</v>
      </c>
      <c r="F750" s="47">
        <v>1.97041380513e-7</v>
      </c>
      <c r="G750" s="46" t="s">
        <v>33</v>
      </c>
      <c r="H750" s="46" t="s">
        <v>34</v>
      </c>
      <c r="I750" s="46">
        <v>3.41</v>
      </c>
      <c r="J750" s="46">
        <v>1.42</v>
      </c>
      <c r="K750" s="46">
        <v>1.56</v>
      </c>
      <c r="L750" s="46">
        <v>0</v>
      </c>
      <c r="M750" s="46">
        <v>0</v>
      </c>
      <c r="N750" s="46">
        <v>0</v>
      </c>
    </row>
    <row r="751" s="46" customFormat="1" ht="17.6" spans="1:14">
      <c r="A751" s="46" t="s">
        <v>1496</v>
      </c>
      <c r="C751" s="46">
        <v>0.120672048237</v>
      </c>
      <c r="D751" s="46">
        <v>-3.05083655748</v>
      </c>
      <c r="E751" s="47">
        <v>3.95355843455e-8</v>
      </c>
      <c r="F751" s="47">
        <v>2.105116539e-7</v>
      </c>
      <c r="G751" s="46" t="s">
        <v>33</v>
      </c>
      <c r="H751" s="46" t="s">
        <v>37</v>
      </c>
      <c r="I751" s="46">
        <v>0.14</v>
      </c>
      <c r="J751" s="46">
        <v>0.04</v>
      </c>
      <c r="K751" s="46">
        <v>0.03</v>
      </c>
      <c r="L751" s="46">
        <v>0.5</v>
      </c>
      <c r="M751" s="46">
        <v>0.54</v>
      </c>
      <c r="N751" s="46">
        <v>0.5</v>
      </c>
    </row>
    <row r="752" s="46" customFormat="1" ht="17.6" spans="1:14">
      <c r="A752" s="46" t="s">
        <v>1497</v>
      </c>
      <c r="B752" s="46" t="s">
        <v>1498</v>
      </c>
      <c r="C752" s="46">
        <v>0.33240455469</v>
      </c>
      <c r="D752" s="46">
        <v>-1.58898794448</v>
      </c>
      <c r="E752" s="47">
        <v>3.98642565624e-8</v>
      </c>
      <c r="F752" s="47">
        <v>2.12163459423e-7</v>
      </c>
      <c r="G752" s="46" t="s">
        <v>33</v>
      </c>
      <c r="H752" s="46" t="s">
        <v>37</v>
      </c>
      <c r="I752" s="46">
        <v>0.41</v>
      </c>
      <c r="J752" s="46">
        <v>0.64</v>
      </c>
      <c r="K752" s="46">
        <v>0.35</v>
      </c>
      <c r="L752" s="46">
        <v>1.47</v>
      </c>
      <c r="M752" s="46">
        <v>1.27</v>
      </c>
      <c r="N752" s="46">
        <v>2.1</v>
      </c>
    </row>
    <row r="753" s="46" customFormat="1" ht="17.6" spans="1:14">
      <c r="A753" s="46" t="s">
        <v>1499</v>
      </c>
      <c r="B753" s="46" t="s">
        <v>1500</v>
      </c>
      <c r="C753" s="46">
        <v>2.43208826275</v>
      </c>
      <c r="D753" s="46">
        <v>1.28219558648</v>
      </c>
      <c r="E753" s="47">
        <v>3.99908845756e-8</v>
      </c>
      <c r="F753" s="47">
        <v>2.12738924956e-7</v>
      </c>
      <c r="G753" s="46" t="s">
        <v>33</v>
      </c>
      <c r="H753" s="46" t="s">
        <v>34</v>
      </c>
      <c r="I753" s="46">
        <v>1.17</v>
      </c>
      <c r="J753" s="46">
        <v>1.16</v>
      </c>
      <c r="K753" s="46">
        <v>0.94</v>
      </c>
      <c r="L753" s="46">
        <v>0.38</v>
      </c>
      <c r="M753" s="46">
        <v>0.42</v>
      </c>
      <c r="N753" s="46">
        <v>0.45</v>
      </c>
    </row>
    <row r="754" s="46" customFormat="1" ht="17.6" spans="1:14">
      <c r="A754" s="46" t="s">
        <v>1501</v>
      </c>
      <c r="B754" s="46" t="s">
        <v>1502</v>
      </c>
      <c r="C754" s="46">
        <v>2.57902516841</v>
      </c>
      <c r="D754" s="46">
        <v>1.36682585229</v>
      </c>
      <c r="E754" s="47">
        <v>4.01040006767e-8</v>
      </c>
      <c r="F754" s="47">
        <v>2.13242012384e-7</v>
      </c>
      <c r="G754" s="46" t="s">
        <v>33</v>
      </c>
      <c r="H754" s="46" t="s">
        <v>34</v>
      </c>
      <c r="I754" s="46">
        <v>14.25</v>
      </c>
      <c r="J754" s="46">
        <v>11.71</v>
      </c>
      <c r="K754" s="46">
        <v>8.61</v>
      </c>
      <c r="L754" s="46">
        <v>3.74</v>
      </c>
      <c r="M754" s="46">
        <v>5.54</v>
      </c>
      <c r="N754" s="46">
        <v>3.35</v>
      </c>
    </row>
    <row r="755" s="46" customFormat="1" ht="17.6" spans="1:14">
      <c r="A755" s="46" t="s">
        <v>1503</v>
      </c>
      <c r="B755" s="46" t="s">
        <v>1504</v>
      </c>
      <c r="C755" s="46">
        <v>0.276942285923</v>
      </c>
      <c r="D755" s="46">
        <v>-1.85234274131</v>
      </c>
      <c r="E755" s="47">
        <v>4.4077224338e-8</v>
      </c>
      <c r="F755" s="47">
        <v>2.33289741795e-7</v>
      </c>
      <c r="G755" s="46" t="s">
        <v>33</v>
      </c>
      <c r="H755" s="46" t="s">
        <v>37</v>
      </c>
      <c r="I755" s="46">
        <v>0.3</v>
      </c>
      <c r="J755" s="46">
        <v>0.43</v>
      </c>
      <c r="K755" s="46">
        <v>0.28</v>
      </c>
      <c r="L755" s="46">
        <v>1.09</v>
      </c>
      <c r="M755" s="46">
        <v>1.29</v>
      </c>
      <c r="N755" s="46">
        <v>0.97</v>
      </c>
    </row>
    <row r="756" s="46" customFormat="1" ht="17.6" spans="1:14">
      <c r="A756" s="46" t="s">
        <v>1505</v>
      </c>
      <c r="B756" s="46" t="s">
        <v>1506</v>
      </c>
      <c r="C756" s="46">
        <v>0.216760561559</v>
      </c>
      <c r="D756" s="46">
        <v>-2.20582580508</v>
      </c>
      <c r="E756" s="47">
        <v>4.45229937421e-8</v>
      </c>
      <c r="F756" s="47">
        <v>2.35378226917e-7</v>
      </c>
      <c r="G756" s="46" t="s">
        <v>33</v>
      </c>
      <c r="H756" s="46" t="s">
        <v>37</v>
      </c>
      <c r="I756" s="46">
        <v>1.12</v>
      </c>
      <c r="J756" s="46">
        <v>0.75</v>
      </c>
      <c r="K756" s="46">
        <v>0.67</v>
      </c>
      <c r="L756" s="46">
        <v>4.28</v>
      </c>
      <c r="M756" s="46">
        <v>3.14</v>
      </c>
      <c r="N756" s="46">
        <v>2.46</v>
      </c>
    </row>
    <row r="757" s="46" customFormat="1" ht="17.6" spans="1:14">
      <c r="A757" s="46" t="s">
        <v>1507</v>
      </c>
      <c r="B757" s="46" t="s">
        <v>1508</v>
      </c>
      <c r="C757" s="46">
        <v>14.4537899446</v>
      </c>
      <c r="D757" s="46">
        <v>3.85337592791</v>
      </c>
      <c r="E757" s="47">
        <v>4.46837062084e-8</v>
      </c>
      <c r="F757" s="47">
        <v>2.36173567381e-7</v>
      </c>
      <c r="G757" s="46" t="s">
        <v>33</v>
      </c>
      <c r="H757" s="46" t="s">
        <v>34</v>
      </c>
      <c r="I757" s="46">
        <v>0.91</v>
      </c>
      <c r="J757" s="46">
        <v>0.54</v>
      </c>
      <c r="K757" s="46">
        <v>0.64</v>
      </c>
      <c r="L757" s="46">
        <v>0.03</v>
      </c>
      <c r="M757" s="46">
        <v>0.03</v>
      </c>
      <c r="N757" s="46">
        <v>0.27</v>
      </c>
    </row>
    <row r="758" s="46" customFormat="1" ht="17.6" spans="1:14">
      <c r="A758" s="46" t="s">
        <v>1509</v>
      </c>
      <c r="C758" s="46">
        <v>3.14675988171</v>
      </c>
      <c r="D758" s="46">
        <v>1.6538670958</v>
      </c>
      <c r="E758" s="47">
        <v>4.52740171147e-8</v>
      </c>
      <c r="F758" s="47">
        <v>2.39128748642e-7</v>
      </c>
      <c r="G758" s="46" t="s">
        <v>33</v>
      </c>
      <c r="H758" s="46" t="s">
        <v>34</v>
      </c>
      <c r="I758" s="46">
        <v>6</v>
      </c>
      <c r="J758" s="46">
        <v>4.7</v>
      </c>
      <c r="K758" s="46">
        <v>4.26</v>
      </c>
      <c r="L758" s="46">
        <v>1.55</v>
      </c>
      <c r="M758" s="46">
        <v>1.87</v>
      </c>
      <c r="N758" s="46">
        <v>1.35</v>
      </c>
    </row>
    <row r="759" s="46" customFormat="1" ht="17.6" spans="1:14">
      <c r="A759" s="46" t="s">
        <v>1510</v>
      </c>
      <c r="C759" s="46">
        <v>2.9753664999</v>
      </c>
      <c r="D759" s="46">
        <v>1.57306738776</v>
      </c>
      <c r="E759" s="47">
        <v>4.60288825369e-8</v>
      </c>
      <c r="F759" s="47">
        <v>2.43004180831e-7</v>
      </c>
      <c r="G759" s="46" t="s">
        <v>33</v>
      </c>
      <c r="H759" s="46" t="s">
        <v>34</v>
      </c>
      <c r="I759" s="46">
        <v>1.67</v>
      </c>
      <c r="J759" s="46">
        <v>2.38</v>
      </c>
      <c r="K759" s="46">
        <v>1.75</v>
      </c>
      <c r="L759" s="46">
        <v>0.76</v>
      </c>
      <c r="M759" s="46">
        <v>0.34</v>
      </c>
      <c r="N759" s="46">
        <v>0.69</v>
      </c>
    </row>
    <row r="760" s="46" customFormat="1" ht="17.6" spans="1:14">
      <c r="A760" s="46" t="s">
        <v>1511</v>
      </c>
      <c r="B760" s="46" t="s">
        <v>1512</v>
      </c>
      <c r="C760" s="46">
        <v>2.70104240517</v>
      </c>
      <c r="D760" s="46">
        <v>1.4335162897</v>
      </c>
      <c r="E760" s="47">
        <v>4.66851603816e-8</v>
      </c>
      <c r="F760" s="47">
        <v>2.46299296466e-7</v>
      </c>
      <c r="G760" s="46" t="s">
        <v>33</v>
      </c>
      <c r="H760" s="46" t="s">
        <v>34</v>
      </c>
      <c r="I760" s="46">
        <v>3.1</v>
      </c>
      <c r="J760" s="46">
        <v>3.87</v>
      </c>
      <c r="K760" s="46">
        <v>3.08</v>
      </c>
      <c r="L760" s="46">
        <v>1.56</v>
      </c>
      <c r="M760" s="46">
        <v>1.15</v>
      </c>
      <c r="N760" s="46">
        <v>0.77</v>
      </c>
    </row>
    <row r="761" s="46" customFormat="1" ht="17.6" spans="1:14">
      <c r="A761" s="46" t="s">
        <v>1513</v>
      </c>
      <c r="B761" s="46" t="s">
        <v>1514</v>
      </c>
      <c r="C761" s="46">
        <v>2.39660737921</v>
      </c>
      <c r="D761" s="46">
        <v>1.26099358089</v>
      </c>
      <c r="E761" s="47">
        <v>5.2614118379e-8</v>
      </c>
      <c r="F761" s="47">
        <v>2.76311230957e-7</v>
      </c>
      <c r="G761" s="46" t="s">
        <v>33</v>
      </c>
      <c r="H761" s="46" t="s">
        <v>34</v>
      </c>
      <c r="I761" s="46">
        <v>4.3</v>
      </c>
      <c r="J761" s="46">
        <v>4.13</v>
      </c>
      <c r="K761" s="46">
        <v>3.72</v>
      </c>
      <c r="L761" s="46">
        <v>2.01</v>
      </c>
      <c r="M761" s="46">
        <v>1.19</v>
      </c>
      <c r="N761" s="46">
        <v>1.57</v>
      </c>
    </row>
    <row r="762" s="46" customFormat="1" ht="17.6" spans="1:14">
      <c r="A762" s="46" t="s">
        <v>1515</v>
      </c>
      <c r="B762" s="46" t="s">
        <v>1516</v>
      </c>
      <c r="C762" s="46">
        <v>2.52809530764</v>
      </c>
      <c r="D762" s="46">
        <v>1.33805085326</v>
      </c>
      <c r="E762" s="47">
        <v>5.42958354301e-8</v>
      </c>
      <c r="F762" s="47">
        <v>2.84577336963e-7</v>
      </c>
      <c r="G762" s="46" t="s">
        <v>33</v>
      </c>
      <c r="H762" s="46" t="s">
        <v>34</v>
      </c>
      <c r="I762" s="46">
        <v>1.28</v>
      </c>
      <c r="J762" s="46">
        <v>1.29</v>
      </c>
      <c r="K762" s="46">
        <v>1.07</v>
      </c>
      <c r="L762" s="46">
        <v>0.44</v>
      </c>
      <c r="M762" s="46">
        <v>0.55</v>
      </c>
      <c r="N762" s="46">
        <v>0.58</v>
      </c>
    </row>
    <row r="763" s="46" customFormat="1" ht="17.6" spans="1:14">
      <c r="A763" s="46" t="s">
        <v>1517</v>
      </c>
      <c r="B763" s="46" t="s">
        <v>1518</v>
      </c>
      <c r="C763" s="46">
        <v>0.00781546555914</v>
      </c>
      <c r="D763" s="46">
        <v>-6.99945246904</v>
      </c>
      <c r="E763" s="47">
        <v>5.56235657461e-8</v>
      </c>
      <c r="F763" s="47">
        <v>2.91052364383e-7</v>
      </c>
      <c r="G763" s="46" t="s">
        <v>33</v>
      </c>
      <c r="H763" s="46" t="s">
        <v>37</v>
      </c>
      <c r="I763" s="46">
        <v>0</v>
      </c>
      <c r="J763" s="46">
        <v>0</v>
      </c>
      <c r="K763" s="46">
        <v>0</v>
      </c>
      <c r="L763" s="46">
        <v>2.16</v>
      </c>
      <c r="M763" s="46">
        <v>1.63</v>
      </c>
      <c r="N763" s="46">
        <v>0.86</v>
      </c>
    </row>
    <row r="764" s="46" customFormat="1" ht="17.6" spans="1:14">
      <c r="A764" s="46" t="s">
        <v>1519</v>
      </c>
      <c r="C764" s="46">
        <v>2.90283560813</v>
      </c>
      <c r="D764" s="46">
        <v>1.53746287233</v>
      </c>
      <c r="E764" s="47">
        <v>5.84386761616e-8</v>
      </c>
      <c r="F764" s="47">
        <v>3.05365652281e-7</v>
      </c>
      <c r="G764" s="46" t="s">
        <v>33</v>
      </c>
      <c r="H764" s="46" t="s">
        <v>34</v>
      </c>
      <c r="I764" s="46">
        <v>3.71</v>
      </c>
      <c r="J764" s="46">
        <v>2.23</v>
      </c>
      <c r="K764" s="46">
        <v>4.64</v>
      </c>
      <c r="L764" s="46">
        <v>1.01</v>
      </c>
      <c r="M764" s="46">
        <v>1.26</v>
      </c>
      <c r="N764" s="46">
        <v>1.52</v>
      </c>
    </row>
    <row r="765" s="46" customFormat="1" ht="17.6" spans="1:14">
      <c r="A765" s="46" t="s">
        <v>1520</v>
      </c>
      <c r="B765" s="46" t="s">
        <v>1521</v>
      </c>
      <c r="C765" s="46">
        <v>4.3936667103</v>
      </c>
      <c r="D765" s="46">
        <v>2.13542543562</v>
      </c>
      <c r="E765" s="47">
        <v>5.8972620296e-8</v>
      </c>
      <c r="F765" s="47">
        <v>3.07945810388e-7</v>
      </c>
      <c r="G765" s="46" t="s">
        <v>33</v>
      </c>
      <c r="H765" s="46" t="s">
        <v>34</v>
      </c>
      <c r="I765" s="46">
        <v>0.96</v>
      </c>
      <c r="J765" s="46">
        <v>1.12</v>
      </c>
      <c r="K765" s="46">
        <v>0.62</v>
      </c>
      <c r="L765" s="46">
        <v>0.18</v>
      </c>
      <c r="M765" s="46">
        <v>0.19</v>
      </c>
      <c r="N765" s="46">
        <v>0.45</v>
      </c>
    </row>
    <row r="766" s="46" customFormat="1" ht="17.6" spans="1:14">
      <c r="A766" s="46" t="s">
        <v>1522</v>
      </c>
      <c r="B766" s="46" t="s">
        <v>1523</v>
      </c>
      <c r="C766" s="46">
        <v>2.07081508243</v>
      </c>
      <c r="D766" s="46">
        <v>1.05019873097</v>
      </c>
      <c r="E766" s="47">
        <v>6.49577473238e-8</v>
      </c>
      <c r="F766" s="47">
        <v>3.37894891474e-7</v>
      </c>
      <c r="G766" s="46" t="s">
        <v>33</v>
      </c>
      <c r="H766" s="46" t="s">
        <v>34</v>
      </c>
      <c r="I766" s="46">
        <v>3.3</v>
      </c>
      <c r="J766" s="46">
        <v>3.62</v>
      </c>
      <c r="K766" s="46">
        <v>2.61</v>
      </c>
      <c r="L766" s="46">
        <v>1.95</v>
      </c>
      <c r="M766" s="46">
        <v>1.01</v>
      </c>
      <c r="N766" s="46">
        <v>1.55</v>
      </c>
    </row>
    <row r="767" s="46" customFormat="1" ht="17.6" spans="1:14">
      <c r="A767" s="46" t="s">
        <v>1524</v>
      </c>
      <c r="B767" s="46" t="s">
        <v>1525</v>
      </c>
      <c r="C767" s="46">
        <v>0.336533444489</v>
      </c>
      <c r="D767" s="46">
        <v>-1.57117820877</v>
      </c>
      <c r="E767" s="47">
        <v>6.7114708448e-8</v>
      </c>
      <c r="F767" s="47">
        <v>3.48484296721e-7</v>
      </c>
      <c r="G767" s="46" t="s">
        <v>33</v>
      </c>
      <c r="H767" s="46" t="s">
        <v>37</v>
      </c>
      <c r="I767" s="46">
        <v>0.33</v>
      </c>
      <c r="J767" s="46">
        <v>0.24</v>
      </c>
      <c r="K767" s="46">
        <v>0.19</v>
      </c>
      <c r="L767" s="46">
        <v>1.1</v>
      </c>
      <c r="M767" s="46">
        <v>0.95</v>
      </c>
      <c r="N767" s="46">
        <v>0.74</v>
      </c>
    </row>
    <row r="768" s="46" customFormat="1" ht="17.6" spans="1:14">
      <c r="A768" s="46" t="s">
        <v>1526</v>
      </c>
      <c r="B768" s="46" t="s">
        <v>1527</v>
      </c>
      <c r="C768" s="46">
        <v>2.11738144321</v>
      </c>
      <c r="D768" s="46">
        <v>1.08228119219</v>
      </c>
      <c r="E768" s="47">
        <v>6.94523450459e-8</v>
      </c>
      <c r="F768" s="47">
        <v>3.5997195831e-7</v>
      </c>
      <c r="G768" s="46" t="s">
        <v>33</v>
      </c>
      <c r="H768" s="46" t="s">
        <v>34</v>
      </c>
      <c r="I768" s="46">
        <v>6.15</v>
      </c>
      <c r="J768" s="46">
        <v>4.78</v>
      </c>
      <c r="K768" s="46">
        <v>8.21</v>
      </c>
      <c r="L768" s="46">
        <v>3.6</v>
      </c>
      <c r="M768" s="46">
        <v>2.56</v>
      </c>
      <c r="N768" s="46">
        <v>2.26</v>
      </c>
    </row>
    <row r="769" s="46" customFormat="1" ht="17.6" spans="1:14">
      <c r="A769" s="46" t="s">
        <v>1528</v>
      </c>
      <c r="B769" s="46" t="s">
        <v>1529</v>
      </c>
      <c r="C769" s="46">
        <v>3.14347945472</v>
      </c>
      <c r="D769" s="46">
        <v>1.65236233392</v>
      </c>
      <c r="E769" s="47">
        <v>7.01757507587e-8</v>
      </c>
      <c r="F769" s="47">
        <v>3.63475617162e-7</v>
      </c>
      <c r="G769" s="46" t="s">
        <v>33</v>
      </c>
      <c r="H769" s="46" t="s">
        <v>34</v>
      </c>
      <c r="I769" s="46">
        <v>16.23</v>
      </c>
      <c r="J769" s="46">
        <v>11.69</v>
      </c>
      <c r="K769" s="46">
        <v>16.41</v>
      </c>
      <c r="L769" s="46">
        <v>4.34</v>
      </c>
      <c r="M769" s="46">
        <v>6.09</v>
      </c>
      <c r="N769" s="46">
        <v>3.42</v>
      </c>
    </row>
    <row r="770" s="46" customFormat="1" ht="17.6" spans="1:14">
      <c r="A770" s="46" t="s">
        <v>1530</v>
      </c>
      <c r="B770" s="46" t="s">
        <v>1531</v>
      </c>
      <c r="C770" s="46">
        <v>2.54246208955</v>
      </c>
      <c r="D770" s="46">
        <v>1.34622626233</v>
      </c>
      <c r="E770" s="47">
        <v>7.14551949017e-8</v>
      </c>
      <c r="F770" s="47">
        <v>3.69852603456e-7</v>
      </c>
      <c r="G770" s="46" t="s">
        <v>33</v>
      </c>
      <c r="H770" s="46" t="s">
        <v>34</v>
      </c>
      <c r="I770" s="46">
        <v>0.85</v>
      </c>
      <c r="J770" s="46">
        <v>1.6</v>
      </c>
      <c r="K770" s="46">
        <v>1.55</v>
      </c>
      <c r="L770" s="46">
        <v>0.71</v>
      </c>
      <c r="M770" s="46">
        <v>0.76</v>
      </c>
      <c r="N770" s="46">
        <v>0.73</v>
      </c>
    </row>
    <row r="771" s="46" customFormat="1" ht="17.6" spans="1:14">
      <c r="A771" s="46" t="s">
        <v>1532</v>
      </c>
      <c r="B771" s="46" t="s">
        <v>1533</v>
      </c>
      <c r="C771" s="46">
        <v>3.18926809003</v>
      </c>
      <c r="D771" s="46">
        <v>1.6732253757</v>
      </c>
      <c r="E771" s="47">
        <v>7.2170894836e-8</v>
      </c>
      <c r="F771" s="47">
        <v>3.73388991798e-7</v>
      </c>
      <c r="G771" s="46" t="s">
        <v>33</v>
      </c>
      <c r="H771" s="46" t="s">
        <v>34</v>
      </c>
      <c r="I771" s="46">
        <v>1.04</v>
      </c>
      <c r="J771" s="46">
        <v>0.98</v>
      </c>
      <c r="K771" s="46">
        <v>0.96</v>
      </c>
      <c r="L771" s="46">
        <v>0.26</v>
      </c>
      <c r="M771" s="46">
        <v>0.25</v>
      </c>
      <c r="N771" s="46">
        <v>0.22</v>
      </c>
    </row>
    <row r="772" s="46" customFormat="1" ht="17.6" spans="1:14">
      <c r="A772" s="46" t="s">
        <v>1534</v>
      </c>
      <c r="B772" s="46" t="s">
        <v>1535</v>
      </c>
      <c r="C772" s="46">
        <v>4.65313102676</v>
      </c>
      <c r="D772" s="46">
        <v>2.21820181228</v>
      </c>
      <c r="E772" s="47">
        <v>7.54393074038e-8</v>
      </c>
      <c r="F772" s="47">
        <v>3.89510047679e-7</v>
      </c>
      <c r="G772" s="46" t="s">
        <v>33</v>
      </c>
      <c r="H772" s="46" t="s">
        <v>34</v>
      </c>
      <c r="I772" s="46">
        <v>1.43</v>
      </c>
      <c r="J772" s="46">
        <v>1.09</v>
      </c>
      <c r="K772" s="46">
        <v>1.67</v>
      </c>
      <c r="L772" s="46">
        <v>0.78</v>
      </c>
      <c r="M772" s="46">
        <v>0.83</v>
      </c>
      <c r="N772" s="46">
        <v>0.44</v>
      </c>
    </row>
    <row r="773" s="46" customFormat="1" ht="17.6" spans="1:14">
      <c r="A773" s="46" t="s">
        <v>1536</v>
      </c>
      <c r="B773" s="46" t="s">
        <v>1537</v>
      </c>
      <c r="C773" s="46">
        <v>0.323955610097</v>
      </c>
      <c r="D773" s="46">
        <v>-1.62613195301</v>
      </c>
      <c r="E773" s="47">
        <v>7.7659676356e-8</v>
      </c>
      <c r="F773" s="47">
        <v>4.00255396046e-7</v>
      </c>
      <c r="G773" s="46" t="s">
        <v>33</v>
      </c>
      <c r="H773" s="46" t="s">
        <v>37</v>
      </c>
      <c r="I773" s="46">
        <v>0.92</v>
      </c>
      <c r="J773" s="46">
        <v>0.43</v>
      </c>
      <c r="K773" s="46">
        <v>0.83</v>
      </c>
      <c r="L773" s="46">
        <v>2.82</v>
      </c>
      <c r="M773" s="46">
        <v>2.57</v>
      </c>
      <c r="N773" s="46">
        <v>2.43</v>
      </c>
    </row>
    <row r="774" s="46" customFormat="1" ht="17.6" spans="1:14">
      <c r="A774" s="46" t="s">
        <v>1538</v>
      </c>
      <c r="C774" s="46">
        <v>2.68944627418</v>
      </c>
      <c r="D774" s="46">
        <v>1.42730916917</v>
      </c>
      <c r="E774" s="47">
        <v>1.04220357561e-7</v>
      </c>
      <c r="F774" s="47">
        <v>5.31313580764e-7</v>
      </c>
      <c r="G774" s="46" t="s">
        <v>33</v>
      </c>
      <c r="H774" s="46" t="s">
        <v>34</v>
      </c>
      <c r="I774" s="46">
        <v>12.52</v>
      </c>
      <c r="J774" s="46">
        <v>16.79</v>
      </c>
      <c r="K774" s="46">
        <v>13.09</v>
      </c>
      <c r="L774" s="46">
        <v>5.1</v>
      </c>
      <c r="M774" s="46">
        <v>7.47</v>
      </c>
      <c r="N774" s="46">
        <v>6.88</v>
      </c>
    </row>
    <row r="775" s="46" customFormat="1" ht="17.6" spans="1:14">
      <c r="A775" s="46" t="s">
        <v>1539</v>
      </c>
      <c r="B775" s="46" t="s">
        <v>1540</v>
      </c>
      <c r="C775" s="46">
        <v>2.60386736575</v>
      </c>
      <c r="D775" s="46">
        <v>1.38065596323</v>
      </c>
      <c r="E775" s="47">
        <v>1.06571497813e-7</v>
      </c>
      <c r="F775" s="47">
        <v>5.42577979898e-7</v>
      </c>
      <c r="G775" s="46" t="s">
        <v>33</v>
      </c>
      <c r="H775" s="46" t="s">
        <v>34</v>
      </c>
      <c r="I775" s="46">
        <v>2.24</v>
      </c>
      <c r="J775" s="46">
        <v>2.39</v>
      </c>
      <c r="K775" s="46">
        <v>1.86</v>
      </c>
      <c r="L775" s="46">
        <v>0.7</v>
      </c>
      <c r="M775" s="46">
        <v>0.74</v>
      </c>
      <c r="N775" s="46">
        <v>1.02</v>
      </c>
    </row>
    <row r="776" s="46" customFormat="1" ht="17.6" spans="1:14">
      <c r="A776" s="46" t="s">
        <v>1541</v>
      </c>
      <c r="B776" s="46" t="s">
        <v>1542</v>
      </c>
      <c r="C776" s="46">
        <v>5.31000379004</v>
      </c>
      <c r="D776" s="46">
        <v>2.40871289076</v>
      </c>
      <c r="E776" s="47">
        <v>1.10934039001e-7</v>
      </c>
      <c r="F776" s="47">
        <v>5.64039375394e-7</v>
      </c>
      <c r="G776" s="46" t="s">
        <v>33</v>
      </c>
      <c r="H776" s="46" t="s">
        <v>34</v>
      </c>
      <c r="I776" s="46">
        <v>7.04</v>
      </c>
      <c r="J776" s="46">
        <v>6.8</v>
      </c>
      <c r="K776" s="46">
        <v>6.39</v>
      </c>
      <c r="L776" s="46">
        <v>0.89</v>
      </c>
      <c r="M776" s="46">
        <v>1.24</v>
      </c>
      <c r="N776" s="46">
        <v>1.48</v>
      </c>
    </row>
    <row r="777" s="46" customFormat="1" ht="17.6" spans="1:14">
      <c r="A777" s="46" t="s">
        <v>1543</v>
      </c>
      <c r="B777" s="46" t="s">
        <v>1544</v>
      </c>
      <c r="C777" s="46">
        <v>2.86304963391</v>
      </c>
      <c r="D777" s="46">
        <v>1.51755268116</v>
      </c>
      <c r="E777" s="47">
        <v>1.11919911845e-7</v>
      </c>
      <c r="F777" s="47">
        <v>5.68800488996e-7</v>
      </c>
      <c r="G777" s="46" t="s">
        <v>33</v>
      </c>
      <c r="H777" s="46" t="s">
        <v>34</v>
      </c>
      <c r="I777" s="46">
        <v>9.37</v>
      </c>
      <c r="J777" s="46">
        <v>6.77</v>
      </c>
      <c r="K777" s="46">
        <v>6.27</v>
      </c>
      <c r="L777" s="46">
        <v>3.63</v>
      </c>
      <c r="M777" s="46">
        <v>1.29</v>
      </c>
      <c r="N777" s="46">
        <v>2.51</v>
      </c>
    </row>
    <row r="778" s="46" customFormat="1" ht="17.6" spans="1:14">
      <c r="A778" s="46" t="s">
        <v>1545</v>
      </c>
      <c r="C778" s="46">
        <v>121.600918911</v>
      </c>
      <c r="D778" s="46">
        <v>6.92601032073</v>
      </c>
      <c r="E778" s="47">
        <v>1.14139070164e-7</v>
      </c>
      <c r="F778" s="47">
        <v>5.79822442358e-7</v>
      </c>
      <c r="G778" s="46" t="s">
        <v>33</v>
      </c>
      <c r="H778" s="46" t="s">
        <v>34</v>
      </c>
      <c r="I778" s="46">
        <v>0.8</v>
      </c>
      <c r="J778" s="46">
        <v>0.3</v>
      </c>
      <c r="K778" s="46">
        <v>0.2</v>
      </c>
      <c r="L778" s="46">
        <v>0</v>
      </c>
      <c r="M778" s="46">
        <v>0</v>
      </c>
      <c r="N778" s="46">
        <v>0</v>
      </c>
    </row>
    <row r="779" s="46" customFormat="1" ht="17.6" spans="1:14">
      <c r="A779" s="46" t="s">
        <v>1546</v>
      </c>
      <c r="B779" s="46" t="s">
        <v>1547</v>
      </c>
      <c r="C779" s="46">
        <v>109.764563692</v>
      </c>
      <c r="D779" s="46">
        <v>6.77826856071</v>
      </c>
      <c r="E779" s="47">
        <v>1.150753129e-7</v>
      </c>
      <c r="F779" s="47">
        <v>5.84320373317e-7</v>
      </c>
      <c r="G779" s="46" t="s">
        <v>33</v>
      </c>
      <c r="H779" s="46" t="s">
        <v>34</v>
      </c>
      <c r="I779" s="46">
        <v>1.43</v>
      </c>
      <c r="J779" s="46">
        <v>1.02</v>
      </c>
      <c r="K779" s="46">
        <v>1.18</v>
      </c>
      <c r="L779" s="46">
        <v>0</v>
      </c>
      <c r="M779" s="46">
        <v>0</v>
      </c>
      <c r="N779" s="46">
        <v>0</v>
      </c>
    </row>
    <row r="780" s="46" customFormat="1" ht="17.6" spans="1:14">
      <c r="A780" s="46" t="s">
        <v>1548</v>
      </c>
      <c r="B780" s="46" t="s">
        <v>1549</v>
      </c>
      <c r="C780" s="46">
        <v>2.48158438142</v>
      </c>
      <c r="D780" s="46">
        <v>1.31126151149</v>
      </c>
      <c r="E780" s="47">
        <v>1.15604212515e-7</v>
      </c>
      <c r="F780" s="47">
        <v>5.8675818373e-7</v>
      </c>
      <c r="G780" s="46" t="s">
        <v>33</v>
      </c>
      <c r="H780" s="46" t="s">
        <v>34</v>
      </c>
      <c r="I780" s="46">
        <v>2.74</v>
      </c>
      <c r="J780" s="46">
        <v>2.9</v>
      </c>
      <c r="K780" s="46">
        <v>2.95</v>
      </c>
      <c r="L780" s="46">
        <v>1.37</v>
      </c>
      <c r="M780" s="46">
        <v>0.71</v>
      </c>
      <c r="N780" s="46">
        <v>1.37</v>
      </c>
    </row>
    <row r="781" s="46" customFormat="1" ht="17.6" spans="1:14">
      <c r="A781" s="46" t="s">
        <v>1550</v>
      </c>
      <c r="B781" s="46" t="s">
        <v>1551</v>
      </c>
      <c r="C781" s="46">
        <v>6.93154363644</v>
      </c>
      <c r="D781" s="46">
        <v>2.79317667251</v>
      </c>
      <c r="E781" s="47">
        <v>1.27528426284e-7</v>
      </c>
      <c r="F781" s="47">
        <v>6.44565103135e-7</v>
      </c>
      <c r="G781" s="46" t="s">
        <v>33</v>
      </c>
      <c r="H781" s="46" t="s">
        <v>34</v>
      </c>
      <c r="I781" s="46">
        <v>0.6</v>
      </c>
      <c r="J781" s="46">
        <v>0.73</v>
      </c>
      <c r="K781" s="46">
        <v>0.72</v>
      </c>
      <c r="L781" s="46">
        <v>0.53</v>
      </c>
      <c r="M781" s="46">
        <v>0.45</v>
      </c>
      <c r="N781" s="46">
        <v>0.16</v>
      </c>
    </row>
    <row r="782" s="46" customFormat="1" ht="17.6" spans="1:14">
      <c r="A782" s="46" t="s">
        <v>1552</v>
      </c>
      <c r="B782" s="46" t="s">
        <v>1553</v>
      </c>
      <c r="C782" s="46">
        <v>0.0582207041427</v>
      </c>
      <c r="D782" s="46">
        <v>-4.10232390172</v>
      </c>
      <c r="E782" s="47">
        <v>1.30609234461e-7</v>
      </c>
      <c r="F782" s="47">
        <v>6.59267024778e-7</v>
      </c>
      <c r="G782" s="46" t="s">
        <v>33</v>
      </c>
      <c r="H782" s="46" t="s">
        <v>37</v>
      </c>
      <c r="I782" s="46">
        <v>0.14</v>
      </c>
      <c r="J782" s="46">
        <v>0.15</v>
      </c>
      <c r="K782" s="46">
        <v>0.01</v>
      </c>
      <c r="L782" s="46">
        <v>0.45</v>
      </c>
      <c r="M782" s="46">
        <v>0.4</v>
      </c>
      <c r="N782" s="46">
        <v>0.47</v>
      </c>
    </row>
    <row r="783" s="46" customFormat="1" ht="17.6" spans="1:14">
      <c r="A783" s="46" t="s">
        <v>1554</v>
      </c>
      <c r="B783" s="46" t="s">
        <v>1555</v>
      </c>
      <c r="C783" s="46">
        <v>3.68009931275</v>
      </c>
      <c r="D783" s="46">
        <v>1.8797447</v>
      </c>
      <c r="E783" s="47">
        <v>1.30647599337e-7</v>
      </c>
      <c r="F783" s="47">
        <v>6.59315962684e-7</v>
      </c>
      <c r="G783" s="46" t="s">
        <v>33</v>
      </c>
      <c r="H783" s="46" t="s">
        <v>34</v>
      </c>
      <c r="I783" s="46">
        <v>0.2</v>
      </c>
      <c r="J783" s="46">
        <v>0.22</v>
      </c>
      <c r="K783" s="46">
        <v>0.18</v>
      </c>
      <c r="L783" s="46">
        <v>0.04</v>
      </c>
      <c r="M783" s="46">
        <v>0.07</v>
      </c>
      <c r="N783" s="46">
        <v>0.04</v>
      </c>
    </row>
    <row r="784" s="46" customFormat="1" ht="17.6" spans="1:14">
      <c r="A784" s="46" t="s">
        <v>1556</v>
      </c>
      <c r="C784" s="46">
        <v>0.0461908560953</v>
      </c>
      <c r="D784" s="46">
        <v>-4.43624890462</v>
      </c>
      <c r="E784" s="47">
        <v>1.4800276714e-7</v>
      </c>
      <c r="F784" s="47">
        <v>7.4266193234e-7</v>
      </c>
      <c r="G784" s="46" t="s">
        <v>33</v>
      </c>
      <c r="H784" s="46" t="s">
        <v>37</v>
      </c>
      <c r="I784" s="46">
        <v>0.26</v>
      </c>
      <c r="J784" s="46">
        <v>0</v>
      </c>
      <c r="K784" s="46">
        <v>0.66</v>
      </c>
      <c r="L784" s="46">
        <v>2.85</v>
      </c>
      <c r="M784" s="46">
        <v>4.41</v>
      </c>
      <c r="N784" s="46">
        <v>4.52</v>
      </c>
    </row>
    <row r="785" s="46" customFormat="1" ht="17.6" spans="1:14">
      <c r="A785" s="46" t="s">
        <v>1557</v>
      </c>
      <c r="B785" s="46" t="s">
        <v>1558</v>
      </c>
      <c r="C785" s="46">
        <v>2.7416381839</v>
      </c>
      <c r="D785" s="46">
        <v>1.4550381901</v>
      </c>
      <c r="E785" s="47">
        <v>1.495670235e-7</v>
      </c>
      <c r="F785" s="47">
        <v>7.49693295427e-7</v>
      </c>
      <c r="G785" s="46" t="s">
        <v>33</v>
      </c>
      <c r="H785" s="46" t="s">
        <v>34</v>
      </c>
      <c r="I785" s="46">
        <v>2.08</v>
      </c>
      <c r="J785" s="46">
        <v>2.23</v>
      </c>
      <c r="K785" s="46">
        <v>2.52</v>
      </c>
      <c r="L785" s="46">
        <v>0.68</v>
      </c>
      <c r="M785" s="46">
        <v>0.58</v>
      </c>
      <c r="N785" s="46">
        <v>0.65</v>
      </c>
    </row>
    <row r="786" s="46" customFormat="1" ht="17.6" spans="1:14">
      <c r="A786" s="46" t="s">
        <v>1559</v>
      </c>
      <c r="B786" s="46" t="s">
        <v>1560</v>
      </c>
      <c r="C786" s="46">
        <v>2.82258337158</v>
      </c>
      <c r="D786" s="46">
        <v>1.49701619499</v>
      </c>
      <c r="E786" s="47">
        <v>1.50218612803e-7</v>
      </c>
      <c r="F786" s="47">
        <v>7.52795257929e-7</v>
      </c>
      <c r="G786" s="46" t="s">
        <v>33</v>
      </c>
      <c r="H786" s="46" t="s">
        <v>34</v>
      </c>
      <c r="I786" s="46">
        <v>3.49</v>
      </c>
      <c r="J786" s="46">
        <v>2.86</v>
      </c>
      <c r="K786" s="46">
        <v>3.07</v>
      </c>
      <c r="L786" s="46">
        <v>0.79</v>
      </c>
      <c r="M786" s="46">
        <v>0.99</v>
      </c>
      <c r="N786" s="46">
        <v>1.88</v>
      </c>
    </row>
    <row r="787" s="46" customFormat="1" ht="17.6" spans="1:14">
      <c r="A787" s="46" t="s">
        <v>1561</v>
      </c>
      <c r="B787" s="46" t="s">
        <v>1562</v>
      </c>
      <c r="C787" s="46">
        <v>2.46931380064</v>
      </c>
      <c r="D787" s="46">
        <v>1.30411018596</v>
      </c>
      <c r="E787" s="47">
        <v>1.54323663992e-7</v>
      </c>
      <c r="F787" s="47">
        <v>7.72357192778e-7</v>
      </c>
      <c r="G787" s="46" t="s">
        <v>33</v>
      </c>
      <c r="H787" s="46" t="s">
        <v>34</v>
      </c>
      <c r="I787" s="46">
        <v>4.85</v>
      </c>
      <c r="J787" s="46">
        <v>4.36</v>
      </c>
      <c r="K787" s="46">
        <v>4.11</v>
      </c>
      <c r="L787" s="46">
        <v>1.47</v>
      </c>
      <c r="M787" s="46">
        <v>1.8</v>
      </c>
      <c r="N787" s="46">
        <v>2.09</v>
      </c>
    </row>
    <row r="788" s="46" customFormat="1" ht="17.6" spans="1:14">
      <c r="A788" s="46" t="s">
        <v>1563</v>
      </c>
      <c r="C788" s="46">
        <v>0.381010496024</v>
      </c>
      <c r="D788" s="46">
        <v>-1.39209735346</v>
      </c>
      <c r="E788" s="47">
        <v>1.62206378846e-7</v>
      </c>
      <c r="F788" s="47">
        <v>8.0934261105e-7</v>
      </c>
      <c r="G788" s="46" t="s">
        <v>33</v>
      </c>
      <c r="H788" s="46" t="s">
        <v>37</v>
      </c>
      <c r="I788" s="46">
        <v>2.27</v>
      </c>
      <c r="J788" s="46">
        <v>2.16</v>
      </c>
      <c r="K788" s="46">
        <v>1.92</v>
      </c>
      <c r="L788" s="46">
        <v>5.64</v>
      </c>
      <c r="M788" s="46">
        <v>4.12</v>
      </c>
      <c r="N788" s="46">
        <v>5.52</v>
      </c>
    </row>
    <row r="789" s="46" customFormat="1" ht="17.6" spans="1:14">
      <c r="A789" s="46" t="s">
        <v>1564</v>
      </c>
      <c r="B789" s="46" t="s">
        <v>1565</v>
      </c>
      <c r="C789" s="46">
        <v>2.05347727547</v>
      </c>
      <c r="D789" s="46">
        <v>1.03806898202</v>
      </c>
      <c r="E789" s="47">
        <v>1.6841685738e-7</v>
      </c>
      <c r="F789" s="47">
        <v>8.38692609174e-7</v>
      </c>
      <c r="G789" s="46" t="s">
        <v>33</v>
      </c>
      <c r="H789" s="46" t="s">
        <v>34</v>
      </c>
      <c r="I789" s="46">
        <v>3.41</v>
      </c>
      <c r="J789" s="46">
        <v>5.99</v>
      </c>
      <c r="K789" s="46">
        <v>3.77</v>
      </c>
      <c r="L789" s="46">
        <v>3.29</v>
      </c>
      <c r="M789" s="46">
        <v>2.73</v>
      </c>
      <c r="N789" s="46">
        <v>2.93</v>
      </c>
    </row>
    <row r="790" s="46" customFormat="1" ht="17.6" spans="1:14">
      <c r="A790" s="46" t="s">
        <v>1566</v>
      </c>
      <c r="B790" s="46" t="s">
        <v>1567</v>
      </c>
      <c r="C790" s="46">
        <v>2.10046626366</v>
      </c>
      <c r="D790" s="46">
        <v>1.07070961437</v>
      </c>
      <c r="E790" s="47">
        <v>1.70890799743e-7</v>
      </c>
      <c r="F790" s="47">
        <v>8.50644095605e-7</v>
      </c>
      <c r="G790" s="46" t="s">
        <v>33</v>
      </c>
      <c r="H790" s="46" t="s">
        <v>34</v>
      </c>
      <c r="I790" s="46">
        <v>3.72</v>
      </c>
      <c r="J790" s="46">
        <v>5.4</v>
      </c>
      <c r="K790" s="46">
        <v>4.27</v>
      </c>
      <c r="L790" s="46">
        <v>2.16</v>
      </c>
      <c r="M790" s="46">
        <v>1.81</v>
      </c>
      <c r="N790" s="46">
        <v>2.87</v>
      </c>
    </row>
    <row r="791" s="46" customFormat="1" ht="17.6" spans="1:14">
      <c r="A791" s="46" t="s">
        <v>1568</v>
      </c>
      <c r="C791" s="46">
        <v>104.17139709</v>
      </c>
      <c r="D791" s="46">
        <v>6.70281539311</v>
      </c>
      <c r="E791" s="47">
        <v>1.74266823254e-7</v>
      </c>
      <c r="F791" s="47">
        <v>8.66323850922e-7</v>
      </c>
      <c r="G791" s="46" t="s">
        <v>33</v>
      </c>
      <c r="H791" s="46" t="s">
        <v>34</v>
      </c>
      <c r="I791" s="46">
        <v>2.99</v>
      </c>
      <c r="J791" s="46">
        <v>2.59</v>
      </c>
      <c r="K791" s="46">
        <v>1.98</v>
      </c>
      <c r="L791" s="46">
        <v>0</v>
      </c>
      <c r="M791" s="46">
        <v>0</v>
      </c>
      <c r="N791" s="46">
        <v>0</v>
      </c>
    </row>
    <row r="792" s="46" customFormat="1" ht="17.6" spans="1:14">
      <c r="A792" s="46" t="s">
        <v>1569</v>
      </c>
      <c r="B792" s="46" t="s">
        <v>1570</v>
      </c>
      <c r="C792" s="46">
        <v>29.7298366112</v>
      </c>
      <c r="D792" s="46">
        <v>4.89383962941</v>
      </c>
      <c r="E792" s="47">
        <v>1.76125387595e-7</v>
      </c>
      <c r="F792" s="47">
        <v>8.7461790942e-7</v>
      </c>
      <c r="G792" s="46" t="s">
        <v>33</v>
      </c>
      <c r="H792" s="46" t="s">
        <v>34</v>
      </c>
      <c r="I792" s="46">
        <v>0.46</v>
      </c>
      <c r="J792" s="46">
        <v>0.89</v>
      </c>
      <c r="K792" s="46">
        <v>1.26</v>
      </c>
      <c r="L792" s="46">
        <v>0</v>
      </c>
      <c r="M792" s="46">
        <v>0.02</v>
      </c>
      <c r="N792" s="46">
        <v>0.09</v>
      </c>
    </row>
    <row r="793" s="46" customFormat="1" ht="17.6" spans="1:14">
      <c r="A793" s="46" t="s">
        <v>1571</v>
      </c>
      <c r="B793" s="46" t="s">
        <v>1572</v>
      </c>
      <c r="C793" s="46">
        <v>2.27471987769</v>
      </c>
      <c r="D793" s="46">
        <v>1.18568889434</v>
      </c>
      <c r="E793" s="47">
        <v>1.79920399948e-7</v>
      </c>
      <c r="F793" s="47">
        <v>8.92885075013e-7</v>
      </c>
      <c r="G793" s="46" t="s">
        <v>33</v>
      </c>
      <c r="H793" s="46" t="s">
        <v>34</v>
      </c>
      <c r="I793" s="46">
        <v>3.24</v>
      </c>
      <c r="J793" s="46">
        <v>2.42</v>
      </c>
      <c r="K793" s="46">
        <v>2.49</v>
      </c>
      <c r="L793" s="46">
        <v>2.16</v>
      </c>
      <c r="M793" s="46">
        <v>1.49</v>
      </c>
      <c r="N793" s="46">
        <v>1.09</v>
      </c>
    </row>
    <row r="794" s="46" customFormat="1" ht="17.6" spans="1:14">
      <c r="A794" s="46" t="s">
        <v>1573</v>
      </c>
      <c r="B794" s="46" t="s">
        <v>1574</v>
      </c>
      <c r="C794" s="46">
        <v>3.2688794032</v>
      </c>
      <c r="D794" s="46">
        <v>1.70879615361</v>
      </c>
      <c r="E794" s="47">
        <v>1.85289189075e-7</v>
      </c>
      <c r="F794" s="47">
        <v>9.18735550053e-7</v>
      </c>
      <c r="G794" s="46" t="s">
        <v>33</v>
      </c>
      <c r="H794" s="46" t="s">
        <v>34</v>
      </c>
      <c r="I794" s="46">
        <v>1.24</v>
      </c>
      <c r="J794" s="46">
        <v>2.55</v>
      </c>
      <c r="K794" s="46">
        <v>1.38</v>
      </c>
      <c r="L794" s="46">
        <v>0.49</v>
      </c>
      <c r="M794" s="46">
        <v>0.92</v>
      </c>
      <c r="N794" s="46">
        <v>0.25</v>
      </c>
    </row>
    <row r="795" s="46" customFormat="1" ht="17.6" spans="1:14">
      <c r="A795" s="46" t="s">
        <v>1575</v>
      </c>
      <c r="B795" s="46" t="s">
        <v>1576</v>
      </c>
      <c r="C795" s="46">
        <v>2.62058187331</v>
      </c>
      <c r="D795" s="46">
        <v>1.38988718296</v>
      </c>
      <c r="E795" s="47">
        <v>2.29563662001e-7</v>
      </c>
      <c r="F795" s="47">
        <v>1.12901529834e-6</v>
      </c>
      <c r="G795" s="46" t="s">
        <v>33</v>
      </c>
      <c r="H795" s="46" t="s">
        <v>34</v>
      </c>
      <c r="I795" s="46">
        <v>2.19</v>
      </c>
      <c r="J795" s="46">
        <v>2.56</v>
      </c>
      <c r="K795" s="46">
        <v>2.46</v>
      </c>
      <c r="L795" s="46">
        <v>0.75</v>
      </c>
      <c r="M795" s="46">
        <v>0.73</v>
      </c>
      <c r="N795" s="46">
        <v>0.82</v>
      </c>
    </row>
    <row r="796" s="46" customFormat="1" ht="17.6" spans="1:14">
      <c r="A796" s="46" t="s">
        <v>1577</v>
      </c>
      <c r="B796" s="46" t="s">
        <v>1578</v>
      </c>
      <c r="C796" s="46">
        <v>3.16605335575</v>
      </c>
      <c r="D796" s="46">
        <v>1.66268556863</v>
      </c>
      <c r="E796" s="47">
        <v>2.3105232619e-7</v>
      </c>
      <c r="F796" s="47">
        <v>1.13585086477e-6</v>
      </c>
      <c r="G796" s="46" t="s">
        <v>33</v>
      </c>
      <c r="H796" s="46" t="s">
        <v>34</v>
      </c>
      <c r="I796" s="46">
        <v>2.24</v>
      </c>
      <c r="J796" s="46">
        <v>3.4</v>
      </c>
      <c r="K796" s="46">
        <v>2.86</v>
      </c>
      <c r="L796" s="46">
        <v>1.01</v>
      </c>
      <c r="M796" s="46">
        <v>1.11</v>
      </c>
      <c r="N796" s="46">
        <v>0.51</v>
      </c>
    </row>
    <row r="797" s="46" customFormat="1" ht="17.6" spans="1:14">
      <c r="A797" s="46" t="s">
        <v>1579</v>
      </c>
      <c r="B797" s="46" t="s">
        <v>1580</v>
      </c>
      <c r="C797" s="46">
        <v>2.41962731616</v>
      </c>
      <c r="D797" s="46">
        <v>1.27478485306</v>
      </c>
      <c r="E797" s="47">
        <v>2.42177744737e-7</v>
      </c>
      <c r="F797" s="47">
        <v>1.18800375335e-6</v>
      </c>
      <c r="G797" s="46" t="s">
        <v>33</v>
      </c>
      <c r="H797" s="46" t="s">
        <v>34</v>
      </c>
      <c r="I797" s="46">
        <v>5.31</v>
      </c>
      <c r="J797" s="46">
        <v>4.8</v>
      </c>
      <c r="K797" s="46">
        <v>4.59</v>
      </c>
      <c r="L797" s="46">
        <v>2.2</v>
      </c>
      <c r="M797" s="46">
        <v>1.35</v>
      </c>
      <c r="N797" s="46">
        <v>2.1</v>
      </c>
    </row>
    <row r="798" s="46" customFormat="1" ht="17.6" spans="1:14">
      <c r="A798" s="46" t="s">
        <v>1581</v>
      </c>
      <c r="B798" s="46" t="s">
        <v>1582</v>
      </c>
      <c r="C798" s="46">
        <v>0.190336517042</v>
      </c>
      <c r="D798" s="46">
        <v>-2.39337571824</v>
      </c>
      <c r="E798" s="47">
        <v>2.47974245838e-7</v>
      </c>
      <c r="F798" s="47">
        <v>1.21540147731e-6</v>
      </c>
      <c r="G798" s="46" t="s">
        <v>33</v>
      </c>
      <c r="H798" s="46" t="s">
        <v>37</v>
      </c>
      <c r="I798" s="46">
        <v>0.41</v>
      </c>
      <c r="J798" s="46">
        <v>0.16</v>
      </c>
      <c r="K798" s="46">
        <v>0.16</v>
      </c>
      <c r="L798" s="46">
        <v>2.04</v>
      </c>
      <c r="M798" s="46">
        <v>1.98</v>
      </c>
      <c r="N798" s="46">
        <v>1.89</v>
      </c>
    </row>
    <row r="799" s="46" customFormat="1" ht="17.6" spans="1:14">
      <c r="A799" s="46" t="s">
        <v>1583</v>
      </c>
      <c r="B799" s="46" t="s">
        <v>1584</v>
      </c>
      <c r="C799" s="46">
        <v>2.41361207968</v>
      </c>
      <c r="D799" s="46">
        <v>1.27119382204</v>
      </c>
      <c r="E799" s="47">
        <v>2.99524568403e-7</v>
      </c>
      <c r="F799" s="47">
        <v>1.45657993224e-6</v>
      </c>
      <c r="G799" s="46" t="s">
        <v>33</v>
      </c>
      <c r="H799" s="46" t="s">
        <v>34</v>
      </c>
      <c r="I799" s="46">
        <v>9.7</v>
      </c>
      <c r="J799" s="46">
        <v>9.66</v>
      </c>
      <c r="K799" s="46">
        <v>6.73</v>
      </c>
      <c r="L799" s="46">
        <v>3.53</v>
      </c>
      <c r="M799" s="46">
        <v>3</v>
      </c>
      <c r="N799" s="46">
        <v>2.47</v>
      </c>
    </row>
    <row r="800" s="46" customFormat="1" ht="17.6" spans="1:14">
      <c r="A800" s="46" t="s">
        <v>1585</v>
      </c>
      <c r="B800" s="46" t="s">
        <v>1586</v>
      </c>
      <c r="C800" s="46">
        <v>3.50036815543</v>
      </c>
      <c r="D800" s="46">
        <v>1.80750666722</v>
      </c>
      <c r="E800" s="47">
        <v>3.06210435512e-7</v>
      </c>
      <c r="F800" s="47">
        <v>1.48783464726e-6</v>
      </c>
      <c r="G800" s="46" t="s">
        <v>33</v>
      </c>
      <c r="H800" s="46" t="s">
        <v>34</v>
      </c>
      <c r="I800" s="46">
        <v>3.42</v>
      </c>
      <c r="J800" s="46">
        <v>3.39</v>
      </c>
      <c r="K800" s="46">
        <v>3.38</v>
      </c>
      <c r="L800" s="46">
        <v>1.73</v>
      </c>
      <c r="M800" s="46">
        <v>1.36</v>
      </c>
      <c r="N800" s="46">
        <v>0.24</v>
      </c>
    </row>
    <row r="801" s="46" customFormat="1" ht="17.6" spans="1:14">
      <c r="A801" s="46" t="s">
        <v>1587</v>
      </c>
      <c r="B801" s="46" t="s">
        <v>1588</v>
      </c>
      <c r="C801" s="46">
        <v>15.5373582389</v>
      </c>
      <c r="D801" s="46">
        <v>3.95766932324</v>
      </c>
      <c r="E801" s="47">
        <v>3.39440105964e-7</v>
      </c>
      <c r="F801" s="47">
        <v>1.64477541442e-6</v>
      </c>
      <c r="G801" s="46" t="s">
        <v>33</v>
      </c>
      <c r="H801" s="46" t="s">
        <v>34</v>
      </c>
      <c r="I801" s="46">
        <v>0.56</v>
      </c>
      <c r="J801" s="46">
        <v>0.49</v>
      </c>
      <c r="K801" s="46">
        <v>1.05</v>
      </c>
      <c r="L801" s="46">
        <v>0.12</v>
      </c>
      <c r="M801" s="46">
        <v>0</v>
      </c>
      <c r="N801" s="46">
        <v>0.01</v>
      </c>
    </row>
    <row r="802" s="46" customFormat="1" ht="17.6" spans="1:14">
      <c r="A802" s="46" t="s">
        <v>1589</v>
      </c>
      <c r="B802" s="46" t="s">
        <v>1590</v>
      </c>
      <c r="C802" s="46">
        <v>2.17402926546</v>
      </c>
      <c r="D802" s="46">
        <v>1.12037136118</v>
      </c>
      <c r="E802" s="47">
        <v>3.75291631958e-7</v>
      </c>
      <c r="F802" s="47">
        <v>1.80745165657e-6</v>
      </c>
      <c r="G802" s="46" t="s">
        <v>33</v>
      </c>
      <c r="H802" s="46" t="s">
        <v>34</v>
      </c>
      <c r="I802" s="46">
        <v>7.16</v>
      </c>
      <c r="J802" s="46">
        <v>5.8</v>
      </c>
      <c r="K802" s="46">
        <v>5.35</v>
      </c>
      <c r="L802" s="46">
        <v>1.56</v>
      </c>
      <c r="M802" s="46">
        <v>3.86</v>
      </c>
      <c r="N802" s="46">
        <v>4.34</v>
      </c>
    </row>
    <row r="803" s="46" customFormat="1" ht="17.6" spans="1:14">
      <c r="A803" s="46" t="s">
        <v>1591</v>
      </c>
      <c r="B803" s="46" t="s">
        <v>1592</v>
      </c>
      <c r="C803" s="46">
        <v>2.44449889641</v>
      </c>
      <c r="D803" s="46">
        <v>1.28953875403</v>
      </c>
      <c r="E803" s="47">
        <v>3.76558468115e-7</v>
      </c>
      <c r="F803" s="47">
        <v>1.81317317656e-6</v>
      </c>
      <c r="G803" s="46" t="s">
        <v>33</v>
      </c>
      <c r="H803" s="46" t="s">
        <v>34</v>
      </c>
      <c r="I803" s="46">
        <v>1.24</v>
      </c>
      <c r="J803" s="46">
        <v>1.44</v>
      </c>
      <c r="K803" s="46">
        <v>1.62</v>
      </c>
      <c r="L803" s="46">
        <v>0.56</v>
      </c>
      <c r="M803" s="46">
        <v>0.52</v>
      </c>
      <c r="N803" s="46">
        <v>0.57</v>
      </c>
    </row>
    <row r="804" s="46" customFormat="1" ht="17.6" spans="1:14">
      <c r="A804" s="46" t="s">
        <v>1593</v>
      </c>
      <c r="B804" s="46" t="s">
        <v>1594</v>
      </c>
      <c r="C804" s="46">
        <v>2.86920190413</v>
      </c>
      <c r="D804" s="46">
        <v>1.52064949332</v>
      </c>
      <c r="E804" s="47">
        <v>3.95348302473e-7</v>
      </c>
      <c r="F804" s="47">
        <v>1.89927405723e-6</v>
      </c>
      <c r="G804" s="46" t="s">
        <v>33</v>
      </c>
      <c r="H804" s="46" t="s">
        <v>34</v>
      </c>
      <c r="I804" s="46">
        <v>0.47</v>
      </c>
      <c r="J804" s="46">
        <v>0.45</v>
      </c>
      <c r="K804" s="46">
        <v>0.46</v>
      </c>
      <c r="L804" s="46">
        <v>0.2</v>
      </c>
      <c r="M804" s="46">
        <v>0.13</v>
      </c>
      <c r="N804" s="46">
        <v>0.13</v>
      </c>
    </row>
    <row r="805" s="46" customFormat="1" ht="17.6" spans="1:14">
      <c r="A805" s="46" t="s">
        <v>1595</v>
      </c>
      <c r="B805" s="46" t="s">
        <v>1596</v>
      </c>
      <c r="C805" s="46">
        <v>0.458875354616</v>
      </c>
      <c r="D805" s="46">
        <v>-1.12382577066</v>
      </c>
      <c r="E805" s="47">
        <v>4.08424702916e-7</v>
      </c>
      <c r="F805" s="47">
        <v>1.95922880537e-6</v>
      </c>
      <c r="G805" s="46" t="s">
        <v>33</v>
      </c>
      <c r="H805" s="46" t="s">
        <v>37</v>
      </c>
      <c r="I805" s="46">
        <v>1.53</v>
      </c>
      <c r="J805" s="46">
        <v>1.36</v>
      </c>
      <c r="K805" s="46">
        <v>1.51</v>
      </c>
      <c r="L805" s="46">
        <v>3.15</v>
      </c>
      <c r="M805" s="46">
        <v>3.12</v>
      </c>
      <c r="N805" s="46">
        <v>2.65</v>
      </c>
    </row>
    <row r="806" s="46" customFormat="1" ht="17.6" spans="1:14">
      <c r="A806" s="46" t="s">
        <v>1597</v>
      </c>
      <c r="B806" s="46" t="s">
        <v>1598</v>
      </c>
      <c r="C806" s="46">
        <v>2.36367278724</v>
      </c>
      <c r="D806" s="46">
        <v>1.24103033124</v>
      </c>
      <c r="E806" s="47">
        <v>4.16539061002e-7</v>
      </c>
      <c r="F806" s="47">
        <v>1.99524032199e-6</v>
      </c>
      <c r="G806" s="46" t="s">
        <v>33</v>
      </c>
      <c r="H806" s="46" t="s">
        <v>34</v>
      </c>
      <c r="I806" s="46">
        <v>1.82</v>
      </c>
      <c r="J806" s="46">
        <v>1.9</v>
      </c>
      <c r="K806" s="46">
        <v>3.18</v>
      </c>
      <c r="L806" s="46">
        <v>0.71</v>
      </c>
      <c r="M806" s="46">
        <v>0.72</v>
      </c>
      <c r="N806" s="46">
        <v>1.36</v>
      </c>
    </row>
    <row r="807" s="46" customFormat="1" ht="17.6" spans="1:14">
      <c r="A807" s="46" t="s">
        <v>1599</v>
      </c>
      <c r="B807" s="46" t="s">
        <v>1600</v>
      </c>
      <c r="C807" s="46">
        <v>97.0654911691</v>
      </c>
      <c r="D807" s="46">
        <v>6.60088657315</v>
      </c>
      <c r="E807" s="47">
        <v>4.17785842721e-7</v>
      </c>
      <c r="F807" s="47">
        <v>1.9999627446e-6</v>
      </c>
      <c r="G807" s="46" t="s">
        <v>33</v>
      </c>
      <c r="H807" s="46" t="s">
        <v>34</v>
      </c>
      <c r="I807" s="46">
        <v>1.95</v>
      </c>
      <c r="J807" s="46">
        <v>1.63</v>
      </c>
      <c r="K807" s="46">
        <v>0.7</v>
      </c>
      <c r="L807" s="46">
        <v>0</v>
      </c>
      <c r="M807" s="46">
        <v>0</v>
      </c>
      <c r="N807" s="46">
        <v>0</v>
      </c>
    </row>
    <row r="808" s="46" customFormat="1" ht="17.6" spans="1:14">
      <c r="A808" s="46" t="s">
        <v>1601</v>
      </c>
      <c r="B808" s="46" t="s">
        <v>1602</v>
      </c>
      <c r="C808" s="46">
        <v>0.432450437068</v>
      </c>
      <c r="D808" s="46">
        <v>-1.20939329923</v>
      </c>
      <c r="E808" s="47">
        <v>4.29195958736e-7</v>
      </c>
      <c r="F808" s="47">
        <v>2.05244738262e-6</v>
      </c>
      <c r="G808" s="46" t="s">
        <v>33</v>
      </c>
      <c r="H808" s="46" t="s">
        <v>37</v>
      </c>
      <c r="I808" s="46">
        <v>1.29</v>
      </c>
      <c r="J808" s="46">
        <v>2.04</v>
      </c>
      <c r="K808" s="46">
        <v>1.81</v>
      </c>
      <c r="L808" s="46">
        <v>3.37</v>
      </c>
      <c r="M808" s="46">
        <v>3.52</v>
      </c>
      <c r="N808" s="46">
        <v>3.42</v>
      </c>
    </row>
    <row r="809" s="46" customFormat="1" ht="17.6" spans="1:14">
      <c r="A809" s="46" t="s">
        <v>1603</v>
      </c>
      <c r="B809" s="46" t="s">
        <v>1604</v>
      </c>
      <c r="C809" s="46">
        <v>7.1841087375</v>
      </c>
      <c r="D809" s="46">
        <v>2.84480918664</v>
      </c>
      <c r="E809" s="47">
        <v>4.30945192073e-7</v>
      </c>
      <c r="F809" s="47">
        <v>2.05909964307e-6</v>
      </c>
      <c r="G809" s="46" t="s">
        <v>33</v>
      </c>
      <c r="H809" s="46" t="s">
        <v>34</v>
      </c>
      <c r="I809" s="46">
        <v>2.12</v>
      </c>
      <c r="J809" s="46">
        <v>1.69</v>
      </c>
      <c r="K809" s="46">
        <v>1.33</v>
      </c>
      <c r="L809" s="46">
        <v>0.14</v>
      </c>
      <c r="M809" s="46">
        <v>0.2</v>
      </c>
      <c r="N809" s="46">
        <v>0.31</v>
      </c>
    </row>
    <row r="810" s="46" customFormat="1" ht="17.6" spans="1:14">
      <c r="A810" s="46" t="s">
        <v>1605</v>
      </c>
      <c r="B810" s="46" t="s">
        <v>1606</v>
      </c>
      <c r="C810" s="46">
        <v>6.42990088651</v>
      </c>
      <c r="D810" s="46">
        <v>2.68479649935</v>
      </c>
      <c r="E810" s="47">
        <v>4.50250255742e-7</v>
      </c>
      <c r="F810" s="47">
        <v>2.14510153953e-6</v>
      </c>
      <c r="G810" s="46" t="s">
        <v>33</v>
      </c>
      <c r="H810" s="46" t="s">
        <v>34</v>
      </c>
      <c r="I810" s="46">
        <v>1.02</v>
      </c>
      <c r="J810" s="46">
        <v>1.26</v>
      </c>
      <c r="K810" s="46">
        <v>0.59</v>
      </c>
      <c r="L810" s="46">
        <v>0.02</v>
      </c>
      <c r="M810" s="46">
        <v>0.58</v>
      </c>
      <c r="N810" s="46">
        <v>0.19</v>
      </c>
    </row>
    <row r="811" s="46" customFormat="1" ht="17.6" spans="1:14">
      <c r="A811" s="46" t="s">
        <v>1607</v>
      </c>
      <c r="B811" s="46" t="s">
        <v>1608</v>
      </c>
      <c r="C811" s="46">
        <v>0.265045393652</v>
      </c>
      <c r="D811" s="46">
        <v>-1.91568862733</v>
      </c>
      <c r="E811" s="47">
        <v>4.61087485522e-7</v>
      </c>
      <c r="F811" s="47">
        <v>2.19355169726e-6</v>
      </c>
      <c r="G811" s="46" t="s">
        <v>33</v>
      </c>
      <c r="H811" s="46" t="s">
        <v>37</v>
      </c>
      <c r="I811" s="46">
        <v>0.14</v>
      </c>
      <c r="J811" s="46">
        <v>0.34</v>
      </c>
      <c r="K811" s="46">
        <v>0.43</v>
      </c>
      <c r="L811" s="46">
        <v>0.99</v>
      </c>
      <c r="M811" s="46">
        <v>1.12</v>
      </c>
      <c r="N811" s="46">
        <v>1.08</v>
      </c>
    </row>
    <row r="812" s="46" customFormat="1" ht="17.6" spans="1:14">
      <c r="A812" s="46" t="s">
        <v>1609</v>
      </c>
      <c r="C812" s="46">
        <v>95.8131087594</v>
      </c>
      <c r="D812" s="46">
        <v>6.58215114801</v>
      </c>
      <c r="E812" s="47">
        <v>4.63299552006e-7</v>
      </c>
      <c r="F812" s="47">
        <v>2.20361939969e-6</v>
      </c>
      <c r="G812" s="46" t="s">
        <v>33</v>
      </c>
      <c r="H812" s="46" t="s">
        <v>34</v>
      </c>
      <c r="I812" s="46">
        <v>0.73</v>
      </c>
      <c r="J812" s="46">
        <v>0.31</v>
      </c>
      <c r="K812" s="46">
        <v>0.58</v>
      </c>
      <c r="L812" s="46">
        <v>0</v>
      </c>
      <c r="M812" s="46">
        <v>0</v>
      </c>
      <c r="N812" s="46">
        <v>0</v>
      </c>
    </row>
    <row r="813" s="46" customFormat="1" ht="17.6" spans="1:14">
      <c r="A813" s="46" t="s">
        <v>1610</v>
      </c>
      <c r="B813" s="46" t="s">
        <v>1611</v>
      </c>
      <c r="C813" s="46">
        <v>0.450726222906</v>
      </c>
      <c r="D813" s="46">
        <v>-1.1496767075</v>
      </c>
      <c r="E813" s="47">
        <v>4.66208590913e-7</v>
      </c>
      <c r="F813" s="47">
        <v>2.21699730464e-6</v>
      </c>
      <c r="G813" s="46" t="s">
        <v>33</v>
      </c>
      <c r="H813" s="46" t="s">
        <v>37</v>
      </c>
      <c r="I813" s="46">
        <v>0.66</v>
      </c>
      <c r="J813" s="46">
        <v>1.28</v>
      </c>
      <c r="K813" s="46">
        <v>0.84</v>
      </c>
      <c r="L813" s="46">
        <v>1.55</v>
      </c>
      <c r="M813" s="46">
        <v>1.98</v>
      </c>
      <c r="N813" s="46">
        <v>1.88</v>
      </c>
    </row>
    <row r="814" s="46" customFormat="1" ht="17.6" spans="1:14">
      <c r="A814" s="46" t="s">
        <v>1612</v>
      </c>
      <c r="B814" s="46" t="s">
        <v>1613</v>
      </c>
      <c r="C814" s="46">
        <v>0.383909365186</v>
      </c>
      <c r="D814" s="46">
        <v>-1.38116234079</v>
      </c>
      <c r="E814" s="47">
        <v>4.71906941766e-7</v>
      </c>
      <c r="F814" s="47">
        <v>2.24316741211e-6</v>
      </c>
      <c r="G814" s="46" t="s">
        <v>33</v>
      </c>
      <c r="H814" s="46" t="s">
        <v>37</v>
      </c>
      <c r="I814" s="46">
        <v>0.23</v>
      </c>
      <c r="J814" s="46">
        <v>0.38</v>
      </c>
      <c r="K814" s="46">
        <v>0.32</v>
      </c>
      <c r="L814" s="46">
        <v>0.49</v>
      </c>
      <c r="M814" s="46">
        <v>0.63</v>
      </c>
      <c r="N814" s="46">
        <v>0.47</v>
      </c>
    </row>
    <row r="815" s="46" customFormat="1" ht="17.6" spans="1:14">
      <c r="A815" s="46" t="s">
        <v>1614</v>
      </c>
      <c r="B815" s="46" t="s">
        <v>1615</v>
      </c>
      <c r="C815" s="46">
        <v>2.36098123067</v>
      </c>
      <c r="D815" s="46">
        <v>1.23938657248</v>
      </c>
      <c r="E815" s="47">
        <v>4.823260952e-7</v>
      </c>
      <c r="F815" s="47">
        <v>2.29174653126e-6</v>
      </c>
      <c r="G815" s="46" t="s">
        <v>33</v>
      </c>
      <c r="H815" s="46" t="s">
        <v>34</v>
      </c>
      <c r="I815" s="46">
        <v>2.03</v>
      </c>
      <c r="J815" s="46">
        <v>2.1</v>
      </c>
      <c r="K815" s="46">
        <v>2.01</v>
      </c>
      <c r="L815" s="46">
        <v>0.83</v>
      </c>
      <c r="M815" s="46">
        <v>1.09</v>
      </c>
      <c r="N815" s="46">
        <v>0.66</v>
      </c>
    </row>
    <row r="816" s="46" customFormat="1" ht="17.6" spans="1:14">
      <c r="A816" s="46" t="s">
        <v>1616</v>
      </c>
      <c r="B816" s="46" t="s">
        <v>1617</v>
      </c>
      <c r="C816" s="46">
        <v>0.494242279238</v>
      </c>
      <c r="D816" s="46">
        <v>-1.01670966569</v>
      </c>
      <c r="E816" s="47">
        <v>4.91690133952e-7</v>
      </c>
      <c r="F816" s="47">
        <v>2.33214081096e-6</v>
      </c>
      <c r="G816" s="46" t="s">
        <v>33</v>
      </c>
      <c r="H816" s="46" t="s">
        <v>37</v>
      </c>
      <c r="I816" s="46">
        <v>3.18</v>
      </c>
      <c r="J816" s="46">
        <v>2.42</v>
      </c>
      <c r="K816" s="46">
        <v>1.98</v>
      </c>
      <c r="L816" s="46">
        <v>5.1</v>
      </c>
      <c r="M816" s="46">
        <v>4.57</v>
      </c>
      <c r="N816" s="46">
        <v>3.88</v>
      </c>
    </row>
    <row r="817" s="46" customFormat="1" ht="17.6" spans="1:14">
      <c r="A817" s="46" t="s">
        <v>1618</v>
      </c>
      <c r="B817" s="46" t="s">
        <v>1619</v>
      </c>
      <c r="C817" s="46">
        <v>2.8311395332</v>
      </c>
      <c r="D817" s="46">
        <v>1.50138285447</v>
      </c>
      <c r="E817" s="47">
        <v>4.976905307e-7</v>
      </c>
      <c r="F817" s="47">
        <v>2.35938757669e-6</v>
      </c>
      <c r="G817" s="46" t="s">
        <v>33</v>
      </c>
      <c r="H817" s="46" t="s">
        <v>34</v>
      </c>
      <c r="I817" s="46">
        <v>4.83</v>
      </c>
      <c r="J817" s="46">
        <v>2.18</v>
      </c>
      <c r="K817" s="46">
        <v>2.48</v>
      </c>
      <c r="L817" s="46">
        <v>0.55</v>
      </c>
      <c r="M817" s="46">
        <v>0.92</v>
      </c>
      <c r="N817" s="46">
        <v>1.23</v>
      </c>
    </row>
    <row r="818" s="46" customFormat="1" ht="17.6" spans="1:14">
      <c r="A818" s="46" t="s">
        <v>1620</v>
      </c>
      <c r="B818" s="46" t="s">
        <v>1621</v>
      </c>
      <c r="C818" s="46">
        <v>77.5061752778</v>
      </c>
      <c r="D818" s="46">
        <v>6.27623935608</v>
      </c>
      <c r="E818" s="47">
        <v>5.08623341462e-7</v>
      </c>
      <c r="F818" s="47">
        <v>2.40922986274e-6</v>
      </c>
      <c r="G818" s="46" t="s">
        <v>33</v>
      </c>
      <c r="H818" s="46" t="s">
        <v>34</v>
      </c>
      <c r="I818" s="46">
        <v>1.65</v>
      </c>
      <c r="J818" s="46">
        <v>2.38</v>
      </c>
      <c r="K818" s="46">
        <v>2</v>
      </c>
      <c r="L818" s="46">
        <v>0</v>
      </c>
      <c r="M818" s="46">
        <v>0</v>
      </c>
      <c r="N818" s="46">
        <v>0.1</v>
      </c>
    </row>
    <row r="819" s="46" customFormat="1" ht="17.6" spans="1:14">
      <c r="A819" s="46" t="s">
        <v>1622</v>
      </c>
      <c r="C819" s="46">
        <v>2.28445970038</v>
      </c>
      <c r="D819" s="46">
        <v>1.19185299252</v>
      </c>
      <c r="E819" s="47">
        <v>5.12831625029e-7</v>
      </c>
      <c r="F819" s="47">
        <v>2.42766341721e-6</v>
      </c>
      <c r="G819" s="46" t="s">
        <v>33</v>
      </c>
      <c r="H819" s="46" t="s">
        <v>34</v>
      </c>
      <c r="I819" s="46">
        <v>2.94</v>
      </c>
      <c r="J819" s="46">
        <v>6.25</v>
      </c>
      <c r="K819" s="46">
        <v>6.94</v>
      </c>
      <c r="L819" s="46">
        <v>1.95</v>
      </c>
      <c r="M819" s="46">
        <v>2.86</v>
      </c>
      <c r="N819" s="46">
        <v>2.83</v>
      </c>
    </row>
    <row r="820" s="46" customFormat="1" ht="17.6" spans="1:14">
      <c r="A820" s="46" t="s">
        <v>1623</v>
      </c>
      <c r="B820" s="46" t="s">
        <v>1624</v>
      </c>
      <c r="C820" s="46">
        <v>4.79423010879</v>
      </c>
      <c r="D820" s="46">
        <v>2.26129915572</v>
      </c>
      <c r="E820" s="47">
        <v>5.16647082999e-7</v>
      </c>
      <c r="F820" s="47">
        <v>2.44421579258e-6</v>
      </c>
      <c r="G820" s="46" t="s">
        <v>33</v>
      </c>
      <c r="H820" s="46" t="s">
        <v>34</v>
      </c>
      <c r="I820" s="46">
        <v>0.53</v>
      </c>
      <c r="J820" s="46">
        <v>0.48</v>
      </c>
      <c r="K820" s="46">
        <v>0.46</v>
      </c>
      <c r="L820" s="46">
        <v>0.1</v>
      </c>
      <c r="M820" s="46">
        <v>0.14</v>
      </c>
      <c r="N820" s="46">
        <v>0.09</v>
      </c>
    </row>
    <row r="821" s="46" customFormat="1" ht="17.6" spans="1:14">
      <c r="A821" s="46" t="s">
        <v>1625</v>
      </c>
      <c r="B821" s="46" t="s">
        <v>1626</v>
      </c>
      <c r="C821" s="46">
        <v>3.07141304684</v>
      </c>
      <c r="D821" s="46">
        <v>1.6189025405</v>
      </c>
      <c r="E821" s="47">
        <v>5.64789019654e-7</v>
      </c>
      <c r="F821" s="47">
        <v>2.6572121696e-6</v>
      </c>
      <c r="G821" s="46" t="s">
        <v>33</v>
      </c>
      <c r="H821" s="46" t="s">
        <v>34</v>
      </c>
      <c r="I821" s="46">
        <v>4.14</v>
      </c>
      <c r="J821" s="46">
        <v>5.04</v>
      </c>
      <c r="K821" s="46">
        <v>4.23</v>
      </c>
      <c r="L821" s="46">
        <v>1.37</v>
      </c>
      <c r="M821" s="46">
        <v>1.77</v>
      </c>
      <c r="N821" s="46">
        <v>1.32</v>
      </c>
    </row>
    <row r="822" s="46" customFormat="1" ht="17.6" spans="1:14">
      <c r="A822" s="46" t="s">
        <v>1627</v>
      </c>
      <c r="B822" s="46" t="s">
        <v>1628</v>
      </c>
      <c r="C822" s="46">
        <v>2.43578980808</v>
      </c>
      <c r="D822" s="46">
        <v>1.28438964395</v>
      </c>
      <c r="E822" s="47">
        <v>5.71494541931e-7</v>
      </c>
      <c r="F822" s="47">
        <v>2.68766052777e-6</v>
      </c>
      <c r="G822" s="46" t="s">
        <v>33</v>
      </c>
      <c r="H822" s="46" t="s">
        <v>34</v>
      </c>
      <c r="I822" s="46">
        <v>3.43</v>
      </c>
      <c r="J822" s="46">
        <v>3.47</v>
      </c>
      <c r="K822" s="46">
        <v>4.07</v>
      </c>
      <c r="L822" s="46">
        <v>1.58</v>
      </c>
      <c r="M822" s="46">
        <v>1</v>
      </c>
      <c r="N822" s="46">
        <v>2.76</v>
      </c>
    </row>
    <row r="823" s="46" customFormat="1" ht="17.6" spans="1:14">
      <c r="A823" s="46" t="s">
        <v>1629</v>
      </c>
      <c r="B823" s="46" t="s">
        <v>1630</v>
      </c>
      <c r="C823" s="46">
        <v>3.13153355758</v>
      </c>
      <c r="D823" s="46">
        <v>1.64686933898</v>
      </c>
      <c r="E823" s="47">
        <v>5.74927673598e-7</v>
      </c>
      <c r="F823" s="47">
        <v>2.70214831591e-6</v>
      </c>
      <c r="G823" s="46" t="s">
        <v>33</v>
      </c>
      <c r="H823" s="46" t="s">
        <v>34</v>
      </c>
      <c r="I823" s="46">
        <v>3</v>
      </c>
      <c r="J823" s="46">
        <v>3.61</v>
      </c>
      <c r="K823" s="46">
        <v>7.67</v>
      </c>
      <c r="L823" s="46">
        <v>0.81</v>
      </c>
      <c r="M823" s="46">
        <v>1.07</v>
      </c>
      <c r="N823" s="46">
        <v>0.73</v>
      </c>
    </row>
    <row r="824" s="46" customFormat="1" ht="17.6" spans="1:14">
      <c r="A824" s="46" t="s">
        <v>1631</v>
      </c>
      <c r="B824" s="46" t="s">
        <v>1632</v>
      </c>
      <c r="C824" s="46">
        <v>9.98385594741</v>
      </c>
      <c r="D824" s="46">
        <v>3.31959711835</v>
      </c>
      <c r="E824" s="47">
        <v>6.4729276352e-7</v>
      </c>
      <c r="F824" s="47">
        <v>3.02249577313e-6</v>
      </c>
      <c r="G824" s="46" t="s">
        <v>33</v>
      </c>
      <c r="H824" s="46" t="s">
        <v>34</v>
      </c>
      <c r="I824" s="46">
        <v>0.2</v>
      </c>
      <c r="J824" s="46">
        <v>0.14</v>
      </c>
      <c r="K824" s="46">
        <v>0.27</v>
      </c>
      <c r="L824" s="46">
        <v>0.01</v>
      </c>
      <c r="M824" s="46">
        <v>0.04</v>
      </c>
      <c r="N824" s="46">
        <v>0.13</v>
      </c>
    </row>
    <row r="825" s="46" customFormat="1" ht="17.6" spans="1:14">
      <c r="A825" s="46" t="s">
        <v>1633</v>
      </c>
      <c r="B825" s="46" t="s">
        <v>1634</v>
      </c>
      <c r="C825" s="46">
        <v>3.7572682755</v>
      </c>
      <c r="D825" s="46">
        <v>1.9096841306</v>
      </c>
      <c r="E825" s="47">
        <v>6.53462455053e-7</v>
      </c>
      <c r="F825" s="47">
        <v>3.04944725626e-6</v>
      </c>
      <c r="G825" s="46" t="s">
        <v>33</v>
      </c>
      <c r="H825" s="46" t="s">
        <v>34</v>
      </c>
      <c r="I825" s="46">
        <v>1.83</v>
      </c>
      <c r="J825" s="46">
        <v>1.85</v>
      </c>
      <c r="K825" s="46">
        <v>1.49</v>
      </c>
      <c r="L825" s="46">
        <v>0.71</v>
      </c>
      <c r="M825" s="46">
        <v>0.32</v>
      </c>
      <c r="N825" s="46">
        <v>0.37</v>
      </c>
    </row>
    <row r="826" s="46" customFormat="1" ht="17.6" spans="1:14">
      <c r="A826" s="46" t="s">
        <v>1635</v>
      </c>
      <c r="B826" s="46" t="s">
        <v>1636</v>
      </c>
      <c r="C826" s="46">
        <v>8.18612565861</v>
      </c>
      <c r="D826" s="46">
        <v>3.0331808126</v>
      </c>
      <c r="E826" s="47">
        <v>6.59575481653e-7</v>
      </c>
      <c r="F826" s="47">
        <v>3.07610167341e-6</v>
      </c>
      <c r="G826" s="46" t="s">
        <v>33</v>
      </c>
      <c r="H826" s="46" t="s">
        <v>34</v>
      </c>
      <c r="I826" s="46">
        <v>0.4</v>
      </c>
      <c r="J826" s="46">
        <v>0.61</v>
      </c>
      <c r="K826" s="46">
        <v>0.96</v>
      </c>
      <c r="L826" s="46">
        <v>0.03</v>
      </c>
      <c r="M826" s="46">
        <v>0.36</v>
      </c>
      <c r="N826" s="46">
        <v>0.15</v>
      </c>
    </row>
    <row r="827" s="46" customFormat="1" ht="17.6" spans="1:14">
      <c r="A827" s="46" t="s">
        <v>1637</v>
      </c>
      <c r="B827" s="46" t="s">
        <v>1638</v>
      </c>
      <c r="C827" s="46">
        <v>3.40154963987</v>
      </c>
      <c r="D827" s="46">
        <v>1.76619214296</v>
      </c>
      <c r="E827" s="47">
        <v>6.96988398765e-7</v>
      </c>
      <c r="F827" s="47">
        <v>3.240728307e-6</v>
      </c>
      <c r="G827" s="46" t="s">
        <v>33</v>
      </c>
      <c r="H827" s="46" t="s">
        <v>34</v>
      </c>
      <c r="I827" s="46">
        <v>0.3</v>
      </c>
      <c r="J827" s="46">
        <v>0.57</v>
      </c>
      <c r="K827" s="46">
        <v>0.34</v>
      </c>
      <c r="L827" s="46">
        <v>0.28</v>
      </c>
      <c r="M827" s="46">
        <v>0.19</v>
      </c>
      <c r="N827" s="46">
        <v>0.15</v>
      </c>
    </row>
    <row r="828" s="46" customFormat="1" ht="17.6" spans="1:14">
      <c r="A828" s="46" t="s">
        <v>1639</v>
      </c>
      <c r="C828" s="46">
        <v>2.16479860923</v>
      </c>
      <c r="D828" s="46">
        <v>1.11423281757</v>
      </c>
      <c r="E828" s="47">
        <v>7.23708429318e-7</v>
      </c>
      <c r="F828" s="47">
        <v>3.35885423795e-6</v>
      </c>
      <c r="G828" s="46" t="s">
        <v>33</v>
      </c>
      <c r="H828" s="46" t="s">
        <v>34</v>
      </c>
      <c r="I828" s="46">
        <v>7.03</v>
      </c>
      <c r="J828" s="46">
        <v>3.3</v>
      </c>
      <c r="K828" s="46">
        <v>5.5</v>
      </c>
      <c r="L828" s="46">
        <v>1.56</v>
      </c>
      <c r="M828" s="46">
        <v>1.45</v>
      </c>
      <c r="N828" s="46">
        <v>2.26</v>
      </c>
    </row>
    <row r="829" s="46" customFormat="1" ht="17.6" spans="1:14">
      <c r="A829" s="46" t="s">
        <v>1640</v>
      </c>
      <c r="C829" s="46">
        <v>2.54465579369</v>
      </c>
      <c r="D829" s="46">
        <v>1.3474705214</v>
      </c>
      <c r="E829" s="47">
        <v>7.35605463586e-7</v>
      </c>
      <c r="F829" s="47">
        <v>3.4126929284e-6</v>
      </c>
      <c r="G829" s="46" t="s">
        <v>33</v>
      </c>
      <c r="H829" s="46" t="s">
        <v>34</v>
      </c>
      <c r="I829" s="46">
        <v>3.53</v>
      </c>
      <c r="J829" s="46">
        <v>2.18</v>
      </c>
      <c r="K829" s="46">
        <v>1.55</v>
      </c>
      <c r="L829" s="46">
        <v>1.33</v>
      </c>
      <c r="M829" s="46">
        <v>1.29</v>
      </c>
      <c r="N829" s="46">
        <v>2.84</v>
      </c>
    </row>
    <row r="830" s="46" customFormat="1" ht="17.6" spans="1:14">
      <c r="A830" s="46" t="s">
        <v>1641</v>
      </c>
      <c r="C830" s="46">
        <v>0.371507333607</v>
      </c>
      <c r="D830" s="46">
        <v>-1.42853740484</v>
      </c>
      <c r="E830" s="47">
        <v>7.6132284363e-7</v>
      </c>
      <c r="F830" s="47">
        <v>3.52702285152e-6</v>
      </c>
      <c r="G830" s="46" t="s">
        <v>33</v>
      </c>
      <c r="H830" s="46" t="s">
        <v>37</v>
      </c>
      <c r="I830" s="46">
        <v>1.75</v>
      </c>
      <c r="J830" s="46">
        <v>1.23</v>
      </c>
      <c r="K830" s="46">
        <v>1.47</v>
      </c>
      <c r="L830" s="46">
        <v>2.23</v>
      </c>
      <c r="M830" s="46">
        <v>3.71</v>
      </c>
      <c r="N830" s="46">
        <v>6.12</v>
      </c>
    </row>
    <row r="831" s="46" customFormat="1" ht="17.6" spans="1:14">
      <c r="A831" s="46" t="s">
        <v>1642</v>
      </c>
      <c r="B831" s="46" t="s">
        <v>1643</v>
      </c>
      <c r="C831" s="46">
        <v>4.51414945672</v>
      </c>
      <c r="D831" s="46">
        <v>2.17445418479</v>
      </c>
      <c r="E831" s="47">
        <v>7.94501218208e-7</v>
      </c>
      <c r="F831" s="47">
        <v>3.67702646712e-6</v>
      </c>
      <c r="G831" s="46" t="s">
        <v>33</v>
      </c>
      <c r="H831" s="46" t="s">
        <v>34</v>
      </c>
      <c r="I831" s="46">
        <v>0.77</v>
      </c>
      <c r="J831" s="46">
        <v>0.46</v>
      </c>
      <c r="K831" s="46">
        <v>0.93</v>
      </c>
      <c r="L831" s="46">
        <v>0.15</v>
      </c>
      <c r="M831" s="46">
        <v>0.1</v>
      </c>
      <c r="N831" s="46">
        <v>0.15</v>
      </c>
    </row>
    <row r="832" s="46" customFormat="1" ht="17.6" spans="1:14">
      <c r="A832" s="46" t="s">
        <v>1644</v>
      </c>
      <c r="B832" s="46" t="s">
        <v>1645</v>
      </c>
      <c r="C832" s="46">
        <v>2.02060820039</v>
      </c>
      <c r="D832" s="46">
        <v>1.01478960764</v>
      </c>
      <c r="E832" s="47">
        <v>7.99114345689e-7</v>
      </c>
      <c r="F832" s="47">
        <v>3.69763231546e-6</v>
      </c>
      <c r="G832" s="46" t="s">
        <v>33</v>
      </c>
      <c r="H832" s="46" t="s">
        <v>34</v>
      </c>
      <c r="I832" s="46">
        <v>1.34</v>
      </c>
      <c r="J832" s="46">
        <v>1.37</v>
      </c>
      <c r="K832" s="46">
        <v>1.42</v>
      </c>
      <c r="L832" s="46">
        <v>0.59</v>
      </c>
      <c r="M832" s="46">
        <v>0.66</v>
      </c>
      <c r="N832" s="46">
        <v>0.67</v>
      </c>
    </row>
    <row r="833" s="46" customFormat="1" ht="17.6" spans="1:14">
      <c r="A833" s="46" t="s">
        <v>1646</v>
      </c>
      <c r="B833" s="46" t="s">
        <v>1647</v>
      </c>
      <c r="C833" s="46">
        <v>3.22305666384</v>
      </c>
      <c r="D833" s="46">
        <v>1.68842955232</v>
      </c>
      <c r="E833" s="47">
        <v>8.17754230113e-7</v>
      </c>
      <c r="F833" s="47">
        <v>3.77931953977e-6</v>
      </c>
      <c r="G833" s="46" t="s">
        <v>33</v>
      </c>
      <c r="H833" s="46" t="s">
        <v>34</v>
      </c>
      <c r="I833" s="46">
        <v>1.08</v>
      </c>
      <c r="J833" s="46">
        <v>1.21</v>
      </c>
      <c r="K833" s="46">
        <v>1.63</v>
      </c>
      <c r="L833" s="46">
        <v>0.47</v>
      </c>
      <c r="M833" s="46">
        <v>0.35</v>
      </c>
      <c r="N833" s="46">
        <v>0.27</v>
      </c>
    </row>
    <row r="834" s="46" customFormat="1" ht="17.6" spans="1:14">
      <c r="A834" s="46" t="s">
        <v>1648</v>
      </c>
      <c r="B834" s="46" t="s">
        <v>1649</v>
      </c>
      <c r="C834" s="46">
        <v>2.81166586633</v>
      </c>
      <c r="D834" s="46">
        <v>1.49142515713</v>
      </c>
      <c r="E834" s="47">
        <v>8.38553802157e-7</v>
      </c>
      <c r="F834" s="47">
        <v>3.86844970676e-6</v>
      </c>
      <c r="G834" s="46" t="s">
        <v>33</v>
      </c>
      <c r="H834" s="46" t="s">
        <v>34</v>
      </c>
      <c r="I834" s="46">
        <v>2.86</v>
      </c>
      <c r="J834" s="46">
        <v>3.95</v>
      </c>
      <c r="K834" s="46">
        <v>2.5</v>
      </c>
      <c r="L834" s="46">
        <v>1.22</v>
      </c>
      <c r="M834" s="46">
        <v>1.07</v>
      </c>
      <c r="N834" s="46">
        <v>1.07</v>
      </c>
    </row>
    <row r="835" s="46" customFormat="1" ht="17.6" spans="1:14">
      <c r="A835" s="46" t="s">
        <v>1650</v>
      </c>
      <c r="C835" s="46">
        <v>3.32181483877</v>
      </c>
      <c r="D835" s="46">
        <v>1.7319716583</v>
      </c>
      <c r="E835" s="47">
        <v>8.71349330494e-7</v>
      </c>
      <c r="F835" s="47">
        <v>4.0133027345e-6</v>
      </c>
      <c r="G835" s="46" t="s">
        <v>33</v>
      </c>
      <c r="H835" s="46" t="s">
        <v>34</v>
      </c>
      <c r="I835" s="46">
        <v>2.35</v>
      </c>
      <c r="J835" s="46">
        <v>1.86</v>
      </c>
      <c r="K835" s="46">
        <v>3.94</v>
      </c>
      <c r="L835" s="46">
        <v>1.01</v>
      </c>
      <c r="M835" s="46">
        <v>0.47</v>
      </c>
      <c r="N835" s="46">
        <v>0.87</v>
      </c>
    </row>
    <row r="836" s="46" customFormat="1" ht="17.6" spans="1:14">
      <c r="A836" s="46" t="s">
        <v>1651</v>
      </c>
      <c r="B836" s="46" t="s">
        <v>1652</v>
      </c>
      <c r="C836" s="46">
        <v>8.75656599074</v>
      </c>
      <c r="D836" s="46">
        <v>3.13036520779</v>
      </c>
      <c r="E836" s="47">
        <v>8.83911532627e-7</v>
      </c>
      <c r="F836" s="47">
        <v>4.0695322354e-6</v>
      </c>
      <c r="G836" s="46" t="s">
        <v>33</v>
      </c>
      <c r="H836" s="46" t="s">
        <v>34</v>
      </c>
      <c r="I836" s="46">
        <v>0.42</v>
      </c>
      <c r="J836" s="46">
        <v>0.24</v>
      </c>
      <c r="K836" s="46">
        <v>0.2</v>
      </c>
      <c r="L836" s="46">
        <v>0.02</v>
      </c>
      <c r="M836" s="46">
        <v>0.02</v>
      </c>
      <c r="N836" s="46">
        <v>0.03</v>
      </c>
    </row>
    <row r="837" s="46" customFormat="1" ht="17.6" spans="1:14">
      <c r="A837" s="46" t="s">
        <v>1653</v>
      </c>
      <c r="B837" s="46" t="s">
        <v>1654</v>
      </c>
      <c r="C837" s="46">
        <v>15.039247343</v>
      </c>
      <c r="D837" s="46">
        <v>3.91066046232</v>
      </c>
      <c r="E837" s="47">
        <v>9.41549329241e-7</v>
      </c>
      <c r="F837" s="47">
        <v>4.32105566245e-6</v>
      </c>
      <c r="G837" s="46" t="s">
        <v>33</v>
      </c>
      <c r="H837" s="46" t="s">
        <v>34</v>
      </c>
      <c r="I837" s="46">
        <v>0.87</v>
      </c>
      <c r="J837" s="46">
        <v>0.93</v>
      </c>
      <c r="K837" s="46">
        <v>2.28</v>
      </c>
      <c r="L837" s="46">
        <v>0</v>
      </c>
      <c r="M837" s="46">
        <v>0.04</v>
      </c>
      <c r="N837" s="46">
        <v>0.24</v>
      </c>
    </row>
    <row r="838" s="46" customFormat="1" ht="17.6" spans="1:14">
      <c r="A838" s="46" t="s">
        <v>1655</v>
      </c>
      <c r="B838" s="46" t="s">
        <v>1656</v>
      </c>
      <c r="C838" s="46">
        <v>25.0907323692</v>
      </c>
      <c r="D838" s="46">
        <v>4.64908267684</v>
      </c>
      <c r="E838" s="47">
        <v>9.46421598741e-7</v>
      </c>
      <c r="F838" s="47">
        <v>4.34168312512e-6</v>
      </c>
      <c r="G838" s="46" t="s">
        <v>33</v>
      </c>
      <c r="H838" s="46" t="s">
        <v>34</v>
      </c>
      <c r="I838" s="46">
        <v>0.8</v>
      </c>
      <c r="J838" s="46">
        <v>0.8</v>
      </c>
      <c r="K838" s="46">
        <v>0.88</v>
      </c>
      <c r="L838" s="46">
        <v>0</v>
      </c>
      <c r="M838" s="46">
        <v>0</v>
      </c>
      <c r="N838" s="46">
        <v>0.08</v>
      </c>
    </row>
    <row r="839" s="46" customFormat="1" ht="17.6" spans="1:14">
      <c r="A839" s="46" t="s">
        <v>1657</v>
      </c>
      <c r="B839" s="46" t="s">
        <v>1658</v>
      </c>
      <c r="C839" s="46">
        <v>4.9505686308</v>
      </c>
      <c r="D839" s="46">
        <v>2.30759424514</v>
      </c>
      <c r="E839" s="47">
        <v>9.68606942481e-7</v>
      </c>
      <c r="F839" s="47">
        <v>4.43549459503e-6</v>
      </c>
      <c r="G839" s="46" t="s">
        <v>33</v>
      </c>
      <c r="H839" s="46" t="s">
        <v>34</v>
      </c>
      <c r="I839" s="46">
        <v>1.5</v>
      </c>
      <c r="J839" s="46">
        <v>1.8</v>
      </c>
      <c r="K839" s="46">
        <v>1.82</v>
      </c>
      <c r="L839" s="46">
        <v>0.14</v>
      </c>
      <c r="M839" s="46">
        <v>0.5</v>
      </c>
      <c r="N839" s="46">
        <v>0.29</v>
      </c>
    </row>
    <row r="840" s="46" customFormat="1" ht="17.6" spans="1:14">
      <c r="A840" s="46" t="s">
        <v>1659</v>
      </c>
      <c r="B840" s="46" t="s">
        <v>1660</v>
      </c>
      <c r="C840" s="46">
        <v>3.49104355028</v>
      </c>
      <c r="D840" s="46">
        <v>1.80365835442</v>
      </c>
      <c r="E840" s="47">
        <v>9.96494165492e-7</v>
      </c>
      <c r="F840" s="47">
        <v>4.55775185438e-6</v>
      </c>
      <c r="G840" s="46" t="s">
        <v>33</v>
      </c>
      <c r="H840" s="46" t="s">
        <v>34</v>
      </c>
      <c r="I840" s="46">
        <v>2.55</v>
      </c>
      <c r="J840" s="46">
        <v>2.98</v>
      </c>
      <c r="K840" s="46">
        <v>2.78</v>
      </c>
      <c r="L840" s="46">
        <v>0.69</v>
      </c>
      <c r="M840" s="46">
        <v>0.7</v>
      </c>
      <c r="N840" s="46">
        <v>0.76</v>
      </c>
    </row>
    <row r="841" s="46" customFormat="1" ht="17.6" spans="1:14">
      <c r="A841" s="46" t="s">
        <v>1661</v>
      </c>
      <c r="C841" s="46">
        <v>0.0110012336366</v>
      </c>
      <c r="D841" s="46">
        <v>-6.5061908786</v>
      </c>
      <c r="E841" s="47">
        <v>9.96843335683e-7</v>
      </c>
      <c r="F841" s="47">
        <v>4.55844227296e-6</v>
      </c>
      <c r="G841" s="46" t="s">
        <v>33</v>
      </c>
      <c r="H841" s="46" t="s">
        <v>37</v>
      </c>
      <c r="I841" s="46">
        <v>0</v>
      </c>
      <c r="J841" s="46">
        <v>0</v>
      </c>
      <c r="K841" s="46">
        <v>0</v>
      </c>
      <c r="L841" s="46">
        <v>2.07</v>
      </c>
      <c r="M841" s="46">
        <v>4.31</v>
      </c>
      <c r="N841" s="46">
        <v>1.76</v>
      </c>
    </row>
    <row r="842" s="46" customFormat="1" ht="17.6" spans="1:14">
      <c r="A842" s="46" t="s">
        <v>1662</v>
      </c>
      <c r="B842" s="46" t="s">
        <v>1663</v>
      </c>
      <c r="C842" s="46">
        <v>2.99314035438</v>
      </c>
      <c r="D842" s="46">
        <v>1.5816599313</v>
      </c>
      <c r="E842" s="47">
        <v>1.00214160348e-6</v>
      </c>
      <c r="F842" s="47">
        <v>4.58175953383e-6</v>
      </c>
      <c r="G842" s="46" t="s">
        <v>33</v>
      </c>
      <c r="H842" s="46" t="s">
        <v>34</v>
      </c>
      <c r="I842" s="46">
        <v>3.34</v>
      </c>
      <c r="J842" s="46">
        <v>1.56</v>
      </c>
      <c r="K842" s="46">
        <v>2.17</v>
      </c>
      <c r="L842" s="46">
        <v>0.55</v>
      </c>
      <c r="M842" s="46">
        <v>0.22</v>
      </c>
      <c r="N842" s="46">
        <v>0.57</v>
      </c>
    </row>
    <row r="843" s="46" customFormat="1" ht="17.6" spans="1:14">
      <c r="A843" s="46" t="s">
        <v>1664</v>
      </c>
      <c r="B843" s="46" t="s">
        <v>1665</v>
      </c>
      <c r="C843" s="46">
        <v>3.43116118105</v>
      </c>
      <c r="D843" s="46">
        <v>1.77869689903</v>
      </c>
      <c r="E843" s="47">
        <v>1.01033773847e-6</v>
      </c>
      <c r="F843" s="47">
        <v>4.61647863533e-6</v>
      </c>
      <c r="G843" s="46" t="s">
        <v>33</v>
      </c>
      <c r="H843" s="46" t="s">
        <v>34</v>
      </c>
      <c r="I843" s="46">
        <v>3.78</v>
      </c>
      <c r="J843" s="46">
        <v>3.47</v>
      </c>
      <c r="K843" s="46">
        <v>4.53</v>
      </c>
      <c r="L843" s="46">
        <v>0.89</v>
      </c>
      <c r="M843" s="46">
        <v>1.02</v>
      </c>
      <c r="N843" s="46">
        <v>1.3</v>
      </c>
    </row>
    <row r="844" s="46" customFormat="1" ht="17.6" spans="1:14">
      <c r="A844" s="46" t="s">
        <v>1666</v>
      </c>
      <c r="B844" s="46" t="s">
        <v>1667</v>
      </c>
      <c r="C844" s="46">
        <v>2.08330954115</v>
      </c>
      <c r="D844" s="46">
        <v>1.05887721302</v>
      </c>
      <c r="E844" s="47">
        <v>1.0281902709e-6</v>
      </c>
      <c r="F844" s="47">
        <v>4.69432036128e-6</v>
      </c>
      <c r="G844" s="46" t="s">
        <v>33</v>
      </c>
      <c r="H844" s="46" t="s">
        <v>34</v>
      </c>
      <c r="I844" s="46">
        <v>1.1</v>
      </c>
      <c r="J844" s="46">
        <v>1.16</v>
      </c>
      <c r="K844" s="46">
        <v>1.11</v>
      </c>
      <c r="L844" s="46">
        <v>0.46</v>
      </c>
      <c r="M844" s="46">
        <v>0.53</v>
      </c>
      <c r="N844" s="46">
        <v>0.43</v>
      </c>
    </row>
    <row r="845" s="46" customFormat="1" ht="17.6" spans="1:14">
      <c r="A845" s="46" t="s">
        <v>1668</v>
      </c>
      <c r="C845" s="46">
        <v>0.494009599083</v>
      </c>
      <c r="D845" s="46">
        <v>-1.01738901985</v>
      </c>
      <c r="E845" s="47">
        <v>1.03439326805e-6</v>
      </c>
      <c r="F845" s="47">
        <v>4.72076641902e-6</v>
      </c>
      <c r="G845" s="46" t="s">
        <v>33</v>
      </c>
      <c r="H845" s="46" t="s">
        <v>37</v>
      </c>
      <c r="I845" s="46">
        <v>1.26</v>
      </c>
      <c r="J845" s="46">
        <v>0.83</v>
      </c>
      <c r="K845" s="46">
        <v>1.26</v>
      </c>
      <c r="L845" s="46">
        <v>5.19</v>
      </c>
      <c r="M845" s="46">
        <v>5.58</v>
      </c>
      <c r="N845" s="46">
        <v>6.12</v>
      </c>
    </row>
    <row r="846" s="46" customFormat="1" ht="17.6" spans="1:14">
      <c r="A846" s="46" t="s">
        <v>1669</v>
      </c>
      <c r="B846" s="46" t="s">
        <v>1670</v>
      </c>
      <c r="C846" s="46">
        <v>3.71411770556</v>
      </c>
      <c r="D846" s="46">
        <v>1.89301953701</v>
      </c>
      <c r="E846" s="47">
        <v>1.07001578987e-6</v>
      </c>
      <c r="F846" s="47">
        <v>4.88043497019e-6</v>
      </c>
      <c r="G846" s="46" t="s">
        <v>33</v>
      </c>
      <c r="H846" s="46" t="s">
        <v>34</v>
      </c>
      <c r="I846" s="46">
        <v>3.25</v>
      </c>
      <c r="J846" s="46">
        <v>5.08</v>
      </c>
      <c r="K846" s="46">
        <v>3.88</v>
      </c>
      <c r="L846" s="46">
        <v>0.91</v>
      </c>
      <c r="M846" s="46">
        <v>1.13</v>
      </c>
      <c r="N846" s="46">
        <v>1.04</v>
      </c>
    </row>
    <row r="847" s="46" customFormat="1" ht="17.6" spans="1:14">
      <c r="A847" s="46" t="s">
        <v>1671</v>
      </c>
      <c r="B847" s="46" t="s">
        <v>1672</v>
      </c>
      <c r="C847" s="46">
        <v>5.50824203837</v>
      </c>
      <c r="D847" s="46">
        <v>2.46159195451</v>
      </c>
      <c r="E847" s="47">
        <v>1.08163745358e-6</v>
      </c>
      <c r="F847" s="47">
        <v>4.93050872548e-6</v>
      </c>
      <c r="G847" s="46" t="s">
        <v>33</v>
      </c>
      <c r="H847" s="46" t="s">
        <v>34</v>
      </c>
      <c r="I847" s="46">
        <v>2.04</v>
      </c>
      <c r="J847" s="46">
        <v>1.73</v>
      </c>
      <c r="K847" s="46">
        <v>3.02</v>
      </c>
      <c r="L847" s="46">
        <v>0.21</v>
      </c>
      <c r="M847" s="46">
        <v>0.42</v>
      </c>
      <c r="N847" s="46">
        <v>0.6</v>
      </c>
    </row>
    <row r="848" s="46" customFormat="1" ht="17.6" spans="1:14">
      <c r="A848" s="46" t="s">
        <v>1673</v>
      </c>
      <c r="B848" s="46" t="s">
        <v>1674</v>
      </c>
      <c r="C848" s="46">
        <v>0.321622865814</v>
      </c>
      <c r="D848" s="46">
        <v>-1.63655811616</v>
      </c>
      <c r="E848" s="47">
        <v>1.14978310799e-6</v>
      </c>
      <c r="F848" s="47">
        <v>5.22457264067e-6</v>
      </c>
      <c r="G848" s="46" t="s">
        <v>33</v>
      </c>
      <c r="H848" s="46" t="s">
        <v>37</v>
      </c>
      <c r="I848" s="46">
        <v>0.65</v>
      </c>
      <c r="J848" s="46">
        <v>0.5</v>
      </c>
      <c r="K848" s="46">
        <v>0.64</v>
      </c>
      <c r="L848" s="46">
        <v>1.45</v>
      </c>
      <c r="M848" s="46">
        <v>2.24</v>
      </c>
      <c r="N848" s="46">
        <v>1.55</v>
      </c>
    </row>
    <row r="849" s="46" customFormat="1" ht="17.6" spans="1:14">
      <c r="A849" s="46" t="s">
        <v>1675</v>
      </c>
      <c r="B849" s="46" t="s">
        <v>1676</v>
      </c>
      <c r="C849" s="46">
        <v>7.81746774004</v>
      </c>
      <c r="D849" s="46">
        <v>2.96670136066</v>
      </c>
      <c r="E849" s="47">
        <v>1.17431144722e-6</v>
      </c>
      <c r="F849" s="47">
        <v>5.33076201178e-6</v>
      </c>
      <c r="G849" s="46" t="s">
        <v>33</v>
      </c>
      <c r="H849" s="46" t="s">
        <v>34</v>
      </c>
      <c r="I849" s="46">
        <v>1.83</v>
      </c>
      <c r="J849" s="46">
        <v>1.75</v>
      </c>
      <c r="K849" s="46">
        <v>1.34</v>
      </c>
      <c r="L849" s="46">
        <v>0.08</v>
      </c>
      <c r="M849" s="46">
        <v>0.08</v>
      </c>
      <c r="N849" s="46">
        <v>0.07</v>
      </c>
    </row>
    <row r="850" s="46" customFormat="1" ht="17.6" spans="1:14">
      <c r="A850" s="46" t="s">
        <v>1677</v>
      </c>
      <c r="C850" s="46">
        <v>4.62132729442</v>
      </c>
      <c r="D850" s="46">
        <v>2.20830726854</v>
      </c>
      <c r="E850" s="47">
        <v>1.24329802281e-6</v>
      </c>
      <c r="F850" s="47">
        <v>5.62837099028e-6</v>
      </c>
      <c r="G850" s="46" t="s">
        <v>33</v>
      </c>
      <c r="H850" s="46" t="s">
        <v>34</v>
      </c>
      <c r="I850" s="46">
        <v>0.3</v>
      </c>
      <c r="J850" s="46">
        <v>1.05</v>
      </c>
      <c r="K850" s="46">
        <v>0.69</v>
      </c>
      <c r="L850" s="46">
        <v>0.26</v>
      </c>
      <c r="M850" s="46">
        <v>0.07</v>
      </c>
      <c r="N850" s="46">
        <v>0.08</v>
      </c>
    </row>
    <row r="851" s="46" customFormat="1" ht="17.6" spans="1:14">
      <c r="A851" s="46" t="s">
        <v>1678</v>
      </c>
      <c r="B851" s="46" t="s">
        <v>1679</v>
      </c>
      <c r="C851" s="46">
        <v>69.2894559565</v>
      </c>
      <c r="D851" s="46">
        <v>6.11456392349</v>
      </c>
      <c r="E851" s="47">
        <v>1.25247828087e-6</v>
      </c>
      <c r="F851" s="47">
        <v>5.66881382114e-6</v>
      </c>
      <c r="G851" s="46" t="s">
        <v>33</v>
      </c>
      <c r="H851" s="46" t="s">
        <v>34</v>
      </c>
      <c r="I851" s="46">
        <v>0.25</v>
      </c>
      <c r="J851" s="46">
        <v>0.21</v>
      </c>
      <c r="K851" s="46">
        <v>0.97</v>
      </c>
      <c r="L851" s="46">
        <v>0.81</v>
      </c>
      <c r="M851" s="46">
        <v>0</v>
      </c>
      <c r="N851" s="46">
        <v>0</v>
      </c>
    </row>
    <row r="852" s="46" customFormat="1" ht="17.6" spans="1:14">
      <c r="A852" s="46" t="s">
        <v>1680</v>
      </c>
      <c r="B852" s="46" t="s">
        <v>1681</v>
      </c>
      <c r="C852" s="46">
        <v>2.82473733452</v>
      </c>
      <c r="D852" s="46">
        <v>1.49811672105</v>
      </c>
      <c r="E852" s="47">
        <v>1.26137142739e-6</v>
      </c>
      <c r="F852" s="47">
        <v>5.70345236251e-6</v>
      </c>
      <c r="G852" s="46" t="s">
        <v>33</v>
      </c>
      <c r="H852" s="46" t="s">
        <v>34</v>
      </c>
      <c r="I852" s="46">
        <v>1.33</v>
      </c>
      <c r="J852" s="46">
        <v>1.2</v>
      </c>
      <c r="K852" s="46">
        <v>0.9</v>
      </c>
      <c r="L852" s="46">
        <v>0.39</v>
      </c>
      <c r="M852" s="46">
        <v>0.36</v>
      </c>
      <c r="N852" s="46">
        <v>0.39</v>
      </c>
    </row>
    <row r="853" s="46" customFormat="1" ht="17.6" spans="1:14">
      <c r="A853" s="46" t="s">
        <v>1682</v>
      </c>
      <c r="B853" s="46" t="s">
        <v>1683</v>
      </c>
      <c r="C853" s="46">
        <v>2.12007707815</v>
      </c>
      <c r="D853" s="46">
        <v>1.08411671679</v>
      </c>
      <c r="E853" s="47">
        <v>1.28302302069e-6</v>
      </c>
      <c r="F853" s="47">
        <v>5.79793287616e-6</v>
      </c>
      <c r="G853" s="46" t="s">
        <v>33</v>
      </c>
      <c r="H853" s="46" t="s">
        <v>34</v>
      </c>
      <c r="I853" s="46">
        <v>5.86</v>
      </c>
      <c r="J853" s="46">
        <v>3.19</v>
      </c>
      <c r="K853" s="46">
        <v>2.62</v>
      </c>
      <c r="L853" s="46">
        <v>1.77</v>
      </c>
      <c r="M853" s="46">
        <v>1.24</v>
      </c>
      <c r="N853" s="46">
        <v>3.45</v>
      </c>
    </row>
    <row r="854" s="46" customFormat="1" ht="17.6" spans="1:14">
      <c r="A854" s="46" t="s">
        <v>1684</v>
      </c>
      <c r="C854" s="46">
        <v>83.5730099403</v>
      </c>
      <c r="D854" s="46">
        <v>6.38496519135</v>
      </c>
      <c r="E854" s="47">
        <v>1.36105226333e-6</v>
      </c>
      <c r="F854" s="47">
        <v>6.13727821563e-6</v>
      </c>
      <c r="G854" s="46" t="s">
        <v>33</v>
      </c>
      <c r="H854" s="46" t="s">
        <v>34</v>
      </c>
      <c r="I854" s="46">
        <v>1.22</v>
      </c>
      <c r="J854" s="46">
        <v>1.64</v>
      </c>
      <c r="K854" s="46">
        <v>2.67</v>
      </c>
      <c r="L854" s="46">
        <v>0</v>
      </c>
      <c r="M854" s="46">
        <v>0</v>
      </c>
      <c r="N854" s="46">
        <v>0</v>
      </c>
    </row>
    <row r="855" s="46" customFormat="1" ht="17.6" spans="1:14">
      <c r="A855" s="46" t="s">
        <v>1685</v>
      </c>
      <c r="B855" s="46" t="s">
        <v>1686</v>
      </c>
      <c r="C855" s="46">
        <v>2.5925186844</v>
      </c>
      <c r="D855" s="46">
        <v>1.37435438664</v>
      </c>
      <c r="E855" s="47">
        <v>1.38474076966e-6</v>
      </c>
      <c r="F855" s="47">
        <v>6.24287070766e-6</v>
      </c>
      <c r="G855" s="46" t="s">
        <v>33</v>
      </c>
      <c r="H855" s="46" t="s">
        <v>34</v>
      </c>
      <c r="I855" s="46">
        <v>1.21</v>
      </c>
      <c r="J855" s="46">
        <v>0.9</v>
      </c>
      <c r="K855" s="46">
        <v>1</v>
      </c>
      <c r="L855" s="46">
        <v>0.47</v>
      </c>
      <c r="M855" s="46">
        <v>0.23</v>
      </c>
      <c r="N855" s="46">
        <v>0.35</v>
      </c>
    </row>
    <row r="856" s="46" customFormat="1" ht="17.6" spans="1:14">
      <c r="A856" s="46" t="s">
        <v>1687</v>
      </c>
      <c r="B856" s="46" t="s">
        <v>1688</v>
      </c>
      <c r="C856" s="46">
        <v>9.13860161503</v>
      </c>
      <c r="D856" s="46">
        <v>3.19197342158</v>
      </c>
      <c r="E856" s="47">
        <v>1.40220118928e-6</v>
      </c>
      <c r="F856" s="47">
        <v>6.31539771835e-6</v>
      </c>
      <c r="G856" s="46" t="s">
        <v>33</v>
      </c>
      <c r="H856" s="46" t="s">
        <v>34</v>
      </c>
      <c r="I856" s="46">
        <v>0.33</v>
      </c>
      <c r="J856" s="46">
        <v>0.29</v>
      </c>
      <c r="K856" s="46">
        <v>0.31</v>
      </c>
      <c r="L856" s="46">
        <v>0.01</v>
      </c>
      <c r="M856" s="46">
        <v>0.04</v>
      </c>
      <c r="N856" s="46">
        <v>0.04</v>
      </c>
    </row>
    <row r="857" s="46" customFormat="1" ht="17.6" spans="1:14">
      <c r="A857" s="46" t="s">
        <v>1689</v>
      </c>
      <c r="B857" s="46" t="s">
        <v>1690</v>
      </c>
      <c r="C857" s="46">
        <v>2.0004568323</v>
      </c>
      <c r="D857" s="46">
        <v>1.00032949722</v>
      </c>
      <c r="E857" s="47">
        <v>1.42421521276e-6</v>
      </c>
      <c r="F857" s="47">
        <v>6.40701824098e-6</v>
      </c>
      <c r="G857" s="46" t="s">
        <v>33</v>
      </c>
      <c r="H857" s="46" t="s">
        <v>34</v>
      </c>
      <c r="I857" s="46">
        <v>4.04</v>
      </c>
      <c r="J857" s="46">
        <v>2.04</v>
      </c>
      <c r="K857" s="46">
        <v>2.96</v>
      </c>
      <c r="L857" s="46">
        <v>1.23</v>
      </c>
      <c r="M857" s="46">
        <v>0.92</v>
      </c>
      <c r="N857" s="46">
        <v>1.71</v>
      </c>
    </row>
    <row r="858" s="46" customFormat="1" ht="17.6" spans="1:14">
      <c r="A858" s="46" t="s">
        <v>1691</v>
      </c>
      <c r="B858" s="46" t="s">
        <v>1692</v>
      </c>
      <c r="C858" s="46">
        <v>80.5549938501</v>
      </c>
      <c r="D858" s="46">
        <v>6.33190212366</v>
      </c>
      <c r="E858" s="47">
        <v>1.55752197809e-6</v>
      </c>
      <c r="F858" s="47">
        <v>6.98213117549e-6</v>
      </c>
      <c r="G858" s="46" t="s">
        <v>33</v>
      </c>
      <c r="H858" s="46" t="s">
        <v>34</v>
      </c>
      <c r="I858" s="46">
        <v>0.81</v>
      </c>
      <c r="J858" s="46">
        <v>0.6</v>
      </c>
      <c r="K858" s="46">
        <v>0.75</v>
      </c>
      <c r="L858" s="46">
        <v>0</v>
      </c>
      <c r="M858" s="46">
        <v>0</v>
      </c>
      <c r="N858" s="46">
        <v>0</v>
      </c>
    </row>
    <row r="859" s="46" customFormat="1" ht="17.6" spans="1:14">
      <c r="A859" s="46" t="s">
        <v>1693</v>
      </c>
      <c r="B859" s="46" t="s">
        <v>1694</v>
      </c>
      <c r="C859" s="46">
        <v>2.03030022292</v>
      </c>
      <c r="D859" s="46">
        <v>1.02169307623</v>
      </c>
      <c r="E859" s="47">
        <v>1.56703508611e-6</v>
      </c>
      <c r="F859" s="47">
        <v>7.020671318e-6</v>
      </c>
      <c r="G859" s="46" t="s">
        <v>33</v>
      </c>
      <c r="H859" s="46" t="s">
        <v>34</v>
      </c>
      <c r="I859" s="46">
        <v>2.71</v>
      </c>
      <c r="J859" s="46">
        <v>2.48</v>
      </c>
      <c r="K859" s="46">
        <v>2.46</v>
      </c>
      <c r="L859" s="46">
        <v>1.1</v>
      </c>
      <c r="M859" s="46">
        <v>1.24</v>
      </c>
      <c r="N859" s="46">
        <v>0.93</v>
      </c>
    </row>
    <row r="860" s="46" customFormat="1" ht="17.6" spans="1:14">
      <c r="A860" s="46" t="s">
        <v>1695</v>
      </c>
      <c r="B860" s="46" t="s">
        <v>1696</v>
      </c>
      <c r="C860" s="46">
        <v>5.67626384448</v>
      </c>
      <c r="D860" s="46">
        <v>2.50494165041</v>
      </c>
      <c r="E860" s="47">
        <v>1.66086900238e-6</v>
      </c>
      <c r="F860" s="47">
        <v>7.42515638566e-6</v>
      </c>
      <c r="G860" s="46" t="s">
        <v>33</v>
      </c>
      <c r="H860" s="46" t="s">
        <v>34</v>
      </c>
      <c r="I860" s="46">
        <v>3.8</v>
      </c>
      <c r="J860" s="46">
        <v>5.36</v>
      </c>
      <c r="K860" s="46">
        <v>3.54</v>
      </c>
      <c r="L860" s="46">
        <v>2.19</v>
      </c>
      <c r="M860" s="46">
        <v>0.68</v>
      </c>
      <c r="N860" s="46">
        <v>1.55</v>
      </c>
    </row>
    <row r="861" s="46" customFormat="1" ht="17.6" spans="1:14">
      <c r="A861" s="46" t="s">
        <v>1697</v>
      </c>
      <c r="B861" s="46" t="s">
        <v>1698</v>
      </c>
      <c r="C861" s="46">
        <v>23.1439083183</v>
      </c>
      <c r="D861" s="46">
        <v>4.53256060822</v>
      </c>
      <c r="E861" s="47">
        <v>1.76557197701e-6</v>
      </c>
      <c r="F861" s="47">
        <v>7.88098966522e-6</v>
      </c>
      <c r="G861" s="46" t="s">
        <v>33</v>
      </c>
      <c r="H861" s="46" t="s">
        <v>34</v>
      </c>
      <c r="I861" s="46">
        <v>1.56</v>
      </c>
      <c r="J861" s="46">
        <v>0.6</v>
      </c>
      <c r="K861" s="46">
        <v>0.99</v>
      </c>
      <c r="L861" s="46">
        <v>0</v>
      </c>
      <c r="M861" s="46">
        <v>0.09</v>
      </c>
      <c r="N861" s="46">
        <v>0.03</v>
      </c>
    </row>
    <row r="862" s="46" customFormat="1" ht="17.6" spans="1:14">
      <c r="A862" s="46" t="s">
        <v>1699</v>
      </c>
      <c r="B862" s="46" t="s">
        <v>1700</v>
      </c>
      <c r="C862" s="46">
        <v>0.41693523928</v>
      </c>
      <c r="D862" s="46">
        <v>-1.2621047813</v>
      </c>
      <c r="E862" s="47">
        <v>1.80196856452e-6</v>
      </c>
      <c r="F862" s="47">
        <v>8.02942667667e-6</v>
      </c>
      <c r="G862" s="46" t="s">
        <v>33</v>
      </c>
      <c r="H862" s="46" t="s">
        <v>37</v>
      </c>
      <c r="I862" s="46">
        <v>1.1</v>
      </c>
      <c r="J862" s="46">
        <v>1.8</v>
      </c>
      <c r="K862" s="46">
        <v>1.33</v>
      </c>
      <c r="L862" s="46">
        <v>3.31</v>
      </c>
      <c r="M862" s="46">
        <v>3.73</v>
      </c>
      <c r="N862" s="46">
        <v>2.79</v>
      </c>
    </row>
    <row r="863" s="46" customFormat="1" ht="17.6" spans="1:14">
      <c r="A863" s="46" t="s">
        <v>1701</v>
      </c>
      <c r="B863" s="46" t="s">
        <v>1702</v>
      </c>
      <c r="C863" s="46">
        <v>2.53927495032</v>
      </c>
      <c r="D863" s="46">
        <v>1.34441661711</v>
      </c>
      <c r="E863" s="47">
        <v>1.86123333217e-6</v>
      </c>
      <c r="F863" s="47">
        <v>8.27746720941e-6</v>
      </c>
      <c r="G863" s="46" t="s">
        <v>33</v>
      </c>
      <c r="H863" s="46" t="s">
        <v>34</v>
      </c>
      <c r="I863" s="46">
        <v>5.2</v>
      </c>
      <c r="J863" s="46">
        <v>3.49</v>
      </c>
      <c r="K863" s="46">
        <v>3.49</v>
      </c>
      <c r="L863" s="46">
        <v>1.34</v>
      </c>
      <c r="M863" s="46">
        <v>1.27</v>
      </c>
      <c r="N863" s="46">
        <v>1.66</v>
      </c>
    </row>
    <row r="864" s="46" customFormat="1" ht="17.6" spans="1:14">
      <c r="A864" s="46" t="s">
        <v>1703</v>
      </c>
      <c r="B864" s="46" t="s">
        <v>1704</v>
      </c>
      <c r="C864" s="46">
        <v>2.12551592124</v>
      </c>
      <c r="D864" s="46">
        <v>1.08781306557</v>
      </c>
      <c r="E864" s="47">
        <v>1.89671300347e-6</v>
      </c>
      <c r="F864" s="47">
        <v>8.43199476915e-6</v>
      </c>
      <c r="G864" s="46" t="s">
        <v>33</v>
      </c>
      <c r="H864" s="46" t="s">
        <v>34</v>
      </c>
      <c r="I864" s="46">
        <v>3.95</v>
      </c>
      <c r="J864" s="46">
        <v>2.4</v>
      </c>
      <c r="K864" s="46">
        <v>2.48</v>
      </c>
      <c r="L864" s="46">
        <v>1.01</v>
      </c>
      <c r="M864" s="46">
        <v>1.38</v>
      </c>
      <c r="N864" s="46">
        <v>1.16</v>
      </c>
    </row>
    <row r="865" s="46" customFormat="1" ht="17.6" spans="1:14">
      <c r="A865" s="46" t="s">
        <v>1705</v>
      </c>
      <c r="B865" s="46" t="s">
        <v>1706</v>
      </c>
      <c r="C865" s="46">
        <v>0.452676044338</v>
      </c>
      <c r="D865" s="46">
        <v>-1.14344913385</v>
      </c>
      <c r="E865" s="47">
        <v>1.92242406447e-6</v>
      </c>
      <c r="F865" s="47">
        <v>8.53969214035e-6</v>
      </c>
      <c r="G865" s="46" t="s">
        <v>33</v>
      </c>
      <c r="H865" s="46" t="s">
        <v>37</v>
      </c>
      <c r="I865" s="46">
        <v>1.87</v>
      </c>
      <c r="J865" s="46">
        <v>1.57</v>
      </c>
      <c r="K865" s="46">
        <v>1.29</v>
      </c>
      <c r="L865" s="46">
        <v>4.25</v>
      </c>
      <c r="M865" s="46">
        <v>2.09</v>
      </c>
      <c r="N865" s="46">
        <v>3</v>
      </c>
    </row>
    <row r="866" s="46" customFormat="1" ht="17.6" spans="1:14">
      <c r="A866" s="46" t="s">
        <v>1707</v>
      </c>
      <c r="B866" s="46" t="s">
        <v>1708</v>
      </c>
      <c r="C866" s="46">
        <v>2.45564027981</v>
      </c>
      <c r="D866" s="46">
        <v>1.29609923964</v>
      </c>
      <c r="E866" s="47">
        <v>1.95196913991e-6</v>
      </c>
      <c r="F866" s="47">
        <v>8.66591395956e-6</v>
      </c>
      <c r="G866" s="46" t="s">
        <v>33</v>
      </c>
      <c r="H866" s="46" t="s">
        <v>34</v>
      </c>
      <c r="I866" s="46">
        <v>2.68</v>
      </c>
      <c r="J866" s="46">
        <v>2.21</v>
      </c>
      <c r="K866" s="46">
        <v>3.02</v>
      </c>
      <c r="L866" s="46">
        <v>0.84</v>
      </c>
      <c r="M866" s="46">
        <v>1.1</v>
      </c>
      <c r="N866" s="46">
        <v>1.08</v>
      </c>
    </row>
    <row r="867" s="46" customFormat="1" ht="17.6" spans="1:14">
      <c r="A867" s="46" t="s">
        <v>1709</v>
      </c>
      <c r="B867" s="46" t="s">
        <v>1710</v>
      </c>
      <c r="C867" s="46">
        <v>0.328790365711</v>
      </c>
      <c r="D867" s="46">
        <v>-1.60476006942</v>
      </c>
      <c r="E867" s="47">
        <v>1.99117379839e-6</v>
      </c>
      <c r="F867" s="47">
        <v>8.83154148886e-6</v>
      </c>
      <c r="G867" s="46" t="s">
        <v>33</v>
      </c>
      <c r="H867" s="46" t="s">
        <v>37</v>
      </c>
      <c r="I867" s="46">
        <v>0.83</v>
      </c>
      <c r="J867" s="46">
        <v>0.44</v>
      </c>
      <c r="K867" s="46">
        <v>1.06</v>
      </c>
      <c r="L867" s="46">
        <v>2.37</v>
      </c>
      <c r="M867" s="46">
        <v>2.57</v>
      </c>
      <c r="N867" s="46">
        <v>1.8</v>
      </c>
    </row>
    <row r="868" s="46" customFormat="1" ht="17.6" spans="1:14">
      <c r="A868" s="46" t="s">
        <v>1711</v>
      </c>
      <c r="B868" s="46" t="s">
        <v>1712</v>
      </c>
      <c r="C868" s="46">
        <v>4.02495520389</v>
      </c>
      <c r="D868" s="46">
        <v>2.00897272671</v>
      </c>
      <c r="E868" s="47">
        <v>1.9911963569e-6</v>
      </c>
      <c r="F868" s="47">
        <v>8.83154148886e-6</v>
      </c>
      <c r="G868" s="46" t="s">
        <v>33</v>
      </c>
      <c r="H868" s="46" t="s">
        <v>34</v>
      </c>
      <c r="I868" s="46">
        <v>1.51</v>
      </c>
      <c r="J868" s="46">
        <v>2.38</v>
      </c>
      <c r="K868" s="46">
        <v>2.73</v>
      </c>
      <c r="L868" s="46">
        <v>0.71</v>
      </c>
      <c r="M868" s="46">
        <v>0.5</v>
      </c>
      <c r="N868" s="46">
        <v>0.28</v>
      </c>
    </row>
    <row r="869" s="46" customFormat="1" ht="17.6" spans="1:14">
      <c r="A869" s="46" t="s">
        <v>1713</v>
      </c>
      <c r="B869" s="46" t="s">
        <v>1714</v>
      </c>
      <c r="C869" s="46">
        <v>2.08238519594</v>
      </c>
      <c r="D869" s="46">
        <v>1.05823696051</v>
      </c>
      <c r="E869" s="47">
        <v>2.1457480059e-6</v>
      </c>
      <c r="F869" s="47">
        <v>9.46590579161e-6</v>
      </c>
      <c r="G869" s="46" t="s">
        <v>33</v>
      </c>
      <c r="H869" s="46" t="s">
        <v>34</v>
      </c>
      <c r="I869" s="46">
        <v>3.36</v>
      </c>
      <c r="J869" s="46">
        <v>4.19</v>
      </c>
      <c r="K869" s="46">
        <v>3.66</v>
      </c>
      <c r="L869" s="46">
        <v>1.36</v>
      </c>
      <c r="M869" s="46">
        <v>1.74</v>
      </c>
      <c r="N869" s="46">
        <v>1.56</v>
      </c>
    </row>
    <row r="870" s="46" customFormat="1" ht="17.6" spans="1:14">
      <c r="A870" s="46" t="s">
        <v>1715</v>
      </c>
      <c r="B870" s="46" t="s">
        <v>1716</v>
      </c>
      <c r="C870" s="46">
        <v>4.17238080926</v>
      </c>
      <c r="D870" s="46">
        <v>2.06087083728</v>
      </c>
      <c r="E870" s="47">
        <v>2.18788408607e-6</v>
      </c>
      <c r="F870" s="47">
        <v>9.63515326068e-6</v>
      </c>
      <c r="G870" s="46" t="s">
        <v>33</v>
      </c>
      <c r="H870" s="46" t="s">
        <v>34</v>
      </c>
      <c r="I870" s="46">
        <v>0.75</v>
      </c>
      <c r="J870" s="46">
        <v>0.6</v>
      </c>
      <c r="K870" s="46">
        <v>0.67</v>
      </c>
      <c r="L870" s="46">
        <v>0.27</v>
      </c>
      <c r="M870" s="46">
        <v>0.03</v>
      </c>
      <c r="N870" s="46">
        <v>0.42</v>
      </c>
    </row>
    <row r="871" s="46" customFormat="1" ht="17.6" spans="1:14">
      <c r="A871" s="46" t="s">
        <v>1717</v>
      </c>
      <c r="B871" s="46" t="s">
        <v>1718</v>
      </c>
      <c r="C871" s="46">
        <v>64.5941519377</v>
      </c>
      <c r="D871" s="46">
        <v>6.01333165064</v>
      </c>
      <c r="E871" s="47">
        <v>2.22522382164e-6</v>
      </c>
      <c r="F871" s="47">
        <v>9.77712499548e-6</v>
      </c>
      <c r="G871" s="46" t="s">
        <v>33</v>
      </c>
      <c r="H871" s="46" t="s">
        <v>34</v>
      </c>
      <c r="I871" s="46">
        <v>1.79</v>
      </c>
      <c r="J871" s="46">
        <v>2.15</v>
      </c>
      <c r="K871" s="46">
        <v>0.51</v>
      </c>
      <c r="L871" s="46">
        <v>0</v>
      </c>
      <c r="M871" s="46">
        <v>0.01</v>
      </c>
      <c r="N871" s="46">
        <v>0</v>
      </c>
    </row>
    <row r="872" s="46" customFormat="1" ht="17.6" spans="1:14">
      <c r="A872" s="46" t="s">
        <v>1719</v>
      </c>
      <c r="B872" s="46" t="s">
        <v>1720</v>
      </c>
      <c r="C872" s="46">
        <v>3.21728043149</v>
      </c>
      <c r="D872" s="46">
        <v>1.68584169275</v>
      </c>
      <c r="E872" s="47">
        <v>2.23773418642e-6</v>
      </c>
      <c r="F872" s="47">
        <v>9.82646039433e-6</v>
      </c>
      <c r="G872" s="46" t="s">
        <v>33</v>
      </c>
      <c r="H872" s="46" t="s">
        <v>34</v>
      </c>
      <c r="I872" s="46">
        <v>1.29</v>
      </c>
      <c r="J872" s="46">
        <v>0.98</v>
      </c>
      <c r="K872" s="46">
        <v>1.07</v>
      </c>
      <c r="L872" s="46">
        <v>0.21</v>
      </c>
      <c r="M872" s="46">
        <v>0.79</v>
      </c>
      <c r="N872" s="46">
        <v>0.36</v>
      </c>
    </row>
    <row r="873" s="46" customFormat="1" ht="17.6" spans="1:14">
      <c r="A873" s="46" t="s">
        <v>1721</v>
      </c>
      <c r="B873" s="46" t="s">
        <v>1722</v>
      </c>
      <c r="C873" s="46">
        <v>8.0795762856</v>
      </c>
      <c r="D873" s="46">
        <v>3.01427963621</v>
      </c>
      <c r="E873" s="47">
        <v>2.38859951327e-6</v>
      </c>
      <c r="F873" s="47">
        <v>1.04510317745e-5</v>
      </c>
      <c r="G873" s="46" t="s">
        <v>33</v>
      </c>
      <c r="H873" s="46" t="s">
        <v>34</v>
      </c>
      <c r="I873" s="46">
        <v>1.07</v>
      </c>
      <c r="J873" s="46">
        <v>1.1</v>
      </c>
      <c r="K873" s="46">
        <v>1.31</v>
      </c>
      <c r="L873" s="46">
        <v>0.21</v>
      </c>
      <c r="M873" s="46">
        <v>0.58</v>
      </c>
      <c r="N873" s="46">
        <v>0.03</v>
      </c>
    </row>
    <row r="874" s="46" customFormat="1" ht="17.6" spans="1:14">
      <c r="A874" s="46" t="s">
        <v>1723</v>
      </c>
      <c r="B874" s="46" t="s">
        <v>1724</v>
      </c>
      <c r="C874" s="46">
        <v>2.18130496587</v>
      </c>
      <c r="D874" s="46">
        <v>1.1251914857</v>
      </c>
      <c r="E874" s="47">
        <v>2.50492565076e-6</v>
      </c>
      <c r="F874" s="47">
        <v>1.09412678424e-5</v>
      </c>
      <c r="G874" s="46" t="s">
        <v>33</v>
      </c>
      <c r="H874" s="46" t="s">
        <v>34</v>
      </c>
      <c r="I874" s="46">
        <v>2.87</v>
      </c>
      <c r="J874" s="46">
        <v>2.65</v>
      </c>
      <c r="K874" s="46">
        <v>1.68</v>
      </c>
      <c r="L874" s="46">
        <v>2.86</v>
      </c>
      <c r="M874" s="46">
        <v>1.49</v>
      </c>
      <c r="N874" s="46">
        <v>1.26</v>
      </c>
    </row>
    <row r="875" s="46" customFormat="1" ht="17.6" spans="1:14">
      <c r="A875" s="46" t="s">
        <v>1725</v>
      </c>
      <c r="C875" s="46">
        <v>4.44734247964</v>
      </c>
      <c r="D875" s="46">
        <v>2.1529435076</v>
      </c>
      <c r="E875" s="47">
        <v>2.53514208283e-6</v>
      </c>
      <c r="F875" s="47">
        <v>1.10627443034e-5</v>
      </c>
      <c r="G875" s="46" t="s">
        <v>33</v>
      </c>
      <c r="H875" s="46" t="s">
        <v>34</v>
      </c>
      <c r="I875" s="46">
        <v>0.37</v>
      </c>
      <c r="J875" s="46">
        <v>0.29</v>
      </c>
      <c r="K875" s="46">
        <v>1.18</v>
      </c>
      <c r="L875" s="46">
        <v>0.13</v>
      </c>
      <c r="M875" s="46">
        <v>0.05</v>
      </c>
      <c r="N875" s="46">
        <v>0.03</v>
      </c>
    </row>
    <row r="876" s="46" customFormat="1" ht="17.6" spans="1:14">
      <c r="A876" s="46" t="s">
        <v>1726</v>
      </c>
      <c r="C876" s="46">
        <v>0.0424937321849</v>
      </c>
      <c r="D876" s="46">
        <v>-4.55660613</v>
      </c>
      <c r="E876" s="47">
        <v>2.71675358097e-6</v>
      </c>
      <c r="F876" s="47">
        <v>1.18283192165e-5</v>
      </c>
      <c r="G876" s="46" t="s">
        <v>33</v>
      </c>
      <c r="H876" s="46" t="s">
        <v>37</v>
      </c>
      <c r="I876" s="46">
        <v>0.25</v>
      </c>
      <c r="J876" s="46">
        <v>0</v>
      </c>
      <c r="K876" s="46">
        <v>0.55</v>
      </c>
      <c r="L876" s="46">
        <v>4.79</v>
      </c>
      <c r="M876" s="46">
        <v>9.18</v>
      </c>
      <c r="N876" s="46">
        <v>4.17</v>
      </c>
    </row>
    <row r="877" s="46" customFormat="1" ht="17.6" spans="1:14">
      <c r="A877" s="46" t="s">
        <v>1727</v>
      </c>
      <c r="B877" s="46" t="s">
        <v>1728</v>
      </c>
      <c r="C877" s="46">
        <v>3.03622647251</v>
      </c>
      <c r="D877" s="46">
        <v>1.60227940557</v>
      </c>
      <c r="E877" s="47">
        <v>2.75637112343e-6</v>
      </c>
      <c r="F877" s="47">
        <v>1.19871911357e-5</v>
      </c>
      <c r="G877" s="46" t="s">
        <v>33</v>
      </c>
      <c r="H877" s="46" t="s">
        <v>34</v>
      </c>
      <c r="I877" s="46">
        <v>1.24</v>
      </c>
      <c r="J877" s="46">
        <v>1.56</v>
      </c>
      <c r="K877" s="46">
        <v>1.41</v>
      </c>
      <c r="L877" s="46">
        <v>0.38</v>
      </c>
      <c r="M877" s="46">
        <v>0.37</v>
      </c>
      <c r="N877" s="46">
        <v>0.32</v>
      </c>
    </row>
    <row r="878" s="46" customFormat="1" ht="17.6" spans="1:14">
      <c r="A878" s="46" t="s">
        <v>1729</v>
      </c>
      <c r="C878" s="46">
        <v>3.24229302007</v>
      </c>
      <c r="D878" s="46">
        <v>1.69701447935</v>
      </c>
      <c r="E878" s="47">
        <v>2.78481511298e-6</v>
      </c>
      <c r="F878" s="47">
        <v>1.210402441e-5</v>
      </c>
      <c r="G878" s="46" t="s">
        <v>33</v>
      </c>
      <c r="H878" s="46" t="s">
        <v>34</v>
      </c>
      <c r="I878" s="46">
        <v>3.81</v>
      </c>
      <c r="J878" s="46">
        <v>3.68</v>
      </c>
      <c r="K878" s="46">
        <v>2.25</v>
      </c>
      <c r="L878" s="46">
        <v>1.03</v>
      </c>
      <c r="M878" s="46">
        <v>0.42</v>
      </c>
      <c r="N878" s="46">
        <v>1.32</v>
      </c>
    </row>
    <row r="879" s="46" customFormat="1" ht="17.6" spans="1:14">
      <c r="A879" s="46" t="s">
        <v>1730</v>
      </c>
      <c r="B879" s="46" t="s">
        <v>1731</v>
      </c>
      <c r="C879" s="46">
        <v>0.0942260506002</v>
      </c>
      <c r="D879" s="46">
        <v>-3.40773021406</v>
      </c>
      <c r="E879" s="47">
        <v>2.79247758173e-6</v>
      </c>
      <c r="F879" s="47">
        <v>1.21350353263e-5</v>
      </c>
      <c r="G879" s="46" t="s">
        <v>33</v>
      </c>
      <c r="H879" s="46" t="s">
        <v>37</v>
      </c>
      <c r="I879" s="46">
        <v>0.03</v>
      </c>
      <c r="J879" s="46">
        <v>0</v>
      </c>
      <c r="K879" s="46">
        <v>0.05</v>
      </c>
      <c r="L879" s="46">
        <v>0.29</v>
      </c>
      <c r="M879" s="46">
        <v>0.75</v>
      </c>
      <c r="N879" s="46">
        <v>0.19</v>
      </c>
    </row>
    <row r="880" s="46" customFormat="1" ht="17.6" spans="1:14">
      <c r="A880" s="46" t="s">
        <v>1732</v>
      </c>
      <c r="B880" s="46" t="s">
        <v>1733</v>
      </c>
      <c r="C880" s="46">
        <v>0.20376152832</v>
      </c>
      <c r="D880" s="46">
        <v>-2.29504640914</v>
      </c>
      <c r="E880" s="47">
        <v>2.83443791845e-6</v>
      </c>
      <c r="F880" s="47">
        <v>1.23104001531e-5</v>
      </c>
      <c r="G880" s="46" t="s">
        <v>33</v>
      </c>
      <c r="H880" s="46" t="s">
        <v>37</v>
      </c>
      <c r="I880" s="46">
        <v>2.01</v>
      </c>
      <c r="J880" s="46">
        <v>1.48</v>
      </c>
      <c r="K880" s="46">
        <v>1.52</v>
      </c>
      <c r="L880" s="46">
        <v>10.04</v>
      </c>
      <c r="M880" s="46">
        <v>8.41</v>
      </c>
      <c r="N880" s="46">
        <v>7.17</v>
      </c>
    </row>
    <row r="881" s="46" customFormat="1" ht="17.6" spans="1:14">
      <c r="A881" s="46" t="s">
        <v>1734</v>
      </c>
      <c r="B881" s="46" t="s">
        <v>1735</v>
      </c>
      <c r="C881" s="46">
        <v>3.3132442165</v>
      </c>
      <c r="D881" s="46">
        <v>1.7282445472</v>
      </c>
      <c r="E881" s="47">
        <v>2.89700865644e-6</v>
      </c>
      <c r="F881" s="47">
        <v>1.25537041779e-5</v>
      </c>
      <c r="G881" s="46" t="s">
        <v>33</v>
      </c>
      <c r="H881" s="46" t="s">
        <v>34</v>
      </c>
      <c r="I881" s="46">
        <v>1.44</v>
      </c>
      <c r="J881" s="46">
        <v>1.71</v>
      </c>
      <c r="K881" s="46">
        <v>1.56</v>
      </c>
      <c r="L881" s="46">
        <v>0.76</v>
      </c>
      <c r="M881" s="46">
        <v>0.39</v>
      </c>
      <c r="N881" s="46">
        <v>0.69</v>
      </c>
    </row>
    <row r="882" s="46" customFormat="1" ht="17.6" spans="1:14">
      <c r="A882" s="46" t="s">
        <v>1736</v>
      </c>
      <c r="B882" s="46" t="s">
        <v>1737</v>
      </c>
      <c r="C882" s="46">
        <v>11.0825598848</v>
      </c>
      <c r="D882" s="46">
        <v>3.47021925304</v>
      </c>
      <c r="E882" s="47">
        <v>2.99127174716e-6</v>
      </c>
      <c r="F882" s="47">
        <v>1.29524150573e-5</v>
      </c>
      <c r="G882" s="46" t="s">
        <v>33</v>
      </c>
      <c r="H882" s="46" t="s">
        <v>34</v>
      </c>
      <c r="I882" s="46">
        <v>0.21</v>
      </c>
      <c r="J882" s="46">
        <v>0.15</v>
      </c>
      <c r="K882" s="46">
        <v>0.21</v>
      </c>
      <c r="L882" s="46">
        <v>0.03</v>
      </c>
      <c r="M882" s="46">
        <v>0.02</v>
      </c>
      <c r="N882" s="46">
        <v>0.02</v>
      </c>
    </row>
    <row r="883" s="46" customFormat="1" ht="17.6" spans="1:14">
      <c r="A883" s="46" t="s">
        <v>1738</v>
      </c>
      <c r="B883" s="46" t="s">
        <v>1739</v>
      </c>
      <c r="C883" s="46">
        <v>3.69454465176</v>
      </c>
      <c r="D883" s="46">
        <v>1.88539656488</v>
      </c>
      <c r="E883" s="47">
        <v>3.08795168828e-6</v>
      </c>
      <c r="F883" s="47">
        <v>1.33559573021e-5</v>
      </c>
      <c r="G883" s="46" t="s">
        <v>33</v>
      </c>
      <c r="H883" s="46" t="s">
        <v>34</v>
      </c>
      <c r="I883" s="46">
        <v>0.73</v>
      </c>
      <c r="J883" s="46">
        <v>0.49</v>
      </c>
      <c r="K883" s="46">
        <v>1.07</v>
      </c>
      <c r="L883" s="46">
        <v>0.15</v>
      </c>
      <c r="M883" s="46">
        <v>0.08</v>
      </c>
      <c r="N883" s="46">
        <v>0.13</v>
      </c>
    </row>
    <row r="884" s="46" customFormat="1" ht="17.6" spans="1:14">
      <c r="A884" s="46" t="s">
        <v>1740</v>
      </c>
      <c r="B884" s="46" t="s">
        <v>1741</v>
      </c>
      <c r="C884" s="46">
        <v>5.21934640106</v>
      </c>
      <c r="D884" s="46">
        <v>2.38386915488</v>
      </c>
      <c r="E884" s="47">
        <v>3.11952482661e-6</v>
      </c>
      <c r="F884" s="47">
        <v>1.34823740721e-5</v>
      </c>
      <c r="G884" s="46" t="s">
        <v>33</v>
      </c>
      <c r="H884" s="46" t="s">
        <v>34</v>
      </c>
      <c r="I884" s="46">
        <v>0.34</v>
      </c>
      <c r="J884" s="46">
        <v>0.37</v>
      </c>
      <c r="K884" s="46">
        <v>0.55</v>
      </c>
      <c r="L884" s="46">
        <v>0.35</v>
      </c>
      <c r="M884" s="46">
        <v>0.19</v>
      </c>
      <c r="N884" s="46">
        <v>0.05</v>
      </c>
    </row>
    <row r="885" s="46" customFormat="1" ht="17.6" spans="1:14">
      <c r="A885" s="46" t="s">
        <v>1742</v>
      </c>
      <c r="B885" s="46" t="s">
        <v>1743</v>
      </c>
      <c r="C885" s="46">
        <v>2.01905915684</v>
      </c>
      <c r="D885" s="46">
        <v>1.01368318112</v>
      </c>
      <c r="E885" s="47">
        <v>3.14728724267e-6</v>
      </c>
      <c r="F885" s="47">
        <v>1.35998054716e-5</v>
      </c>
      <c r="G885" s="46" t="s">
        <v>33</v>
      </c>
      <c r="H885" s="46" t="s">
        <v>34</v>
      </c>
      <c r="I885" s="46">
        <v>4.15</v>
      </c>
      <c r="J885" s="46">
        <v>6.35</v>
      </c>
      <c r="K885" s="46">
        <v>3.19</v>
      </c>
      <c r="L885" s="46">
        <v>2.78</v>
      </c>
      <c r="M885" s="46">
        <v>2.56</v>
      </c>
      <c r="N885" s="46">
        <v>1.58</v>
      </c>
    </row>
    <row r="886" s="46" customFormat="1" ht="17.6" spans="1:14">
      <c r="A886" s="46" t="s">
        <v>1744</v>
      </c>
      <c r="B886" s="46" t="s">
        <v>1745</v>
      </c>
      <c r="C886" s="46">
        <v>2.26807031307</v>
      </c>
      <c r="D886" s="46">
        <v>1.18146536636</v>
      </c>
      <c r="E886" s="47">
        <v>3.16239782213e-6</v>
      </c>
      <c r="F886" s="47">
        <v>1.36548371603e-5</v>
      </c>
      <c r="G886" s="46" t="s">
        <v>33</v>
      </c>
      <c r="H886" s="46" t="s">
        <v>34</v>
      </c>
      <c r="I886" s="46">
        <v>5.48</v>
      </c>
      <c r="J886" s="46">
        <v>4.9</v>
      </c>
      <c r="K886" s="46">
        <v>4.74</v>
      </c>
      <c r="L886" s="46">
        <v>3.18</v>
      </c>
      <c r="M886" s="46">
        <v>1.55</v>
      </c>
      <c r="N886" s="46">
        <v>2.15</v>
      </c>
    </row>
    <row r="887" s="46" customFormat="1" ht="17.6" spans="1:14">
      <c r="A887" s="46" t="s">
        <v>1746</v>
      </c>
      <c r="B887" s="46" t="s">
        <v>1747</v>
      </c>
      <c r="C887" s="46">
        <v>12.8266099347</v>
      </c>
      <c r="D887" s="46">
        <v>3.68106801226</v>
      </c>
      <c r="E887" s="47">
        <v>3.40290610277e-6</v>
      </c>
      <c r="F887" s="47">
        <v>1.46493132994e-5</v>
      </c>
      <c r="G887" s="46" t="s">
        <v>33</v>
      </c>
      <c r="H887" s="46" t="s">
        <v>34</v>
      </c>
      <c r="I887" s="46">
        <v>1.12</v>
      </c>
      <c r="J887" s="46">
        <v>0.46</v>
      </c>
      <c r="K887" s="46">
        <v>0.74</v>
      </c>
      <c r="L887" s="46">
        <v>0.12</v>
      </c>
      <c r="M887" s="46">
        <v>0.03</v>
      </c>
      <c r="N887" s="46">
        <v>0.04</v>
      </c>
    </row>
    <row r="888" s="46" customFormat="1" ht="17.6" spans="1:14">
      <c r="A888" s="46" t="s">
        <v>1748</v>
      </c>
      <c r="C888" s="46">
        <v>0.4999164834</v>
      </c>
      <c r="D888" s="46">
        <v>-1.0002409981</v>
      </c>
      <c r="E888" s="47">
        <v>3.40382875396e-6</v>
      </c>
      <c r="F888" s="47">
        <v>1.46505427391e-5</v>
      </c>
      <c r="G888" s="46" t="s">
        <v>33</v>
      </c>
      <c r="H888" s="46" t="s">
        <v>37</v>
      </c>
      <c r="I888" s="46">
        <v>4.06</v>
      </c>
      <c r="J888" s="46">
        <v>2.88</v>
      </c>
      <c r="K888" s="46">
        <v>3.14</v>
      </c>
      <c r="L888" s="46">
        <v>7.19</v>
      </c>
      <c r="M888" s="46">
        <v>5.4</v>
      </c>
      <c r="N888" s="46">
        <v>4.68</v>
      </c>
    </row>
    <row r="889" s="46" customFormat="1" ht="17.6" spans="1:14">
      <c r="A889" s="46" t="s">
        <v>1749</v>
      </c>
      <c r="B889" s="46" t="s">
        <v>1750</v>
      </c>
      <c r="C889" s="46">
        <v>3.23612869935</v>
      </c>
      <c r="D889" s="46">
        <v>1.69426898423</v>
      </c>
      <c r="E889" s="47">
        <v>3.64649609079e-6</v>
      </c>
      <c r="F889" s="47">
        <v>1.56306562162e-5</v>
      </c>
      <c r="G889" s="46" t="s">
        <v>33</v>
      </c>
      <c r="H889" s="46" t="s">
        <v>34</v>
      </c>
      <c r="I889" s="46">
        <v>0.76</v>
      </c>
      <c r="J889" s="46">
        <v>1.2</v>
      </c>
      <c r="K889" s="46">
        <v>0.9</v>
      </c>
      <c r="L889" s="46">
        <v>0.41</v>
      </c>
      <c r="M889" s="46">
        <v>0.56</v>
      </c>
      <c r="N889" s="46">
        <v>0.53</v>
      </c>
    </row>
    <row r="890" s="46" customFormat="1" ht="17.6" spans="1:14">
      <c r="A890" s="46" t="s">
        <v>1751</v>
      </c>
      <c r="C890" s="46">
        <v>2.04732307408</v>
      </c>
      <c r="D890" s="46">
        <v>1.03373878218</v>
      </c>
      <c r="E890" s="47">
        <v>3.65658447032e-6</v>
      </c>
      <c r="F890" s="47">
        <v>1.56709789534e-5</v>
      </c>
      <c r="G890" s="46" t="s">
        <v>33</v>
      </c>
      <c r="H890" s="46" t="s">
        <v>34</v>
      </c>
      <c r="I890" s="46">
        <v>2.5</v>
      </c>
      <c r="J890" s="46">
        <v>1.44</v>
      </c>
      <c r="K890" s="46">
        <v>2.2</v>
      </c>
      <c r="L890" s="46">
        <v>0.45</v>
      </c>
      <c r="M890" s="46">
        <v>1.06</v>
      </c>
      <c r="N890" s="46">
        <v>1.21</v>
      </c>
    </row>
    <row r="891" s="46" customFormat="1" ht="17.6" spans="1:14">
      <c r="A891" s="46" t="s">
        <v>1752</v>
      </c>
      <c r="B891" s="46" t="s">
        <v>1753</v>
      </c>
      <c r="C891" s="46">
        <v>3.59095309072</v>
      </c>
      <c r="D891" s="46">
        <v>1.84436680693</v>
      </c>
      <c r="E891" s="47">
        <v>3.76858027676e-6</v>
      </c>
      <c r="F891" s="47">
        <v>1.61149201608e-5</v>
      </c>
      <c r="G891" s="46" t="s">
        <v>33</v>
      </c>
      <c r="H891" s="46" t="s">
        <v>34</v>
      </c>
      <c r="I891" s="46">
        <v>1.92</v>
      </c>
      <c r="J891" s="46">
        <v>1.68</v>
      </c>
      <c r="K891" s="46">
        <v>1.87</v>
      </c>
      <c r="L891" s="46">
        <v>0.77</v>
      </c>
      <c r="M891" s="46">
        <v>0.39</v>
      </c>
      <c r="N891" s="46">
        <v>0.57</v>
      </c>
    </row>
    <row r="892" s="46" customFormat="1" ht="17.6" spans="1:14">
      <c r="A892" s="46" t="s">
        <v>1754</v>
      </c>
      <c r="B892" s="46" t="s">
        <v>1755</v>
      </c>
      <c r="C892" s="46">
        <v>2.85314464078</v>
      </c>
      <c r="D892" s="46">
        <v>1.51255288651</v>
      </c>
      <c r="E892" s="47">
        <v>4.15609595946e-6</v>
      </c>
      <c r="F892" s="47">
        <v>1.76832079148e-5</v>
      </c>
      <c r="G892" s="46" t="s">
        <v>33</v>
      </c>
      <c r="H892" s="46" t="s">
        <v>34</v>
      </c>
      <c r="I892" s="46">
        <v>2.8</v>
      </c>
      <c r="J892" s="46">
        <v>2.63</v>
      </c>
      <c r="K892" s="46">
        <v>2.07</v>
      </c>
      <c r="L892" s="46">
        <v>0.76</v>
      </c>
      <c r="M892" s="46">
        <v>0.87</v>
      </c>
      <c r="N892" s="46">
        <v>0.94</v>
      </c>
    </row>
    <row r="893" s="46" customFormat="1" ht="17.6" spans="1:14">
      <c r="A893" s="46" t="s">
        <v>1756</v>
      </c>
      <c r="B893" s="46" t="s">
        <v>1757</v>
      </c>
      <c r="C893" s="46">
        <v>2.22825806295</v>
      </c>
      <c r="D893" s="46">
        <v>1.15591632629</v>
      </c>
      <c r="E893" s="47">
        <v>4.28850952942e-6</v>
      </c>
      <c r="F893" s="47">
        <v>1.8216264065e-5</v>
      </c>
      <c r="G893" s="46" t="s">
        <v>33</v>
      </c>
      <c r="H893" s="46" t="s">
        <v>34</v>
      </c>
      <c r="I893" s="46">
        <v>0.76</v>
      </c>
      <c r="J893" s="46">
        <v>0.93</v>
      </c>
      <c r="K893" s="46">
        <v>1.02</v>
      </c>
      <c r="L893" s="46">
        <v>0.38</v>
      </c>
      <c r="M893" s="46">
        <v>0.43</v>
      </c>
      <c r="N893" s="46">
        <v>0.34</v>
      </c>
    </row>
    <row r="894" s="46" customFormat="1" ht="17.6" spans="1:14">
      <c r="A894" s="46" t="s">
        <v>1758</v>
      </c>
      <c r="B894" s="46" t="s">
        <v>1759</v>
      </c>
      <c r="C894" s="46">
        <v>0.415287191224</v>
      </c>
      <c r="D894" s="46">
        <v>-1.26781871973</v>
      </c>
      <c r="E894" s="47">
        <v>4.32431862947e-6</v>
      </c>
      <c r="F894" s="47">
        <v>1.8358197438e-5</v>
      </c>
      <c r="G894" s="46" t="s">
        <v>33</v>
      </c>
      <c r="H894" s="46" t="s">
        <v>37</v>
      </c>
      <c r="I894" s="46">
        <v>1.99</v>
      </c>
      <c r="J894" s="46">
        <v>1.15</v>
      </c>
      <c r="K894" s="46">
        <v>0.83</v>
      </c>
      <c r="L894" s="46">
        <v>2.33</v>
      </c>
      <c r="M894" s="46">
        <v>3.47</v>
      </c>
      <c r="N894" s="46">
        <v>2.02</v>
      </c>
    </row>
    <row r="895" s="46" customFormat="1" ht="17.6" spans="1:14">
      <c r="A895" s="46" t="s">
        <v>1760</v>
      </c>
      <c r="B895" s="46" t="s">
        <v>1761</v>
      </c>
      <c r="C895" s="46">
        <v>4.82497823732</v>
      </c>
      <c r="D895" s="46">
        <v>2.27052243523</v>
      </c>
      <c r="E895" s="47">
        <v>4.42782300699e-6</v>
      </c>
      <c r="F895" s="47">
        <v>1.87802740117e-5</v>
      </c>
      <c r="G895" s="46" t="s">
        <v>33</v>
      </c>
      <c r="H895" s="46" t="s">
        <v>34</v>
      </c>
      <c r="I895" s="46">
        <v>0.54</v>
      </c>
      <c r="J895" s="46">
        <v>0.33</v>
      </c>
      <c r="K895" s="46">
        <v>0.43</v>
      </c>
      <c r="L895" s="46">
        <v>0.07</v>
      </c>
      <c r="M895" s="46">
        <v>0.11</v>
      </c>
      <c r="N895" s="46">
        <v>0.08</v>
      </c>
    </row>
    <row r="896" s="46" customFormat="1" ht="17.6" spans="1:14">
      <c r="A896" s="46" t="s">
        <v>1762</v>
      </c>
      <c r="B896" s="46" t="s">
        <v>1763</v>
      </c>
      <c r="C896" s="46">
        <v>15.5832796865</v>
      </c>
      <c r="D896" s="46">
        <v>3.96192699257</v>
      </c>
      <c r="E896" s="47">
        <v>4.57917371258e-6</v>
      </c>
      <c r="F896" s="47">
        <v>1.94007475807e-5</v>
      </c>
      <c r="G896" s="46" t="s">
        <v>33</v>
      </c>
      <c r="H896" s="46" t="s">
        <v>34</v>
      </c>
      <c r="I896" s="46">
        <v>0.31</v>
      </c>
      <c r="J896" s="46">
        <v>0.24</v>
      </c>
      <c r="K896" s="46">
        <v>0.17</v>
      </c>
      <c r="L896" s="46">
        <v>0.03</v>
      </c>
      <c r="M896" s="46">
        <v>0</v>
      </c>
      <c r="N896" s="46">
        <v>0.01</v>
      </c>
    </row>
    <row r="897" s="46" customFormat="1" ht="17.6" spans="1:14">
      <c r="A897" s="46" t="s">
        <v>1764</v>
      </c>
      <c r="B897" s="46" t="s">
        <v>1765</v>
      </c>
      <c r="C897" s="46">
        <v>7.32912910199</v>
      </c>
      <c r="D897" s="46">
        <v>2.8736417775</v>
      </c>
      <c r="E897" s="47">
        <v>4.65156945279e-6</v>
      </c>
      <c r="F897" s="47">
        <v>1.96857089999e-5</v>
      </c>
      <c r="G897" s="46" t="s">
        <v>33</v>
      </c>
      <c r="H897" s="46" t="s">
        <v>34</v>
      </c>
      <c r="I897" s="46">
        <v>1.28</v>
      </c>
      <c r="J897" s="46">
        <v>0.85</v>
      </c>
      <c r="K897" s="46">
        <v>1.08</v>
      </c>
      <c r="L897" s="46">
        <v>0.04</v>
      </c>
      <c r="M897" s="46">
        <v>0.11</v>
      </c>
      <c r="N897" s="46">
        <v>0.13</v>
      </c>
    </row>
    <row r="898" s="46" customFormat="1" ht="17.6" spans="1:14">
      <c r="A898" s="46" t="s">
        <v>1766</v>
      </c>
      <c r="B898" s="46" t="s">
        <v>1767</v>
      </c>
      <c r="C898" s="46">
        <v>2.10167837383</v>
      </c>
      <c r="D898" s="46">
        <v>1.07154190622</v>
      </c>
      <c r="E898" s="47">
        <v>4.74988956164e-6</v>
      </c>
      <c r="F898" s="47">
        <v>2.00907136746e-5</v>
      </c>
      <c r="G898" s="46" t="s">
        <v>33</v>
      </c>
      <c r="H898" s="46" t="s">
        <v>34</v>
      </c>
      <c r="I898" s="46">
        <v>7.87</v>
      </c>
      <c r="J898" s="46">
        <v>7.11</v>
      </c>
      <c r="K898" s="46">
        <v>6.04</v>
      </c>
      <c r="L898" s="46">
        <v>2.73</v>
      </c>
      <c r="M898" s="46">
        <v>2.05</v>
      </c>
      <c r="N898" s="46">
        <v>3.27</v>
      </c>
    </row>
    <row r="899" s="46" customFormat="1" ht="17.6" spans="1:14">
      <c r="A899" s="46" t="s">
        <v>1768</v>
      </c>
      <c r="B899" s="46" t="s">
        <v>1769</v>
      </c>
      <c r="C899" s="46">
        <v>3.71927931256</v>
      </c>
      <c r="D899" s="46">
        <v>1.89502309636</v>
      </c>
      <c r="E899" s="47">
        <v>4.76622985248e-6</v>
      </c>
      <c r="F899" s="47">
        <v>2.0156121353e-5</v>
      </c>
      <c r="G899" s="46" t="s">
        <v>33</v>
      </c>
      <c r="H899" s="46" t="s">
        <v>34</v>
      </c>
      <c r="I899" s="46">
        <v>0.91</v>
      </c>
      <c r="J899" s="46">
        <v>0.95</v>
      </c>
      <c r="K899" s="46">
        <v>0.94</v>
      </c>
      <c r="L899" s="46">
        <v>0.16</v>
      </c>
      <c r="M899" s="46">
        <v>0.5</v>
      </c>
      <c r="N899" s="46">
        <v>0.14</v>
      </c>
    </row>
    <row r="900" s="46" customFormat="1" ht="17.6" spans="1:14">
      <c r="A900" s="46" t="s">
        <v>1770</v>
      </c>
      <c r="B900" s="46" t="s">
        <v>1771</v>
      </c>
      <c r="C900" s="46">
        <v>2.69288618016</v>
      </c>
      <c r="D900" s="46">
        <v>1.42915325294</v>
      </c>
      <c r="E900" s="47">
        <v>4.93137445102e-6</v>
      </c>
      <c r="F900" s="47">
        <v>2.08124092953e-5</v>
      </c>
      <c r="G900" s="46" t="s">
        <v>33</v>
      </c>
      <c r="H900" s="46" t="s">
        <v>34</v>
      </c>
      <c r="I900" s="46">
        <v>2.83</v>
      </c>
      <c r="J900" s="46">
        <v>2.92</v>
      </c>
      <c r="K900" s="46">
        <v>3.04</v>
      </c>
      <c r="L900" s="46">
        <v>1.93</v>
      </c>
      <c r="M900" s="46">
        <v>0.78</v>
      </c>
      <c r="N900" s="46">
        <v>0.59</v>
      </c>
    </row>
    <row r="901" s="46" customFormat="1" ht="17.6" spans="1:14">
      <c r="A901" s="46" t="s">
        <v>1772</v>
      </c>
      <c r="B901" s="46" t="s">
        <v>1773</v>
      </c>
      <c r="C901" s="46">
        <v>15.4191772199</v>
      </c>
      <c r="D901" s="46">
        <v>3.94665387879</v>
      </c>
      <c r="E901" s="47">
        <v>5.38794533226e-6</v>
      </c>
      <c r="F901" s="47">
        <v>2.26603106814e-5</v>
      </c>
      <c r="G901" s="46" t="s">
        <v>33</v>
      </c>
      <c r="H901" s="46" t="s">
        <v>34</v>
      </c>
      <c r="I901" s="46">
        <v>5.59</v>
      </c>
      <c r="J901" s="46">
        <v>5.71</v>
      </c>
      <c r="K901" s="46">
        <v>8.91</v>
      </c>
      <c r="L901" s="46">
        <v>0.33</v>
      </c>
      <c r="M901" s="46">
        <v>0.39</v>
      </c>
      <c r="N901" s="46">
        <v>0.54</v>
      </c>
    </row>
    <row r="902" s="46" customFormat="1" ht="17.6" spans="1:14">
      <c r="A902" s="46" t="s">
        <v>1774</v>
      </c>
      <c r="B902" s="46" t="s">
        <v>1775</v>
      </c>
      <c r="C902" s="46">
        <v>3.12384807749</v>
      </c>
      <c r="D902" s="46">
        <v>1.64332429241</v>
      </c>
      <c r="E902" s="47">
        <v>5.59859205929e-6</v>
      </c>
      <c r="F902" s="47">
        <v>2.34946754722e-5</v>
      </c>
      <c r="G902" s="46" t="s">
        <v>33</v>
      </c>
      <c r="H902" s="46" t="s">
        <v>34</v>
      </c>
      <c r="I902" s="46">
        <v>0.49</v>
      </c>
      <c r="J902" s="46">
        <v>0.88</v>
      </c>
      <c r="K902" s="46">
        <v>0.57</v>
      </c>
      <c r="L902" s="46">
        <v>0.36</v>
      </c>
      <c r="M902" s="46">
        <v>0.07</v>
      </c>
      <c r="N902" s="46">
        <v>0.25</v>
      </c>
    </row>
    <row r="903" s="46" customFormat="1" ht="17.6" spans="1:14">
      <c r="A903" s="46" t="s">
        <v>1776</v>
      </c>
      <c r="B903" s="46" t="s">
        <v>1777</v>
      </c>
      <c r="C903" s="46">
        <v>2.17364526604</v>
      </c>
      <c r="D903" s="46">
        <v>1.12011651503</v>
      </c>
      <c r="E903" s="47">
        <v>5.71172204388e-6</v>
      </c>
      <c r="F903" s="47">
        <v>2.3938850345e-5</v>
      </c>
      <c r="G903" s="46" t="s">
        <v>33</v>
      </c>
      <c r="H903" s="46" t="s">
        <v>34</v>
      </c>
      <c r="I903" s="46">
        <v>3.33</v>
      </c>
      <c r="J903" s="46">
        <v>2.98</v>
      </c>
      <c r="K903" s="46">
        <v>5.38</v>
      </c>
      <c r="L903" s="46">
        <v>2.63</v>
      </c>
      <c r="M903" s="46">
        <v>1.19</v>
      </c>
      <c r="N903" s="46">
        <v>1.52</v>
      </c>
    </row>
    <row r="904" s="46" customFormat="1" ht="17.6" spans="1:14">
      <c r="A904" s="46" t="s">
        <v>1778</v>
      </c>
      <c r="B904" s="46" t="s">
        <v>1779</v>
      </c>
      <c r="C904" s="46">
        <v>2.93811884609</v>
      </c>
      <c r="D904" s="46">
        <v>1.55489275369</v>
      </c>
      <c r="E904" s="47">
        <v>5.86355933232e-6</v>
      </c>
      <c r="F904" s="47">
        <v>2.45394493113e-5</v>
      </c>
      <c r="G904" s="46" t="s">
        <v>33</v>
      </c>
      <c r="H904" s="46" t="s">
        <v>34</v>
      </c>
      <c r="I904" s="46">
        <v>1.95</v>
      </c>
      <c r="J904" s="46">
        <v>2.41</v>
      </c>
      <c r="K904" s="46">
        <v>1.69</v>
      </c>
      <c r="L904" s="46">
        <v>0.66</v>
      </c>
      <c r="M904" s="46">
        <v>0.68</v>
      </c>
      <c r="N904" s="46">
        <v>0.43</v>
      </c>
    </row>
    <row r="905" s="46" customFormat="1" ht="17.6" spans="1:14">
      <c r="A905" s="46" t="s">
        <v>1780</v>
      </c>
      <c r="B905" s="46" t="s">
        <v>1781</v>
      </c>
      <c r="C905" s="46">
        <v>3.85146443936</v>
      </c>
      <c r="D905" s="46">
        <v>1.94540710495</v>
      </c>
      <c r="E905" s="47">
        <v>6.54892186757e-6</v>
      </c>
      <c r="F905" s="47">
        <v>2.72638588321e-5</v>
      </c>
      <c r="G905" s="46" t="s">
        <v>33</v>
      </c>
      <c r="H905" s="46" t="s">
        <v>34</v>
      </c>
      <c r="I905" s="46">
        <v>1.77</v>
      </c>
      <c r="J905" s="46">
        <v>2.08</v>
      </c>
      <c r="K905" s="46">
        <v>2.18</v>
      </c>
      <c r="L905" s="46">
        <v>0.25</v>
      </c>
      <c r="M905" s="46">
        <v>0.62</v>
      </c>
      <c r="N905" s="46">
        <v>0.77</v>
      </c>
    </row>
    <row r="906" s="46" customFormat="1" ht="17.6" spans="1:14">
      <c r="A906" s="46" t="s">
        <v>1782</v>
      </c>
      <c r="C906" s="46">
        <v>3.35454562794</v>
      </c>
      <c r="D906" s="46">
        <v>1.74611736711</v>
      </c>
      <c r="E906" s="47">
        <v>6.70016826019e-6</v>
      </c>
      <c r="F906" s="47">
        <v>2.78682889274e-5</v>
      </c>
      <c r="G906" s="46" t="s">
        <v>33</v>
      </c>
      <c r="H906" s="46" t="s">
        <v>34</v>
      </c>
      <c r="I906" s="46">
        <v>0.95</v>
      </c>
      <c r="J906" s="46">
        <v>0.65</v>
      </c>
      <c r="K906" s="46">
        <v>0.87</v>
      </c>
      <c r="L906" s="46">
        <v>0.23</v>
      </c>
      <c r="M906" s="46">
        <v>0.1</v>
      </c>
      <c r="N906" s="46">
        <v>0.23</v>
      </c>
    </row>
    <row r="907" s="46" customFormat="1" ht="17.6" spans="1:14">
      <c r="A907" s="46" t="s">
        <v>1783</v>
      </c>
      <c r="B907" s="46" t="s">
        <v>1784</v>
      </c>
      <c r="C907" s="46">
        <v>67.725150611</v>
      </c>
      <c r="D907" s="46">
        <v>6.08161979166</v>
      </c>
      <c r="E907" s="47">
        <v>6.79559732016e-6</v>
      </c>
      <c r="F907" s="47">
        <v>2.82498827859e-5</v>
      </c>
      <c r="G907" s="46" t="s">
        <v>33</v>
      </c>
      <c r="H907" s="46" t="s">
        <v>34</v>
      </c>
      <c r="I907" s="46">
        <v>0.2</v>
      </c>
      <c r="J907" s="46">
        <v>0.53</v>
      </c>
      <c r="K907" s="46">
        <v>0.43</v>
      </c>
      <c r="L907" s="46">
        <v>0</v>
      </c>
      <c r="M907" s="46">
        <v>0</v>
      </c>
      <c r="N907" s="46">
        <v>0</v>
      </c>
    </row>
    <row r="908" s="46" customFormat="1" ht="17.6" spans="1:14">
      <c r="A908" s="46" t="s">
        <v>1785</v>
      </c>
      <c r="B908" s="46" t="s">
        <v>1786</v>
      </c>
      <c r="C908" s="46">
        <v>5.12011376232</v>
      </c>
      <c r="D908" s="46">
        <v>2.3561758654</v>
      </c>
      <c r="E908" s="47">
        <v>7.0862214789e-6</v>
      </c>
      <c r="F908" s="47">
        <v>2.93836702759e-5</v>
      </c>
      <c r="G908" s="46" t="s">
        <v>33</v>
      </c>
      <c r="H908" s="46" t="s">
        <v>34</v>
      </c>
      <c r="I908" s="46">
        <v>0.37</v>
      </c>
      <c r="J908" s="46">
        <v>0.08</v>
      </c>
      <c r="K908" s="46">
        <v>0.13</v>
      </c>
      <c r="L908" s="46">
        <v>0.02</v>
      </c>
      <c r="M908" s="46">
        <v>0.03</v>
      </c>
      <c r="N908" s="46">
        <v>0.01</v>
      </c>
    </row>
    <row r="909" s="46" customFormat="1" ht="17.6" spans="1:14">
      <c r="A909" s="46" t="s">
        <v>1787</v>
      </c>
      <c r="B909" s="46" t="s">
        <v>1788</v>
      </c>
      <c r="C909" s="46">
        <v>0.483492243665</v>
      </c>
      <c r="D909" s="46">
        <v>-1.04843534917</v>
      </c>
      <c r="E909" s="47">
        <v>7.42280549311e-6</v>
      </c>
      <c r="F909" s="47">
        <v>3.06742601842e-5</v>
      </c>
      <c r="G909" s="46" t="s">
        <v>33</v>
      </c>
      <c r="H909" s="46" t="s">
        <v>37</v>
      </c>
      <c r="I909" s="46">
        <v>1.01</v>
      </c>
      <c r="J909" s="46">
        <v>1.04</v>
      </c>
      <c r="K909" s="46">
        <v>0.54</v>
      </c>
      <c r="L909" s="46">
        <v>2.95</v>
      </c>
      <c r="M909" s="46">
        <v>3.49</v>
      </c>
      <c r="N909" s="46">
        <v>2.2</v>
      </c>
    </row>
    <row r="910" s="46" customFormat="1" ht="17.6" spans="1:14">
      <c r="A910" s="46" t="s">
        <v>1789</v>
      </c>
      <c r="B910" s="46" t="s">
        <v>1790</v>
      </c>
      <c r="C910" s="46">
        <v>2.42275020749</v>
      </c>
      <c r="D910" s="46">
        <v>1.27664566645</v>
      </c>
      <c r="E910" s="47">
        <v>7.85461641946e-6</v>
      </c>
      <c r="F910" s="47">
        <v>3.23656358714e-5</v>
      </c>
      <c r="G910" s="46" t="s">
        <v>33</v>
      </c>
      <c r="H910" s="46" t="s">
        <v>34</v>
      </c>
      <c r="I910" s="46">
        <v>2.85</v>
      </c>
      <c r="J910" s="46">
        <v>2.64</v>
      </c>
      <c r="K910" s="46">
        <v>2.56</v>
      </c>
      <c r="L910" s="46">
        <v>1.15</v>
      </c>
      <c r="M910" s="46">
        <v>0.45</v>
      </c>
      <c r="N910" s="46">
        <v>0.78</v>
      </c>
    </row>
    <row r="911" s="46" customFormat="1" ht="17.6" spans="1:14">
      <c r="A911" s="46" t="s">
        <v>1791</v>
      </c>
      <c r="B911" s="46" t="s">
        <v>1792</v>
      </c>
      <c r="C911" s="46">
        <v>64.9169309952</v>
      </c>
      <c r="D911" s="46">
        <v>6.02052289171</v>
      </c>
      <c r="E911" s="47">
        <v>7.9712470208e-6</v>
      </c>
      <c r="F911" s="47">
        <v>3.28109482258e-5</v>
      </c>
      <c r="G911" s="46" t="s">
        <v>33</v>
      </c>
      <c r="H911" s="46" t="s">
        <v>34</v>
      </c>
      <c r="I911" s="46">
        <v>0.34</v>
      </c>
      <c r="J911" s="46">
        <v>0.33</v>
      </c>
      <c r="K911" s="46">
        <v>0.35</v>
      </c>
      <c r="L911" s="46">
        <v>0</v>
      </c>
      <c r="M911" s="46">
        <v>0</v>
      </c>
      <c r="N911" s="46">
        <v>0</v>
      </c>
    </row>
    <row r="912" s="46" customFormat="1" ht="17.6" spans="1:14">
      <c r="A912" s="46" t="s">
        <v>1793</v>
      </c>
      <c r="B912" s="46" t="s">
        <v>1794</v>
      </c>
      <c r="C912" s="46">
        <v>2.72434480243</v>
      </c>
      <c r="D912" s="46">
        <v>1.44590930734</v>
      </c>
      <c r="E912" s="47">
        <v>7.98838804502e-6</v>
      </c>
      <c r="F912" s="47">
        <v>3.28756191609e-5</v>
      </c>
      <c r="G912" s="46" t="s">
        <v>33</v>
      </c>
      <c r="H912" s="46" t="s">
        <v>34</v>
      </c>
      <c r="I912" s="46">
        <v>0.85</v>
      </c>
      <c r="J912" s="46">
        <v>1.52</v>
      </c>
      <c r="K912" s="46">
        <v>1.06</v>
      </c>
      <c r="L912" s="46">
        <v>0.52</v>
      </c>
      <c r="M912" s="46">
        <v>0.24</v>
      </c>
      <c r="N912" s="46">
        <v>0.23</v>
      </c>
    </row>
    <row r="913" s="46" customFormat="1" ht="17.6" spans="1:14">
      <c r="A913" s="46" t="s">
        <v>1795</v>
      </c>
      <c r="B913" s="46" t="s">
        <v>1796</v>
      </c>
      <c r="C913" s="46">
        <v>2.22267886944</v>
      </c>
      <c r="D913" s="46">
        <v>1.1522995242</v>
      </c>
      <c r="E913" s="47">
        <v>8.05990165664e-6</v>
      </c>
      <c r="F913" s="47">
        <v>3.31462014302e-5</v>
      </c>
      <c r="G913" s="46" t="s">
        <v>33</v>
      </c>
      <c r="H913" s="46" t="s">
        <v>34</v>
      </c>
      <c r="I913" s="46">
        <v>4</v>
      </c>
      <c r="J913" s="46">
        <v>3.23</v>
      </c>
      <c r="K913" s="46">
        <v>4.2</v>
      </c>
      <c r="L913" s="46">
        <v>2.47</v>
      </c>
      <c r="M913" s="46">
        <v>1.13</v>
      </c>
      <c r="N913" s="46">
        <v>1.5</v>
      </c>
    </row>
    <row r="914" s="46" customFormat="1" ht="17.6" spans="1:14">
      <c r="A914" s="46" t="s">
        <v>1797</v>
      </c>
      <c r="B914" s="46" t="s">
        <v>1798</v>
      </c>
      <c r="C914" s="46">
        <v>4.03687414288</v>
      </c>
      <c r="D914" s="46">
        <v>2.0132386088</v>
      </c>
      <c r="E914" s="47">
        <v>8.179782257e-6</v>
      </c>
      <c r="F914" s="47">
        <v>3.36151630744e-5</v>
      </c>
      <c r="G914" s="46" t="s">
        <v>33</v>
      </c>
      <c r="H914" s="46" t="s">
        <v>34</v>
      </c>
      <c r="I914" s="46">
        <v>2.3</v>
      </c>
      <c r="J914" s="46">
        <v>2.33</v>
      </c>
      <c r="K914" s="46">
        <v>2.6</v>
      </c>
      <c r="L914" s="46">
        <v>0.69</v>
      </c>
      <c r="M914" s="46">
        <v>0.53</v>
      </c>
      <c r="N914" s="46">
        <v>0.76</v>
      </c>
    </row>
    <row r="915" s="46" customFormat="1" ht="17.6" spans="1:14">
      <c r="A915" s="46" t="s">
        <v>1799</v>
      </c>
      <c r="B915" s="46" t="s">
        <v>1800</v>
      </c>
      <c r="C915" s="46">
        <v>2.44854182204</v>
      </c>
      <c r="D915" s="46">
        <v>1.29192283804</v>
      </c>
      <c r="E915" s="47">
        <v>8.21237037989e-6</v>
      </c>
      <c r="F915" s="47">
        <v>3.37370278004e-5</v>
      </c>
      <c r="G915" s="46" t="s">
        <v>33</v>
      </c>
      <c r="H915" s="46" t="s">
        <v>34</v>
      </c>
      <c r="I915" s="46">
        <v>2.77</v>
      </c>
      <c r="J915" s="46">
        <v>3.19</v>
      </c>
      <c r="K915" s="46">
        <v>2.42</v>
      </c>
      <c r="L915" s="46">
        <v>1.11</v>
      </c>
      <c r="M915" s="46">
        <v>0.95</v>
      </c>
      <c r="N915" s="46">
        <v>1.35</v>
      </c>
    </row>
    <row r="916" s="46" customFormat="1" ht="17.6" spans="1:14">
      <c r="A916" s="46" t="s">
        <v>1801</v>
      </c>
      <c r="B916" s="46" t="s">
        <v>1802</v>
      </c>
      <c r="C916" s="46">
        <v>2.97472461831</v>
      </c>
      <c r="D916" s="46">
        <v>1.57275611878</v>
      </c>
      <c r="E916" s="47">
        <v>8.23412297666e-6</v>
      </c>
      <c r="F916" s="47">
        <v>3.38203475789e-5</v>
      </c>
      <c r="G916" s="46" t="s">
        <v>33</v>
      </c>
      <c r="H916" s="46" t="s">
        <v>34</v>
      </c>
      <c r="I916" s="46">
        <v>0.91</v>
      </c>
      <c r="J916" s="46">
        <v>1.33</v>
      </c>
      <c r="K916" s="46">
        <v>1.85</v>
      </c>
      <c r="L916" s="46">
        <v>0.3</v>
      </c>
      <c r="M916" s="46">
        <v>0.91</v>
      </c>
      <c r="N916" s="46">
        <v>0.42</v>
      </c>
    </row>
    <row r="917" s="46" customFormat="1" ht="17.6" spans="1:14">
      <c r="A917" s="46" t="s">
        <v>1803</v>
      </c>
      <c r="B917" s="46" t="s">
        <v>1804</v>
      </c>
      <c r="C917" s="46">
        <v>2.01669852866</v>
      </c>
      <c r="D917" s="46">
        <v>1.01199543511</v>
      </c>
      <c r="E917" s="47">
        <v>8.24774565299e-6</v>
      </c>
      <c r="F917" s="47">
        <v>3.38702512111e-5</v>
      </c>
      <c r="G917" s="46" t="s">
        <v>33</v>
      </c>
      <c r="H917" s="46" t="s">
        <v>34</v>
      </c>
      <c r="I917" s="46">
        <v>1.72</v>
      </c>
      <c r="J917" s="46">
        <v>1.9</v>
      </c>
      <c r="K917" s="46">
        <v>1.82</v>
      </c>
      <c r="L917" s="46">
        <v>0.78</v>
      </c>
      <c r="M917" s="46">
        <v>0.88</v>
      </c>
      <c r="N917" s="46">
        <v>0.84</v>
      </c>
    </row>
    <row r="918" s="46" customFormat="1" ht="17.6" spans="1:14">
      <c r="A918" s="46" t="s">
        <v>1805</v>
      </c>
      <c r="B918" s="46" t="s">
        <v>1806</v>
      </c>
      <c r="C918" s="46">
        <v>2.74044496254</v>
      </c>
      <c r="D918" s="46">
        <v>1.45441016075</v>
      </c>
      <c r="E918" s="47">
        <v>8.5310567343e-6</v>
      </c>
      <c r="F918" s="47">
        <v>3.5002446337e-5</v>
      </c>
      <c r="G918" s="46" t="s">
        <v>33</v>
      </c>
      <c r="H918" s="46" t="s">
        <v>34</v>
      </c>
      <c r="I918" s="46">
        <v>0.55</v>
      </c>
      <c r="J918" s="46">
        <v>0.51</v>
      </c>
      <c r="K918" s="46">
        <v>0.49</v>
      </c>
      <c r="L918" s="46">
        <v>0.15</v>
      </c>
      <c r="M918" s="46">
        <v>0.17</v>
      </c>
      <c r="N918" s="46">
        <v>0.13</v>
      </c>
    </row>
    <row r="919" s="46" customFormat="1" ht="17.6" spans="1:14">
      <c r="A919" s="46" t="s">
        <v>1807</v>
      </c>
      <c r="B919" s="46" t="s">
        <v>1808</v>
      </c>
      <c r="C919" s="46">
        <v>2.21376171413</v>
      </c>
      <c r="D919" s="46">
        <v>1.14649994102</v>
      </c>
      <c r="E919" s="47">
        <v>9.43153767171e-6</v>
      </c>
      <c r="F919" s="47">
        <v>3.85252347844e-5</v>
      </c>
      <c r="G919" s="46" t="s">
        <v>33</v>
      </c>
      <c r="H919" s="46" t="s">
        <v>34</v>
      </c>
      <c r="I919" s="46">
        <v>6.16</v>
      </c>
      <c r="J919" s="46">
        <v>4.13</v>
      </c>
      <c r="K919" s="46">
        <v>4.99</v>
      </c>
      <c r="L919" s="46">
        <v>1.05</v>
      </c>
      <c r="M919" s="46">
        <v>3.93</v>
      </c>
      <c r="N919" s="46">
        <v>3.13</v>
      </c>
    </row>
    <row r="920" s="46" customFormat="1" ht="17.6" spans="1:14">
      <c r="A920" s="46" t="s">
        <v>1809</v>
      </c>
      <c r="B920" s="46" t="s">
        <v>1810</v>
      </c>
      <c r="C920" s="46">
        <v>4.4894679274</v>
      </c>
      <c r="D920" s="46">
        <v>2.16654447303</v>
      </c>
      <c r="E920" s="47">
        <v>1.00240444205e-5</v>
      </c>
      <c r="F920" s="47">
        <v>4.08583746078e-5</v>
      </c>
      <c r="G920" s="46" t="s">
        <v>33</v>
      </c>
      <c r="H920" s="46" t="s">
        <v>34</v>
      </c>
      <c r="I920" s="46">
        <v>2.19</v>
      </c>
      <c r="J920" s="46">
        <v>3.62</v>
      </c>
      <c r="K920" s="46">
        <v>3.12</v>
      </c>
      <c r="L920" s="46">
        <v>0.34</v>
      </c>
      <c r="M920" s="46">
        <v>0.53</v>
      </c>
      <c r="N920" s="46">
        <v>0.38</v>
      </c>
    </row>
    <row r="921" s="46" customFormat="1" ht="17.6" spans="1:14">
      <c r="A921" s="46" t="s">
        <v>1811</v>
      </c>
      <c r="B921" s="46" t="s">
        <v>1812</v>
      </c>
      <c r="C921" s="46">
        <v>2.65779425986</v>
      </c>
      <c r="D921" s="46">
        <v>1.41022942976</v>
      </c>
      <c r="E921" s="47">
        <v>1.0089337967e-5</v>
      </c>
      <c r="F921" s="47">
        <v>4.11099406852e-5</v>
      </c>
      <c r="G921" s="46" t="s">
        <v>33</v>
      </c>
      <c r="H921" s="46" t="s">
        <v>34</v>
      </c>
      <c r="I921" s="46">
        <v>1.68</v>
      </c>
      <c r="J921" s="46">
        <v>1.21</v>
      </c>
      <c r="K921" s="46">
        <v>1.16</v>
      </c>
      <c r="L921" s="46">
        <v>0.39</v>
      </c>
      <c r="M921" s="46">
        <v>0.48</v>
      </c>
      <c r="N921" s="46">
        <v>0.49</v>
      </c>
    </row>
    <row r="922" s="46" customFormat="1" ht="17.6" spans="1:14">
      <c r="A922" s="46" t="s">
        <v>1813</v>
      </c>
      <c r="B922" s="46" t="s">
        <v>1814</v>
      </c>
      <c r="C922" s="46">
        <v>0.355240574144</v>
      </c>
      <c r="D922" s="46">
        <v>-1.49313172499</v>
      </c>
      <c r="E922" s="47">
        <v>1.04098530446e-5</v>
      </c>
      <c r="F922" s="47">
        <v>4.23408897182e-5</v>
      </c>
      <c r="G922" s="46" t="s">
        <v>33</v>
      </c>
      <c r="H922" s="46" t="s">
        <v>37</v>
      </c>
      <c r="I922" s="46">
        <v>3</v>
      </c>
      <c r="J922" s="46">
        <v>2.11</v>
      </c>
      <c r="K922" s="46">
        <v>2.18</v>
      </c>
      <c r="L922" s="46">
        <v>5.63</v>
      </c>
      <c r="M922" s="46">
        <v>6.74</v>
      </c>
      <c r="N922" s="46">
        <v>4.8</v>
      </c>
    </row>
    <row r="923" s="46" customFormat="1" ht="17.6" spans="1:14">
      <c r="A923" s="46" t="s">
        <v>1815</v>
      </c>
      <c r="B923" s="46" t="s">
        <v>1816</v>
      </c>
      <c r="C923" s="46">
        <v>10.4982164978</v>
      </c>
      <c r="D923" s="46">
        <v>3.3920723496</v>
      </c>
      <c r="E923" s="47">
        <v>1.04275357691e-5</v>
      </c>
      <c r="F923" s="47">
        <v>4.23915642896e-5</v>
      </c>
      <c r="G923" s="46" t="s">
        <v>33</v>
      </c>
      <c r="H923" s="46" t="s">
        <v>34</v>
      </c>
      <c r="I923" s="46">
        <v>0.45</v>
      </c>
      <c r="J923" s="46">
        <v>1.24</v>
      </c>
      <c r="K923" s="46">
        <v>0.6</v>
      </c>
      <c r="L923" s="46">
        <v>0.02</v>
      </c>
      <c r="M923" s="46">
        <v>0</v>
      </c>
      <c r="N923" s="46">
        <v>0.17</v>
      </c>
    </row>
    <row r="924" s="46" customFormat="1" ht="17.6" spans="1:14">
      <c r="A924" s="46" t="s">
        <v>1817</v>
      </c>
      <c r="B924" s="46" t="s">
        <v>1818</v>
      </c>
      <c r="C924" s="46">
        <v>0.300579215984</v>
      </c>
      <c r="D924" s="46">
        <v>-1.73418283957</v>
      </c>
      <c r="E924" s="47">
        <v>1.07048033179e-5</v>
      </c>
      <c r="F924" s="47">
        <v>4.34330208011e-5</v>
      </c>
      <c r="G924" s="46" t="s">
        <v>33</v>
      </c>
      <c r="H924" s="46" t="s">
        <v>37</v>
      </c>
      <c r="I924" s="46">
        <v>0.37</v>
      </c>
      <c r="J924" s="46">
        <v>0.27</v>
      </c>
      <c r="K924" s="46">
        <v>0.17</v>
      </c>
      <c r="L924" s="46">
        <v>0.4</v>
      </c>
      <c r="M924" s="46">
        <v>1.53</v>
      </c>
      <c r="N924" s="46">
        <v>0.78</v>
      </c>
    </row>
    <row r="925" s="46" customFormat="1" ht="17.6" spans="1:14">
      <c r="A925" s="46" t="s">
        <v>1819</v>
      </c>
      <c r="B925" s="46" t="s">
        <v>1820</v>
      </c>
      <c r="C925" s="46">
        <v>5.66443891588</v>
      </c>
      <c r="D925" s="46">
        <v>2.50193305872</v>
      </c>
      <c r="E925" s="47">
        <v>1.09022326412e-5</v>
      </c>
      <c r="F925" s="47">
        <v>4.41950721048e-5</v>
      </c>
      <c r="G925" s="46" t="s">
        <v>33</v>
      </c>
      <c r="H925" s="46" t="s">
        <v>34</v>
      </c>
      <c r="I925" s="46">
        <v>0.87</v>
      </c>
      <c r="J925" s="46">
        <v>0.8</v>
      </c>
      <c r="K925" s="46">
        <v>0.9</v>
      </c>
      <c r="L925" s="46">
        <v>0.05</v>
      </c>
      <c r="M925" s="46">
        <v>0.17</v>
      </c>
      <c r="N925" s="46">
        <v>0.29</v>
      </c>
    </row>
    <row r="926" s="46" customFormat="1" ht="17.6" spans="1:14">
      <c r="A926" s="46" t="s">
        <v>1821</v>
      </c>
      <c r="B926" s="46" t="s">
        <v>1822</v>
      </c>
      <c r="C926" s="46">
        <v>2.97088349888</v>
      </c>
      <c r="D926" s="46">
        <v>1.57089203201</v>
      </c>
      <c r="E926" s="47">
        <v>1.09986810824e-5</v>
      </c>
      <c r="F926" s="47">
        <v>4.45624857033e-5</v>
      </c>
      <c r="G926" s="46" t="s">
        <v>33</v>
      </c>
      <c r="H926" s="46" t="s">
        <v>34</v>
      </c>
      <c r="I926" s="46">
        <v>2.16</v>
      </c>
      <c r="J926" s="46">
        <v>1.64</v>
      </c>
      <c r="K926" s="46">
        <v>1.83</v>
      </c>
      <c r="L926" s="46">
        <v>0.51</v>
      </c>
      <c r="M926" s="46">
        <v>0.84</v>
      </c>
      <c r="N926" s="46">
        <v>0.46</v>
      </c>
    </row>
    <row r="927" s="46" customFormat="1" ht="17.6" spans="1:14">
      <c r="A927" s="46" t="s">
        <v>1823</v>
      </c>
      <c r="B927" s="46" t="s">
        <v>1824</v>
      </c>
      <c r="C927" s="46">
        <v>3.40626370912</v>
      </c>
      <c r="D927" s="46">
        <v>1.76819013117</v>
      </c>
      <c r="E927" s="47">
        <v>1.14578648254e-5</v>
      </c>
      <c r="F927" s="47">
        <v>4.63412798785e-5</v>
      </c>
      <c r="G927" s="46" t="s">
        <v>33</v>
      </c>
      <c r="H927" s="46" t="s">
        <v>34</v>
      </c>
      <c r="I927" s="46">
        <v>1.6</v>
      </c>
      <c r="J927" s="46">
        <v>1.41</v>
      </c>
      <c r="K927" s="46">
        <v>0.94</v>
      </c>
      <c r="L927" s="46">
        <v>0.4</v>
      </c>
      <c r="M927" s="46">
        <v>0.46</v>
      </c>
      <c r="N927" s="46">
        <v>0.24</v>
      </c>
    </row>
    <row r="928" s="46" customFormat="1" ht="17.6" spans="1:14">
      <c r="A928" s="46" t="s">
        <v>1825</v>
      </c>
      <c r="B928" s="46" t="s">
        <v>1826</v>
      </c>
      <c r="C928" s="46">
        <v>0.051154763735</v>
      </c>
      <c r="D928" s="46">
        <v>-4.28898759405</v>
      </c>
      <c r="E928" s="47">
        <v>1.14643913435e-5</v>
      </c>
      <c r="F928" s="47">
        <v>4.63595230747e-5</v>
      </c>
      <c r="G928" s="46" t="s">
        <v>33</v>
      </c>
      <c r="H928" s="46" t="s">
        <v>37</v>
      </c>
      <c r="I928" s="46">
        <v>0</v>
      </c>
      <c r="J928" s="46">
        <v>0.4</v>
      </c>
      <c r="K928" s="46">
        <v>0.01</v>
      </c>
      <c r="L928" s="46">
        <v>1.79</v>
      </c>
      <c r="M928" s="46">
        <v>3.02</v>
      </c>
      <c r="N928" s="46">
        <v>1.36</v>
      </c>
    </row>
    <row r="929" s="46" customFormat="1" ht="17.6" spans="1:14">
      <c r="A929" s="46" t="s">
        <v>1827</v>
      </c>
      <c r="B929" s="46" t="s">
        <v>1828</v>
      </c>
      <c r="C929" s="46">
        <v>2.13038027415</v>
      </c>
      <c r="D929" s="46">
        <v>1.09111097536</v>
      </c>
      <c r="E929" s="47">
        <v>1.14796489848e-5</v>
      </c>
      <c r="F929" s="47">
        <v>4.64130604261e-5</v>
      </c>
      <c r="G929" s="46" t="s">
        <v>33</v>
      </c>
      <c r="H929" s="46" t="s">
        <v>34</v>
      </c>
      <c r="I929" s="46">
        <v>6.04</v>
      </c>
      <c r="J929" s="46">
        <v>6.85</v>
      </c>
      <c r="K929" s="46">
        <v>6.44</v>
      </c>
      <c r="L929" s="46">
        <v>4.83</v>
      </c>
      <c r="M929" s="46">
        <v>2.79</v>
      </c>
      <c r="N929" s="46">
        <v>3.02</v>
      </c>
    </row>
    <row r="930" s="46" customFormat="1" ht="17.6" spans="1:14">
      <c r="A930" s="46" t="s">
        <v>1829</v>
      </c>
      <c r="B930" s="46" t="s">
        <v>1830</v>
      </c>
      <c r="C930" s="46">
        <v>10.0690062208</v>
      </c>
      <c r="D930" s="46">
        <v>3.3318493958</v>
      </c>
      <c r="E930" s="47">
        <v>1.2567504312e-5</v>
      </c>
      <c r="F930" s="47">
        <v>5.05447528265e-5</v>
      </c>
      <c r="G930" s="46" t="s">
        <v>33</v>
      </c>
      <c r="H930" s="46" t="s">
        <v>34</v>
      </c>
      <c r="I930" s="46">
        <v>0.16</v>
      </c>
      <c r="J930" s="46">
        <v>0.25</v>
      </c>
      <c r="K930" s="46">
        <v>0.35</v>
      </c>
      <c r="L930" s="46">
        <v>0.02</v>
      </c>
      <c r="M930" s="46">
        <v>0.02</v>
      </c>
      <c r="N930" s="46">
        <v>0.12</v>
      </c>
    </row>
    <row r="931" s="46" customFormat="1" ht="17.6" spans="1:14">
      <c r="A931" s="46" t="s">
        <v>1831</v>
      </c>
      <c r="B931" s="46" t="s">
        <v>1832</v>
      </c>
      <c r="C931" s="46">
        <v>2.05275696303</v>
      </c>
      <c r="D931" s="46">
        <v>1.03756282911</v>
      </c>
      <c r="E931" s="47">
        <v>1.28004455695e-5</v>
      </c>
      <c r="F931" s="47">
        <v>5.1436632319e-5</v>
      </c>
      <c r="G931" s="46" t="s">
        <v>33</v>
      </c>
      <c r="H931" s="46" t="s">
        <v>34</v>
      </c>
      <c r="I931" s="46">
        <v>1.44</v>
      </c>
      <c r="J931" s="46">
        <v>1.55</v>
      </c>
      <c r="K931" s="46">
        <v>1.62</v>
      </c>
      <c r="L931" s="46">
        <v>0.8</v>
      </c>
      <c r="M931" s="46">
        <v>0.71</v>
      </c>
      <c r="N931" s="46">
        <v>0.6</v>
      </c>
    </row>
    <row r="932" s="46" customFormat="1" ht="17.6" spans="1:14">
      <c r="A932" s="46" t="s">
        <v>1833</v>
      </c>
      <c r="B932" s="46" t="s">
        <v>1834</v>
      </c>
      <c r="C932" s="46">
        <v>9.16921619243</v>
      </c>
      <c r="D932" s="46">
        <v>3.1967984139</v>
      </c>
      <c r="E932" s="47">
        <v>1.2848958178e-5</v>
      </c>
      <c r="F932" s="47">
        <v>5.1613535584e-5</v>
      </c>
      <c r="G932" s="46" t="s">
        <v>33</v>
      </c>
      <c r="H932" s="46" t="s">
        <v>34</v>
      </c>
      <c r="I932" s="46">
        <v>0.35</v>
      </c>
      <c r="J932" s="46">
        <v>0.19</v>
      </c>
      <c r="K932" s="46">
        <v>0.27</v>
      </c>
      <c r="L932" s="46">
        <v>0</v>
      </c>
      <c r="M932" s="46">
        <v>0.04</v>
      </c>
      <c r="N932" s="46">
        <v>0.04</v>
      </c>
    </row>
    <row r="933" s="46" customFormat="1" ht="17.6" spans="1:14">
      <c r="A933" s="46" t="s">
        <v>1835</v>
      </c>
      <c r="B933" s="46" t="s">
        <v>1836</v>
      </c>
      <c r="C933" s="46">
        <v>3.14773914387</v>
      </c>
      <c r="D933" s="46">
        <v>1.65431598829</v>
      </c>
      <c r="E933" s="47">
        <v>1.29366589385e-5</v>
      </c>
      <c r="F933" s="47">
        <v>5.19476769006e-5</v>
      </c>
      <c r="G933" s="46" t="s">
        <v>33</v>
      </c>
      <c r="H933" s="46" t="s">
        <v>34</v>
      </c>
      <c r="I933" s="46">
        <v>3.77</v>
      </c>
      <c r="J933" s="46">
        <v>3.3</v>
      </c>
      <c r="K933" s="46">
        <v>2.94</v>
      </c>
      <c r="L933" s="46">
        <v>0.83</v>
      </c>
      <c r="M933" s="46">
        <v>0.48</v>
      </c>
      <c r="N933" s="46">
        <v>1.17</v>
      </c>
    </row>
    <row r="934" s="46" customFormat="1" ht="17.6" spans="1:14">
      <c r="A934" s="46" t="s">
        <v>1837</v>
      </c>
      <c r="B934" s="46" t="s">
        <v>1838</v>
      </c>
      <c r="C934" s="46">
        <v>2.71620550371</v>
      </c>
      <c r="D934" s="46">
        <v>1.44159263568</v>
      </c>
      <c r="E934" s="47">
        <v>1.29664509514e-5</v>
      </c>
      <c r="F934" s="47">
        <v>5.20491311797e-5</v>
      </c>
      <c r="G934" s="46" t="s">
        <v>33</v>
      </c>
      <c r="H934" s="46" t="s">
        <v>34</v>
      </c>
      <c r="I934" s="46">
        <v>0.85</v>
      </c>
      <c r="J934" s="46">
        <v>0.72</v>
      </c>
      <c r="K934" s="46">
        <v>0.93</v>
      </c>
      <c r="L934" s="46">
        <v>0.31</v>
      </c>
      <c r="M934" s="46">
        <v>0.25</v>
      </c>
      <c r="N934" s="46">
        <v>0.22</v>
      </c>
    </row>
    <row r="935" s="46" customFormat="1" ht="17.6" spans="1:14">
      <c r="A935" s="46" t="s">
        <v>1839</v>
      </c>
      <c r="B935" s="46" t="s">
        <v>1840</v>
      </c>
      <c r="C935" s="46">
        <v>2.04779104787</v>
      </c>
      <c r="D935" s="46">
        <v>1.03406851339</v>
      </c>
      <c r="E935" s="47">
        <v>1.31910157415e-5</v>
      </c>
      <c r="F935" s="47">
        <v>5.28859464797e-5</v>
      </c>
      <c r="G935" s="46" t="s">
        <v>33</v>
      </c>
      <c r="H935" s="46" t="s">
        <v>34</v>
      </c>
      <c r="I935" s="46">
        <v>2.31</v>
      </c>
      <c r="J935" s="46">
        <v>2.52</v>
      </c>
      <c r="K935" s="46">
        <v>1.7</v>
      </c>
      <c r="L935" s="46">
        <v>0.77</v>
      </c>
      <c r="M935" s="46">
        <v>1.2</v>
      </c>
      <c r="N935" s="46">
        <v>1.03</v>
      </c>
    </row>
    <row r="936" s="46" customFormat="1" ht="17.6" spans="1:14">
      <c r="A936" s="46" t="s">
        <v>1841</v>
      </c>
      <c r="B936" s="46" t="s">
        <v>1842</v>
      </c>
      <c r="C936" s="46">
        <v>3.68007708736</v>
      </c>
      <c r="D936" s="46">
        <v>1.87973598704</v>
      </c>
      <c r="E936" s="47">
        <v>1.32354969245e-5</v>
      </c>
      <c r="F936" s="47">
        <v>5.30457864713e-5</v>
      </c>
      <c r="G936" s="46" t="s">
        <v>33</v>
      </c>
      <c r="H936" s="46" t="s">
        <v>34</v>
      </c>
      <c r="I936" s="46">
        <v>0.2</v>
      </c>
      <c r="J936" s="46">
        <v>0.22</v>
      </c>
      <c r="K936" s="46">
        <v>0.23</v>
      </c>
      <c r="L936" s="46">
        <v>0.05</v>
      </c>
      <c r="M936" s="46">
        <v>0.06</v>
      </c>
      <c r="N936" s="46">
        <v>0.05</v>
      </c>
    </row>
    <row r="937" s="46" customFormat="1" ht="17.6" spans="1:14">
      <c r="A937" s="46" t="s">
        <v>1843</v>
      </c>
      <c r="B937" s="46" t="s">
        <v>1844</v>
      </c>
      <c r="C937" s="46">
        <v>2.64471066457</v>
      </c>
      <c r="D937" s="46">
        <v>1.40310989791</v>
      </c>
      <c r="E937" s="47">
        <v>1.35288800606e-5</v>
      </c>
      <c r="F937" s="47">
        <v>5.41932859701e-5</v>
      </c>
      <c r="G937" s="46" t="s">
        <v>33</v>
      </c>
      <c r="H937" s="46" t="s">
        <v>34</v>
      </c>
      <c r="I937" s="46">
        <v>2.63</v>
      </c>
      <c r="J937" s="46">
        <v>3.83</v>
      </c>
      <c r="K937" s="46">
        <v>2.26</v>
      </c>
      <c r="L937" s="46">
        <v>0.84</v>
      </c>
      <c r="M937" s="46">
        <v>1.49</v>
      </c>
      <c r="N937" s="46">
        <v>0.81</v>
      </c>
    </row>
    <row r="938" s="46" customFormat="1" ht="17.6" spans="1:14">
      <c r="A938" s="46" t="s">
        <v>1845</v>
      </c>
      <c r="B938" s="46" t="s">
        <v>1846</v>
      </c>
      <c r="C938" s="46">
        <v>0.0681579675429</v>
      </c>
      <c r="D938" s="46">
        <v>-3.87497387445</v>
      </c>
      <c r="E938" s="47">
        <v>1.35610053085e-5</v>
      </c>
      <c r="F938" s="47">
        <v>5.43125111598e-5</v>
      </c>
      <c r="G938" s="46" t="s">
        <v>33</v>
      </c>
      <c r="H938" s="46" t="s">
        <v>37</v>
      </c>
      <c r="I938" s="46">
        <v>0.03</v>
      </c>
      <c r="J938" s="46">
        <v>0.08</v>
      </c>
      <c r="K938" s="46">
        <v>0.04</v>
      </c>
      <c r="L938" s="46">
        <v>0.87</v>
      </c>
      <c r="M938" s="46">
        <v>0.43</v>
      </c>
      <c r="N938" s="46">
        <v>0.68</v>
      </c>
    </row>
    <row r="939" s="46" customFormat="1" ht="17.6" spans="1:14">
      <c r="A939" s="46" t="s">
        <v>1847</v>
      </c>
      <c r="B939" s="46" t="s">
        <v>1848</v>
      </c>
      <c r="C939" s="46">
        <v>2.08904370121</v>
      </c>
      <c r="D939" s="46">
        <v>1.06284267281</v>
      </c>
      <c r="E939" s="47">
        <v>1.36077029956e-5</v>
      </c>
      <c r="F939" s="47">
        <v>5.44805615931e-5</v>
      </c>
      <c r="G939" s="46" t="s">
        <v>33</v>
      </c>
      <c r="H939" s="46" t="s">
        <v>34</v>
      </c>
      <c r="I939" s="46">
        <v>1.59</v>
      </c>
      <c r="J939" s="46">
        <v>1.91</v>
      </c>
      <c r="K939" s="46">
        <v>1.71</v>
      </c>
      <c r="L939" s="46">
        <v>0.76</v>
      </c>
      <c r="M939" s="46">
        <v>0.9</v>
      </c>
      <c r="N939" s="46">
        <v>0.72</v>
      </c>
    </row>
    <row r="940" s="46" customFormat="1" ht="17.6" spans="1:14">
      <c r="A940" s="46" t="s">
        <v>1849</v>
      </c>
      <c r="B940" s="46" t="s">
        <v>1850</v>
      </c>
      <c r="C940" s="46">
        <v>0.377184842655</v>
      </c>
      <c r="D940" s="46">
        <v>-1.40665639307</v>
      </c>
      <c r="E940" s="47">
        <v>1.36641868642e-5</v>
      </c>
      <c r="F940" s="47">
        <v>5.46971810821e-5</v>
      </c>
      <c r="G940" s="46" t="s">
        <v>33</v>
      </c>
      <c r="H940" s="46" t="s">
        <v>37</v>
      </c>
      <c r="I940" s="46">
        <v>1.53</v>
      </c>
      <c r="J940" s="46">
        <v>1.05</v>
      </c>
      <c r="K940" s="46">
        <v>1.89</v>
      </c>
      <c r="L940" s="46">
        <v>3.99</v>
      </c>
      <c r="M940" s="46">
        <v>3.82</v>
      </c>
      <c r="N940" s="46">
        <v>2.62</v>
      </c>
    </row>
    <row r="941" s="46" customFormat="1" ht="17.6" spans="1:14">
      <c r="A941" s="46" t="s">
        <v>1851</v>
      </c>
      <c r="B941" s="46" t="s">
        <v>1852</v>
      </c>
      <c r="C941" s="46">
        <v>2.33212362911</v>
      </c>
      <c r="D941" s="46">
        <v>1.22164426983</v>
      </c>
      <c r="E941" s="47">
        <v>1.51271592433e-5</v>
      </c>
      <c r="F941" s="47">
        <v>6.03014874531e-5</v>
      </c>
      <c r="G941" s="46" t="s">
        <v>33</v>
      </c>
      <c r="H941" s="46" t="s">
        <v>34</v>
      </c>
      <c r="I941" s="46">
        <v>4.86</v>
      </c>
      <c r="J941" s="46">
        <v>2.71</v>
      </c>
      <c r="K941" s="46">
        <v>2.36</v>
      </c>
      <c r="L941" s="46">
        <v>1.93</v>
      </c>
      <c r="M941" s="46">
        <v>0.79</v>
      </c>
      <c r="N941" s="46">
        <v>2.22</v>
      </c>
    </row>
    <row r="942" s="46" customFormat="1" ht="17.6" spans="1:14">
      <c r="A942" s="46" t="s">
        <v>1853</v>
      </c>
      <c r="B942" s="46" t="s">
        <v>1854</v>
      </c>
      <c r="C942" s="46">
        <v>5.66806340181</v>
      </c>
      <c r="D942" s="46">
        <v>2.50285589604</v>
      </c>
      <c r="E942" s="47">
        <v>1.52508054971e-5</v>
      </c>
      <c r="F942" s="47">
        <v>6.0783842984e-5</v>
      </c>
      <c r="G942" s="46" t="s">
        <v>33</v>
      </c>
      <c r="H942" s="46" t="s">
        <v>34</v>
      </c>
      <c r="I942" s="46">
        <v>1.2</v>
      </c>
      <c r="J942" s="46">
        <v>0.58</v>
      </c>
      <c r="K942" s="46">
        <v>0.86</v>
      </c>
      <c r="L942" s="46">
        <v>0.06</v>
      </c>
      <c r="M942" s="46">
        <v>0.15</v>
      </c>
      <c r="N942" s="46">
        <v>0.29</v>
      </c>
    </row>
    <row r="943" s="46" customFormat="1" ht="17.6" spans="1:14">
      <c r="A943" s="46" t="s">
        <v>1855</v>
      </c>
      <c r="B943" s="46" t="s">
        <v>1856</v>
      </c>
      <c r="C943" s="46">
        <v>0.22946329156</v>
      </c>
      <c r="D943" s="46">
        <v>-2.12366471824</v>
      </c>
      <c r="E943" s="47">
        <v>1.5311974453e-5</v>
      </c>
      <c r="F943" s="47">
        <v>6.10170640262e-5</v>
      </c>
      <c r="G943" s="46" t="s">
        <v>33</v>
      </c>
      <c r="H943" s="46" t="s">
        <v>37</v>
      </c>
      <c r="I943" s="46">
        <v>0.18</v>
      </c>
      <c r="J943" s="46">
        <v>0.27</v>
      </c>
      <c r="K943" s="46">
        <v>0.1</v>
      </c>
      <c r="L943" s="46">
        <v>0.57</v>
      </c>
      <c r="M943" s="46">
        <v>0.86</v>
      </c>
      <c r="N943" s="46">
        <v>0.8</v>
      </c>
    </row>
    <row r="944" s="46" customFormat="1" ht="17.6" spans="1:14">
      <c r="A944" s="46" t="s">
        <v>1857</v>
      </c>
      <c r="B944" s="46" t="s">
        <v>1858</v>
      </c>
      <c r="C944" s="46">
        <v>2.17285827947</v>
      </c>
      <c r="D944" s="46">
        <v>1.11959408056</v>
      </c>
      <c r="E944" s="47">
        <v>1.55626224238e-5</v>
      </c>
      <c r="F944" s="47">
        <v>6.19943924961e-5</v>
      </c>
      <c r="G944" s="46" t="s">
        <v>33</v>
      </c>
      <c r="H944" s="46" t="s">
        <v>34</v>
      </c>
      <c r="I944" s="46">
        <v>2.14</v>
      </c>
      <c r="J944" s="46">
        <v>1.48</v>
      </c>
      <c r="K944" s="46">
        <v>0.97</v>
      </c>
      <c r="L944" s="46">
        <v>0.85</v>
      </c>
      <c r="M944" s="46">
        <v>0.97</v>
      </c>
      <c r="N944" s="46">
        <v>1.41</v>
      </c>
    </row>
    <row r="945" s="46" customFormat="1" ht="17.6" spans="1:14">
      <c r="A945" s="46" t="s">
        <v>1859</v>
      </c>
      <c r="B945" s="46" t="s">
        <v>1860</v>
      </c>
      <c r="C945" s="46">
        <v>0.363027663164</v>
      </c>
      <c r="D945" s="46">
        <v>-1.4618486073</v>
      </c>
      <c r="E945" s="47">
        <v>1.56645066832e-5</v>
      </c>
      <c r="F945" s="47">
        <v>6.23786424576e-5</v>
      </c>
      <c r="G945" s="46" t="s">
        <v>33</v>
      </c>
      <c r="H945" s="46" t="s">
        <v>37</v>
      </c>
      <c r="I945" s="46">
        <v>0.46</v>
      </c>
      <c r="J945" s="46">
        <v>0.72</v>
      </c>
      <c r="K945" s="46">
        <v>1.42</v>
      </c>
      <c r="L945" s="46">
        <v>1.17</v>
      </c>
      <c r="M945" s="46">
        <v>2.3</v>
      </c>
      <c r="N945" s="46">
        <v>2.18</v>
      </c>
    </row>
    <row r="946" s="46" customFormat="1" ht="17.6" spans="1:14">
      <c r="A946" s="46" t="s">
        <v>1861</v>
      </c>
      <c r="B946" s="46" t="s">
        <v>1862</v>
      </c>
      <c r="C946" s="46">
        <v>3.11370275391</v>
      </c>
      <c r="D946" s="46">
        <v>1.63863122575</v>
      </c>
      <c r="E946" s="47">
        <v>1.56916590251e-5</v>
      </c>
      <c r="F946" s="47">
        <v>6.24759492036e-5</v>
      </c>
      <c r="G946" s="46" t="s">
        <v>33</v>
      </c>
      <c r="H946" s="46" t="s">
        <v>34</v>
      </c>
      <c r="I946" s="46">
        <v>1.23</v>
      </c>
      <c r="J946" s="46">
        <v>2.76</v>
      </c>
      <c r="K946" s="46">
        <v>2.69</v>
      </c>
      <c r="L946" s="46">
        <v>0.98</v>
      </c>
      <c r="M946" s="46">
        <v>0.23</v>
      </c>
      <c r="N946" s="46">
        <v>0.34</v>
      </c>
    </row>
    <row r="947" s="46" customFormat="1" ht="17.6" spans="1:14">
      <c r="A947" s="46" t="s">
        <v>1863</v>
      </c>
      <c r="B947" s="46" t="s">
        <v>1864</v>
      </c>
      <c r="C947" s="46">
        <v>2.34680072728</v>
      </c>
      <c r="D947" s="46">
        <v>1.23069534422</v>
      </c>
      <c r="E947" s="47">
        <v>1.57282732556e-5</v>
      </c>
      <c r="F947" s="47">
        <v>6.26108880145e-5</v>
      </c>
      <c r="G947" s="46" t="s">
        <v>33</v>
      </c>
      <c r="H947" s="46" t="s">
        <v>34</v>
      </c>
      <c r="I947" s="46">
        <v>2.31</v>
      </c>
      <c r="J947" s="46">
        <v>4.63</v>
      </c>
      <c r="K947" s="46">
        <v>3.56</v>
      </c>
      <c r="L947" s="46">
        <v>1.52</v>
      </c>
      <c r="M947" s="46">
        <v>1.77</v>
      </c>
      <c r="N947" s="46">
        <v>1.4</v>
      </c>
    </row>
    <row r="948" s="46" customFormat="1" ht="17.6" spans="1:14">
      <c r="A948" s="46" t="s">
        <v>1865</v>
      </c>
      <c r="B948" s="46" t="s">
        <v>1866</v>
      </c>
      <c r="C948" s="46">
        <v>2.15215511259</v>
      </c>
      <c r="D948" s="46">
        <v>1.10578206121</v>
      </c>
      <c r="E948" s="47">
        <v>1.61265688991e-5</v>
      </c>
      <c r="F948" s="47">
        <v>6.41187249262e-5</v>
      </c>
      <c r="G948" s="46" t="s">
        <v>33</v>
      </c>
      <c r="H948" s="46" t="s">
        <v>34</v>
      </c>
      <c r="I948" s="46">
        <v>1.18</v>
      </c>
      <c r="J948" s="46">
        <v>1.76</v>
      </c>
      <c r="K948" s="46">
        <v>1.48</v>
      </c>
      <c r="L948" s="46">
        <v>0.54</v>
      </c>
      <c r="M948" s="46">
        <v>0.66</v>
      </c>
      <c r="N948" s="46">
        <v>0.43</v>
      </c>
    </row>
    <row r="949" s="46" customFormat="1" ht="17.6" spans="1:14">
      <c r="A949" s="46" t="s">
        <v>1867</v>
      </c>
      <c r="B949" s="46" t="s">
        <v>1868</v>
      </c>
      <c r="C949" s="46">
        <v>14.1418968849</v>
      </c>
      <c r="D949" s="46">
        <v>3.82190374</v>
      </c>
      <c r="E949" s="47">
        <v>1.61328573731e-5</v>
      </c>
      <c r="F949" s="47">
        <v>6.41326397597e-5</v>
      </c>
      <c r="G949" s="46" t="s">
        <v>33</v>
      </c>
      <c r="H949" s="46" t="s">
        <v>34</v>
      </c>
      <c r="I949" s="46">
        <v>2.39</v>
      </c>
      <c r="J949" s="46">
        <v>1.46</v>
      </c>
      <c r="K949" s="46">
        <v>2.41</v>
      </c>
      <c r="L949" s="46">
        <v>0.32</v>
      </c>
      <c r="M949" s="46">
        <v>0</v>
      </c>
      <c r="N949" s="46">
        <v>0.09</v>
      </c>
    </row>
    <row r="950" s="46" customFormat="1" ht="17.6" spans="1:14">
      <c r="A950" s="46" t="s">
        <v>1869</v>
      </c>
      <c r="B950" s="46" t="s">
        <v>1870</v>
      </c>
      <c r="C950" s="46">
        <v>0.437780368151</v>
      </c>
      <c r="D950" s="46">
        <v>-1.19172083522</v>
      </c>
      <c r="E950" s="47">
        <v>1.74380264241e-5</v>
      </c>
      <c r="F950" s="47">
        <v>6.90941236516e-5</v>
      </c>
      <c r="G950" s="46" t="s">
        <v>33</v>
      </c>
      <c r="H950" s="46" t="s">
        <v>37</v>
      </c>
      <c r="I950" s="46">
        <v>0.56</v>
      </c>
      <c r="J950" s="46">
        <v>0.61</v>
      </c>
      <c r="K950" s="46">
        <v>0.34</v>
      </c>
      <c r="L950" s="46">
        <v>1.02</v>
      </c>
      <c r="M950" s="46">
        <v>1.1</v>
      </c>
      <c r="N950" s="46">
        <v>1.07</v>
      </c>
    </row>
    <row r="951" s="46" customFormat="1" ht="17.6" spans="1:14">
      <c r="A951" s="46" t="s">
        <v>1871</v>
      </c>
      <c r="B951" s="46" t="s">
        <v>1872</v>
      </c>
      <c r="C951" s="46">
        <v>2.00305570423</v>
      </c>
      <c r="D951" s="46">
        <v>1.00220254252</v>
      </c>
      <c r="E951" s="47">
        <v>1.7477421488e-5</v>
      </c>
      <c r="F951" s="47">
        <v>6.92263627214e-5</v>
      </c>
      <c r="G951" s="46" t="s">
        <v>33</v>
      </c>
      <c r="H951" s="46" t="s">
        <v>34</v>
      </c>
      <c r="I951" s="46">
        <v>8.95</v>
      </c>
      <c r="J951" s="46">
        <v>6.34</v>
      </c>
      <c r="K951" s="46">
        <v>4.9</v>
      </c>
      <c r="L951" s="46">
        <v>4.4</v>
      </c>
      <c r="M951" s="46">
        <v>2.93</v>
      </c>
      <c r="N951" s="46">
        <v>1.57</v>
      </c>
    </row>
    <row r="952" s="46" customFormat="1" ht="17.6" spans="1:14">
      <c r="A952" s="46" t="s">
        <v>1873</v>
      </c>
      <c r="B952" s="46" t="s">
        <v>1874</v>
      </c>
      <c r="C952" s="46">
        <v>5.63978190629</v>
      </c>
      <c r="D952" s="46">
        <v>2.49563937383</v>
      </c>
      <c r="E952" s="47">
        <v>1.77708446762e-5</v>
      </c>
      <c r="F952" s="47">
        <v>7.03593965822e-5</v>
      </c>
      <c r="G952" s="46" t="s">
        <v>33</v>
      </c>
      <c r="H952" s="46" t="s">
        <v>34</v>
      </c>
      <c r="I952" s="46">
        <v>1</v>
      </c>
      <c r="J952" s="46">
        <v>0.84</v>
      </c>
      <c r="K952" s="46">
        <v>0.6</v>
      </c>
      <c r="L952" s="46">
        <v>0.19</v>
      </c>
      <c r="M952" s="46">
        <v>0.07</v>
      </c>
      <c r="N952" s="46">
        <v>0.14</v>
      </c>
    </row>
    <row r="953" s="46" customFormat="1" ht="17.6" spans="1:14">
      <c r="A953" s="46" t="s">
        <v>1875</v>
      </c>
      <c r="C953" s="46">
        <v>0.327443920786</v>
      </c>
      <c r="D953" s="46">
        <v>-1.61068024818</v>
      </c>
      <c r="E953" s="47">
        <v>1.84083060072e-5</v>
      </c>
      <c r="F953" s="47">
        <v>7.27506123472e-5</v>
      </c>
      <c r="G953" s="46" t="s">
        <v>33</v>
      </c>
      <c r="H953" s="46" t="s">
        <v>37</v>
      </c>
      <c r="I953" s="46">
        <v>1.13</v>
      </c>
      <c r="J953" s="46">
        <v>2.44</v>
      </c>
      <c r="K953" s="46">
        <v>2.2</v>
      </c>
      <c r="L953" s="46">
        <v>7.96</v>
      </c>
      <c r="M953" s="46">
        <v>5.33</v>
      </c>
      <c r="N953" s="46">
        <v>3.55</v>
      </c>
    </row>
    <row r="954" s="46" customFormat="1" ht="17.6" spans="1:14">
      <c r="A954" s="46" t="s">
        <v>1876</v>
      </c>
      <c r="B954" s="46" t="s">
        <v>1877</v>
      </c>
      <c r="C954" s="46">
        <v>3.96086105927</v>
      </c>
      <c r="D954" s="46">
        <v>1.98581409467</v>
      </c>
      <c r="E954" s="47">
        <v>1.85332067958e-5</v>
      </c>
      <c r="F954" s="47">
        <v>7.32064851738e-5</v>
      </c>
      <c r="G954" s="46" t="s">
        <v>33</v>
      </c>
      <c r="H954" s="46" t="s">
        <v>34</v>
      </c>
      <c r="I954" s="46">
        <v>1.56</v>
      </c>
      <c r="J954" s="46">
        <v>1.83</v>
      </c>
      <c r="K954" s="46">
        <v>1.48</v>
      </c>
      <c r="L954" s="46">
        <v>0.5</v>
      </c>
      <c r="M954" s="46">
        <v>0.32</v>
      </c>
      <c r="N954" s="46">
        <v>0.41</v>
      </c>
    </row>
    <row r="955" s="46" customFormat="1" ht="17.6" spans="1:14">
      <c r="A955" s="46" t="s">
        <v>1878</v>
      </c>
      <c r="B955" s="46" t="s">
        <v>1879</v>
      </c>
      <c r="C955" s="46">
        <v>0.408260755398</v>
      </c>
      <c r="D955" s="46">
        <v>-1.29243720162</v>
      </c>
      <c r="E955" s="47">
        <v>1.93102900601e-5</v>
      </c>
      <c r="F955" s="47">
        <v>7.60669305434e-5</v>
      </c>
      <c r="G955" s="46" t="s">
        <v>33</v>
      </c>
      <c r="H955" s="46" t="s">
        <v>37</v>
      </c>
      <c r="I955" s="46">
        <v>0.77</v>
      </c>
      <c r="J955" s="46">
        <v>1.01</v>
      </c>
      <c r="K955" s="46">
        <v>0.65</v>
      </c>
      <c r="L955" s="46">
        <v>1.76</v>
      </c>
      <c r="M955" s="46">
        <v>1.35</v>
      </c>
      <c r="N955" s="46">
        <v>1.83</v>
      </c>
    </row>
    <row r="956" s="46" customFormat="1" ht="17.6" spans="1:14">
      <c r="A956" s="46" t="s">
        <v>1880</v>
      </c>
      <c r="B956" s="46" t="s">
        <v>1881</v>
      </c>
      <c r="C956" s="46">
        <v>0.497422247778</v>
      </c>
      <c r="D956" s="46">
        <v>-1.00745705971</v>
      </c>
      <c r="E956" s="47">
        <v>1.93444625636e-5</v>
      </c>
      <c r="F956" s="47">
        <v>7.6188492135e-5</v>
      </c>
      <c r="G956" s="46" t="s">
        <v>33</v>
      </c>
      <c r="H956" s="46" t="s">
        <v>37</v>
      </c>
      <c r="I956" s="46">
        <v>3</v>
      </c>
      <c r="J956" s="46">
        <v>4.22</v>
      </c>
      <c r="K956" s="46">
        <v>3.08</v>
      </c>
      <c r="L956" s="46">
        <v>6.61</v>
      </c>
      <c r="M956" s="46">
        <v>6.38</v>
      </c>
      <c r="N956" s="46">
        <v>6.13</v>
      </c>
    </row>
    <row r="957" s="46" customFormat="1" ht="17.6" spans="1:14">
      <c r="A957" s="46" t="s">
        <v>1882</v>
      </c>
      <c r="B957" s="46" t="s">
        <v>1883</v>
      </c>
      <c r="C957" s="46">
        <v>7.87504846915</v>
      </c>
      <c r="D957" s="46">
        <v>2.97728880299</v>
      </c>
      <c r="E957" s="47">
        <v>1.93684295607e-5</v>
      </c>
      <c r="F957" s="47">
        <v>7.62698244191e-5</v>
      </c>
      <c r="G957" s="46" t="s">
        <v>33</v>
      </c>
      <c r="H957" s="46" t="s">
        <v>34</v>
      </c>
      <c r="I957" s="46">
        <v>0.58</v>
      </c>
      <c r="J957" s="46">
        <v>0.7</v>
      </c>
      <c r="K957" s="46">
        <v>1</v>
      </c>
      <c r="L957" s="46">
        <v>0.09</v>
      </c>
      <c r="M957" s="46">
        <v>0.03</v>
      </c>
      <c r="N957" s="46">
        <v>0.01</v>
      </c>
    </row>
    <row r="958" s="46" customFormat="1" ht="17.6" spans="1:14">
      <c r="A958" s="46" t="s">
        <v>1884</v>
      </c>
      <c r="B958" s="46" t="s">
        <v>1885</v>
      </c>
      <c r="C958" s="46">
        <v>0.316914451176</v>
      </c>
      <c r="D958" s="46">
        <v>-1.65783464734</v>
      </c>
      <c r="E958" s="47">
        <v>2.09025239628e-5</v>
      </c>
      <c r="F958" s="47">
        <v>8.2071938462e-5</v>
      </c>
      <c r="G958" s="46" t="s">
        <v>33</v>
      </c>
      <c r="H958" s="46" t="s">
        <v>37</v>
      </c>
      <c r="I958" s="46">
        <v>0.45</v>
      </c>
      <c r="J958" s="46">
        <v>0.21</v>
      </c>
      <c r="K958" s="46">
        <v>0.4</v>
      </c>
      <c r="L958" s="46">
        <v>0.74</v>
      </c>
      <c r="M958" s="46">
        <v>0.38</v>
      </c>
      <c r="N958" s="46">
        <v>0.56</v>
      </c>
    </row>
    <row r="959" s="46" customFormat="1" ht="17.6" spans="1:14">
      <c r="A959" s="46" t="s">
        <v>1886</v>
      </c>
      <c r="B959" s="46" t="s">
        <v>1887</v>
      </c>
      <c r="C959" s="46">
        <v>2.2663946708</v>
      </c>
      <c r="D959" s="46">
        <v>1.18039911448</v>
      </c>
      <c r="E959" s="47">
        <v>2.12451595784e-5</v>
      </c>
      <c r="F959" s="47">
        <v>8.33319008741e-5</v>
      </c>
      <c r="G959" s="46" t="s">
        <v>33</v>
      </c>
      <c r="H959" s="46" t="s">
        <v>34</v>
      </c>
      <c r="I959" s="46">
        <v>2.07</v>
      </c>
      <c r="J959" s="46">
        <v>1.73</v>
      </c>
      <c r="K959" s="46">
        <v>2.23</v>
      </c>
      <c r="L959" s="46">
        <v>0.73</v>
      </c>
      <c r="M959" s="46">
        <v>0.69</v>
      </c>
      <c r="N959" s="46">
        <v>0.83</v>
      </c>
    </row>
    <row r="960" s="46" customFormat="1" ht="17.6" spans="1:14">
      <c r="A960" s="46" t="s">
        <v>1888</v>
      </c>
      <c r="C960" s="46">
        <v>2.42520148658</v>
      </c>
      <c r="D960" s="46">
        <v>1.27810461188</v>
      </c>
      <c r="E960" s="47">
        <v>2.17300475586e-5</v>
      </c>
      <c r="F960" s="47">
        <v>8.51466866083e-5</v>
      </c>
      <c r="G960" s="46" t="s">
        <v>33</v>
      </c>
      <c r="H960" s="46" t="s">
        <v>34</v>
      </c>
      <c r="I960" s="46">
        <v>4.52</v>
      </c>
      <c r="J960" s="46">
        <v>2.96</v>
      </c>
      <c r="K960" s="46">
        <v>3.46</v>
      </c>
      <c r="L960" s="46">
        <v>3.16</v>
      </c>
      <c r="M960" s="46">
        <v>0.87</v>
      </c>
      <c r="N960" s="46">
        <v>1.05</v>
      </c>
    </row>
    <row r="961" s="46" customFormat="1" ht="17.6" spans="1:14">
      <c r="A961" s="46" t="s">
        <v>1889</v>
      </c>
      <c r="B961" s="46" t="s">
        <v>1890</v>
      </c>
      <c r="C961" s="46">
        <v>3.20643524943</v>
      </c>
      <c r="D961" s="46">
        <v>1.68097027377</v>
      </c>
      <c r="E961" s="47">
        <v>2.33908874899e-5</v>
      </c>
      <c r="F961" s="47">
        <v>9.13122117817e-5</v>
      </c>
      <c r="G961" s="46" t="s">
        <v>33</v>
      </c>
      <c r="H961" s="46" t="s">
        <v>34</v>
      </c>
      <c r="I961" s="46">
        <v>2.11</v>
      </c>
      <c r="J961" s="46">
        <v>1.69</v>
      </c>
      <c r="K961" s="46">
        <v>2.04</v>
      </c>
      <c r="L961" s="46">
        <v>0.73</v>
      </c>
      <c r="M961" s="46">
        <v>0.53</v>
      </c>
      <c r="N961" s="46">
        <v>0.46</v>
      </c>
    </row>
    <row r="962" s="46" customFormat="1" ht="17.6" spans="1:14">
      <c r="A962" s="46" t="s">
        <v>1891</v>
      </c>
      <c r="B962" s="46" t="s">
        <v>1892</v>
      </c>
      <c r="C962" s="46">
        <v>4.41104655346</v>
      </c>
      <c r="D962" s="46">
        <v>2.14112098648</v>
      </c>
      <c r="E962" s="47">
        <v>2.34163072978e-5</v>
      </c>
      <c r="F962" s="47">
        <v>9.13804206564e-5</v>
      </c>
      <c r="G962" s="46" t="s">
        <v>33</v>
      </c>
      <c r="H962" s="46" t="s">
        <v>34</v>
      </c>
      <c r="I962" s="46">
        <v>1.23</v>
      </c>
      <c r="J962" s="46">
        <v>0.91</v>
      </c>
      <c r="K962" s="46">
        <v>0.8</v>
      </c>
      <c r="L962" s="46">
        <v>0.12</v>
      </c>
      <c r="M962" s="46">
        <v>0.12</v>
      </c>
      <c r="N962" s="46">
        <v>0.09</v>
      </c>
    </row>
    <row r="963" s="46" customFormat="1" ht="17.6" spans="1:14">
      <c r="A963" s="46" t="s">
        <v>1893</v>
      </c>
      <c r="B963" s="46" t="s">
        <v>1894</v>
      </c>
      <c r="C963" s="46">
        <v>0.193581593387</v>
      </c>
      <c r="D963" s="46">
        <v>-2.36898631372</v>
      </c>
      <c r="E963" s="47">
        <v>2.42025482496e-5</v>
      </c>
      <c r="F963" s="47">
        <v>9.43046428491e-5</v>
      </c>
      <c r="G963" s="46" t="s">
        <v>33</v>
      </c>
      <c r="H963" s="46" t="s">
        <v>37</v>
      </c>
      <c r="I963" s="46">
        <v>0.1</v>
      </c>
      <c r="J963" s="46">
        <v>0.06</v>
      </c>
      <c r="K963" s="46">
        <v>0.11</v>
      </c>
      <c r="L963" s="46">
        <v>0.41</v>
      </c>
      <c r="M963" s="46">
        <v>0.51</v>
      </c>
      <c r="N963" s="46">
        <v>0.37</v>
      </c>
    </row>
    <row r="964" s="46" customFormat="1" ht="17.6" spans="1:14">
      <c r="A964" s="46" t="s">
        <v>1895</v>
      </c>
      <c r="B964" s="46" t="s">
        <v>1896</v>
      </c>
      <c r="C964" s="46">
        <v>2.5458349702</v>
      </c>
      <c r="D964" s="46">
        <v>1.34813890181</v>
      </c>
      <c r="E964" s="47">
        <v>2.42837391851e-5</v>
      </c>
      <c r="F964" s="47">
        <v>9.45889481774e-5</v>
      </c>
      <c r="G964" s="46" t="s">
        <v>33</v>
      </c>
      <c r="H964" s="46" t="s">
        <v>34</v>
      </c>
      <c r="I964" s="46">
        <v>0.31</v>
      </c>
      <c r="J964" s="46">
        <v>0.38</v>
      </c>
      <c r="K964" s="46">
        <v>0.26</v>
      </c>
      <c r="L964" s="46">
        <v>0.18</v>
      </c>
      <c r="M964" s="46">
        <v>0.17</v>
      </c>
      <c r="N964" s="46">
        <v>0.09</v>
      </c>
    </row>
    <row r="965" s="46" customFormat="1" ht="17.6" spans="1:14">
      <c r="A965" s="46" t="s">
        <v>1897</v>
      </c>
      <c r="B965" s="46" t="s">
        <v>1898</v>
      </c>
      <c r="C965" s="46">
        <v>13.9306625126</v>
      </c>
      <c r="D965" s="46">
        <v>3.80019196596</v>
      </c>
      <c r="E965" s="47">
        <v>2.57736130075e-5</v>
      </c>
      <c r="F965" s="46">
        <v>0.000100137823675</v>
      </c>
      <c r="G965" s="46" t="s">
        <v>33</v>
      </c>
      <c r="H965" s="46" t="s">
        <v>34</v>
      </c>
      <c r="I965" s="46">
        <v>0.44</v>
      </c>
      <c r="J965" s="46">
        <v>0.51</v>
      </c>
      <c r="K965" s="46">
        <v>0.67</v>
      </c>
      <c r="L965" s="46">
        <v>0</v>
      </c>
      <c r="M965" s="46">
        <v>0</v>
      </c>
      <c r="N965" s="46">
        <v>0.1</v>
      </c>
    </row>
    <row r="966" s="46" customFormat="1" ht="17.6" spans="1:14">
      <c r="A966" s="46" t="s">
        <v>1899</v>
      </c>
      <c r="C966" s="46">
        <v>46.5327579816</v>
      </c>
      <c r="D966" s="46">
        <v>5.54017479259</v>
      </c>
      <c r="E966" s="47">
        <v>2.68259150924e-5</v>
      </c>
      <c r="F966" s="46">
        <v>0.000104015439113</v>
      </c>
      <c r="G966" s="46" t="s">
        <v>33</v>
      </c>
      <c r="H966" s="46" t="s">
        <v>34</v>
      </c>
      <c r="I966" s="46">
        <v>0.61</v>
      </c>
      <c r="J966" s="46">
        <v>0.2</v>
      </c>
      <c r="K966" s="46">
        <v>0.51</v>
      </c>
      <c r="L966" s="46">
        <v>0</v>
      </c>
      <c r="M966" s="46">
        <v>0</v>
      </c>
      <c r="N966" s="46">
        <v>0.02</v>
      </c>
    </row>
    <row r="967" s="46" customFormat="1" ht="17.6" spans="1:14">
      <c r="A967" s="46" t="s">
        <v>1900</v>
      </c>
      <c r="B967" s="46" t="s">
        <v>1901</v>
      </c>
      <c r="C967" s="46">
        <v>2.04726094912</v>
      </c>
      <c r="D967" s="46">
        <v>1.03369500369</v>
      </c>
      <c r="E967" s="47">
        <v>2.70313492988e-5</v>
      </c>
      <c r="F967" s="46">
        <v>0.000104706070376</v>
      </c>
      <c r="G967" s="46" t="s">
        <v>33</v>
      </c>
      <c r="H967" s="46" t="s">
        <v>34</v>
      </c>
      <c r="I967" s="46">
        <v>2.55</v>
      </c>
      <c r="J967" s="46">
        <v>3</v>
      </c>
      <c r="K967" s="46">
        <v>3.33</v>
      </c>
      <c r="L967" s="46">
        <v>0.82</v>
      </c>
      <c r="M967" s="46">
        <v>1.81</v>
      </c>
      <c r="N967" s="46">
        <v>1.61</v>
      </c>
    </row>
    <row r="968" s="46" customFormat="1" ht="17.6" spans="1:14">
      <c r="A968" s="46" t="s">
        <v>1902</v>
      </c>
      <c r="C968" s="46">
        <v>2.31352954763</v>
      </c>
      <c r="D968" s="46">
        <v>1.21009552464</v>
      </c>
      <c r="E968" s="47">
        <v>2.70450263852e-5</v>
      </c>
      <c r="F968" s="46">
        <v>0.000104741406497</v>
      </c>
      <c r="G968" s="46" t="s">
        <v>33</v>
      </c>
      <c r="H968" s="46" t="s">
        <v>34</v>
      </c>
      <c r="I968" s="46">
        <v>2.6</v>
      </c>
      <c r="J968" s="46">
        <v>4.46</v>
      </c>
      <c r="K968" s="46">
        <v>3.06</v>
      </c>
      <c r="L968" s="46">
        <v>1.1</v>
      </c>
      <c r="M968" s="46">
        <v>2.08</v>
      </c>
      <c r="N968" s="46">
        <v>1.61</v>
      </c>
    </row>
    <row r="969" s="46" customFormat="1" ht="17.6" spans="1:14">
      <c r="A969" s="46" t="s">
        <v>1903</v>
      </c>
      <c r="B969" s="46" t="s">
        <v>1904</v>
      </c>
      <c r="C969" s="46">
        <v>2.20403423243</v>
      </c>
      <c r="D969" s="46">
        <v>1.14014663161</v>
      </c>
      <c r="E969" s="47">
        <v>2.70822324957e-5</v>
      </c>
      <c r="F969" s="46">
        <v>0.000104867839822</v>
      </c>
      <c r="G969" s="46" t="s">
        <v>33</v>
      </c>
      <c r="H969" s="46" t="s">
        <v>34</v>
      </c>
      <c r="I969" s="46">
        <v>2.15</v>
      </c>
      <c r="J969" s="46">
        <v>2.85</v>
      </c>
      <c r="K969" s="46">
        <v>2.16</v>
      </c>
      <c r="L969" s="46">
        <v>1.38</v>
      </c>
      <c r="M969" s="46">
        <v>1.65</v>
      </c>
      <c r="N969" s="46">
        <v>1.35</v>
      </c>
    </row>
    <row r="970" s="46" customFormat="1" ht="17.6" spans="1:14">
      <c r="A970" s="46" t="s">
        <v>1905</v>
      </c>
      <c r="B970" s="46" t="s">
        <v>1906</v>
      </c>
      <c r="C970" s="46">
        <v>11.009477595</v>
      </c>
      <c r="D970" s="46">
        <v>3.46067410884</v>
      </c>
      <c r="E970" s="47">
        <v>2.76362219658e-5</v>
      </c>
      <c r="F970" s="46">
        <v>0.000106940971992</v>
      </c>
      <c r="G970" s="46" t="s">
        <v>33</v>
      </c>
      <c r="H970" s="46" t="s">
        <v>34</v>
      </c>
      <c r="I970" s="46">
        <v>0.87</v>
      </c>
      <c r="J970" s="46">
        <v>1.54</v>
      </c>
      <c r="K970" s="46">
        <v>0.9</v>
      </c>
      <c r="L970" s="46">
        <v>0</v>
      </c>
      <c r="M970" s="46">
        <v>0.11</v>
      </c>
      <c r="N970" s="46">
        <v>0.16</v>
      </c>
    </row>
    <row r="971" s="46" customFormat="1" ht="17.6" spans="1:14">
      <c r="A971" s="46" t="s">
        <v>1907</v>
      </c>
      <c r="B971" s="46" t="s">
        <v>1908</v>
      </c>
      <c r="C971" s="46">
        <v>7.62070082616</v>
      </c>
      <c r="D971" s="46">
        <v>2.92992367907</v>
      </c>
      <c r="E971" s="47">
        <v>2.81866841989e-5</v>
      </c>
      <c r="F971" s="46">
        <v>0.000108961031521</v>
      </c>
      <c r="G971" s="46" t="s">
        <v>33</v>
      </c>
      <c r="H971" s="46" t="s">
        <v>34</v>
      </c>
      <c r="I971" s="46">
        <v>1.01</v>
      </c>
      <c r="J971" s="46">
        <v>1.65</v>
      </c>
      <c r="K971" s="46">
        <v>1.11</v>
      </c>
      <c r="L971" s="46">
        <v>0.19</v>
      </c>
      <c r="M971" s="46">
        <v>0</v>
      </c>
      <c r="N971" s="46">
        <v>0.16</v>
      </c>
    </row>
    <row r="972" s="46" customFormat="1" ht="17.6" spans="1:14">
      <c r="A972" s="46" t="s">
        <v>1909</v>
      </c>
      <c r="B972" s="46" t="s">
        <v>1910</v>
      </c>
      <c r="C972" s="46">
        <v>2.14659526617</v>
      </c>
      <c r="D972" s="46">
        <v>1.1020502012</v>
      </c>
      <c r="E972" s="47">
        <v>2.90453731972e-5</v>
      </c>
      <c r="F972" s="46">
        <v>0.000112092036821</v>
      </c>
      <c r="G972" s="46" t="s">
        <v>33</v>
      </c>
      <c r="H972" s="46" t="s">
        <v>34</v>
      </c>
      <c r="I972" s="46">
        <v>20.37</v>
      </c>
      <c r="J972" s="46">
        <v>19.42</v>
      </c>
      <c r="K972" s="46">
        <v>11.35</v>
      </c>
      <c r="L972" s="46">
        <v>5.03</v>
      </c>
      <c r="M972" s="46">
        <v>7.24</v>
      </c>
      <c r="N972" s="46">
        <v>8.17</v>
      </c>
    </row>
    <row r="973" s="46" customFormat="1" ht="17.6" spans="1:14">
      <c r="A973" s="46" t="s">
        <v>1911</v>
      </c>
      <c r="B973" s="46" t="s">
        <v>1912</v>
      </c>
      <c r="C973" s="46">
        <v>2.58399002817</v>
      </c>
      <c r="D973" s="46">
        <v>1.36960050256</v>
      </c>
      <c r="E973" s="47">
        <v>2.91011627819e-5</v>
      </c>
      <c r="F973" s="46">
        <v>0.000112259237943</v>
      </c>
      <c r="G973" s="46" t="s">
        <v>33</v>
      </c>
      <c r="H973" s="46" t="s">
        <v>34</v>
      </c>
      <c r="I973" s="46">
        <v>3.02</v>
      </c>
      <c r="J973" s="46">
        <v>4.23</v>
      </c>
      <c r="K973" s="46">
        <v>3.26</v>
      </c>
      <c r="L973" s="46">
        <v>1.42</v>
      </c>
      <c r="M973" s="46">
        <v>1.37</v>
      </c>
      <c r="N973" s="46">
        <v>0.97</v>
      </c>
    </row>
    <row r="974" s="46" customFormat="1" ht="17.6" spans="1:14">
      <c r="A974" s="46" t="s">
        <v>1913</v>
      </c>
      <c r="B974" s="46" t="s">
        <v>1914</v>
      </c>
      <c r="C974" s="46">
        <v>43.8739682012</v>
      </c>
      <c r="D974" s="46">
        <v>5.45529329236</v>
      </c>
      <c r="E974" s="47">
        <v>2.99275603761e-5</v>
      </c>
      <c r="F974" s="46">
        <v>0.000115341730513</v>
      </c>
      <c r="G974" s="46" t="s">
        <v>33</v>
      </c>
      <c r="H974" s="46" t="s">
        <v>34</v>
      </c>
      <c r="I974" s="46">
        <v>0.72</v>
      </c>
      <c r="J974" s="46">
        <v>0.49</v>
      </c>
      <c r="K974" s="46">
        <v>0.28</v>
      </c>
      <c r="L974" s="46">
        <v>0.03</v>
      </c>
      <c r="M974" s="46">
        <v>0</v>
      </c>
      <c r="N974" s="46">
        <v>0</v>
      </c>
    </row>
    <row r="975" s="46" customFormat="1" ht="17.6" spans="1:14">
      <c r="A975" s="46" t="s">
        <v>1915</v>
      </c>
      <c r="B975" s="46" t="s">
        <v>1916</v>
      </c>
      <c r="C975" s="46">
        <v>2.54340073365</v>
      </c>
      <c r="D975" s="46">
        <v>1.34675878837</v>
      </c>
      <c r="E975" s="47">
        <v>3.04228950269e-5</v>
      </c>
      <c r="F975" s="46">
        <v>0.000117211478796</v>
      </c>
      <c r="G975" s="46" t="s">
        <v>33</v>
      </c>
      <c r="H975" s="46" t="s">
        <v>34</v>
      </c>
      <c r="I975" s="46">
        <v>2.61</v>
      </c>
      <c r="J975" s="46">
        <v>3.13</v>
      </c>
      <c r="K975" s="46">
        <v>2.68</v>
      </c>
      <c r="L975" s="46">
        <v>2.21</v>
      </c>
      <c r="M975" s="46">
        <v>1.3</v>
      </c>
      <c r="N975" s="46">
        <v>1.05</v>
      </c>
    </row>
    <row r="976" s="46" customFormat="1" ht="17.6" spans="1:14">
      <c r="A976" s="46" t="s">
        <v>1917</v>
      </c>
      <c r="C976" s="46">
        <v>0.307386593973</v>
      </c>
      <c r="D976" s="46">
        <v>-1.70187384863</v>
      </c>
      <c r="E976" s="47">
        <v>3.06965355437e-5</v>
      </c>
      <c r="F976" s="46">
        <v>0.000118186544098</v>
      </c>
      <c r="G976" s="46" t="s">
        <v>33</v>
      </c>
      <c r="H976" s="46" t="s">
        <v>37</v>
      </c>
      <c r="I976" s="46">
        <v>1.47</v>
      </c>
      <c r="J976" s="46">
        <v>0.89</v>
      </c>
      <c r="K976" s="46">
        <v>0.65</v>
      </c>
      <c r="L976" s="46">
        <v>2.51</v>
      </c>
      <c r="M976" s="46">
        <v>3.43</v>
      </c>
      <c r="N976" s="46">
        <v>2.16</v>
      </c>
    </row>
    <row r="977" s="46" customFormat="1" ht="17.6" spans="1:14">
      <c r="A977" s="46" t="s">
        <v>1918</v>
      </c>
      <c r="B977" s="46" t="s">
        <v>1919</v>
      </c>
      <c r="C977" s="46">
        <v>27.7152586779</v>
      </c>
      <c r="D977" s="46">
        <v>4.79260856784</v>
      </c>
      <c r="E977" s="47">
        <v>3.12256628569e-5</v>
      </c>
      <c r="F977" s="46">
        <v>0.000120153384416</v>
      </c>
      <c r="G977" s="46" t="s">
        <v>33</v>
      </c>
      <c r="H977" s="46" t="s">
        <v>34</v>
      </c>
      <c r="I977" s="46">
        <v>0.15</v>
      </c>
      <c r="J977" s="46">
        <v>0.28</v>
      </c>
      <c r="K977" s="46">
        <v>0.28</v>
      </c>
      <c r="L977" s="46">
        <v>0</v>
      </c>
      <c r="M977" s="46">
        <v>0</v>
      </c>
      <c r="N977" s="46">
        <v>0.03</v>
      </c>
    </row>
    <row r="978" s="46" customFormat="1" ht="17.6" spans="1:14">
      <c r="A978" s="46" t="s">
        <v>1920</v>
      </c>
      <c r="C978" s="46">
        <v>2.04719430801</v>
      </c>
      <c r="D978" s="46">
        <v>1.03364804125</v>
      </c>
      <c r="E978" s="47">
        <v>3.12282810217e-5</v>
      </c>
      <c r="F978" s="46">
        <v>0.000120153384416</v>
      </c>
      <c r="G978" s="46" t="s">
        <v>33</v>
      </c>
      <c r="H978" s="46" t="s">
        <v>34</v>
      </c>
      <c r="I978" s="46">
        <v>2.84</v>
      </c>
      <c r="J978" s="46">
        <v>4.3</v>
      </c>
      <c r="K978" s="46">
        <v>1.6</v>
      </c>
      <c r="L978" s="46">
        <v>0.96</v>
      </c>
      <c r="M978" s="46">
        <v>2.04</v>
      </c>
      <c r="N978" s="46">
        <v>2.04</v>
      </c>
    </row>
    <row r="979" s="46" customFormat="1" ht="17.6" spans="1:14">
      <c r="A979" s="46" t="s">
        <v>1921</v>
      </c>
      <c r="B979" s="46" t="s">
        <v>1922</v>
      </c>
      <c r="C979" s="46">
        <v>12.7959959522</v>
      </c>
      <c r="D979" s="46">
        <v>3.67762053608</v>
      </c>
      <c r="E979" s="47">
        <v>3.13709843839e-5</v>
      </c>
      <c r="F979" s="46">
        <v>0.000120662071898</v>
      </c>
      <c r="G979" s="46" t="s">
        <v>33</v>
      </c>
      <c r="H979" s="46" t="s">
        <v>34</v>
      </c>
      <c r="I979" s="46">
        <v>0.27</v>
      </c>
      <c r="J979" s="46">
        <v>0.18</v>
      </c>
      <c r="K979" s="46">
        <v>0.33</v>
      </c>
      <c r="L979" s="46">
        <v>0.01</v>
      </c>
      <c r="M979" s="46">
        <v>0.01</v>
      </c>
      <c r="N979" s="46">
        <v>0.01</v>
      </c>
    </row>
    <row r="980" s="46" customFormat="1" ht="17.6" spans="1:14">
      <c r="A980" s="46" t="s">
        <v>1923</v>
      </c>
      <c r="B980" s="46" t="s">
        <v>1924</v>
      </c>
      <c r="C980" s="46">
        <v>54.309472515</v>
      </c>
      <c r="D980" s="46">
        <v>5.76313194593</v>
      </c>
      <c r="E980" s="47">
        <v>3.23173925465e-5</v>
      </c>
      <c r="F980" s="46">
        <v>0.000124073969348</v>
      </c>
      <c r="G980" s="46" t="s">
        <v>33</v>
      </c>
      <c r="H980" s="46" t="s">
        <v>34</v>
      </c>
      <c r="I980" s="46">
        <v>0.21</v>
      </c>
      <c r="J980" s="46">
        <v>0.37</v>
      </c>
      <c r="K980" s="46">
        <v>0.27</v>
      </c>
      <c r="L980" s="46">
        <v>0</v>
      </c>
      <c r="M980" s="46">
        <v>0</v>
      </c>
      <c r="N980" s="46">
        <v>0</v>
      </c>
    </row>
    <row r="981" s="46" customFormat="1" ht="17.6" spans="1:14">
      <c r="A981" s="46" t="s">
        <v>1925</v>
      </c>
      <c r="B981" s="46" t="s">
        <v>1926</v>
      </c>
      <c r="C981" s="46">
        <v>13.085215651</v>
      </c>
      <c r="D981" s="46">
        <v>3.70986579582</v>
      </c>
      <c r="E981" s="47">
        <v>3.26867101946e-5</v>
      </c>
      <c r="F981" s="46">
        <v>0.000125429046278</v>
      </c>
      <c r="G981" s="46" t="s">
        <v>33</v>
      </c>
      <c r="H981" s="46" t="s">
        <v>34</v>
      </c>
      <c r="I981" s="46">
        <v>1.07</v>
      </c>
      <c r="J981" s="46">
        <v>0.37</v>
      </c>
      <c r="K981" s="46">
        <v>1.31</v>
      </c>
      <c r="L981" s="46">
        <v>0.11</v>
      </c>
      <c r="M981" s="46">
        <v>0.12</v>
      </c>
      <c r="N981" s="46">
        <v>0.02</v>
      </c>
    </row>
    <row r="982" s="46" customFormat="1" ht="17.6" spans="1:14">
      <c r="A982" s="46" t="s">
        <v>1927</v>
      </c>
      <c r="B982" s="46" t="s">
        <v>1928</v>
      </c>
      <c r="C982" s="46">
        <v>0.209728846934</v>
      </c>
      <c r="D982" s="46">
        <v>-2.25340278583</v>
      </c>
      <c r="E982" s="47">
        <v>3.30225303583e-5</v>
      </c>
      <c r="F982" s="46">
        <v>0.000126675417957</v>
      </c>
      <c r="G982" s="46" t="s">
        <v>33</v>
      </c>
      <c r="H982" s="46" t="s">
        <v>37</v>
      </c>
      <c r="I982" s="46">
        <v>0.06</v>
      </c>
      <c r="J982" s="46">
        <v>0.1</v>
      </c>
      <c r="K982" s="46">
        <v>0.18</v>
      </c>
      <c r="L982" s="46">
        <v>0.48</v>
      </c>
      <c r="M982" s="46">
        <v>0.32</v>
      </c>
      <c r="N982" s="46">
        <v>0.29</v>
      </c>
    </row>
    <row r="983" s="46" customFormat="1" ht="17.6" spans="1:14">
      <c r="A983" s="46" t="s">
        <v>1929</v>
      </c>
      <c r="B983" s="46" t="s">
        <v>1930</v>
      </c>
      <c r="C983" s="46">
        <v>2.01297265989</v>
      </c>
      <c r="D983" s="46">
        <v>1.00932757777</v>
      </c>
      <c r="E983" s="47">
        <v>3.34323776722e-5</v>
      </c>
      <c r="F983" s="46">
        <v>0.000128119378325</v>
      </c>
      <c r="G983" s="46" t="s">
        <v>33</v>
      </c>
      <c r="H983" s="46" t="s">
        <v>34</v>
      </c>
      <c r="I983" s="46">
        <v>6.05</v>
      </c>
      <c r="J983" s="46">
        <v>5.87</v>
      </c>
      <c r="K983" s="46">
        <v>6.45</v>
      </c>
      <c r="L983" s="46">
        <v>3.16</v>
      </c>
      <c r="M983" s="46">
        <v>4.03</v>
      </c>
      <c r="N983" s="46">
        <v>2.18</v>
      </c>
    </row>
    <row r="984" s="46" customFormat="1" ht="17.6" spans="1:14">
      <c r="A984" s="46" t="s">
        <v>1931</v>
      </c>
      <c r="B984" s="46" t="s">
        <v>1932</v>
      </c>
      <c r="C984" s="46">
        <v>17.9054277222</v>
      </c>
      <c r="D984" s="46">
        <v>4.16232507684</v>
      </c>
      <c r="E984" s="47">
        <v>3.43909573671e-5</v>
      </c>
      <c r="F984" s="46">
        <v>0.000131595481959</v>
      </c>
      <c r="G984" s="46" t="s">
        <v>33</v>
      </c>
      <c r="H984" s="46" t="s">
        <v>34</v>
      </c>
      <c r="I984" s="46">
        <v>1.17</v>
      </c>
      <c r="J984" s="46">
        <v>0.6</v>
      </c>
      <c r="K984" s="46">
        <v>0.72</v>
      </c>
      <c r="L984" s="46">
        <v>0</v>
      </c>
      <c r="M984" s="46">
        <v>0</v>
      </c>
      <c r="N984" s="46">
        <v>0.12</v>
      </c>
    </row>
    <row r="985" s="46" customFormat="1" ht="17.6" spans="1:14">
      <c r="A985" s="46" t="s">
        <v>1933</v>
      </c>
      <c r="B985" s="46" t="s">
        <v>1934</v>
      </c>
      <c r="C985" s="46">
        <v>2.80969310559</v>
      </c>
      <c r="D985" s="46">
        <v>1.49041255777</v>
      </c>
      <c r="E985" s="47">
        <v>3.68661557261e-5</v>
      </c>
      <c r="F985" s="46">
        <v>0.000140528921471</v>
      </c>
      <c r="G985" s="46" t="s">
        <v>33</v>
      </c>
      <c r="H985" s="46" t="s">
        <v>34</v>
      </c>
      <c r="I985" s="46">
        <v>1.15</v>
      </c>
      <c r="J985" s="46">
        <v>1.55</v>
      </c>
      <c r="K985" s="46">
        <v>1.11</v>
      </c>
      <c r="L985" s="46">
        <v>0.52</v>
      </c>
      <c r="M985" s="46">
        <v>0.33</v>
      </c>
      <c r="N985" s="46">
        <v>0.2</v>
      </c>
    </row>
    <row r="986" s="46" customFormat="1" ht="17.6" spans="1:14">
      <c r="A986" s="46" t="s">
        <v>1935</v>
      </c>
      <c r="B986" s="46" t="s">
        <v>1936</v>
      </c>
      <c r="C986" s="46">
        <v>6.87872403114</v>
      </c>
      <c r="D986" s="46">
        <v>2.78214097704</v>
      </c>
      <c r="E986" s="47">
        <v>4.09911627674e-5</v>
      </c>
      <c r="F986" s="46">
        <v>0.000155428486424</v>
      </c>
      <c r="G986" s="46" t="s">
        <v>33</v>
      </c>
      <c r="H986" s="46" t="s">
        <v>34</v>
      </c>
      <c r="I986" s="46">
        <v>0.38</v>
      </c>
      <c r="J986" s="46">
        <v>0.54</v>
      </c>
      <c r="K986" s="46">
        <v>0.53</v>
      </c>
      <c r="L986" s="46">
        <v>0.09</v>
      </c>
      <c r="M986" s="46">
        <v>0</v>
      </c>
      <c r="N986" s="46">
        <v>0.04</v>
      </c>
    </row>
    <row r="987" s="46" customFormat="1" ht="17.6" spans="1:14">
      <c r="A987" s="46" t="s">
        <v>1937</v>
      </c>
      <c r="B987" s="46" t="s">
        <v>1938</v>
      </c>
      <c r="C987" s="46">
        <v>3.24131744509</v>
      </c>
      <c r="D987" s="46">
        <v>1.69658032088</v>
      </c>
      <c r="E987" s="47">
        <v>4.1273979391e-5</v>
      </c>
      <c r="F987" s="46">
        <v>0.000156449267192</v>
      </c>
      <c r="G987" s="46" t="s">
        <v>33</v>
      </c>
      <c r="H987" s="46" t="s">
        <v>34</v>
      </c>
      <c r="I987" s="46">
        <v>12.64</v>
      </c>
      <c r="J987" s="46">
        <v>13.39</v>
      </c>
      <c r="K987" s="46">
        <v>12.04</v>
      </c>
      <c r="L987" s="46">
        <v>4.95</v>
      </c>
      <c r="M987" s="46">
        <v>5.47</v>
      </c>
      <c r="N987" s="46">
        <v>5.52</v>
      </c>
    </row>
    <row r="988" s="46" customFormat="1" ht="17.6" spans="1:14">
      <c r="A988" s="46" t="s">
        <v>1939</v>
      </c>
      <c r="B988" s="46" t="s">
        <v>1940</v>
      </c>
      <c r="C988" s="46">
        <v>2.33127428395</v>
      </c>
      <c r="D988" s="46">
        <v>1.22111875342</v>
      </c>
      <c r="E988" s="47">
        <v>4.20632656192e-5</v>
      </c>
      <c r="F988" s="46">
        <v>0.000159204891285</v>
      </c>
      <c r="G988" s="46" t="s">
        <v>33</v>
      </c>
      <c r="H988" s="46" t="s">
        <v>34</v>
      </c>
      <c r="I988" s="46">
        <v>3.05</v>
      </c>
      <c r="J988" s="46">
        <v>2.93</v>
      </c>
      <c r="K988" s="46">
        <v>3.7</v>
      </c>
      <c r="L988" s="46">
        <v>1.03</v>
      </c>
      <c r="M988" s="46">
        <v>1.74</v>
      </c>
      <c r="N988" s="46">
        <v>1.12</v>
      </c>
    </row>
    <row r="989" s="46" customFormat="1" ht="17.6" spans="1:14">
      <c r="A989" s="46" t="s">
        <v>1941</v>
      </c>
      <c r="C989" s="46">
        <v>10.4657115287</v>
      </c>
      <c r="D989" s="46">
        <v>3.38759849383</v>
      </c>
      <c r="E989" s="47">
        <v>4.25260227727e-5</v>
      </c>
      <c r="F989" s="46">
        <v>0.000160797590547</v>
      </c>
      <c r="G989" s="46" t="s">
        <v>33</v>
      </c>
      <c r="H989" s="46" t="s">
        <v>34</v>
      </c>
      <c r="I989" s="46">
        <v>1.54</v>
      </c>
      <c r="J989" s="46">
        <v>1.6</v>
      </c>
      <c r="K989" s="46">
        <v>1.68</v>
      </c>
      <c r="L989" s="46">
        <v>0.18</v>
      </c>
      <c r="M989" s="46">
        <v>0</v>
      </c>
      <c r="N989" s="46">
        <v>0.23</v>
      </c>
    </row>
    <row r="990" s="46" customFormat="1" ht="17.6" spans="1:14">
      <c r="A990" s="46" t="s">
        <v>1942</v>
      </c>
      <c r="B990" s="46" t="s">
        <v>1943</v>
      </c>
      <c r="C990" s="46">
        <v>2.05969674971</v>
      </c>
      <c r="D990" s="46">
        <v>1.04243194426</v>
      </c>
      <c r="E990" s="47">
        <v>4.32953199386e-5</v>
      </c>
      <c r="F990" s="46">
        <v>0.000163518225099</v>
      </c>
      <c r="G990" s="46" t="s">
        <v>33</v>
      </c>
      <c r="H990" s="46" t="s">
        <v>34</v>
      </c>
      <c r="I990" s="46">
        <v>2.77</v>
      </c>
      <c r="J990" s="46">
        <v>3.12</v>
      </c>
      <c r="K990" s="46">
        <v>2.68</v>
      </c>
      <c r="L990" s="46">
        <v>1.14</v>
      </c>
      <c r="M990" s="46">
        <v>1.77</v>
      </c>
      <c r="N990" s="46">
        <v>1.36</v>
      </c>
    </row>
    <row r="991" s="46" customFormat="1" ht="17.6" spans="1:14">
      <c r="A991" s="46" t="s">
        <v>1944</v>
      </c>
      <c r="B991" s="46" t="s">
        <v>1945</v>
      </c>
      <c r="C991" s="46">
        <v>2.53622318092</v>
      </c>
      <c r="D991" s="46">
        <v>1.3426817044</v>
      </c>
      <c r="E991" s="47">
        <v>4.56901501842e-5</v>
      </c>
      <c r="F991" s="46">
        <v>0.000172280108835</v>
      </c>
      <c r="G991" s="46" t="s">
        <v>33</v>
      </c>
      <c r="H991" s="46" t="s">
        <v>34</v>
      </c>
      <c r="I991" s="46">
        <v>0.27</v>
      </c>
      <c r="J991" s="46">
        <v>0.26</v>
      </c>
      <c r="K991" s="46">
        <v>0.47</v>
      </c>
      <c r="L991" s="46">
        <v>0.13</v>
      </c>
      <c r="M991" s="46">
        <v>0.14</v>
      </c>
      <c r="N991" s="46">
        <v>0.09</v>
      </c>
    </row>
    <row r="992" s="46" customFormat="1" ht="17.6" spans="1:14">
      <c r="A992" s="46" t="s">
        <v>1946</v>
      </c>
      <c r="B992" s="46" t="s">
        <v>1947</v>
      </c>
      <c r="C992" s="46">
        <v>40.6461414431</v>
      </c>
      <c r="D992" s="46">
        <v>5.34504649799</v>
      </c>
      <c r="E992" s="47">
        <v>4.67135002553e-5</v>
      </c>
      <c r="F992" s="46">
        <v>0.00017593684333</v>
      </c>
      <c r="G992" s="46" t="s">
        <v>33</v>
      </c>
      <c r="H992" s="46" t="s">
        <v>34</v>
      </c>
      <c r="I992" s="46">
        <v>0.56</v>
      </c>
      <c r="J992" s="46">
        <v>0.39</v>
      </c>
      <c r="K992" s="46">
        <v>0.54</v>
      </c>
      <c r="L992" s="46">
        <v>0.08</v>
      </c>
      <c r="M992" s="46">
        <v>0</v>
      </c>
      <c r="N992" s="46">
        <v>0</v>
      </c>
    </row>
    <row r="993" s="46" customFormat="1" ht="17.6" spans="1:14">
      <c r="A993" s="46" t="s">
        <v>1948</v>
      </c>
      <c r="B993" s="46" t="s">
        <v>1949</v>
      </c>
      <c r="C993" s="46">
        <v>4.12463393197</v>
      </c>
      <c r="D993" s="46">
        <v>2.04426608349</v>
      </c>
      <c r="E993" s="47">
        <v>4.77374661248e-5</v>
      </c>
      <c r="F993" s="46">
        <v>0.000179499429116</v>
      </c>
      <c r="G993" s="46" t="s">
        <v>33</v>
      </c>
      <c r="H993" s="46" t="s">
        <v>34</v>
      </c>
      <c r="I993" s="46">
        <v>1.92</v>
      </c>
      <c r="J993" s="46">
        <v>0.86</v>
      </c>
      <c r="K993" s="46">
        <v>2.22</v>
      </c>
      <c r="L993" s="46">
        <v>0.34</v>
      </c>
      <c r="M993" s="46">
        <v>0.53</v>
      </c>
      <c r="N993" s="46">
        <v>0.3</v>
      </c>
    </row>
    <row r="994" s="46" customFormat="1" ht="17.6" spans="1:14">
      <c r="A994" s="46" t="s">
        <v>1950</v>
      </c>
      <c r="B994" s="46" t="s">
        <v>1951</v>
      </c>
      <c r="C994" s="46">
        <v>2.95272989354</v>
      </c>
      <c r="D994" s="46">
        <v>1.56204938929</v>
      </c>
      <c r="E994" s="47">
        <v>4.78483948227e-5</v>
      </c>
      <c r="F994" s="46">
        <v>0.000179857720781</v>
      </c>
      <c r="G994" s="46" t="s">
        <v>33</v>
      </c>
      <c r="H994" s="46" t="s">
        <v>34</v>
      </c>
      <c r="I994" s="46">
        <v>3.47</v>
      </c>
      <c r="J994" s="46">
        <v>2.99</v>
      </c>
      <c r="K994" s="46">
        <v>2.54</v>
      </c>
      <c r="L994" s="46">
        <v>1.02</v>
      </c>
      <c r="M994" s="46">
        <v>0.67</v>
      </c>
      <c r="N994" s="46">
        <v>1.12</v>
      </c>
    </row>
    <row r="995" s="46" customFormat="1" ht="17.6" spans="1:14">
      <c r="A995" s="46" t="s">
        <v>1952</v>
      </c>
      <c r="C995" s="46">
        <v>9.00375074378</v>
      </c>
      <c r="D995" s="46">
        <v>3.17052611835</v>
      </c>
      <c r="E995" s="47">
        <v>4.85203380252e-5</v>
      </c>
      <c r="F995" s="46">
        <v>0.000182216873749</v>
      </c>
      <c r="G995" s="46" t="s">
        <v>33</v>
      </c>
      <c r="H995" s="46" t="s">
        <v>34</v>
      </c>
      <c r="I995" s="46">
        <v>0.78</v>
      </c>
      <c r="J995" s="46">
        <v>1.01</v>
      </c>
      <c r="K995" s="46">
        <v>1.66</v>
      </c>
      <c r="L995" s="46">
        <v>0.18</v>
      </c>
      <c r="M995" s="46">
        <v>0.14</v>
      </c>
      <c r="N995" s="46">
        <v>0.05</v>
      </c>
    </row>
    <row r="996" s="46" customFormat="1" ht="17.6" spans="1:14">
      <c r="A996" s="46" t="s">
        <v>1953</v>
      </c>
      <c r="B996" s="46" t="s">
        <v>1954</v>
      </c>
      <c r="C996" s="46">
        <v>2.4704714884</v>
      </c>
      <c r="D996" s="46">
        <v>1.3047864058</v>
      </c>
      <c r="E996" s="47">
        <v>4.87444823613e-5</v>
      </c>
      <c r="F996" s="46">
        <v>0.00018295688932</v>
      </c>
      <c r="G996" s="46" t="s">
        <v>33</v>
      </c>
      <c r="H996" s="46" t="s">
        <v>34</v>
      </c>
      <c r="I996" s="46">
        <v>0.73</v>
      </c>
      <c r="J996" s="46">
        <v>0.58</v>
      </c>
      <c r="K996" s="46">
        <v>0.61</v>
      </c>
      <c r="L996" s="46">
        <v>0.26</v>
      </c>
      <c r="M996" s="46">
        <v>0.15</v>
      </c>
      <c r="N996" s="46">
        <v>0.2</v>
      </c>
    </row>
    <row r="997" s="46" customFormat="1" ht="17.6" spans="1:14">
      <c r="A997" s="46" t="s">
        <v>1955</v>
      </c>
      <c r="B997" s="46" t="s">
        <v>1956</v>
      </c>
      <c r="C997" s="46">
        <v>3.05606842711</v>
      </c>
      <c r="D997" s="46">
        <v>1.6116768465</v>
      </c>
      <c r="E997" s="47">
        <v>5.07645834794e-5</v>
      </c>
      <c r="F997" s="46">
        <v>0.000190228633905</v>
      </c>
      <c r="G997" s="46" t="s">
        <v>33</v>
      </c>
      <c r="H997" s="46" t="s">
        <v>34</v>
      </c>
      <c r="I997" s="46">
        <v>1.15</v>
      </c>
      <c r="J997" s="46">
        <v>0.77</v>
      </c>
      <c r="K997" s="46">
        <v>1.54</v>
      </c>
      <c r="L997" s="46">
        <v>0.13</v>
      </c>
      <c r="M997" s="46">
        <v>0.46</v>
      </c>
      <c r="N997" s="46">
        <v>0.52</v>
      </c>
    </row>
    <row r="998" s="46" customFormat="1" ht="17.6" spans="1:14">
      <c r="A998" s="46" t="s">
        <v>1957</v>
      </c>
      <c r="B998" s="46" t="s">
        <v>1958</v>
      </c>
      <c r="C998" s="46">
        <v>4.86665675286</v>
      </c>
      <c r="D998" s="46">
        <v>2.28293102438</v>
      </c>
      <c r="E998" s="47">
        <v>5.25333170951e-5</v>
      </c>
      <c r="F998" s="46">
        <v>0.000196536309295</v>
      </c>
      <c r="G998" s="46" t="s">
        <v>33</v>
      </c>
      <c r="H998" s="46" t="s">
        <v>34</v>
      </c>
      <c r="I998" s="46">
        <v>0.47</v>
      </c>
      <c r="J998" s="46">
        <v>0.97</v>
      </c>
      <c r="K998" s="46">
        <v>1.04</v>
      </c>
      <c r="L998" s="46">
        <v>0.19</v>
      </c>
      <c r="M998" s="46">
        <v>0.18</v>
      </c>
      <c r="N998" s="46">
        <v>0.08</v>
      </c>
    </row>
    <row r="999" s="46" customFormat="1" ht="17.6" spans="1:14">
      <c r="A999" s="46" t="s">
        <v>1959</v>
      </c>
      <c r="B999" s="46" t="s">
        <v>1960</v>
      </c>
      <c r="C999" s="46">
        <v>2.45915610803</v>
      </c>
      <c r="D999" s="46">
        <v>1.29816332059</v>
      </c>
      <c r="E999" s="47">
        <v>5.41716151529e-5</v>
      </c>
      <c r="F999" s="46">
        <v>0.0002024678423</v>
      </c>
      <c r="G999" s="46" t="s">
        <v>33</v>
      </c>
      <c r="H999" s="46" t="s">
        <v>34</v>
      </c>
      <c r="I999" s="46">
        <v>0.82</v>
      </c>
      <c r="J999" s="46">
        <v>1.17</v>
      </c>
      <c r="K999" s="46">
        <v>0.84</v>
      </c>
      <c r="L999" s="46">
        <v>0.16</v>
      </c>
      <c r="M999" s="46">
        <v>0.41</v>
      </c>
      <c r="N999" s="46">
        <v>0.58</v>
      </c>
    </row>
    <row r="1000" s="46" customFormat="1" ht="17.6" spans="1:14">
      <c r="A1000" s="46" t="s">
        <v>1961</v>
      </c>
      <c r="B1000" s="46" t="s">
        <v>1962</v>
      </c>
      <c r="C1000" s="46">
        <v>2.6456721724</v>
      </c>
      <c r="D1000" s="46">
        <v>1.40363430706</v>
      </c>
      <c r="E1000" s="47">
        <v>5.44393202089e-5</v>
      </c>
      <c r="F1000" s="46">
        <v>0.000203336210304</v>
      </c>
      <c r="G1000" s="46" t="s">
        <v>33</v>
      </c>
      <c r="H1000" s="46" t="s">
        <v>34</v>
      </c>
      <c r="I1000" s="46">
        <v>2.6</v>
      </c>
      <c r="J1000" s="46">
        <v>5.89</v>
      </c>
      <c r="K1000" s="46">
        <v>5.24</v>
      </c>
      <c r="L1000" s="46">
        <v>2.06</v>
      </c>
      <c r="M1000" s="46">
        <v>0.38</v>
      </c>
      <c r="N1000" s="46">
        <v>1.72</v>
      </c>
    </row>
    <row r="1001" s="46" customFormat="1" ht="17.6" spans="1:14">
      <c r="A1001" s="46" t="s">
        <v>1963</v>
      </c>
      <c r="B1001" s="46" t="s">
        <v>1964</v>
      </c>
      <c r="C1001" s="46">
        <v>50.3147724792</v>
      </c>
      <c r="D1001" s="46">
        <v>5.65291013415</v>
      </c>
      <c r="E1001" s="47">
        <v>5.51908992754e-5</v>
      </c>
      <c r="F1001" s="46">
        <v>0.000206109956258</v>
      </c>
      <c r="G1001" s="46" t="s">
        <v>33</v>
      </c>
      <c r="H1001" s="46" t="s">
        <v>34</v>
      </c>
      <c r="I1001" s="46">
        <v>0.27</v>
      </c>
      <c r="J1001" s="46">
        <v>0.24</v>
      </c>
      <c r="K1001" s="46">
        <v>0.32</v>
      </c>
      <c r="L1001" s="46">
        <v>0</v>
      </c>
      <c r="M1001" s="46">
        <v>0</v>
      </c>
      <c r="N1001" s="46">
        <v>0</v>
      </c>
    </row>
    <row r="1002" s="46" customFormat="1" ht="17.6" spans="1:14">
      <c r="A1002" s="46" t="s">
        <v>1965</v>
      </c>
      <c r="B1002" s="46" t="s">
        <v>1966</v>
      </c>
      <c r="C1002" s="46">
        <v>0.392059421042</v>
      </c>
      <c r="D1002" s="46">
        <v>-1.35085576722</v>
      </c>
      <c r="E1002" s="47">
        <v>5.5485153683e-5</v>
      </c>
      <c r="F1002" s="46">
        <v>0.000207040739777</v>
      </c>
      <c r="G1002" s="46" t="s">
        <v>33</v>
      </c>
      <c r="H1002" s="46" t="s">
        <v>37</v>
      </c>
      <c r="I1002" s="46">
        <v>1.08</v>
      </c>
      <c r="J1002" s="46">
        <v>0.98</v>
      </c>
      <c r="K1002" s="46">
        <v>1.25</v>
      </c>
      <c r="L1002" s="46">
        <v>3.57</v>
      </c>
      <c r="M1002" s="46">
        <v>2.47</v>
      </c>
      <c r="N1002" s="46">
        <v>3.02</v>
      </c>
    </row>
    <row r="1003" s="46" customFormat="1" ht="17.6" spans="1:14">
      <c r="A1003" s="46" t="s">
        <v>1967</v>
      </c>
      <c r="B1003" s="46" t="s">
        <v>1968</v>
      </c>
      <c r="C1003" s="46">
        <v>3.05956536004</v>
      </c>
      <c r="D1003" s="46">
        <v>1.61332671911</v>
      </c>
      <c r="E1003" s="47">
        <v>5.63980845502e-5</v>
      </c>
      <c r="F1003" s="46">
        <v>0.000210106390799</v>
      </c>
      <c r="G1003" s="46" t="s">
        <v>33</v>
      </c>
      <c r="H1003" s="46" t="s">
        <v>34</v>
      </c>
      <c r="I1003" s="46">
        <v>1</v>
      </c>
      <c r="J1003" s="46">
        <v>0.64</v>
      </c>
      <c r="K1003" s="46">
        <v>1.05</v>
      </c>
      <c r="L1003" s="46">
        <v>0.29</v>
      </c>
      <c r="M1003" s="46">
        <v>0.43</v>
      </c>
      <c r="N1003" s="46">
        <v>0.53</v>
      </c>
    </row>
    <row r="1004" s="46" customFormat="1" ht="17.6" spans="1:14">
      <c r="A1004" s="46" t="s">
        <v>1969</v>
      </c>
      <c r="B1004" s="46" t="s">
        <v>1970</v>
      </c>
      <c r="C1004" s="46">
        <v>3.34524807183</v>
      </c>
      <c r="D1004" s="46">
        <v>1.74211320002</v>
      </c>
      <c r="E1004" s="47">
        <v>5.69593636846e-5</v>
      </c>
      <c r="F1004" s="46">
        <v>0.000212128661806</v>
      </c>
      <c r="G1004" s="46" t="s">
        <v>33</v>
      </c>
      <c r="H1004" s="46" t="s">
        <v>34</v>
      </c>
      <c r="I1004" s="46">
        <v>1.43</v>
      </c>
      <c r="J1004" s="46">
        <v>1.85</v>
      </c>
      <c r="K1004" s="46">
        <v>1.05</v>
      </c>
      <c r="L1004" s="46">
        <v>1.77</v>
      </c>
      <c r="M1004" s="46">
        <v>0.4</v>
      </c>
      <c r="N1004" s="46">
        <v>1.31</v>
      </c>
    </row>
    <row r="1005" s="46" customFormat="1" ht="17.6" spans="1:14">
      <c r="A1005" s="46" t="s">
        <v>1971</v>
      </c>
      <c r="C1005" s="46">
        <v>2.09959199751</v>
      </c>
      <c r="D1005" s="46">
        <v>1.07010900391</v>
      </c>
      <c r="E1005" s="47">
        <v>5.86454024057e-5</v>
      </c>
      <c r="F1005" s="46">
        <v>0.000218125233564</v>
      </c>
      <c r="G1005" s="46" t="s">
        <v>33</v>
      </c>
      <c r="H1005" s="46" t="s">
        <v>34</v>
      </c>
      <c r="I1005" s="46">
        <v>5.54</v>
      </c>
      <c r="J1005" s="46">
        <v>4.98</v>
      </c>
      <c r="K1005" s="46">
        <v>4.83</v>
      </c>
      <c r="L1005" s="46">
        <v>2.2</v>
      </c>
      <c r="M1005" s="46">
        <v>2.26</v>
      </c>
      <c r="N1005" s="46">
        <v>2.89</v>
      </c>
    </row>
    <row r="1006" s="46" customFormat="1" ht="17.6" spans="1:14">
      <c r="A1006" s="46" t="s">
        <v>1972</v>
      </c>
      <c r="B1006" s="46" t="s">
        <v>1973</v>
      </c>
      <c r="C1006" s="46">
        <v>2.73048002133</v>
      </c>
      <c r="D1006" s="46">
        <v>1.44915460079</v>
      </c>
      <c r="E1006" s="47">
        <v>5.90925035583e-5</v>
      </c>
      <c r="F1006" s="46">
        <v>0.000219681588156</v>
      </c>
      <c r="G1006" s="46" t="s">
        <v>33</v>
      </c>
      <c r="H1006" s="46" t="s">
        <v>34</v>
      </c>
      <c r="I1006" s="46">
        <v>1.22</v>
      </c>
      <c r="J1006" s="46">
        <v>0.94</v>
      </c>
      <c r="K1006" s="46">
        <v>0.81</v>
      </c>
      <c r="L1006" s="46">
        <v>0.33</v>
      </c>
      <c r="M1006" s="46">
        <v>0.8</v>
      </c>
      <c r="N1006" s="46">
        <v>1.35</v>
      </c>
    </row>
    <row r="1007" s="46" customFormat="1" ht="17.6" spans="1:14">
      <c r="A1007" s="46" t="s">
        <v>1974</v>
      </c>
      <c r="C1007" s="46">
        <v>0.0192896910826</v>
      </c>
      <c r="D1007" s="46">
        <v>-5.69602615044</v>
      </c>
      <c r="E1007" s="47">
        <v>6.19100675846e-5</v>
      </c>
      <c r="F1007" s="46">
        <v>0.00022941440932</v>
      </c>
      <c r="G1007" s="46" t="s">
        <v>33</v>
      </c>
      <c r="H1007" s="46" t="s">
        <v>37</v>
      </c>
      <c r="I1007" s="46">
        <v>0</v>
      </c>
      <c r="J1007" s="46">
        <v>0</v>
      </c>
      <c r="K1007" s="46">
        <v>0</v>
      </c>
      <c r="L1007" s="46">
        <v>2.09</v>
      </c>
      <c r="M1007" s="46">
        <v>1.78</v>
      </c>
      <c r="N1007" s="46">
        <v>1.83</v>
      </c>
    </row>
    <row r="1008" s="46" customFormat="1" ht="17.6" spans="1:14">
      <c r="A1008" s="46" t="s">
        <v>1975</v>
      </c>
      <c r="B1008" s="46" t="s">
        <v>1976</v>
      </c>
      <c r="C1008" s="46">
        <v>2.36295452054</v>
      </c>
      <c r="D1008" s="46">
        <v>1.24059186222</v>
      </c>
      <c r="E1008" s="47">
        <v>6.312241759e-5</v>
      </c>
      <c r="F1008" s="46">
        <v>0.00023360576719</v>
      </c>
      <c r="G1008" s="46" t="s">
        <v>33</v>
      </c>
      <c r="H1008" s="46" t="s">
        <v>34</v>
      </c>
      <c r="I1008" s="46">
        <v>3.07</v>
      </c>
      <c r="J1008" s="46">
        <v>4.18</v>
      </c>
      <c r="K1008" s="46">
        <v>4.03</v>
      </c>
      <c r="L1008" s="46">
        <v>1.2</v>
      </c>
      <c r="M1008" s="46">
        <v>1.34</v>
      </c>
      <c r="N1008" s="46">
        <v>1.75</v>
      </c>
    </row>
    <row r="1009" s="46" customFormat="1" ht="17.6" spans="1:14">
      <c r="A1009" s="46" t="s">
        <v>1977</v>
      </c>
      <c r="B1009" s="46" t="s">
        <v>1978</v>
      </c>
      <c r="C1009" s="46">
        <v>0.0185865908785</v>
      </c>
      <c r="D1009" s="46">
        <v>-5.74959401197</v>
      </c>
      <c r="E1009" s="47">
        <v>6.5411687282e-5</v>
      </c>
      <c r="F1009" s="46">
        <v>0.000241689037986</v>
      </c>
      <c r="G1009" s="46" t="s">
        <v>33</v>
      </c>
      <c r="H1009" s="46" t="s">
        <v>37</v>
      </c>
      <c r="I1009" s="46">
        <v>0</v>
      </c>
      <c r="J1009" s="46">
        <v>0</v>
      </c>
      <c r="K1009" s="46">
        <v>0</v>
      </c>
      <c r="L1009" s="46">
        <v>0.65</v>
      </c>
      <c r="M1009" s="46">
        <v>0.4</v>
      </c>
      <c r="N1009" s="46">
        <v>0.37</v>
      </c>
    </row>
    <row r="1010" s="46" customFormat="1" ht="17.6" spans="1:14">
      <c r="A1010" s="46" t="s">
        <v>1979</v>
      </c>
      <c r="B1010" s="46" t="s">
        <v>1980</v>
      </c>
      <c r="C1010" s="46">
        <v>2.12333056261</v>
      </c>
      <c r="D1010" s="46">
        <v>1.0863289892</v>
      </c>
      <c r="E1010" s="47">
        <v>6.63095165606e-5</v>
      </c>
      <c r="F1010" s="46">
        <v>0.000244888381619</v>
      </c>
      <c r="G1010" s="46" t="s">
        <v>33</v>
      </c>
      <c r="H1010" s="46" t="s">
        <v>34</v>
      </c>
      <c r="I1010" s="46">
        <v>1.73</v>
      </c>
      <c r="J1010" s="46">
        <v>2</v>
      </c>
      <c r="K1010" s="46">
        <v>2.68</v>
      </c>
      <c r="L1010" s="46">
        <v>1.18</v>
      </c>
      <c r="M1010" s="46">
        <v>0.91</v>
      </c>
      <c r="N1010" s="46">
        <v>0.82</v>
      </c>
    </row>
    <row r="1011" s="46" customFormat="1" ht="17.6" spans="1:14">
      <c r="A1011" s="46" t="s">
        <v>1981</v>
      </c>
      <c r="B1011" s="46" t="s">
        <v>1982</v>
      </c>
      <c r="C1011" s="46">
        <v>2.22996193523</v>
      </c>
      <c r="D1011" s="46">
        <v>1.15701908399</v>
      </c>
      <c r="E1011" s="47">
        <v>6.82880600948e-5</v>
      </c>
      <c r="F1011" s="46">
        <v>0.000251871775141</v>
      </c>
      <c r="G1011" s="46" t="s">
        <v>33</v>
      </c>
      <c r="H1011" s="46" t="s">
        <v>34</v>
      </c>
      <c r="I1011" s="46">
        <v>1.68</v>
      </c>
      <c r="J1011" s="46">
        <v>1.54</v>
      </c>
      <c r="K1011" s="46">
        <v>2.16</v>
      </c>
      <c r="L1011" s="46">
        <v>1.01</v>
      </c>
      <c r="M1011" s="46">
        <v>0.6</v>
      </c>
      <c r="N1011" s="46">
        <v>0.89</v>
      </c>
    </row>
    <row r="1012" s="46" customFormat="1" ht="17.6" spans="1:14">
      <c r="A1012" s="46" t="s">
        <v>1983</v>
      </c>
      <c r="B1012" s="46" t="s">
        <v>1984</v>
      </c>
      <c r="C1012" s="46">
        <v>0.29644973265</v>
      </c>
      <c r="D1012" s="46">
        <v>-1.75414059924</v>
      </c>
      <c r="E1012" s="47">
        <v>6.84963464402e-5</v>
      </c>
      <c r="F1012" s="46">
        <v>0.000252590620284</v>
      </c>
      <c r="G1012" s="46" t="s">
        <v>33</v>
      </c>
      <c r="H1012" s="46" t="s">
        <v>37</v>
      </c>
      <c r="I1012" s="46">
        <v>1.29</v>
      </c>
      <c r="J1012" s="46">
        <v>1.03</v>
      </c>
      <c r="K1012" s="46">
        <v>1.27</v>
      </c>
      <c r="L1012" s="46">
        <v>2.09</v>
      </c>
      <c r="M1012" s="46">
        <v>1.39</v>
      </c>
      <c r="N1012" s="46">
        <v>2.5</v>
      </c>
    </row>
    <row r="1013" s="46" customFormat="1" ht="17.6" spans="1:14">
      <c r="A1013" s="46" t="s">
        <v>1985</v>
      </c>
      <c r="B1013" s="46" t="s">
        <v>1986</v>
      </c>
      <c r="C1013" s="46">
        <v>48.6943683821</v>
      </c>
      <c r="D1013" s="46">
        <v>5.60568302578</v>
      </c>
      <c r="E1013" s="47">
        <v>6.88972951368e-5</v>
      </c>
      <c r="F1013" s="46">
        <v>0.000253955937853</v>
      </c>
      <c r="G1013" s="46" t="s">
        <v>33</v>
      </c>
      <c r="H1013" s="46" t="s">
        <v>34</v>
      </c>
      <c r="I1013" s="46">
        <v>0.16</v>
      </c>
      <c r="J1013" s="46">
        <v>0.15</v>
      </c>
      <c r="K1013" s="46">
        <v>0.14</v>
      </c>
      <c r="L1013" s="46">
        <v>0</v>
      </c>
      <c r="M1013" s="46">
        <v>0</v>
      </c>
      <c r="N1013" s="46">
        <v>0</v>
      </c>
    </row>
    <row r="1014" s="46" customFormat="1" ht="17.6" spans="1:14">
      <c r="A1014" s="46" t="s">
        <v>1987</v>
      </c>
      <c r="B1014" s="46" t="s">
        <v>1988</v>
      </c>
      <c r="C1014" s="46">
        <v>5.57906083785</v>
      </c>
      <c r="D1014" s="46">
        <v>2.48002228359</v>
      </c>
      <c r="E1014" s="47">
        <v>6.97076170557e-5</v>
      </c>
      <c r="F1014" s="46">
        <v>0.000256856011689</v>
      </c>
      <c r="G1014" s="46" t="s">
        <v>33</v>
      </c>
      <c r="H1014" s="46" t="s">
        <v>34</v>
      </c>
      <c r="I1014" s="46">
        <v>0.78</v>
      </c>
      <c r="J1014" s="46">
        <v>0.68</v>
      </c>
      <c r="K1014" s="46">
        <v>0.47</v>
      </c>
      <c r="L1014" s="46">
        <v>0.62</v>
      </c>
      <c r="M1014" s="46">
        <v>0.14</v>
      </c>
      <c r="N1014" s="46">
        <v>0.03</v>
      </c>
    </row>
    <row r="1015" s="46" customFormat="1" ht="17.6" spans="1:14">
      <c r="A1015" s="46" t="s">
        <v>1989</v>
      </c>
      <c r="B1015" s="46" t="s">
        <v>1990</v>
      </c>
      <c r="C1015" s="46">
        <v>7.54765973229</v>
      </c>
      <c r="D1015" s="46">
        <v>2.91602938404</v>
      </c>
      <c r="E1015" s="47">
        <v>7.15047850603e-5</v>
      </c>
      <c r="F1015" s="46">
        <v>0.000262892972347</v>
      </c>
      <c r="G1015" s="46" t="s">
        <v>33</v>
      </c>
      <c r="H1015" s="46" t="s">
        <v>34</v>
      </c>
      <c r="I1015" s="46">
        <v>1.4</v>
      </c>
      <c r="J1015" s="46">
        <v>0.83</v>
      </c>
      <c r="K1015" s="46">
        <v>0.58</v>
      </c>
      <c r="L1015" s="46">
        <v>0.14</v>
      </c>
      <c r="M1015" s="46">
        <v>0.13</v>
      </c>
      <c r="N1015" s="46">
        <v>0.05</v>
      </c>
    </row>
    <row r="1016" s="46" customFormat="1" ht="17.6" spans="1:14">
      <c r="A1016" s="46" t="s">
        <v>1991</v>
      </c>
      <c r="B1016" s="46" t="s">
        <v>1992</v>
      </c>
      <c r="C1016" s="46">
        <v>2.02734679991</v>
      </c>
      <c r="D1016" s="46">
        <v>1.01959289873</v>
      </c>
      <c r="E1016" s="47">
        <v>7.23319088222e-5</v>
      </c>
      <c r="F1016" s="46">
        <v>0.00026546710935</v>
      </c>
      <c r="G1016" s="46" t="s">
        <v>33</v>
      </c>
      <c r="H1016" s="46" t="s">
        <v>34</v>
      </c>
      <c r="I1016" s="46">
        <v>1.88</v>
      </c>
      <c r="J1016" s="46">
        <v>2.19</v>
      </c>
      <c r="K1016" s="46">
        <v>2.64</v>
      </c>
      <c r="L1016" s="46">
        <v>1.02</v>
      </c>
      <c r="M1016" s="46">
        <v>1.23</v>
      </c>
      <c r="N1016" s="46">
        <v>1.02</v>
      </c>
    </row>
    <row r="1017" s="46" customFormat="1" ht="17.6" spans="1:14">
      <c r="A1017" s="46" t="s">
        <v>1993</v>
      </c>
      <c r="B1017" s="46" t="s">
        <v>1994</v>
      </c>
      <c r="C1017" s="46">
        <v>50.3566700946</v>
      </c>
      <c r="D1017" s="46">
        <v>5.65411098087</v>
      </c>
      <c r="E1017" s="47">
        <v>7.63826667426e-5</v>
      </c>
      <c r="F1017" s="46">
        <v>0.000279664414437</v>
      </c>
      <c r="G1017" s="46" t="s">
        <v>33</v>
      </c>
      <c r="H1017" s="46" t="s">
        <v>34</v>
      </c>
      <c r="I1017" s="46">
        <v>8.9</v>
      </c>
      <c r="J1017" s="46">
        <v>10.25</v>
      </c>
      <c r="K1017" s="46">
        <v>1.38</v>
      </c>
      <c r="L1017" s="46">
        <v>0</v>
      </c>
      <c r="M1017" s="46">
        <v>0</v>
      </c>
      <c r="N1017" s="46">
        <v>0</v>
      </c>
    </row>
    <row r="1018" s="46" customFormat="1" ht="17.6" spans="1:14">
      <c r="A1018" s="46" t="s">
        <v>1995</v>
      </c>
      <c r="B1018" s="46" t="s">
        <v>1996</v>
      </c>
      <c r="C1018" s="46">
        <v>2.73180486337</v>
      </c>
      <c r="D1018" s="46">
        <v>1.44985443359</v>
      </c>
      <c r="E1018" s="47">
        <v>7.75499481478e-5</v>
      </c>
      <c r="F1018" s="46">
        <v>0.000283351788617</v>
      </c>
      <c r="G1018" s="46" t="s">
        <v>33</v>
      </c>
      <c r="H1018" s="46" t="s">
        <v>34</v>
      </c>
      <c r="I1018" s="46">
        <v>0.96</v>
      </c>
      <c r="J1018" s="46">
        <v>1.51</v>
      </c>
      <c r="K1018" s="46">
        <v>1.43</v>
      </c>
      <c r="L1018" s="46">
        <v>0.27</v>
      </c>
      <c r="M1018" s="46">
        <v>0.53</v>
      </c>
      <c r="N1018" s="46">
        <v>0.52</v>
      </c>
    </row>
    <row r="1019" s="46" customFormat="1" ht="17.6" spans="1:14">
      <c r="A1019" s="46" t="s">
        <v>1997</v>
      </c>
      <c r="B1019" s="46" t="s">
        <v>1998</v>
      </c>
      <c r="C1019" s="46">
        <v>0.349537370633</v>
      </c>
      <c r="D1019" s="46">
        <v>-1.51648138594</v>
      </c>
      <c r="E1019" s="47">
        <v>7.7790600126e-5</v>
      </c>
      <c r="F1019" s="46">
        <v>0.000284140792741</v>
      </c>
      <c r="G1019" s="46" t="s">
        <v>33</v>
      </c>
      <c r="H1019" s="46" t="s">
        <v>37</v>
      </c>
      <c r="I1019" s="46">
        <v>0.27</v>
      </c>
      <c r="J1019" s="46">
        <v>0.47</v>
      </c>
      <c r="K1019" s="46">
        <v>1.31</v>
      </c>
      <c r="L1019" s="46">
        <v>0.46</v>
      </c>
      <c r="M1019" s="46">
        <v>0.73</v>
      </c>
      <c r="N1019" s="46">
        <v>0.43</v>
      </c>
    </row>
    <row r="1020" s="46" customFormat="1" ht="17.6" spans="1:14">
      <c r="A1020" s="46" t="s">
        <v>1999</v>
      </c>
      <c r="B1020" s="46" t="s">
        <v>2000</v>
      </c>
      <c r="C1020" s="46">
        <v>5.05652517622</v>
      </c>
      <c r="D1020" s="46">
        <v>2.33814631118</v>
      </c>
      <c r="E1020" s="47">
        <v>7.94690697201e-5</v>
      </c>
      <c r="F1020" s="46">
        <v>0.000289857287288</v>
      </c>
      <c r="G1020" s="46" t="s">
        <v>33</v>
      </c>
      <c r="H1020" s="46" t="s">
        <v>34</v>
      </c>
      <c r="I1020" s="46">
        <v>0.86</v>
      </c>
      <c r="J1020" s="46">
        <v>0.77</v>
      </c>
      <c r="K1020" s="46">
        <v>1.34</v>
      </c>
      <c r="L1020" s="46">
        <v>0.18</v>
      </c>
      <c r="M1020" s="46">
        <v>0.04</v>
      </c>
      <c r="N1020" s="46">
        <v>0.06</v>
      </c>
    </row>
    <row r="1021" s="46" customFormat="1" ht="17.6" spans="1:14">
      <c r="A1021" s="46" t="s">
        <v>2001</v>
      </c>
      <c r="B1021" s="46" t="s">
        <v>2002</v>
      </c>
      <c r="C1021" s="46">
        <v>6.45537117817</v>
      </c>
      <c r="D1021" s="46">
        <v>2.69050005161</v>
      </c>
      <c r="E1021" s="47">
        <v>8.22918467589e-5</v>
      </c>
      <c r="F1021" s="46">
        <v>0.000299630398973</v>
      </c>
      <c r="G1021" s="46" t="s">
        <v>33</v>
      </c>
      <c r="H1021" s="46" t="s">
        <v>34</v>
      </c>
      <c r="I1021" s="46">
        <v>0.73</v>
      </c>
      <c r="J1021" s="46">
        <v>0.72</v>
      </c>
      <c r="K1021" s="46">
        <v>0.91</v>
      </c>
      <c r="L1021" s="46">
        <v>0.12</v>
      </c>
      <c r="M1021" s="46">
        <v>0.07</v>
      </c>
      <c r="N1021" s="46">
        <v>0.15</v>
      </c>
    </row>
    <row r="1022" s="46" customFormat="1" ht="17.6" spans="1:14">
      <c r="A1022" s="46" t="s">
        <v>2003</v>
      </c>
      <c r="C1022" s="46">
        <v>0.0406669481166</v>
      </c>
      <c r="D1022" s="46">
        <v>-4.61999946311</v>
      </c>
      <c r="E1022" s="47">
        <v>8.35381850444e-5</v>
      </c>
      <c r="F1022" s="46">
        <v>0.00030378362452</v>
      </c>
      <c r="G1022" s="46" t="s">
        <v>33</v>
      </c>
      <c r="H1022" s="46" t="s">
        <v>37</v>
      </c>
      <c r="I1022" s="46">
        <v>0</v>
      </c>
      <c r="J1022" s="46">
        <v>0</v>
      </c>
      <c r="K1022" s="46">
        <v>0.13</v>
      </c>
      <c r="L1022" s="46">
        <v>1.35</v>
      </c>
      <c r="M1022" s="46">
        <v>1.28</v>
      </c>
      <c r="N1022" s="46">
        <v>1.24</v>
      </c>
    </row>
    <row r="1023" s="46" customFormat="1" ht="17.6" spans="1:14">
      <c r="A1023" s="46" t="s">
        <v>2004</v>
      </c>
      <c r="B1023" s="46" t="s">
        <v>2005</v>
      </c>
      <c r="C1023" s="46">
        <v>0.47628410678</v>
      </c>
      <c r="D1023" s="46">
        <v>-1.07010568696</v>
      </c>
      <c r="E1023" s="47">
        <v>8.38557537707e-5</v>
      </c>
      <c r="F1023" s="46">
        <v>0.000304793862726</v>
      </c>
      <c r="G1023" s="46" t="s">
        <v>33</v>
      </c>
      <c r="H1023" s="46" t="s">
        <v>37</v>
      </c>
      <c r="I1023" s="46">
        <v>1.66</v>
      </c>
      <c r="J1023" s="46">
        <v>2.06</v>
      </c>
      <c r="K1023" s="46">
        <v>1.58</v>
      </c>
      <c r="L1023" s="46">
        <v>2.98</v>
      </c>
      <c r="M1023" s="46">
        <v>3.02</v>
      </c>
      <c r="N1023" s="46">
        <v>2.82</v>
      </c>
    </row>
    <row r="1024" s="46" customFormat="1" ht="17.6" spans="1:14">
      <c r="A1024" s="46" t="s">
        <v>2006</v>
      </c>
      <c r="B1024" s="46" t="s">
        <v>2007</v>
      </c>
      <c r="C1024" s="46">
        <v>2.15752449816</v>
      </c>
      <c r="D1024" s="46">
        <v>1.10937694094</v>
      </c>
      <c r="E1024" s="47">
        <v>8.60925782099e-5</v>
      </c>
      <c r="F1024" s="46">
        <v>0.000312331759125</v>
      </c>
      <c r="G1024" s="46" t="s">
        <v>33</v>
      </c>
      <c r="H1024" s="46" t="s">
        <v>34</v>
      </c>
      <c r="I1024" s="46">
        <v>1</v>
      </c>
      <c r="J1024" s="46">
        <v>1.14</v>
      </c>
      <c r="K1024" s="46">
        <v>0.95</v>
      </c>
      <c r="L1024" s="46">
        <v>0.41</v>
      </c>
      <c r="M1024" s="46">
        <v>0.41</v>
      </c>
      <c r="N1024" s="46">
        <v>0.45</v>
      </c>
    </row>
    <row r="1025" s="46" customFormat="1" ht="17.6" spans="1:14">
      <c r="A1025" s="46" t="s">
        <v>2008</v>
      </c>
      <c r="C1025" s="46">
        <v>0.440276133069</v>
      </c>
      <c r="D1025" s="46">
        <v>-1.18351945556</v>
      </c>
      <c r="E1025" s="47">
        <v>8.78925669942e-5</v>
      </c>
      <c r="F1025" s="46">
        <v>0.000318610555354</v>
      </c>
      <c r="G1025" s="46" t="s">
        <v>33</v>
      </c>
      <c r="H1025" s="46" t="s">
        <v>37</v>
      </c>
      <c r="I1025" s="46">
        <v>0.59</v>
      </c>
      <c r="J1025" s="46">
        <v>0.92</v>
      </c>
      <c r="K1025" s="46">
        <v>0.29</v>
      </c>
      <c r="L1025" s="46">
        <v>1.11</v>
      </c>
      <c r="M1025" s="46">
        <v>1.46</v>
      </c>
      <c r="N1025" s="46">
        <v>1.23</v>
      </c>
    </row>
    <row r="1026" s="46" customFormat="1" ht="17.6" spans="1:14">
      <c r="A1026" s="46" t="s">
        <v>2009</v>
      </c>
      <c r="B1026" s="46" t="s">
        <v>2010</v>
      </c>
      <c r="C1026" s="46">
        <v>2.87401243943</v>
      </c>
      <c r="D1026" s="46">
        <v>1.52306630615</v>
      </c>
      <c r="E1026" s="47">
        <v>8.83496828276e-5</v>
      </c>
      <c r="F1026" s="46">
        <v>0.000320166664984</v>
      </c>
      <c r="G1026" s="46" t="s">
        <v>33</v>
      </c>
      <c r="H1026" s="46" t="s">
        <v>34</v>
      </c>
      <c r="I1026" s="46">
        <v>1.46</v>
      </c>
      <c r="J1026" s="46">
        <v>3.13</v>
      </c>
      <c r="K1026" s="46">
        <v>1.22</v>
      </c>
      <c r="L1026" s="46">
        <v>0.41</v>
      </c>
      <c r="M1026" s="46">
        <v>0.58</v>
      </c>
      <c r="N1026" s="46">
        <v>0.86</v>
      </c>
    </row>
    <row r="1027" s="46" customFormat="1" ht="17.6" spans="1:14">
      <c r="A1027" s="46" t="s">
        <v>2011</v>
      </c>
      <c r="B1027" s="46" t="s">
        <v>2012</v>
      </c>
      <c r="C1027" s="46">
        <v>5.13052294831</v>
      </c>
      <c r="D1027" s="46">
        <v>2.35910588557</v>
      </c>
      <c r="E1027" s="47">
        <v>9.19924165605e-5</v>
      </c>
      <c r="F1027" s="46">
        <v>0.000332633585478</v>
      </c>
      <c r="G1027" s="46" t="s">
        <v>33</v>
      </c>
      <c r="H1027" s="46" t="s">
        <v>34</v>
      </c>
      <c r="I1027" s="46">
        <v>1.19</v>
      </c>
      <c r="J1027" s="46">
        <v>0.74</v>
      </c>
      <c r="K1027" s="46">
        <v>0.46</v>
      </c>
      <c r="L1027" s="46">
        <v>0</v>
      </c>
      <c r="M1027" s="46">
        <v>0.1</v>
      </c>
      <c r="N1027" s="46">
        <v>0.14</v>
      </c>
    </row>
    <row r="1028" s="46" customFormat="1" ht="17.6" spans="1:14">
      <c r="A1028" s="46" t="s">
        <v>2013</v>
      </c>
      <c r="B1028" s="46" t="s">
        <v>2014</v>
      </c>
      <c r="C1028" s="46">
        <v>0.298503247312</v>
      </c>
      <c r="D1028" s="46">
        <v>-1.74418146874</v>
      </c>
      <c r="E1028" s="47">
        <v>9.30421772684e-5</v>
      </c>
      <c r="F1028" s="46">
        <v>0.000336270776464</v>
      </c>
      <c r="G1028" s="46" t="s">
        <v>33</v>
      </c>
      <c r="H1028" s="46" t="s">
        <v>37</v>
      </c>
      <c r="I1028" s="46">
        <v>1.64</v>
      </c>
      <c r="J1028" s="46">
        <v>1.1</v>
      </c>
      <c r="K1028" s="46">
        <v>0.47</v>
      </c>
      <c r="L1028" s="46">
        <v>3.08</v>
      </c>
      <c r="M1028" s="46">
        <v>2.8</v>
      </c>
      <c r="N1028" s="46">
        <v>2.65</v>
      </c>
    </row>
    <row r="1029" s="46" customFormat="1" ht="17.6" spans="1:14">
      <c r="A1029" s="46" t="s">
        <v>2015</v>
      </c>
      <c r="B1029" s="46" t="s">
        <v>2016</v>
      </c>
      <c r="C1029" s="46">
        <v>4.24601846117</v>
      </c>
      <c r="D1029" s="46">
        <v>2.08611064392</v>
      </c>
      <c r="E1029" s="47">
        <v>9.72481926805e-5</v>
      </c>
      <c r="F1029" s="46">
        <v>0.00035092055344</v>
      </c>
      <c r="G1029" s="46" t="s">
        <v>33</v>
      </c>
      <c r="H1029" s="46" t="s">
        <v>34</v>
      </c>
      <c r="I1029" s="46">
        <v>0.97</v>
      </c>
      <c r="J1029" s="46">
        <v>1.09</v>
      </c>
      <c r="K1029" s="46">
        <v>1.35</v>
      </c>
      <c r="L1029" s="46">
        <v>0.46</v>
      </c>
      <c r="M1029" s="46">
        <v>0.35</v>
      </c>
      <c r="N1029" s="46">
        <v>0.16</v>
      </c>
    </row>
    <row r="1030" s="46" customFormat="1" ht="17.6" spans="1:14">
      <c r="A1030" s="46" t="s">
        <v>2017</v>
      </c>
      <c r="C1030" s="46">
        <v>2.21555008548</v>
      </c>
      <c r="D1030" s="46">
        <v>1.14766494125</v>
      </c>
      <c r="E1030" s="47">
        <v>9.85119140229e-5</v>
      </c>
      <c r="F1030" s="46">
        <v>0.000355313438956</v>
      </c>
      <c r="G1030" s="46" t="s">
        <v>33</v>
      </c>
      <c r="H1030" s="46" t="s">
        <v>34</v>
      </c>
      <c r="I1030" s="46">
        <v>3.34</v>
      </c>
      <c r="J1030" s="46">
        <v>2.32</v>
      </c>
      <c r="K1030" s="46">
        <v>3.07</v>
      </c>
      <c r="L1030" s="46">
        <v>1.78</v>
      </c>
      <c r="M1030" s="46">
        <v>0.54</v>
      </c>
      <c r="N1030" s="46">
        <v>1.2</v>
      </c>
    </row>
    <row r="1031" s="46" customFormat="1" ht="17.6" spans="1:14">
      <c r="A1031" s="46" t="s">
        <v>2018</v>
      </c>
      <c r="C1031" s="46">
        <v>3.38359455385</v>
      </c>
      <c r="D1031" s="46">
        <v>1.75855670493</v>
      </c>
      <c r="E1031" s="47">
        <v>9.95106834111e-5</v>
      </c>
      <c r="F1031" s="46">
        <v>0.000358747011507</v>
      </c>
      <c r="G1031" s="46" t="s">
        <v>33</v>
      </c>
      <c r="H1031" s="46" t="s">
        <v>34</v>
      </c>
      <c r="I1031" s="46">
        <v>0.6</v>
      </c>
      <c r="J1031" s="46">
        <v>0.64</v>
      </c>
      <c r="K1031" s="46">
        <v>0.73</v>
      </c>
      <c r="L1031" s="46">
        <v>0.12</v>
      </c>
      <c r="M1031" s="46">
        <v>0.15</v>
      </c>
      <c r="N1031" s="46">
        <v>0.24</v>
      </c>
    </row>
    <row r="1032" s="46" customFormat="1" ht="17.6" spans="1:14">
      <c r="A1032" s="46" t="s">
        <v>2019</v>
      </c>
      <c r="B1032" s="46" t="s">
        <v>2020</v>
      </c>
      <c r="C1032" s="46">
        <v>2.45598220204</v>
      </c>
      <c r="D1032" s="46">
        <v>1.29630010586</v>
      </c>
      <c r="E1032" s="46">
        <v>0.000102539865857</v>
      </c>
      <c r="F1032" s="46">
        <v>0.000369023323365</v>
      </c>
      <c r="G1032" s="46" t="s">
        <v>33</v>
      </c>
      <c r="H1032" s="46" t="s">
        <v>34</v>
      </c>
      <c r="I1032" s="46">
        <v>0.74</v>
      </c>
      <c r="J1032" s="46">
        <v>0.76</v>
      </c>
      <c r="K1032" s="46">
        <v>0.74</v>
      </c>
      <c r="L1032" s="46">
        <v>0.25</v>
      </c>
      <c r="M1032" s="46">
        <v>0.32</v>
      </c>
      <c r="N1032" s="46">
        <v>0.33</v>
      </c>
    </row>
    <row r="1033" s="46" customFormat="1" ht="17.6" spans="1:14">
      <c r="A1033" s="46" t="s">
        <v>2021</v>
      </c>
      <c r="B1033" s="46" t="s">
        <v>2022</v>
      </c>
      <c r="C1033" s="46">
        <v>10.2021144593</v>
      </c>
      <c r="D1033" s="46">
        <v>3.35079628667</v>
      </c>
      <c r="E1033" s="46">
        <v>0.000106631411527</v>
      </c>
      <c r="F1033" s="46">
        <v>0.000383156651701</v>
      </c>
      <c r="G1033" s="46" t="s">
        <v>33</v>
      </c>
      <c r="H1033" s="46" t="s">
        <v>34</v>
      </c>
      <c r="I1033" s="46">
        <v>0.24</v>
      </c>
      <c r="J1033" s="46">
        <v>0.29</v>
      </c>
      <c r="K1033" s="46">
        <v>0.64</v>
      </c>
      <c r="L1033" s="46">
        <v>0.09</v>
      </c>
      <c r="M1033" s="46">
        <v>0</v>
      </c>
      <c r="N1033" s="46">
        <v>0.03</v>
      </c>
    </row>
    <row r="1034" s="46" customFormat="1" ht="17.6" spans="1:14">
      <c r="A1034" s="46" t="s">
        <v>2023</v>
      </c>
      <c r="B1034" s="46" t="s">
        <v>2024</v>
      </c>
      <c r="C1034" s="46">
        <v>2.12914859105</v>
      </c>
      <c r="D1034" s="46">
        <v>1.09027663748</v>
      </c>
      <c r="E1034" s="46">
        <v>0.000107044807921</v>
      </c>
      <c r="F1034" s="46">
        <v>0.000384521938108</v>
      </c>
      <c r="G1034" s="46" t="s">
        <v>33</v>
      </c>
      <c r="H1034" s="46" t="s">
        <v>34</v>
      </c>
      <c r="I1034" s="46">
        <v>2.59</v>
      </c>
      <c r="J1034" s="46">
        <v>2.02</v>
      </c>
      <c r="K1034" s="46">
        <v>2</v>
      </c>
      <c r="L1034" s="46">
        <v>1.35</v>
      </c>
      <c r="M1034" s="46">
        <v>1.68</v>
      </c>
      <c r="N1034" s="46">
        <v>0.8</v>
      </c>
    </row>
    <row r="1035" s="46" customFormat="1" ht="17.6" spans="1:14">
      <c r="A1035" s="46" t="s">
        <v>2025</v>
      </c>
      <c r="B1035" s="46" t="s">
        <v>2026</v>
      </c>
      <c r="C1035" s="46">
        <v>2.48003141938</v>
      </c>
      <c r="D1035" s="46">
        <v>1.31035839815</v>
      </c>
      <c r="E1035" s="46">
        <v>0.000107347061915</v>
      </c>
      <c r="F1035" s="46">
        <v>0.000385547459448</v>
      </c>
      <c r="G1035" s="46" t="s">
        <v>33</v>
      </c>
      <c r="H1035" s="46" t="s">
        <v>34</v>
      </c>
      <c r="I1035" s="46">
        <v>5.59</v>
      </c>
      <c r="J1035" s="46">
        <v>3.82</v>
      </c>
      <c r="K1035" s="46">
        <v>3</v>
      </c>
      <c r="L1035" s="46">
        <v>1.09</v>
      </c>
      <c r="M1035" s="46">
        <v>1.25</v>
      </c>
      <c r="N1035" s="46">
        <v>1.12</v>
      </c>
    </row>
    <row r="1036" s="46" customFormat="1" ht="17.6" spans="1:14">
      <c r="A1036" s="46" t="s">
        <v>2027</v>
      </c>
      <c r="B1036" s="46" t="s">
        <v>2028</v>
      </c>
      <c r="C1036" s="46">
        <v>3.41258563769</v>
      </c>
      <c r="D1036" s="46">
        <v>1.77086525043</v>
      </c>
      <c r="E1036" s="46">
        <v>0.000108325412443</v>
      </c>
      <c r="F1036" s="46">
        <v>0.000388879099275</v>
      </c>
      <c r="G1036" s="46" t="s">
        <v>33</v>
      </c>
      <c r="H1036" s="46" t="s">
        <v>34</v>
      </c>
      <c r="I1036" s="46">
        <v>0.98</v>
      </c>
      <c r="J1036" s="46">
        <v>0.71</v>
      </c>
      <c r="K1036" s="46">
        <v>1.39</v>
      </c>
      <c r="L1036" s="46">
        <v>0.27</v>
      </c>
      <c r="M1036" s="46">
        <v>0.07</v>
      </c>
      <c r="N1036" s="46">
        <v>0.05</v>
      </c>
    </row>
    <row r="1037" s="46" customFormat="1" ht="17.6" spans="1:14">
      <c r="A1037" s="46" t="s">
        <v>2029</v>
      </c>
      <c r="B1037" s="46" t="s">
        <v>2030</v>
      </c>
      <c r="C1037" s="46">
        <v>2.7306885936</v>
      </c>
      <c r="D1037" s="46">
        <v>1.44926479924</v>
      </c>
      <c r="E1037" s="46">
        <v>0.00010919658093</v>
      </c>
      <c r="F1037" s="46">
        <v>0.000391884171607</v>
      </c>
      <c r="G1037" s="46" t="s">
        <v>33</v>
      </c>
      <c r="H1037" s="46" t="s">
        <v>34</v>
      </c>
      <c r="I1037" s="46">
        <v>5.38</v>
      </c>
      <c r="J1037" s="46">
        <v>5.29</v>
      </c>
      <c r="K1037" s="46">
        <v>3.04</v>
      </c>
      <c r="L1037" s="46">
        <v>1.13</v>
      </c>
      <c r="M1037" s="46">
        <v>0.91</v>
      </c>
      <c r="N1037" s="46">
        <v>1.82</v>
      </c>
    </row>
    <row r="1038" s="46" customFormat="1" ht="17.6" spans="1:14">
      <c r="A1038" s="46" t="s">
        <v>2031</v>
      </c>
      <c r="B1038" s="46" t="s">
        <v>2032</v>
      </c>
      <c r="C1038" s="46">
        <v>2.69260936151</v>
      </c>
      <c r="D1038" s="46">
        <v>1.42900494165</v>
      </c>
      <c r="E1038" s="46">
        <v>0.000109844353857</v>
      </c>
      <c r="F1038" s="46">
        <v>0.000394024427649</v>
      </c>
      <c r="G1038" s="46" t="s">
        <v>33</v>
      </c>
      <c r="H1038" s="46" t="s">
        <v>34</v>
      </c>
      <c r="I1038" s="46">
        <v>0.64</v>
      </c>
      <c r="J1038" s="46">
        <v>1.13</v>
      </c>
      <c r="K1038" s="46">
        <v>0.97</v>
      </c>
      <c r="L1038" s="46">
        <v>0.29</v>
      </c>
      <c r="M1038" s="46">
        <v>0.35</v>
      </c>
      <c r="N1038" s="46">
        <v>0.17</v>
      </c>
    </row>
    <row r="1039" s="46" customFormat="1" ht="17.6" spans="1:14">
      <c r="A1039" s="46" t="s">
        <v>2033</v>
      </c>
      <c r="B1039" s="46" t="s">
        <v>2034</v>
      </c>
      <c r="C1039" s="46">
        <v>2.03217465701</v>
      </c>
      <c r="D1039" s="46">
        <v>1.02302440111</v>
      </c>
      <c r="E1039" s="46">
        <v>0.000110613409286</v>
      </c>
      <c r="F1039" s="46">
        <v>0.000396659375229</v>
      </c>
      <c r="G1039" s="46" t="s">
        <v>33</v>
      </c>
      <c r="H1039" s="46" t="s">
        <v>34</v>
      </c>
      <c r="I1039" s="46">
        <v>2.31</v>
      </c>
      <c r="J1039" s="46">
        <v>1.81</v>
      </c>
      <c r="K1039" s="46">
        <v>1.98</v>
      </c>
      <c r="L1039" s="46">
        <v>0.98</v>
      </c>
      <c r="M1039" s="46">
        <v>0.67</v>
      </c>
      <c r="N1039" s="46">
        <v>1.16</v>
      </c>
    </row>
    <row r="1040" s="46" customFormat="1" ht="17.6" spans="1:14">
      <c r="A1040" s="46" t="s">
        <v>2035</v>
      </c>
      <c r="B1040" s="46" t="s">
        <v>2036</v>
      </c>
      <c r="C1040" s="46">
        <v>9.33797420488</v>
      </c>
      <c r="D1040" s="46">
        <v>3.2231096033</v>
      </c>
      <c r="E1040" s="46">
        <v>0.000112000462512</v>
      </c>
      <c r="F1040" s="46">
        <v>0.000401445548066</v>
      </c>
      <c r="G1040" s="46" t="s">
        <v>33</v>
      </c>
      <c r="H1040" s="46" t="s">
        <v>34</v>
      </c>
      <c r="I1040" s="46">
        <v>0.18</v>
      </c>
      <c r="J1040" s="46">
        <v>0.33</v>
      </c>
      <c r="K1040" s="46">
        <v>0.2</v>
      </c>
      <c r="L1040" s="46">
        <v>0.01</v>
      </c>
      <c r="M1040" s="46">
        <v>0.02</v>
      </c>
      <c r="N1040" s="46">
        <v>0.02</v>
      </c>
    </row>
    <row r="1041" s="46" customFormat="1" ht="17.6" spans="1:14">
      <c r="A1041" s="46" t="s">
        <v>2037</v>
      </c>
      <c r="C1041" s="46">
        <v>4.5083283146</v>
      </c>
      <c r="D1041" s="46">
        <v>2.17259258219</v>
      </c>
      <c r="E1041" s="46">
        <v>0.000116199996195</v>
      </c>
      <c r="F1041" s="46">
        <v>0.000415526560798</v>
      </c>
      <c r="G1041" s="46" t="s">
        <v>33</v>
      </c>
      <c r="H1041" s="46" t="s">
        <v>34</v>
      </c>
      <c r="I1041" s="46">
        <v>1.49</v>
      </c>
      <c r="J1041" s="46">
        <v>1.56</v>
      </c>
      <c r="K1041" s="46">
        <v>2</v>
      </c>
      <c r="L1041" s="46">
        <v>0.43</v>
      </c>
      <c r="M1041" s="46">
        <v>0.09</v>
      </c>
      <c r="N1041" s="46">
        <v>0.54</v>
      </c>
    </row>
    <row r="1042" s="46" customFormat="1" ht="17.6" spans="1:14">
      <c r="A1042" s="46" t="s">
        <v>2038</v>
      </c>
      <c r="B1042" s="46" t="s">
        <v>2039</v>
      </c>
      <c r="C1042" s="46">
        <v>2.34479081241</v>
      </c>
      <c r="D1042" s="46">
        <v>1.22945922024</v>
      </c>
      <c r="E1042" s="46">
        <v>0.000126869071984</v>
      </c>
      <c r="F1042" s="46">
        <v>0.000451013765405</v>
      </c>
      <c r="G1042" s="46" t="s">
        <v>33</v>
      </c>
      <c r="H1042" s="46" t="s">
        <v>34</v>
      </c>
      <c r="I1042" s="46">
        <v>1.08</v>
      </c>
      <c r="J1042" s="46">
        <v>1.32</v>
      </c>
      <c r="K1042" s="46">
        <v>1.12</v>
      </c>
      <c r="L1042" s="46">
        <v>0.34</v>
      </c>
      <c r="M1042" s="46">
        <v>0.53</v>
      </c>
      <c r="N1042" s="46">
        <v>0.51</v>
      </c>
    </row>
    <row r="1043" s="46" customFormat="1" ht="17.6" spans="1:14">
      <c r="A1043" s="46" t="s">
        <v>2040</v>
      </c>
      <c r="B1043" s="46" t="s">
        <v>2041</v>
      </c>
      <c r="C1043" s="46">
        <v>2.37650940535</v>
      </c>
      <c r="D1043" s="46">
        <v>1.24884411131</v>
      </c>
      <c r="E1043" s="46">
        <v>0.000128545496199</v>
      </c>
      <c r="F1043" s="46">
        <v>0.000456832139715</v>
      </c>
      <c r="G1043" s="46" t="s">
        <v>33</v>
      </c>
      <c r="H1043" s="46" t="s">
        <v>34</v>
      </c>
      <c r="I1043" s="46">
        <v>0.53</v>
      </c>
      <c r="J1043" s="46">
        <v>0.3</v>
      </c>
      <c r="K1043" s="46">
        <v>0.67</v>
      </c>
      <c r="L1043" s="46">
        <v>0.13</v>
      </c>
      <c r="M1043" s="46">
        <v>0.13</v>
      </c>
      <c r="N1043" s="46">
        <v>0.14</v>
      </c>
    </row>
    <row r="1044" s="46" customFormat="1" ht="17.6" spans="1:14">
      <c r="A1044" s="46" t="s">
        <v>2042</v>
      </c>
      <c r="B1044" s="46" t="s">
        <v>2043</v>
      </c>
      <c r="C1044" s="46">
        <v>2.49862602042</v>
      </c>
      <c r="D1044" s="46">
        <v>1.32113498351</v>
      </c>
      <c r="E1044" s="46">
        <v>0.000129013882487</v>
      </c>
      <c r="F1044" s="46">
        <v>0.000458355052612</v>
      </c>
      <c r="G1044" s="46" t="s">
        <v>33</v>
      </c>
      <c r="H1044" s="46" t="s">
        <v>34</v>
      </c>
      <c r="I1044" s="46">
        <v>0.68</v>
      </c>
      <c r="J1044" s="46">
        <v>1.12</v>
      </c>
      <c r="K1044" s="46">
        <v>1.04</v>
      </c>
      <c r="L1044" s="46">
        <v>0.4</v>
      </c>
      <c r="M1044" s="46">
        <v>0.18</v>
      </c>
      <c r="N1044" s="46">
        <v>0.44</v>
      </c>
    </row>
    <row r="1045" s="46" customFormat="1" ht="17.6" spans="1:14">
      <c r="A1045" s="46" t="s">
        <v>2044</v>
      </c>
      <c r="C1045" s="46">
        <v>2.6231207814</v>
      </c>
      <c r="D1045" s="46">
        <v>1.39128423792</v>
      </c>
      <c r="E1045" s="46">
        <v>0.00013009713197</v>
      </c>
      <c r="F1045" s="46">
        <v>0.000461918132455</v>
      </c>
      <c r="G1045" s="46" t="s">
        <v>33</v>
      </c>
      <c r="H1045" s="46" t="s">
        <v>34</v>
      </c>
      <c r="I1045" s="46">
        <v>1.53</v>
      </c>
      <c r="J1045" s="46">
        <v>1.15</v>
      </c>
      <c r="K1045" s="46">
        <v>1.18</v>
      </c>
      <c r="L1045" s="46">
        <v>0.59</v>
      </c>
      <c r="M1045" s="46">
        <v>0.49</v>
      </c>
      <c r="N1045" s="46">
        <v>0.45</v>
      </c>
    </row>
    <row r="1046" s="46" customFormat="1" ht="17.6" spans="1:14">
      <c r="A1046" s="46" t="s">
        <v>2045</v>
      </c>
      <c r="C1046" s="46">
        <v>0.334419149328</v>
      </c>
      <c r="D1046" s="46">
        <v>-1.58027063428</v>
      </c>
      <c r="E1046" s="46">
        <v>0.000132315065236</v>
      </c>
      <c r="F1046" s="46">
        <v>0.000469358253158</v>
      </c>
      <c r="G1046" s="46" t="s">
        <v>33</v>
      </c>
      <c r="H1046" s="46" t="s">
        <v>37</v>
      </c>
      <c r="I1046" s="46">
        <v>0.13</v>
      </c>
      <c r="J1046" s="46">
        <v>0.56</v>
      </c>
      <c r="K1046" s="46">
        <v>0.34</v>
      </c>
      <c r="L1046" s="46">
        <v>0.8</v>
      </c>
      <c r="M1046" s="46">
        <v>1.09</v>
      </c>
      <c r="N1046" s="46">
        <v>0.92</v>
      </c>
    </row>
    <row r="1047" s="46" customFormat="1" ht="17.6" spans="1:14">
      <c r="A1047" s="46" t="s">
        <v>2046</v>
      </c>
      <c r="B1047" s="46" t="s">
        <v>2047</v>
      </c>
      <c r="C1047" s="46">
        <v>0.426905978197</v>
      </c>
      <c r="D1047" s="46">
        <v>-1.22800972932</v>
      </c>
      <c r="E1047" s="46">
        <v>0.000135340822695</v>
      </c>
      <c r="F1047" s="46">
        <v>0.000479647541919</v>
      </c>
      <c r="G1047" s="46" t="s">
        <v>33</v>
      </c>
      <c r="H1047" s="46" t="s">
        <v>37</v>
      </c>
      <c r="I1047" s="46">
        <v>2.34</v>
      </c>
      <c r="J1047" s="46">
        <v>2.71</v>
      </c>
      <c r="K1047" s="46">
        <v>1.99</v>
      </c>
      <c r="L1047" s="46">
        <v>3.96</v>
      </c>
      <c r="M1047" s="46">
        <v>5.3</v>
      </c>
      <c r="N1047" s="46">
        <v>5.7</v>
      </c>
    </row>
    <row r="1048" s="46" customFormat="1" ht="17.6" spans="1:14">
      <c r="A1048" s="46" t="s">
        <v>2048</v>
      </c>
      <c r="B1048" s="46" t="s">
        <v>2049</v>
      </c>
      <c r="C1048" s="46">
        <v>13.9609900907</v>
      </c>
      <c r="D1048" s="46">
        <v>3.80332935365</v>
      </c>
      <c r="E1048" s="46">
        <v>0.000135521385781</v>
      </c>
      <c r="F1048" s="46">
        <v>0.000480213452822</v>
      </c>
      <c r="G1048" s="46" t="s">
        <v>33</v>
      </c>
      <c r="H1048" s="46" t="s">
        <v>34</v>
      </c>
      <c r="I1048" s="46">
        <v>0.3</v>
      </c>
      <c r="J1048" s="46">
        <v>0.38</v>
      </c>
      <c r="K1048" s="46">
        <v>0.37</v>
      </c>
      <c r="L1048" s="46">
        <v>0</v>
      </c>
      <c r="M1048" s="46">
        <v>0.01</v>
      </c>
      <c r="N1048" s="46">
        <v>0.05</v>
      </c>
    </row>
    <row r="1049" s="46" customFormat="1" ht="17.6" spans="1:14">
      <c r="A1049" s="46" t="s">
        <v>2050</v>
      </c>
      <c r="B1049" s="46" t="s">
        <v>2051</v>
      </c>
      <c r="C1049" s="46">
        <v>7.60242972233</v>
      </c>
      <c r="D1049" s="46">
        <v>2.92646057489</v>
      </c>
      <c r="E1049" s="46">
        <v>0.000142048518561</v>
      </c>
      <c r="F1049" s="46">
        <v>0.000502258576467</v>
      </c>
      <c r="G1049" s="46" t="s">
        <v>33</v>
      </c>
      <c r="H1049" s="46" t="s">
        <v>34</v>
      </c>
      <c r="I1049" s="46">
        <v>0.59</v>
      </c>
      <c r="J1049" s="46">
        <v>2.5</v>
      </c>
      <c r="K1049" s="46">
        <v>1.04</v>
      </c>
      <c r="L1049" s="46">
        <v>0.37</v>
      </c>
      <c r="M1049" s="46">
        <v>0</v>
      </c>
      <c r="N1049" s="46">
        <v>0.25</v>
      </c>
    </row>
    <row r="1050" s="46" customFormat="1" ht="17.6" spans="1:14">
      <c r="A1050" s="46" t="s">
        <v>2052</v>
      </c>
      <c r="B1050" s="46" t="s">
        <v>2053</v>
      </c>
      <c r="C1050" s="46">
        <v>2.75842935465</v>
      </c>
      <c r="D1050" s="46">
        <v>1.46384703249</v>
      </c>
      <c r="E1050" s="46">
        <v>0.000142579055607</v>
      </c>
      <c r="F1050" s="46">
        <v>0.000503979486903</v>
      </c>
      <c r="G1050" s="46" t="s">
        <v>33</v>
      </c>
      <c r="H1050" s="46" t="s">
        <v>34</v>
      </c>
      <c r="I1050" s="46">
        <v>0.85</v>
      </c>
      <c r="J1050" s="46">
        <v>0.88</v>
      </c>
      <c r="K1050" s="46">
        <v>1.13</v>
      </c>
      <c r="L1050" s="46">
        <v>0.22</v>
      </c>
      <c r="M1050" s="46">
        <v>0.28</v>
      </c>
      <c r="N1050" s="46">
        <v>0.41</v>
      </c>
    </row>
    <row r="1051" s="46" customFormat="1" ht="17.6" spans="1:14">
      <c r="A1051" s="46" t="s">
        <v>2054</v>
      </c>
      <c r="B1051" s="46" t="s">
        <v>2055</v>
      </c>
      <c r="C1051" s="46">
        <v>2.3457840237</v>
      </c>
      <c r="D1051" s="46">
        <v>1.23007019057</v>
      </c>
      <c r="E1051" s="46">
        <v>0.000142900677482</v>
      </c>
      <c r="F1051" s="46">
        <v>0.000504883527431</v>
      </c>
      <c r="G1051" s="46" t="s">
        <v>33</v>
      </c>
      <c r="H1051" s="46" t="s">
        <v>34</v>
      </c>
      <c r="I1051" s="46">
        <v>2.99</v>
      </c>
      <c r="J1051" s="46">
        <v>3.42</v>
      </c>
      <c r="K1051" s="46">
        <v>2.04</v>
      </c>
      <c r="L1051" s="46">
        <v>1.46</v>
      </c>
      <c r="M1051" s="46">
        <v>0.65</v>
      </c>
      <c r="N1051" s="46">
        <v>1.24</v>
      </c>
    </row>
    <row r="1052" s="46" customFormat="1" ht="17.6" spans="1:14">
      <c r="A1052" s="46" t="s">
        <v>2056</v>
      </c>
      <c r="B1052" s="46" t="s">
        <v>2057</v>
      </c>
      <c r="C1052" s="46">
        <v>2.62570814476</v>
      </c>
      <c r="D1052" s="46">
        <v>1.39270656531</v>
      </c>
      <c r="E1052" s="46">
        <v>0.000143111820181</v>
      </c>
      <c r="F1052" s="46">
        <v>0.000505551847725</v>
      </c>
      <c r="G1052" s="46" t="s">
        <v>33</v>
      </c>
      <c r="H1052" s="46" t="s">
        <v>34</v>
      </c>
      <c r="I1052" s="46">
        <v>2.48</v>
      </c>
      <c r="J1052" s="46">
        <v>2.09</v>
      </c>
      <c r="K1052" s="46">
        <v>2.46</v>
      </c>
      <c r="L1052" s="46">
        <v>1.16</v>
      </c>
      <c r="M1052" s="46">
        <v>1.58</v>
      </c>
      <c r="N1052" s="46">
        <v>0.59</v>
      </c>
    </row>
    <row r="1053" s="46" customFormat="1" ht="17.6" spans="1:14">
      <c r="A1053" s="46" t="s">
        <v>2058</v>
      </c>
      <c r="B1053" s="46" t="s">
        <v>2059</v>
      </c>
      <c r="C1053" s="46">
        <v>4.51317857666</v>
      </c>
      <c r="D1053" s="46">
        <v>2.17414386399</v>
      </c>
      <c r="E1053" s="46">
        <v>0.000147336653569</v>
      </c>
      <c r="F1053" s="46">
        <v>0.000519678070879</v>
      </c>
      <c r="G1053" s="46" t="s">
        <v>33</v>
      </c>
      <c r="H1053" s="46" t="s">
        <v>34</v>
      </c>
      <c r="I1053" s="46">
        <v>0.36</v>
      </c>
      <c r="J1053" s="46">
        <v>0.47</v>
      </c>
      <c r="K1053" s="46">
        <v>0.38</v>
      </c>
      <c r="L1053" s="46">
        <v>0.15</v>
      </c>
      <c r="M1053" s="46">
        <v>0.09</v>
      </c>
      <c r="N1053" s="46">
        <v>0.04</v>
      </c>
    </row>
    <row r="1054" s="46" customFormat="1" ht="17.6" spans="1:14">
      <c r="A1054" s="46" t="s">
        <v>2060</v>
      </c>
      <c r="B1054" s="46" t="s">
        <v>2061</v>
      </c>
      <c r="C1054" s="46">
        <v>2.08047160592</v>
      </c>
      <c r="D1054" s="46">
        <v>1.05691059875</v>
      </c>
      <c r="E1054" s="46">
        <v>0.000148358046275</v>
      </c>
      <c r="F1054" s="46">
        <v>0.000523120207022</v>
      </c>
      <c r="G1054" s="46" t="s">
        <v>33</v>
      </c>
      <c r="H1054" s="46" t="s">
        <v>34</v>
      </c>
      <c r="I1054" s="46">
        <v>1.2</v>
      </c>
      <c r="J1054" s="46">
        <v>1.06</v>
      </c>
      <c r="K1054" s="46">
        <v>1.13</v>
      </c>
      <c r="L1054" s="46">
        <v>0.8</v>
      </c>
      <c r="M1054" s="46">
        <v>0.43</v>
      </c>
      <c r="N1054" s="46">
        <v>0.42</v>
      </c>
    </row>
    <row r="1055" s="46" customFormat="1" ht="17.6" spans="1:14">
      <c r="A1055" s="46" t="s">
        <v>2062</v>
      </c>
      <c r="B1055" s="46" t="s">
        <v>2063</v>
      </c>
      <c r="C1055" s="46">
        <v>4.48666964962</v>
      </c>
      <c r="D1055" s="46">
        <v>2.16564496329</v>
      </c>
      <c r="E1055" s="46">
        <v>0.000151620209611</v>
      </c>
      <c r="F1055" s="46">
        <v>0.000534131427761</v>
      </c>
      <c r="G1055" s="46" t="s">
        <v>33</v>
      </c>
      <c r="H1055" s="46" t="s">
        <v>34</v>
      </c>
      <c r="I1055" s="46">
        <v>2.08</v>
      </c>
      <c r="J1055" s="46">
        <v>1.99</v>
      </c>
      <c r="K1055" s="46">
        <v>2.24</v>
      </c>
      <c r="L1055" s="46">
        <v>0.97</v>
      </c>
      <c r="M1055" s="46">
        <v>0.81</v>
      </c>
      <c r="N1055" s="46">
        <v>1.26</v>
      </c>
    </row>
    <row r="1056" s="46" customFormat="1" ht="17.6" spans="1:14">
      <c r="A1056" s="46" t="s">
        <v>2064</v>
      </c>
      <c r="B1056" s="46" t="s">
        <v>2065</v>
      </c>
      <c r="C1056" s="46">
        <v>0.245288699418</v>
      </c>
      <c r="D1056" s="46">
        <v>-2.0274473252</v>
      </c>
      <c r="E1056" s="46">
        <v>0.000165518372906</v>
      </c>
      <c r="F1056" s="46">
        <v>0.000580336335071</v>
      </c>
      <c r="G1056" s="46" t="s">
        <v>33</v>
      </c>
      <c r="H1056" s="46" t="s">
        <v>37</v>
      </c>
      <c r="I1056" s="46">
        <v>1.02</v>
      </c>
      <c r="J1056" s="46">
        <v>0.9</v>
      </c>
      <c r="K1056" s="46">
        <v>0.27</v>
      </c>
      <c r="L1056" s="46">
        <v>2.27</v>
      </c>
      <c r="M1056" s="46">
        <v>1.23</v>
      </c>
      <c r="N1056" s="46">
        <v>1.08</v>
      </c>
    </row>
    <row r="1057" s="46" customFormat="1" ht="17.6" spans="1:14">
      <c r="A1057" s="46" t="s">
        <v>2066</v>
      </c>
      <c r="C1057" s="46">
        <v>0.0285849427664</v>
      </c>
      <c r="D1057" s="46">
        <v>-5.12860078811</v>
      </c>
      <c r="E1057" s="46">
        <v>0.000175174755746</v>
      </c>
      <c r="F1057" s="46">
        <v>0.00061260551367</v>
      </c>
      <c r="G1057" s="46" t="s">
        <v>33</v>
      </c>
      <c r="H1057" s="46" t="s">
        <v>37</v>
      </c>
      <c r="I1057" s="46">
        <v>0</v>
      </c>
      <c r="J1057" s="46">
        <v>0.08</v>
      </c>
      <c r="K1057" s="46">
        <v>0</v>
      </c>
      <c r="L1057" s="46">
        <v>0.63</v>
      </c>
      <c r="M1057" s="46">
        <v>0.61</v>
      </c>
      <c r="N1057" s="46">
        <v>0.15</v>
      </c>
    </row>
    <row r="1058" s="46" customFormat="1" ht="17.6" spans="1:14">
      <c r="A1058" s="46" t="s">
        <v>2067</v>
      </c>
      <c r="B1058" s="46" t="s">
        <v>2068</v>
      </c>
      <c r="C1058" s="46">
        <v>2.70264437501</v>
      </c>
      <c r="D1058" s="46">
        <v>1.43437168865</v>
      </c>
      <c r="E1058" s="46">
        <v>0.000179670978238</v>
      </c>
      <c r="F1058" s="46">
        <v>0.000627756530925</v>
      </c>
      <c r="G1058" s="46" t="s">
        <v>33</v>
      </c>
      <c r="H1058" s="46" t="s">
        <v>34</v>
      </c>
      <c r="I1058" s="46">
        <v>1.06</v>
      </c>
      <c r="J1058" s="46">
        <v>0.66</v>
      </c>
      <c r="K1058" s="46">
        <v>1</v>
      </c>
      <c r="L1058" s="46">
        <v>0.24</v>
      </c>
      <c r="M1058" s="46">
        <v>0.43</v>
      </c>
      <c r="N1058" s="46">
        <v>0.28</v>
      </c>
    </row>
    <row r="1059" s="46" customFormat="1" ht="17.6" spans="1:14">
      <c r="A1059" s="46" t="s">
        <v>2069</v>
      </c>
      <c r="B1059" s="46" t="s">
        <v>2070</v>
      </c>
      <c r="C1059" s="46">
        <v>0.13946705252</v>
      </c>
      <c r="D1059" s="46">
        <v>-2.84200375262</v>
      </c>
      <c r="E1059" s="46">
        <v>0.000179712781286</v>
      </c>
      <c r="F1059" s="46">
        <v>0.000627807205108</v>
      </c>
      <c r="G1059" s="46" t="s">
        <v>33</v>
      </c>
      <c r="H1059" s="46" t="s">
        <v>37</v>
      </c>
      <c r="I1059" s="46">
        <v>0.02</v>
      </c>
      <c r="J1059" s="46">
        <v>0</v>
      </c>
      <c r="K1059" s="46">
        <v>0.16</v>
      </c>
      <c r="L1059" s="46">
        <v>0.36</v>
      </c>
      <c r="M1059" s="46">
        <v>0.52</v>
      </c>
      <c r="N1059" s="46">
        <v>0.35</v>
      </c>
    </row>
    <row r="1060" s="46" customFormat="1" ht="17.6" spans="1:14">
      <c r="A1060" s="46" t="s">
        <v>2071</v>
      </c>
      <c r="C1060" s="46">
        <v>0.463800844836</v>
      </c>
      <c r="D1060" s="46">
        <v>-1.10842264696</v>
      </c>
      <c r="E1060" s="46">
        <v>0.000183179883543</v>
      </c>
      <c r="F1060" s="46">
        <v>0.000639530557437</v>
      </c>
      <c r="G1060" s="46" t="s">
        <v>33</v>
      </c>
      <c r="H1060" s="46" t="s">
        <v>37</v>
      </c>
      <c r="I1060" s="46">
        <v>0.57</v>
      </c>
      <c r="J1060" s="46">
        <v>0.9</v>
      </c>
      <c r="K1060" s="46">
        <v>1.14</v>
      </c>
      <c r="L1060" s="46">
        <v>1.22</v>
      </c>
      <c r="M1060" s="46">
        <v>2.39</v>
      </c>
      <c r="N1060" s="46">
        <v>1.65</v>
      </c>
    </row>
    <row r="1061" s="46" customFormat="1" ht="17.6" spans="1:14">
      <c r="A1061" s="46" t="s">
        <v>2072</v>
      </c>
      <c r="B1061" s="46" t="s">
        <v>2073</v>
      </c>
      <c r="C1061" s="46">
        <v>8.16019699942</v>
      </c>
      <c r="D1061" s="46">
        <v>3.02860398144</v>
      </c>
      <c r="E1061" s="46">
        <v>0.000183781064045</v>
      </c>
      <c r="F1061" s="46">
        <v>0.00064129524057</v>
      </c>
      <c r="G1061" s="46" t="s">
        <v>33</v>
      </c>
      <c r="H1061" s="46" t="s">
        <v>34</v>
      </c>
      <c r="I1061" s="46">
        <v>0.33</v>
      </c>
      <c r="J1061" s="46">
        <v>0.38</v>
      </c>
      <c r="K1061" s="46">
        <v>0.5</v>
      </c>
      <c r="L1061" s="46">
        <v>0.1</v>
      </c>
      <c r="M1061" s="46">
        <v>0</v>
      </c>
      <c r="N1061" s="46">
        <v>0.02</v>
      </c>
    </row>
    <row r="1062" s="46" customFormat="1" ht="17.6" spans="1:14">
      <c r="A1062" s="46" t="s">
        <v>2074</v>
      </c>
      <c r="B1062" s="46" t="s">
        <v>2075</v>
      </c>
      <c r="C1062" s="46">
        <v>3.59143088068</v>
      </c>
      <c r="D1062" s="46">
        <v>1.84455875022</v>
      </c>
      <c r="E1062" s="46">
        <v>0.000184108666108</v>
      </c>
      <c r="F1062" s="46">
        <v>0.000642172046105</v>
      </c>
      <c r="G1062" s="46" t="s">
        <v>33</v>
      </c>
      <c r="H1062" s="46" t="s">
        <v>34</v>
      </c>
      <c r="I1062" s="46">
        <v>3.52</v>
      </c>
      <c r="J1062" s="46">
        <v>3.32</v>
      </c>
      <c r="K1062" s="46">
        <v>3.07</v>
      </c>
      <c r="L1062" s="46">
        <v>0.47</v>
      </c>
      <c r="M1062" s="46">
        <v>0.68</v>
      </c>
      <c r="N1062" s="46">
        <v>1.38</v>
      </c>
    </row>
    <row r="1063" s="46" customFormat="1" ht="17.6" spans="1:14">
      <c r="A1063" s="46" t="s">
        <v>2076</v>
      </c>
      <c r="B1063" s="46" t="s">
        <v>2077</v>
      </c>
      <c r="C1063" s="46">
        <v>2.9728361484</v>
      </c>
      <c r="D1063" s="46">
        <v>1.57183994949</v>
      </c>
      <c r="E1063" s="46">
        <v>0.000184789382167</v>
      </c>
      <c r="F1063" s="46">
        <v>0.000644074177279</v>
      </c>
      <c r="G1063" s="46" t="s">
        <v>33</v>
      </c>
      <c r="H1063" s="46" t="s">
        <v>34</v>
      </c>
      <c r="I1063" s="46">
        <v>2.5</v>
      </c>
      <c r="J1063" s="46">
        <v>2.82</v>
      </c>
      <c r="K1063" s="46">
        <v>2.06</v>
      </c>
      <c r="L1063" s="46">
        <v>0.64</v>
      </c>
      <c r="M1063" s="46">
        <v>0.57</v>
      </c>
      <c r="N1063" s="46">
        <v>1.08</v>
      </c>
    </row>
    <row r="1064" s="46" customFormat="1" ht="17.6" spans="1:14">
      <c r="A1064" s="46" t="s">
        <v>2078</v>
      </c>
      <c r="B1064" s="46" t="s">
        <v>2079</v>
      </c>
      <c r="C1064" s="46">
        <v>3.44530418498</v>
      </c>
      <c r="D1064" s="46">
        <v>1.78463136371</v>
      </c>
      <c r="E1064" s="46">
        <v>0.000185742022602</v>
      </c>
      <c r="F1064" s="46">
        <v>0.000647296453066</v>
      </c>
      <c r="G1064" s="46" t="s">
        <v>33</v>
      </c>
      <c r="H1064" s="46" t="s">
        <v>34</v>
      </c>
      <c r="I1064" s="46">
        <v>0.55</v>
      </c>
      <c r="J1064" s="46">
        <v>0.54</v>
      </c>
      <c r="K1064" s="46">
        <v>0.7</v>
      </c>
      <c r="L1064" s="46">
        <v>0.1</v>
      </c>
      <c r="M1064" s="46">
        <v>0.16</v>
      </c>
      <c r="N1064" s="46">
        <v>0.25</v>
      </c>
    </row>
    <row r="1065" s="46" customFormat="1" ht="17.6" spans="1:14">
      <c r="A1065" s="46" t="s">
        <v>2080</v>
      </c>
      <c r="B1065" s="46" t="s">
        <v>2081</v>
      </c>
      <c r="C1065" s="46">
        <v>2.8558148107</v>
      </c>
      <c r="D1065" s="46">
        <v>1.51390242883</v>
      </c>
      <c r="E1065" s="46">
        <v>0.000189995938212</v>
      </c>
      <c r="F1065" s="46">
        <v>0.000661219217777</v>
      </c>
      <c r="G1065" s="46" t="s">
        <v>33</v>
      </c>
      <c r="H1065" s="46" t="s">
        <v>34</v>
      </c>
      <c r="I1065" s="46">
        <v>1.22</v>
      </c>
      <c r="J1065" s="46">
        <v>1.21</v>
      </c>
      <c r="K1065" s="46">
        <v>0.87</v>
      </c>
      <c r="L1065" s="46">
        <v>0.39</v>
      </c>
      <c r="M1065" s="46">
        <v>0.1</v>
      </c>
      <c r="N1065" s="46">
        <v>1.05</v>
      </c>
    </row>
    <row r="1066" s="46" customFormat="1" ht="17.6" spans="1:14">
      <c r="A1066" s="46" t="s">
        <v>2082</v>
      </c>
      <c r="B1066" s="46" t="s">
        <v>2083</v>
      </c>
      <c r="C1066" s="46">
        <v>3.36828065861</v>
      </c>
      <c r="D1066" s="46">
        <v>1.75201235453</v>
      </c>
      <c r="E1066" s="46">
        <v>0.000200738254191</v>
      </c>
      <c r="F1066" s="46">
        <v>0.000697127398313</v>
      </c>
      <c r="G1066" s="46" t="s">
        <v>33</v>
      </c>
      <c r="H1066" s="46" t="s">
        <v>34</v>
      </c>
      <c r="I1066" s="46">
        <v>0.99</v>
      </c>
      <c r="J1066" s="46">
        <v>0.63</v>
      </c>
      <c r="K1066" s="46">
        <v>0.67</v>
      </c>
      <c r="L1066" s="46">
        <v>0.26</v>
      </c>
      <c r="M1066" s="46">
        <v>0.19</v>
      </c>
      <c r="N1066" s="46">
        <v>0.19</v>
      </c>
    </row>
    <row r="1067" s="46" customFormat="1" ht="17.6" spans="1:14">
      <c r="A1067" s="46" t="s">
        <v>2084</v>
      </c>
      <c r="B1067" s="46" t="s">
        <v>2085</v>
      </c>
      <c r="C1067" s="46">
        <v>2.38582731905</v>
      </c>
      <c r="D1067" s="46">
        <v>1.25448962771</v>
      </c>
      <c r="E1067" s="46">
        <v>0.00020395811091</v>
      </c>
      <c r="F1067" s="46">
        <v>0.00070788178035</v>
      </c>
      <c r="G1067" s="46" t="s">
        <v>33</v>
      </c>
      <c r="H1067" s="46" t="s">
        <v>34</v>
      </c>
      <c r="I1067" s="46">
        <v>6.25</v>
      </c>
      <c r="J1067" s="46">
        <v>6.33</v>
      </c>
      <c r="K1067" s="46">
        <v>4.79</v>
      </c>
      <c r="L1067" s="46">
        <v>1.37</v>
      </c>
      <c r="M1067" s="46">
        <v>2.5</v>
      </c>
      <c r="N1067" s="46">
        <v>2.88</v>
      </c>
    </row>
    <row r="1068" s="46" customFormat="1" ht="17.6" spans="1:14">
      <c r="A1068" s="46" t="s">
        <v>2086</v>
      </c>
      <c r="B1068" s="46" t="s">
        <v>2087</v>
      </c>
      <c r="C1068" s="46">
        <v>2.10241187123</v>
      </c>
      <c r="D1068" s="46">
        <v>1.07204532694</v>
      </c>
      <c r="E1068" s="46">
        <v>0.000206411286244</v>
      </c>
      <c r="F1068" s="46">
        <v>0.000715532160048</v>
      </c>
      <c r="G1068" s="46" t="s">
        <v>33</v>
      </c>
      <c r="H1068" s="46" t="s">
        <v>34</v>
      </c>
      <c r="I1068" s="46">
        <v>2.39</v>
      </c>
      <c r="J1068" s="46">
        <v>2.23</v>
      </c>
      <c r="K1068" s="46">
        <v>2.69</v>
      </c>
      <c r="L1068" s="46">
        <v>0.76</v>
      </c>
      <c r="M1068" s="46">
        <v>0.7</v>
      </c>
      <c r="N1068" s="46">
        <v>1.68</v>
      </c>
    </row>
    <row r="1069" s="46" customFormat="1" ht="17.6" spans="1:14">
      <c r="A1069" s="46" t="s">
        <v>2088</v>
      </c>
      <c r="B1069" s="46" t="s">
        <v>2089</v>
      </c>
      <c r="C1069" s="46">
        <v>3.43952606233</v>
      </c>
      <c r="D1069" s="46">
        <v>1.78220978742</v>
      </c>
      <c r="E1069" s="46">
        <v>0.000208122105218</v>
      </c>
      <c r="F1069" s="46">
        <v>0.000720919423663</v>
      </c>
      <c r="G1069" s="46" t="s">
        <v>33</v>
      </c>
      <c r="H1069" s="46" t="s">
        <v>34</v>
      </c>
      <c r="I1069" s="46">
        <v>1.4</v>
      </c>
      <c r="J1069" s="46">
        <v>1.3</v>
      </c>
      <c r="K1069" s="46">
        <v>1</v>
      </c>
      <c r="L1069" s="46">
        <v>0.2</v>
      </c>
      <c r="M1069" s="46">
        <v>0.62</v>
      </c>
      <c r="N1069" s="46">
        <v>0.31</v>
      </c>
    </row>
    <row r="1070" s="46" customFormat="1" ht="17.6" spans="1:14">
      <c r="A1070" s="46" t="s">
        <v>2090</v>
      </c>
      <c r="C1070" s="46">
        <v>4.71416780257</v>
      </c>
      <c r="D1070" s="46">
        <v>2.23700311277</v>
      </c>
      <c r="E1070" s="46">
        <v>0.00021186572682</v>
      </c>
      <c r="F1070" s="46">
        <v>0.000733224397244</v>
      </c>
      <c r="G1070" s="46" t="s">
        <v>33</v>
      </c>
      <c r="H1070" s="46" t="s">
        <v>34</v>
      </c>
      <c r="I1070" s="46">
        <v>2.42</v>
      </c>
      <c r="J1070" s="46">
        <v>2.15</v>
      </c>
      <c r="K1070" s="46">
        <v>1.35</v>
      </c>
      <c r="L1070" s="46">
        <v>1.2</v>
      </c>
      <c r="M1070" s="46">
        <v>0.09</v>
      </c>
      <c r="N1070" s="46">
        <v>0.17</v>
      </c>
    </row>
    <row r="1071" s="46" customFormat="1" ht="17.6" spans="1:14">
      <c r="A1071" s="46" t="s">
        <v>2091</v>
      </c>
      <c r="B1071" s="46" t="s">
        <v>2092</v>
      </c>
      <c r="C1071" s="46">
        <v>3.34711809342</v>
      </c>
      <c r="D1071" s="46">
        <v>1.74291945326</v>
      </c>
      <c r="E1071" s="46">
        <v>0.000211921828929</v>
      </c>
      <c r="F1071" s="46">
        <v>0.000733308200403</v>
      </c>
      <c r="G1071" s="46" t="s">
        <v>33</v>
      </c>
      <c r="H1071" s="46" t="s">
        <v>34</v>
      </c>
      <c r="I1071" s="46">
        <v>0.95</v>
      </c>
      <c r="J1071" s="46">
        <v>1.43</v>
      </c>
      <c r="K1071" s="46">
        <v>1.71</v>
      </c>
      <c r="L1071" s="46">
        <v>0.17</v>
      </c>
      <c r="M1071" s="46">
        <v>0.14</v>
      </c>
      <c r="N1071" s="46">
        <v>0.17</v>
      </c>
    </row>
    <row r="1072" s="46" customFormat="1" ht="17.6" spans="1:14">
      <c r="A1072" s="46" t="s">
        <v>2093</v>
      </c>
      <c r="B1072" s="46" t="s">
        <v>2094</v>
      </c>
      <c r="C1072" s="46">
        <v>20.5311718195</v>
      </c>
      <c r="D1072" s="46">
        <v>4.3597440667</v>
      </c>
      <c r="E1072" s="46">
        <v>0.000220852827806</v>
      </c>
      <c r="F1072" s="46">
        <v>0.000762376535734</v>
      </c>
      <c r="G1072" s="46" t="s">
        <v>33</v>
      </c>
      <c r="H1072" s="46" t="s">
        <v>34</v>
      </c>
      <c r="I1072" s="46">
        <v>1.4</v>
      </c>
      <c r="J1072" s="46">
        <v>0.53</v>
      </c>
      <c r="K1072" s="46">
        <v>0.36</v>
      </c>
      <c r="L1072" s="46">
        <v>0</v>
      </c>
      <c r="M1072" s="46">
        <v>0.22</v>
      </c>
      <c r="N1072" s="46">
        <v>0.16</v>
      </c>
    </row>
    <row r="1073" s="46" customFormat="1" ht="17.6" spans="1:14">
      <c r="A1073" s="46" t="s">
        <v>2095</v>
      </c>
      <c r="B1073" s="46" t="s">
        <v>2096</v>
      </c>
      <c r="C1073" s="46">
        <v>42.2364996083</v>
      </c>
      <c r="D1073" s="46">
        <v>5.40041836976</v>
      </c>
      <c r="E1073" s="46">
        <v>0.000229841191609</v>
      </c>
      <c r="F1073" s="46">
        <v>0.000791029315089</v>
      </c>
      <c r="G1073" s="46" t="s">
        <v>33</v>
      </c>
      <c r="H1073" s="46" t="s">
        <v>34</v>
      </c>
      <c r="I1073" s="46">
        <v>0.13</v>
      </c>
      <c r="J1073" s="46">
        <v>0.09</v>
      </c>
      <c r="K1073" s="46">
        <v>0.23</v>
      </c>
      <c r="L1073" s="46">
        <v>0</v>
      </c>
      <c r="M1073" s="46">
        <v>0</v>
      </c>
      <c r="N1073" s="46">
        <v>0</v>
      </c>
    </row>
    <row r="1074" s="46" customFormat="1" ht="17.6" spans="1:14">
      <c r="A1074" s="46" t="s">
        <v>2097</v>
      </c>
      <c r="C1074" s="46">
        <v>20.7228382565</v>
      </c>
      <c r="D1074" s="46">
        <v>4.3731497069</v>
      </c>
      <c r="E1074" s="46">
        <v>0.000232616260764</v>
      </c>
      <c r="F1074" s="46">
        <v>0.000799909952605</v>
      </c>
      <c r="G1074" s="46" t="s">
        <v>33</v>
      </c>
      <c r="H1074" s="46" t="s">
        <v>34</v>
      </c>
      <c r="I1074" s="46">
        <v>2.12</v>
      </c>
      <c r="J1074" s="46">
        <v>4.97</v>
      </c>
      <c r="K1074" s="46">
        <v>2.8</v>
      </c>
      <c r="L1074" s="46">
        <v>0.07</v>
      </c>
      <c r="M1074" s="46">
        <v>0.17</v>
      </c>
      <c r="N1074" s="46">
        <v>0.17</v>
      </c>
    </row>
    <row r="1075" s="46" customFormat="1" ht="17.6" spans="1:14">
      <c r="A1075" s="46" t="s">
        <v>2098</v>
      </c>
      <c r="B1075" s="46" t="s">
        <v>2099</v>
      </c>
      <c r="C1075" s="46">
        <v>4.73664398839</v>
      </c>
      <c r="D1075" s="46">
        <v>2.24386524138</v>
      </c>
      <c r="E1075" s="46">
        <v>0.000236477159274</v>
      </c>
      <c r="F1075" s="46">
        <v>0.000812044980115</v>
      </c>
      <c r="G1075" s="46" t="s">
        <v>33</v>
      </c>
      <c r="H1075" s="46" t="s">
        <v>34</v>
      </c>
      <c r="I1075" s="46">
        <v>1.03</v>
      </c>
      <c r="J1075" s="46">
        <v>1.95</v>
      </c>
      <c r="K1075" s="46">
        <v>1.86</v>
      </c>
      <c r="L1075" s="46">
        <v>0.31</v>
      </c>
      <c r="M1075" s="46">
        <v>0.03</v>
      </c>
      <c r="N1075" s="46">
        <v>0.27</v>
      </c>
    </row>
    <row r="1076" s="46" customFormat="1" ht="17.6" spans="1:14">
      <c r="A1076" s="46" t="s">
        <v>2100</v>
      </c>
      <c r="B1076" s="46" t="s">
        <v>2101</v>
      </c>
      <c r="C1076" s="46">
        <v>2.74141105526</v>
      </c>
      <c r="D1076" s="46">
        <v>1.45491866633</v>
      </c>
      <c r="E1076" s="46">
        <v>0.000241385463135</v>
      </c>
      <c r="F1076" s="46">
        <v>0.000827910737617</v>
      </c>
      <c r="G1076" s="46" t="s">
        <v>33</v>
      </c>
      <c r="H1076" s="46" t="s">
        <v>34</v>
      </c>
      <c r="I1076" s="46">
        <v>0.76</v>
      </c>
      <c r="J1076" s="46">
        <v>0.82</v>
      </c>
      <c r="K1076" s="46">
        <v>0.85</v>
      </c>
      <c r="L1076" s="46">
        <v>0.29</v>
      </c>
      <c r="M1076" s="46">
        <v>0.33</v>
      </c>
      <c r="N1076" s="46">
        <v>0.21</v>
      </c>
    </row>
    <row r="1077" s="46" customFormat="1" ht="17.6" spans="1:14">
      <c r="A1077" s="46" t="s">
        <v>2102</v>
      </c>
      <c r="B1077" s="46" t="s">
        <v>2103</v>
      </c>
      <c r="C1077" s="46">
        <v>2.33671844597</v>
      </c>
      <c r="D1077" s="46">
        <v>1.22448391252</v>
      </c>
      <c r="E1077" s="46">
        <v>0.000242303013791</v>
      </c>
      <c r="F1077" s="46">
        <v>0.000830809960958</v>
      </c>
      <c r="G1077" s="46" t="s">
        <v>33</v>
      </c>
      <c r="H1077" s="46" t="s">
        <v>34</v>
      </c>
      <c r="I1077" s="46">
        <v>1.38</v>
      </c>
      <c r="J1077" s="46">
        <v>1.12</v>
      </c>
      <c r="K1077" s="46">
        <v>1.46</v>
      </c>
      <c r="L1077" s="46">
        <v>0.33</v>
      </c>
      <c r="M1077" s="46">
        <v>0.7</v>
      </c>
      <c r="N1077" s="46">
        <v>0.59</v>
      </c>
    </row>
    <row r="1078" s="46" customFormat="1" ht="17.6" spans="1:14">
      <c r="A1078" s="46" t="s">
        <v>2104</v>
      </c>
      <c r="C1078" s="46">
        <v>31.1660113958</v>
      </c>
      <c r="D1078" s="46">
        <v>4.96190162657</v>
      </c>
      <c r="E1078" s="46">
        <v>0.000249840670828</v>
      </c>
      <c r="F1078" s="46">
        <v>0.00085550713327</v>
      </c>
      <c r="G1078" s="46" t="s">
        <v>33</v>
      </c>
      <c r="H1078" s="46" t="s">
        <v>34</v>
      </c>
      <c r="I1078" s="46">
        <v>0.46</v>
      </c>
      <c r="J1078" s="46">
        <v>0.81</v>
      </c>
      <c r="K1078" s="46">
        <v>0.99</v>
      </c>
      <c r="L1078" s="46">
        <v>0</v>
      </c>
      <c r="M1078" s="46">
        <v>0.09</v>
      </c>
      <c r="N1078" s="46">
        <v>0</v>
      </c>
    </row>
    <row r="1079" s="46" customFormat="1" ht="17.6" spans="1:14">
      <c r="A1079" s="46" t="s">
        <v>2105</v>
      </c>
      <c r="B1079" s="46" t="s">
        <v>2106</v>
      </c>
      <c r="C1079" s="46">
        <v>2.73899291275</v>
      </c>
      <c r="D1079" s="46">
        <v>1.45364553302</v>
      </c>
      <c r="E1079" s="46">
        <v>0.00025341759009</v>
      </c>
      <c r="F1079" s="46">
        <v>0.000866980708018</v>
      </c>
      <c r="G1079" s="46" t="s">
        <v>33</v>
      </c>
      <c r="H1079" s="46" t="s">
        <v>34</v>
      </c>
      <c r="I1079" s="46">
        <v>0.54</v>
      </c>
      <c r="J1079" s="46">
        <v>0.52</v>
      </c>
      <c r="K1079" s="46">
        <v>0.75</v>
      </c>
      <c r="L1079" s="46">
        <v>0.18</v>
      </c>
      <c r="M1079" s="46">
        <v>0.25</v>
      </c>
      <c r="N1079" s="46">
        <v>0.18</v>
      </c>
    </row>
    <row r="1080" s="46" customFormat="1" ht="17.6" spans="1:14">
      <c r="A1080" s="46" t="s">
        <v>2107</v>
      </c>
      <c r="B1080" s="46" t="s">
        <v>2108</v>
      </c>
      <c r="C1080" s="46">
        <v>8.96003220455</v>
      </c>
      <c r="D1080" s="46">
        <v>3.16350391769</v>
      </c>
      <c r="E1080" s="46">
        <v>0.000254312500905</v>
      </c>
      <c r="F1080" s="46">
        <v>0.000869783548976</v>
      </c>
      <c r="G1080" s="46" t="s">
        <v>33</v>
      </c>
      <c r="H1080" s="46" t="s">
        <v>34</v>
      </c>
      <c r="I1080" s="46">
        <v>0.17</v>
      </c>
      <c r="J1080" s="46">
        <v>0.38</v>
      </c>
      <c r="K1080" s="46">
        <v>0.29</v>
      </c>
      <c r="L1080" s="46">
        <v>0</v>
      </c>
      <c r="M1080" s="46">
        <v>0.15</v>
      </c>
      <c r="N1080" s="46">
        <v>0</v>
      </c>
    </row>
    <row r="1081" s="46" customFormat="1" ht="17.6" spans="1:14">
      <c r="A1081" s="46" t="s">
        <v>2109</v>
      </c>
      <c r="B1081" s="46" t="s">
        <v>2110</v>
      </c>
      <c r="C1081" s="46">
        <v>2.66818905847</v>
      </c>
      <c r="D1081" s="46">
        <v>1.41586089443</v>
      </c>
      <c r="E1081" s="46">
        <v>0.000260205872743</v>
      </c>
      <c r="F1081" s="46">
        <v>0.000888354283769</v>
      </c>
      <c r="G1081" s="46" t="s">
        <v>33</v>
      </c>
      <c r="H1081" s="46" t="s">
        <v>34</v>
      </c>
      <c r="I1081" s="46">
        <v>1.37</v>
      </c>
      <c r="J1081" s="46">
        <v>0.77</v>
      </c>
      <c r="K1081" s="46">
        <v>1.46</v>
      </c>
      <c r="L1081" s="46">
        <v>0.35</v>
      </c>
      <c r="M1081" s="46">
        <v>0.37</v>
      </c>
      <c r="N1081" s="46">
        <v>0.51</v>
      </c>
    </row>
    <row r="1082" s="46" customFormat="1" ht="17.6" spans="1:14">
      <c r="A1082" s="46" t="s">
        <v>2111</v>
      </c>
      <c r="B1082" s="46" t="s">
        <v>2112</v>
      </c>
      <c r="C1082" s="46">
        <v>10.5630838608</v>
      </c>
      <c r="D1082" s="46">
        <v>3.40095918159</v>
      </c>
      <c r="E1082" s="46">
        <v>0.000261391965808</v>
      </c>
      <c r="F1082" s="46">
        <v>0.000891874041199</v>
      </c>
      <c r="G1082" s="46" t="s">
        <v>33</v>
      </c>
      <c r="H1082" s="46" t="s">
        <v>34</v>
      </c>
      <c r="I1082" s="46">
        <v>0.4</v>
      </c>
      <c r="J1082" s="46">
        <v>0.45</v>
      </c>
      <c r="K1082" s="46">
        <v>0.82</v>
      </c>
      <c r="L1082" s="46">
        <v>0.1</v>
      </c>
      <c r="M1082" s="46">
        <v>0.04</v>
      </c>
      <c r="N1082" s="46">
        <v>0</v>
      </c>
    </row>
    <row r="1083" s="46" customFormat="1" ht="17.6" spans="1:14">
      <c r="A1083" s="46" t="s">
        <v>2113</v>
      </c>
      <c r="B1083" s="46" t="s">
        <v>2114</v>
      </c>
      <c r="C1083" s="46">
        <v>2.19896075346</v>
      </c>
      <c r="D1083" s="46">
        <v>1.13682185553</v>
      </c>
      <c r="E1083" s="46">
        <v>0.000264186631234</v>
      </c>
      <c r="F1083" s="46">
        <v>0.000900555079008</v>
      </c>
      <c r="G1083" s="46" t="s">
        <v>33</v>
      </c>
      <c r="H1083" s="46" t="s">
        <v>34</v>
      </c>
      <c r="I1083" s="46">
        <v>8.24</v>
      </c>
      <c r="J1083" s="46">
        <v>6.62</v>
      </c>
      <c r="K1083" s="46">
        <v>5.22</v>
      </c>
      <c r="L1083" s="46">
        <v>2</v>
      </c>
      <c r="M1083" s="46">
        <v>2.88</v>
      </c>
      <c r="N1083" s="46">
        <v>3.63</v>
      </c>
    </row>
    <row r="1084" s="46" customFormat="1" ht="17.6" spans="1:14">
      <c r="A1084" s="46" t="s">
        <v>2115</v>
      </c>
      <c r="B1084" s="46" t="s">
        <v>2116</v>
      </c>
      <c r="C1084" s="46">
        <v>4.57792093999</v>
      </c>
      <c r="D1084" s="46">
        <v>2.19469254798</v>
      </c>
      <c r="E1084" s="46">
        <v>0.000264210336917</v>
      </c>
      <c r="F1084" s="46">
        <v>0.000900555079008</v>
      </c>
      <c r="G1084" s="46" t="s">
        <v>33</v>
      </c>
      <c r="H1084" s="46" t="s">
        <v>34</v>
      </c>
      <c r="I1084" s="46">
        <v>0.56</v>
      </c>
      <c r="J1084" s="46">
        <v>0.53</v>
      </c>
      <c r="K1084" s="46">
        <v>0.37</v>
      </c>
      <c r="L1084" s="46">
        <v>0.09</v>
      </c>
      <c r="M1084" s="46">
        <v>0.16</v>
      </c>
      <c r="N1084" s="46">
        <v>0.06</v>
      </c>
    </row>
    <row r="1085" s="46" customFormat="1" ht="17.6" spans="1:14">
      <c r="A1085" s="46" t="s">
        <v>2117</v>
      </c>
      <c r="B1085" s="46" t="s">
        <v>2118</v>
      </c>
      <c r="C1085" s="46">
        <v>2.63681353449</v>
      </c>
      <c r="D1085" s="46">
        <v>1.39879555286</v>
      </c>
      <c r="E1085" s="46">
        <v>0.000265664856314</v>
      </c>
      <c r="F1085" s="46">
        <v>0.000905244436308</v>
      </c>
      <c r="G1085" s="46" t="s">
        <v>33</v>
      </c>
      <c r="H1085" s="46" t="s">
        <v>34</v>
      </c>
      <c r="I1085" s="46">
        <v>0.26</v>
      </c>
      <c r="J1085" s="46">
        <v>0.26</v>
      </c>
      <c r="K1085" s="46">
        <v>0.35</v>
      </c>
      <c r="L1085" s="46">
        <v>0.11</v>
      </c>
      <c r="M1085" s="46">
        <v>0.09</v>
      </c>
      <c r="N1085" s="46">
        <v>0.12</v>
      </c>
    </row>
    <row r="1086" s="46" customFormat="1" ht="17.6" spans="1:14">
      <c r="A1086" s="46" t="s">
        <v>2119</v>
      </c>
      <c r="B1086" s="46" t="s">
        <v>2120</v>
      </c>
      <c r="C1086" s="46">
        <v>4.21046239354</v>
      </c>
      <c r="D1086" s="46">
        <v>2.07397867895</v>
      </c>
      <c r="E1086" s="46">
        <v>0.000270796553378</v>
      </c>
      <c r="F1086" s="46">
        <v>0.000921638055058</v>
      </c>
      <c r="G1086" s="46" t="s">
        <v>33</v>
      </c>
      <c r="H1086" s="46" t="s">
        <v>34</v>
      </c>
      <c r="I1086" s="46">
        <v>3.05</v>
      </c>
      <c r="J1086" s="46">
        <v>2.06</v>
      </c>
      <c r="K1086" s="46">
        <v>1.98</v>
      </c>
      <c r="L1086" s="46">
        <v>0.33</v>
      </c>
      <c r="M1086" s="46">
        <v>0.71</v>
      </c>
      <c r="N1086" s="46">
        <v>0.4</v>
      </c>
    </row>
    <row r="1087" s="46" customFormat="1" ht="17.6" spans="1:14">
      <c r="A1087" s="46" t="s">
        <v>2121</v>
      </c>
      <c r="B1087" s="46" t="s">
        <v>2122</v>
      </c>
      <c r="C1087" s="46">
        <v>40.2856160636</v>
      </c>
      <c r="D1087" s="46">
        <v>5.33219291285</v>
      </c>
      <c r="E1087" s="46">
        <v>0.000276614065937</v>
      </c>
      <c r="F1087" s="46">
        <v>0.00094006900019</v>
      </c>
      <c r="G1087" s="46" t="s">
        <v>33</v>
      </c>
      <c r="H1087" s="46" t="s">
        <v>34</v>
      </c>
      <c r="I1087" s="46">
        <v>0.1</v>
      </c>
      <c r="J1087" s="46">
        <v>0.41</v>
      </c>
      <c r="K1087" s="46">
        <v>0.06</v>
      </c>
      <c r="L1087" s="46">
        <v>0</v>
      </c>
      <c r="M1087" s="46">
        <v>0</v>
      </c>
      <c r="N1087" s="46">
        <v>0</v>
      </c>
    </row>
    <row r="1088" s="46" customFormat="1" ht="17.6" spans="1:14">
      <c r="A1088" s="46" t="s">
        <v>2123</v>
      </c>
      <c r="C1088" s="46">
        <v>5.88280450509</v>
      </c>
      <c r="D1088" s="46">
        <v>2.55650409401</v>
      </c>
      <c r="E1088" s="46">
        <v>0.000277101892249</v>
      </c>
      <c r="F1088" s="46">
        <v>0.0009414208636</v>
      </c>
      <c r="G1088" s="46" t="s">
        <v>33</v>
      </c>
      <c r="H1088" s="46" t="s">
        <v>34</v>
      </c>
      <c r="I1088" s="46">
        <v>0.4</v>
      </c>
      <c r="J1088" s="46">
        <v>0.55</v>
      </c>
      <c r="K1088" s="46">
        <v>0.63</v>
      </c>
      <c r="L1088" s="46">
        <v>0.06</v>
      </c>
      <c r="M1088" s="46">
        <v>0.03</v>
      </c>
      <c r="N1088" s="46">
        <v>0.15</v>
      </c>
    </row>
    <row r="1089" s="46" customFormat="1" ht="17.6" spans="1:14">
      <c r="A1089" s="46" t="s">
        <v>2124</v>
      </c>
      <c r="B1089" s="46" t="s">
        <v>2125</v>
      </c>
      <c r="C1089" s="46">
        <v>0.0232382143908</v>
      </c>
      <c r="D1089" s="46">
        <v>-5.42735697252</v>
      </c>
      <c r="E1089" s="46">
        <v>0.000277429202358</v>
      </c>
      <c r="F1089" s="46">
        <v>0.000942120402631</v>
      </c>
      <c r="G1089" s="46" t="s">
        <v>33</v>
      </c>
      <c r="H1089" s="46" t="s">
        <v>37</v>
      </c>
      <c r="I1089" s="46">
        <v>0</v>
      </c>
      <c r="J1089" s="46">
        <v>0</v>
      </c>
      <c r="K1089" s="46">
        <v>0</v>
      </c>
      <c r="L1089" s="46">
        <v>0.21</v>
      </c>
      <c r="M1089" s="46">
        <v>0.29</v>
      </c>
      <c r="N1089" s="46">
        <v>0.07</v>
      </c>
    </row>
    <row r="1090" s="46" customFormat="1" ht="17.6" spans="1:14">
      <c r="A1090" s="46" t="s">
        <v>2126</v>
      </c>
      <c r="B1090" s="46" t="s">
        <v>2127</v>
      </c>
      <c r="C1090" s="46">
        <v>4.1087569777</v>
      </c>
      <c r="D1090" s="46">
        <v>2.03870200137</v>
      </c>
      <c r="E1090" s="46">
        <v>0.000280654851699</v>
      </c>
      <c r="F1090" s="46">
        <v>0.000952511750964</v>
      </c>
      <c r="G1090" s="46" t="s">
        <v>33</v>
      </c>
      <c r="H1090" s="46" t="s">
        <v>34</v>
      </c>
      <c r="I1090" s="46">
        <v>0.64</v>
      </c>
      <c r="J1090" s="46">
        <v>0.69</v>
      </c>
      <c r="K1090" s="46">
        <v>0.75</v>
      </c>
      <c r="L1090" s="46">
        <v>0.63</v>
      </c>
      <c r="M1090" s="46">
        <v>0.18</v>
      </c>
      <c r="N1090" s="46">
        <v>0.15</v>
      </c>
    </row>
    <row r="1091" s="46" customFormat="1" ht="17.6" spans="1:14">
      <c r="A1091" s="46" t="s">
        <v>2128</v>
      </c>
      <c r="C1091" s="46">
        <v>3.3292828894</v>
      </c>
      <c r="D1091" s="46">
        <v>1.73521146159</v>
      </c>
      <c r="E1091" s="46">
        <v>0.000283174306094</v>
      </c>
      <c r="F1091" s="46">
        <v>0.000960637190921</v>
      </c>
      <c r="G1091" s="46" t="s">
        <v>33</v>
      </c>
      <c r="H1091" s="46" t="s">
        <v>34</v>
      </c>
      <c r="I1091" s="46">
        <v>2.85</v>
      </c>
      <c r="J1091" s="46">
        <v>2.84</v>
      </c>
      <c r="K1091" s="46">
        <v>3.19</v>
      </c>
      <c r="L1091" s="46">
        <v>0.85</v>
      </c>
      <c r="M1091" s="46">
        <v>0.24</v>
      </c>
      <c r="N1091" s="46">
        <v>1.27</v>
      </c>
    </row>
    <row r="1092" s="46" customFormat="1" ht="17.6" spans="1:14">
      <c r="A1092" s="46" t="s">
        <v>2129</v>
      </c>
      <c r="B1092" s="46" t="s">
        <v>2130</v>
      </c>
      <c r="C1092" s="46">
        <v>3.00404839963</v>
      </c>
      <c r="D1092" s="46">
        <v>1.58690805698</v>
      </c>
      <c r="E1092" s="46">
        <v>0.000284711584705</v>
      </c>
      <c r="F1092" s="46">
        <v>0.000965424994613</v>
      </c>
      <c r="G1092" s="46" t="s">
        <v>33</v>
      </c>
      <c r="H1092" s="46" t="s">
        <v>34</v>
      </c>
      <c r="I1092" s="46">
        <v>2.28</v>
      </c>
      <c r="J1092" s="46">
        <v>2</v>
      </c>
      <c r="K1092" s="46">
        <v>1.73</v>
      </c>
      <c r="L1092" s="46">
        <v>0.44</v>
      </c>
      <c r="M1092" s="46">
        <v>0.6</v>
      </c>
      <c r="N1092" s="46">
        <v>0.75</v>
      </c>
    </row>
    <row r="1093" s="46" customFormat="1" ht="17.6" spans="1:14">
      <c r="A1093" s="46" t="s">
        <v>2131</v>
      </c>
      <c r="B1093" s="46" t="s">
        <v>2132</v>
      </c>
      <c r="C1093" s="46">
        <v>0.415357591343</v>
      </c>
      <c r="D1093" s="46">
        <v>-1.2675741726</v>
      </c>
      <c r="E1093" s="46">
        <v>0.000289051556712</v>
      </c>
      <c r="F1093" s="46">
        <v>0.000978986546348</v>
      </c>
      <c r="G1093" s="46" t="s">
        <v>33</v>
      </c>
      <c r="H1093" s="46" t="s">
        <v>37</v>
      </c>
      <c r="I1093" s="46">
        <v>1.04</v>
      </c>
      <c r="J1093" s="46">
        <v>0.41</v>
      </c>
      <c r="K1093" s="46">
        <v>1.09</v>
      </c>
      <c r="L1093" s="46">
        <v>1.99</v>
      </c>
      <c r="M1093" s="46">
        <v>1.87</v>
      </c>
      <c r="N1093" s="46">
        <v>1.98</v>
      </c>
    </row>
    <row r="1094" s="46" customFormat="1" ht="17.6" spans="1:14">
      <c r="A1094" s="46" t="s">
        <v>2133</v>
      </c>
      <c r="B1094" s="46" t="s">
        <v>2134</v>
      </c>
      <c r="C1094" s="46">
        <v>0.0238459238841</v>
      </c>
      <c r="D1094" s="46">
        <v>-5.39011351032</v>
      </c>
      <c r="E1094" s="46">
        <v>0.000289492234194</v>
      </c>
      <c r="F1094" s="46">
        <v>0.000980334694413</v>
      </c>
      <c r="G1094" s="46" t="s">
        <v>33</v>
      </c>
      <c r="H1094" s="46" t="s">
        <v>37</v>
      </c>
      <c r="I1094" s="46">
        <v>0</v>
      </c>
      <c r="J1094" s="46">
        <v>0</v>
      </c>
      <c r="K1094" s="46">
        <v>0</v>
      </c>
      <c r="L1094" s="46">
        <v>0.46</v>
      </c>
      <c r="M1094" s="46">
        <v>0.14</v>
      </c>
      <c r="N1094" s="46">
        <v>0.14</v>
      </c>
    </row>
    <row r="1095" s="46" customFormat="1" ht="17.6" spans="1:14">
      <c r="A1095" s="46" t="s">
        <v>2135</v>
      </c>
      <c r="B1095" s="46" t="s">
        <v>2136</v>
      </c>
      <c r="C1095" s="46">
        <v>2.7185448735</v>
      </c>
      <c r="D1095" s="46">
        <v>1.44283464209</v>
      </c>
      <c r="E1095" s="46">
        <v>0.000294065016017</v>
      </c>
      <c r="F1095" s="46">
        <v>0.000994940881764</v>
      </c>
      <c r="G1095" s="46" t="s">
        <v>33</v>
      </c>
      <c r="H1095" s="46" t="s">
        <v>34</v>
      </c>
      <c r="I1095" s="46">
        <v>0.19</v>
      </c>
      <c r="J1095" s="46">
        <v>0.23</v>
      </c>
      <c r="K1095" s="46">
        <v>0.84</v>
      </c>
      <c r="L1095" s="46">
        <v>0.2</v>
      </c>
      <c r="M1095" s="46">
        <v>0.11</v>
      </c>
      <c r="N1095" s="46">
        <v>0.07</v>
      </c>
    </row>
    <row r="1096" s="46" customFormat="1" ht="17.6" spans="1:14">
      <c r="A1096" s="46" t="s">
        <v>2137</v>
      </c>
      <c r="B1096" s="46" t="s">
        <v>2138</v>
      </c>
      <c r="C1096" s="46">
        <v>30.4495673992</v>
      </c>
      <c r="D1096" s="46">
        <v>4.92834982662</v>
      </c>
      <c r="E1096" s="46">
        <v>0.00030307325943</v>
      </c>
      <c r="F1096" s="46">
        <v>0.00102436445431</v>
      </c>
      <c r="G1096" s="46" t="s">
        <v>33</v>
      </c>
      <c r="H1096" s="46" t="s">
        <v>34</v>
      </c>
      <c r="I1096" s="46">
        <v>0.88</v>
      </c>
      <c r="J1096" s="46">
        <v>0.51</v>
      </c>
      <c r="K1096" s="46">
        <v>1.22</v>
      </c>
      <c r="L1096" s="46">
        <v>0</v>
      </c>
      <c r="M1096" s="46">
        <v>0.05</v>
      </c>
      <c r="N1096" s="46">
        <v>0</v>
      </c>
    </row>
    <row r="1097" s="46" customFormat="1" ht="17.6" spans="1:14">
      <c r="A1097" s="46" t="s">
        <v>2139</v>
      </c>
      <c r="B1097" s="46" t="s">
        <v>2140</v>
      </c>
      <c r="C1097" s="46">
        <v>4.99159408165</v>
      </c>
      <c r="D1097" s="46">
        <v>2.31950061846</v>
      </c>
      <c r="E1097" s="46">
        <v>0.00030443326126</v>
      </c>
      <c r="F1097" s="46">
        <v>0.00102865878772</v>
      </c>
      <c r="G1097" s="46" t="s">
        <v>33</v>
      </c>
      <c r="H1097" s="46" t="s">
        <v>34</v>
      </c>
      <c r="I1097" s="46">
        <v>1.18</v>
      </c>
      <c r="J1097" s="46">
        <v>2.3</v>
      </c>
      <c r="K1097" s="46">
        <v>0.9</v>
      </c>
      <c r="L1097" s="46">
        <v>0.41</v>
      </c>
      <c r="M1097" s="46">
        <v>0.31</v>
      </c>
      <c r="N1097" s="46">
        <v>0.12</v>
      </c>
    </row>
    <row r="1098" s="46" customFormat="1" ht="17.6" spans="1:14">
      <c r="A1098" s="46" t="s">
        <v>2141</v>
      </c>
      <c r="C1098" s="46">
        <v>2.58010573665</v>
      </c>
      <c r="D1098" s="46">
        <v>1.3674301907</v>
      </c>
      <c r="E1098" s="46">
        <v>0.000310219611793</v>
      </c>
      <c r="F1098" s="46">
        <v>0.00104728720088</v>
      </c>
      <c r="G1098" s="46" t="s">
        <v>33</v>
      </c>
      <c r="H1098" s="46" t="s">
        <v>34</v>
      </c>
      <c r="I1098" s="46">
        <v>0.94</v>
      </c>
      <c r="J1098" s="46">
        <v>1.15</v>
      </c>
      <c r="K1098" s="46">
        <v>0.89</v>
      </c>
      <c r="L1098" s="46">
        <v>0.58</v>
      </c>
      <c r="M1098" s="46">
        <v>0.34</v>
      </c>
      <c r="N1098" s="46">
        <v>0.17</v>
      </c>
    </row>
    <row r="1099" s="46" customFormat="1" ht="17.6" spans="1:14">
      <c r="A1099" s="46" t="s">
        <v>2142</v>
      </c>
      <c r="C1099" s="46">
        <v>2.36779223946</v>
      </c>
      <c r="D1099" s="46">
        <v>1.24354249809</v>
      </c>
      <c r="E1099" s="46">
        <v>0.00031042526579</v>
      </c>
      <c r="F1099" s="46">
        <v>0.0010476738828</v>
      </c>
      <c r="G1099" s="46" t="s">
        <v>33</v>
      </c>
      <c r="H1099" s="46" t="s">
        <v>34</v>
      </c>
      <c r="I1099" s="46">
        <v>1.03</v>
      </c>
      <c r="J1099" s="46">
        <v>0.98</v>
      </c>
      <c r="K1099" s="46">
        <v>0.89</v>
      </c>
      <c r="L1099" s="46">
        <v>0.36</v>
      </c>
      <c r="M1099" s="46">
        <v>0.23</v>
      </c>
      <c r="N1099" s="46">
        <v>0.53</v>
      </c>
    </row>
    <row r="1100" s="46" customFormat="1" ht="17.6" spans="1:14">
      <c r="A1100" s="46" t="s">
        <v>2143</v>
      </c>
      <c r="C1100" s="46">
        <v>39.9764867428</v>
      </c>
      <c r="D1100" s="46">
        <v>5.32107978404</v>
      </c>
      <c r="E1100" s="46">
        <v>0.000319046875858</v>
      </c>
      <c r="F1100" s="46">
        <v>0.00107576467023</v>
      </c>
      <c r="G1100" s="46" t="s">
        <v>33</v>
      </c>
      <c r="H1100" s="46" t="s">
        <v>34</v>
      </c>
      <c r="I1100" s="46">
        <v>0.21</v>
      </c>
      <c r="J1100" s="46">
        <v>0.51</v>
      </c>
      <c r="K1100" s="46">
        <v>0.23</v>
      </c>
      <c r="L1100" s="46">
        <v>0</v>
      </c>
      <c r="M1100" s="46">
        <v>0</v>
      </c>
      <c r="N1100" s="46">
        <v>0</v>
      </c>
    </row>
    <row r="1101" s="46" customFormat="1" ht="17.6" spans="1:14">
      <c r="A1101" s="46" t="s">
        <v>2144</v>
      </c>
      <c r="B1101" s="46" t="s">
        <v>2145</v>
      </c>
      <c r="C1101" s="46">
        <v>5.08439237777</v>
      </c>
      <c r="D1101" s="46">
        <v>2.34607537173</v>
      </c>
      <c r="E1101" s="46">
        <v>0.000319076001898</v>
      </c>
      <c r="F1101" s="46">
        <v>0.00107576467023</v>
      </c>
      <c r="G1101" s="46" t="s">
        <v>33</v>
      </c>
      <c r="H1101" s="46" t="s">
        <v>34</v>
      </c>
      <c r="I1101" s="46">
        <v>1.83</v>
      </c>
      <c r="J1101" s="46">
        <v>1.64</v>
      </c>
      <c r="K1101" s="46">
        <v>1.29</v>
      </c>
      <c r="L1101" s="46">
        <v>0.1</v>
      </c>
      <c r="M1101" s="46">
        <v>0.31</v>
      </c>
      <c r="N1101" s="46">
        <v>0.2</v>
      </c>
    </row>
    <row r="1102" s="46" customFormat="1" ht="17.6" spans="1:14">
      <c r="A1102" s="46" t="s">
        <v>2146</v>
      </c>
      <c r="C1102" s="46">
        <v>2.02502071228</v>
      </c>
      <c r="D1102" s="46">
        <v>1.01793666422</v>
      </c>
      <c r="E1102" s="46">
        <v>0.000323727510134</v>
      </c>
      <c r="F1102" s="46">
        <v>0.0010909674019</v>
      </c>
      <c r="G1102" s="46" t="s">
        <v>33</v>
      </c>
      <c r="H1102" s="46" t="s">
        <v>34</v>
      </c>
      <c r="I1102" s="46">
        <v>3.17</v>
      </c>
      <c r="J1102" s="46">
        <v>2.92</v>
      </c>
      <c r="K1102" s="46">
        <v>3.3</v>
      </c>
      <c r="L1102" s="46">
        <v>1.36</v>
      </c>
      <c r="M1102" s="46">
        <v>1.37</v>
      </c>
      <c r="N1102" s="46">
        <v>1.61</v>
      </c>
    </row>
    <row r="1103" s="46" customFormat="1" ht="17.6" spans="1:14">
      <c r="A1103" s="46" t="s">
        <v>2147</v>
      </c>
      <c r="C1103" s="46">
        <v>3.95492564525</v>
      </c>
      <c r="D1103" s="46">
        <v>1.9836505715</v>
      </c>
      <c r="E1103" s="46">
        <v>0.000331283914629</v>
      </c>
      <c r="F1103" s="46">
        <v>0.00111463587194</v>
      </c>
      <c r="G1103" s="46" t="s">
        <v>33</v>
      </c>
      <c r="H1103" s="46" t="s">
        <v>34</v>
      </c>
      <c r="I1103" s="46">
        <v>0.71</v>
      </c>
      <c r="J1103" s="46">
        <v>0.92</v>
      </c>
      <c r="K1103" s="46">
        <v>0.55</v>
      </c>
      <c r="L1103" s="46">
        <v>0.23</v>
      </c>
      <c r="M1103" s="46">
        <v>0.2</v>
      </c>
      <c r="N1103" s="46">
        <v>0.09</v>
      </c>
    </row>
    <row r="1104" s="46" customFormat="1" ht="17.6" spans="1:14">
      <c r="A1104" s="46" t="s">
        <v>2148</v>
      </c>
      <c r="B1104" s="46" t="s">
        <v>2149</v>
      </c>
      <c r="C1104" s="46">
        <v>2.36224046807</v>
      </c>
      <c r="D1104" s="46">
        <v>1.24015583368</v>
      </c>
      <c r="E1104" s="46">
        <v>0.000331840237857</v>
      </c>
      <c r="F1104" s="46">
        <v>0.00111634434611</v>
      </c>
      <c r="G1104" s="46" t="s">
        <v>33</v>
      </c>
      <c r="H1104" s="46" t="s">
        <v>34</v>
      </c>
      <c r="I1104" s="46">
        <v>2.07</v>
      </c>
      <c r="J1104" s="46">
        <v>2.58</v>
      </c>
      <c r="K1104" s="46">
        <v>1.99</v>
      </c>
      <c r="L1104" s="46">
        <v>0.9</v>
      </c>
      <c r="M1104" s="46">
        <v>0.57</v>
      </c>
      <c r="N1104" s="46">
        <v>0.9</v>
      </c>
    </row>
    <row r="1105" s="46" customFormat="1" ht="17.6" spans="1:14">
      <c r="A1105" s="46" t="s">
        <v>2150</v>
      </c>
      <c r="C1105" s="46">
        <v>2.86942165091</v>
      </c>
      <c r="D1105" s="46">
        <v>1.52075998239</v>
      </c>
      <c r="E1105" s="46">
        <v>0.000333781623695</v>
      </c>
      <c r="F1105" s="46">
        <v>0.00112254694357</v>
      </c>
      <c r="G1105" s="46" t="s">
        <v>33</v>
      </c>
      <c r="H1105" s="46" t="s">
        <v>34</v>
      </c>
      <c r="I1105" s="46">
        <v>11.2</v>
      </c>
      <c r="J1105" s="46">
        <v>10.74</v>
      </c>
      <c r="K1105" s="46">
        <v>22</v>
      </c>
      <c r="L1105" s="46">
        <v>2.93</v>
      </c>
      <c r="M1105" s="46">
        <v>5.95</v>
      </c>
      <c r="N1105" s="46">
        <v>3.68</v>
      </c>
    </row>
    <row r="1106" s="46" customFormat="1" ht="17.6" spans="1:14">
      <c r="A1106" s="46" t="s">
        <v>2151</v>
      </c>
      <c r="B1106" s="46" t="s">
        <v>2152</v>
      </c>
      <c r="C1106" s="46">
        <v>2.19088283672</v>
      </c>
      <c r="D1106" s="46">
        <v>1.13151233444</v>
      </c>
      <c r="E1106" s="46">
        <v>0.000336200075298</v>
      </c>
      <c r="F1106" s="46">
        <v>0.00113034987304</v>
      </c>
      <c r="G1106" s="46" t="s">
        <v>33</v>
      </c>
      <c r="H1106" s="46" t="s">
        <v>34</v>
      </c>
      <c r="I1106" s="46">
        <v>3.23</v>
      </c>
      <c r="J1106" s="46">
        <v>2.42</v>
      </c>
      <c r="K1106" s="46">
        <v>3.19</v>
      </c>
      <c r="L1106" s="46">
        <v>1.37</v>
      </c>
      <c r="M1106" s="46">
        <v>1.52</v>
      </c>
      <c r="N1106" s="46">
        <v>1.19</v>
      </c>
    </row>
    <row r="1107" s="46" customFormat="1" ht="17.6" spans="1:14">
      <c r="A1107" s="46" t="s">
        <v>2153</v>
      </c>
      <c r="B1107" s="46" t="s">
        <v>2154</v>
      </c>
      <c r="C1107" s="46">
        <v>3.94060984831</v>
      </c>
      <c r="D1107" s="46">
        <v>1.97841891827</v>
      </c>
      <c r="E1107" s="46">
        <v>0.000351976145016</v>
      </c>
      <c r="F1107" s="46">
        <v>0.00118114627272</v>
      </c>
      <c r="G1107" s="46" t="s">
        <v>33</v>
      </c>
      <c r="H1107" s="46" t="s">
        <v>34</v>
      </c>
      <c r="I1107" s="46">
        <v>2.67</v>
      </c>
      <c r="J1107" s="46">
        <v>0.97</v>
      </c>
      <c r="K1107" s="46">
        <v>1.89</v>
      </c>
      <c r="L1107" s="46">
        <v>0.56</v>
      </c>
      <c r="M1107" s="46">
        <v>0.17</v>
      </c>
      <c r="N1107" s="46">
        <v>0.62</v>
      </c>
    </row>
    <row r="1108" s="46" customFormat="1" ht="17.6" spans="1:14">
      <c r="A1108" s="46" t="s">
        <v>2155</v>
      </c>
      <c r="B1108" s="46" t="s">
        <v>2156</v>
      </c>
      <c r="C1108" s="46">
        <v>2.11822837411</v>
      </c>
      <c r="D1108" s="46">
        <v>1.08285814005</v>
      </c>
      <c r="E1108" s="46">
        <v>0.00036714224612</v>
      </c>
      <c r="F1108" s="46">
        <v>0.00122952821232</v>
      </c>
      <c r="G1108" s="46" t="s">
        <v>33</v>
      </c>
      <c r="H1108" s="46" t="s">
        <v>34</v>
      </c>
      <c r="I1108" s="46">
        <v>1.04</v>
      </c>
      <c r="J1108" s="46">
        <v>1.1</v>
      </c>
      <c r="K1108" s="46">
        <v>1.47</v>
      </c>
      <c r="L1108" s="46">
        <v>0.94</v>
      </c>
      <c r="M1108" s="46">
        <v>0.77</v>
      </c>
      <c r="N1108" s="46">
        <v>0.43</v>
      </c>
    </row>
    <row r="1109" s="46" customFormat="1" ht="17.6" spans="1:14">
      <c r="A1109" s="46" t="s">
        <v>2157</v>
      </c>
      <c r="C1109" s="46">
        <v>2.94078686223</v>
      </c>
      <c r="D1109" s="46">
        <v>1.55620222661</v>
      </c>
      <c r="E1109" s="46">
        <v>0.000373828307432</v>
      </c>
      <c r="F1109" s="46">
        <v>0.00125034777935</v>
      </c>
      <c r="G1109" s="46" t="s">
        <v>33</v>
      </c>
      <c r="H1109" s="46" t="s">
        <v>34</v>
      </c>
      <c r="I1109" s="46">
        <v>2.26</v>
      </c>
      <c r="J1109" s="46">
        <v>1.27</v>
      </c>
      <c r="K1109" s="46">
        <v>1.83</v>
      </c>
      <c r="L1109" s="46">
        <v>0.78</v>
      </c>
      <c r="M1109" s="46">
        <v>0.54</v>
      </c>
      <c r="N1109" s="46">
        <v>0.41</v>
      </c>
    </row>
    <row r="1110" s="46" customFormat="1" ht="17.6" spans="1:14">
      <c r="A1110" s="46" t="s">
        <v>2158</v>
      </c>
      <c r="C1110" s="46">
        <v>5.66547297898</v>
      </c>
      <c r="D1110" s="46">
        <v>2.5021964037</v>
      </c>
      <c r="E1110" s="46">
        <v>0.000376357120185</v>
      </c>
      <c r="F1110" s="46">
        <v>0.00125745818581</v>
      </c>
      <c r="G1110" s="46" t="s">
        <v>33</v>
      </c>
      <c r="H1110" s="46" t="s">
        <v>34</v>
      </c>
      <c r="I1110" s="46">
        <v>0.57</v>
      </c>
      <c r="J1110" s="46">
        <v>0.09</v>
      </c>
      <c r="K1110" s="46">
        <v>0.06</v>
      </c>
      <c r="L1110" s="46">
        <v>0.01</v>
      </c>
      <c r="M1110" s="46">
        <v>0.02</v>
      </c>
      <c r="N1110" s="46">
        <v>0.02</v>
      </c>
    </row>
    <row r="1111" s="46" customFormat="1" ht="17.6" spans="1:14">
      <c r="A1111" s="46" t="s">
        <v>2159</v>
      </c>
      <c r="B1111" s="46" t="s">
        <v>2160</v>
      </c>
      <c r="C1111" s="46">
        <v>3.4834633087</v>
      </c>
      <c r="D1111" s="46">
        <v>1.80052236747</v>
      </c>
      <c r="E1111" s="46">
        <v>0.00037693306532</v>
      </c>
      <c r="F1111" s="46">
        <v>0.00125919955014</v>
      </c>
      <c r="G1111" s="46" t="s">
        <v>33</v>
      </c>
      <c r="H1111" s="46" t="s">
        <v>34</v>
      </c>
      <c r="I1111" s="46">
        <v>0.47</v>
      </c>
      <c r="J1111" s="46">
        <v>0.89</v>
      </c>
      <c r="K1111" s="46">
        <v>0.72</v>
      </c>
      <c r="L1111" s="46">
        <v>0.14</v>
      </c>
      <c r="M1111" s="46">
        <v>0.11</v>
      </c>
      <c r="N1111" s="46">
        <v>0.16</v>
      </c>
    </row>
    <row r="1112" s="46" customFormat="1" ht="17.6" spans="1:14">
      <c r="A1112" s="46" t="s">
        <v>2161</v>
      </c>
      <c r="B1112" s="46" t="s">
        <v>2162</v>
      </c>
      <c r="C1112" s="46">
        <v>29.0690167494</v>
      </c>
      <c r="D1112" s="46">
        <v>4.86141036847</v>
      </c>
      <c r="E1112" s="46">
        <v>0.000381909605348</v>
      </c>
      <c r="F1112" s="46">
        <v>0.00127452839852</v>
      </c>
      <c r="G1112" s="46" t="s">
        <v>33</v>
      </c>
      <c r="H1112" s="46" t="s">
        <v>34</v>
      </c>
      <c r="I1112" s="46">
        <v>0.16</v>
      </c>
      <c r="J1112" s="46">
        <v>0.12</v>
      </c>
      <c r="K1112" s="46">
        <v>0.18</v>
      </c>
      <c r="L1112" s="46">
        <v>0</v>
      </c>
      <c r="M1112" s="46">
        <v>0</v>
      </c>
      <c r="N1112" s="46">
        <v>0.01</v>
      </c>
    </row>
    <row r="1113" s="46" customFormat="1" ht="17.6" spans="1:14">
      <c r="A1113" s="46" t="s">
        <v>2163</v>
      </c>
      <c r="B1113" s="46" t="s">
        <v>2164</v>
      </c>
      <c r="C1113" s="46">
        <v>42.0472566204</v>
      </c>
      <c r="D1113" s="46">
        <v>5.39393976958</v>
      </c>
      <c r="E1113" s="46">
        <v>0.000382393507865</v>
      </c>
      <c r="F1113" s="46">
        <v>0.00127577303067</v>
      </c>
      <c r="G1113" s="46" t="s">
        <v>33</v>
      </c>
      <c r="H1113" s="46" t="s">
        <v>34</v>
      </c>
      <c r="I1113" s="46">
        <v>1.13</v>
      </c>
      <c r="J1113" s="46">
        <v>0.19</v>
      </c>
      <c r="K1113" s="46">
        <v>0.27</v>
      </c>
      <c r="L1113" s="46">
        <v>0.02</v>
      </c>
      <c r="M1113" s="46">
        <v>0</v>
      </c>
      <c r="N1113" s="46">
        <v>0</v>
      </c>
    </row>
    <row r="1114" s="46" customFormat="1" ht="17.6" spans="1:14">
      <c r="A1114" s="46" t="s">
        <v>2165</v>
      </c>
      <c r="B1114" s="46" t="s">
        <v>2166</v>
      </c>
      <c r="C1114" s="46">
        <v>2.71924918659</v>
      </c>
      <c r="D1114" s="46">
        <v>1.44320836313</v>
      </c>
      <c r="E1114" s="46">
        <v>0.000385076621784</v>
      </c>
      <c r="F1114" s="46">
        <v>0.00128435200452</v>
      </c>
      <c r="G1114" s="46" t="s">
        <v>33</v>
      </c>
      <c r="H1114" s="46" t="s">
        <v>34</v>
      </c>
      <c r="I1114" s="46">
        <v>1.23</v>
      </c>
      <c r="J1114" s="46">
        <v>0.75</v>
      </c>
      <c r="K1114" s="46">
        <v>1.29</v>
      </c>
      <c r="L1114" s="46">
        <v>0.58</v>
      </c>
      <c r="M1114" s="46">
        <v>0.65</v>
      </c>
      <c r="N1114" s="46">
        <v>1.87</v>
      </c>
    </row>
    <row r="1115" s="46" customFormat="1" ht="17.6" spans="1:14">
      <c r="A1115" s="46" t="s">
        <v>2167</v>
      </c>
      <c r="B1115" s="46" t="s">
        <v>2168</v>
      </c>
      <c r="C1115" s="46">
        <v>0.0250456595594</v>
      </c>
      <c r="D1115" s="46">
        <v>-5.31929558534</v>
      </c>
      <c r="E1115" s="46">
        <v>0.000393359832325</v>
      </c>
      <c r="F1115" s="46">
        <v>0.00130875232407</v>
      </c>
      <c r="G1115" s="46" t="s">
        <v>33</v>
      </c>
      <c r="H1115" s="46" t="s">
        <v>37</v>
      </c>
      <c r="I1115" s="46">
        <v>0</v>
      </c>
      <c r="J1115" s="46">
        <v>0</v>
      </c>
      <c r="K1115" s="46">
        <v>0</v>
      </c>
      <c r="L1115" s="46">
        <v>0.09</v>
      </c>
      <c r="M1115" s="46">
        <v>0.06</v>
      </c>
      <c r="N1115" s="46">
        <v>0.06</v>
      </c>
    </row>
    <row r="1116" s="46" customFormat="1" ht="17.6" spans="1:14">
      <c r="A1116" s="46" t="s">
        <v>2169</v>
      </c>
      <c r="B1116" s="46" t="s">
        <v>2170</v>
      </c>
      <c r="C1116" s="46">
        <v>0.423896976176</v>
      </c>
      <c r="D1116" s="46">
        <v>-1.23821441977</v>
      </c>
      <c r="E1116" s="46">
        <v>0.000397495218062</v>
      </c>
      <c r="F1116" s="46">
        <v>0.00132155523056</v>
      </c>
      <c r="G1116" s="46" t="s">
        <v>33</v>
      </c>
      <c r="H1116" s="46" t="s">
        <v>37</v>
      </c>
      <c r="I1116" s="46">
        <v>0.36</v>
      </c>
      <c r="J1116" s="46">
        <v>0.54</v>
      </c>
      <c r="K1116" s="46">
        <v>0.51</v>
      </c>
      <c r="L1116" s="46">
        <v>0.84</v>
      </c>
      <c r="M1116" s="46">
        <v>0.75</v>
      </c>
      <c r="N1116" s="46">
        <v>1.19</v>
      </c>
    </row>
    <row r="1117" s="46" customFormat="1" ht="17.6" spans="1:14">
      <c r="A1117" s="46" t="s">
        <v>2171</v>
      </c>
      <c r="B1117" s="46" t="s">
        <v>2172</v>
      </c>
      <c r="C1117" s="46">
        <v>3.91579538488</v>
      </c>
      <c r="D1117" s="46">
        <v>1.96930538064</v>
      </c>
      <c r="E1117" s="46">
        <v>0.000403804623969</v>
      </c>
      <c r="F1117" s="46">
        <v>0.0013409812184</v>
      </c>
      <c r="G1117" s="46" t="s">
        <v>33</v>
      </c>
      <c r="H1117" s="46" t="s">
        <v>34</v>
      </c>
      <c r="I1117" s="46">
        <v>0.31</v>
      </c>
      <c r="J1117" s="46">
        <v>0.31</v>
      </c>
      <c r="K1117" s="46">
        <v>0.68</v>
      </c>
      <c r="L1117" s="46">
        <v>0.23</v>
      </c>
      <c r="M1117" s="46">
        <v>0.46</v>
      </c>
      <c r="N1117" s="46">
        <v>0.23</v>
      </c>
    </row>
    <row r="1118" s="46" customFormat="1" ht="17.6" spans="1:14">
      <c r="A1118" s="46" t="s">
        <v>2173</v>
      </c>
      <c r="B1118" s="46" t="s">
        <v>2174</v>
      </c>
      <c r="C1118" s="46">
        <v>9.8258695721</v>
      </c>
      <c r="D1118" s="46">
        <v>3.29658508898</v>
      </c>
      <c r="E1118" s="46">
        <v>0.000405113011469</v>
      </c>
      <c r="F1118" s="46">
        <v>0.00134513195564</v>
      </c>
      <c r="G1118" s="46" t="s">
        <v>33</v>
      </c>
      <c r="H1118" s="46" t="s">
        <v>34</v>
      </c>
      <c r="I1118" s="46">
        <v>0.21</v>
      </c>
      <c r="J1118" s="46">
        <v>0.39</v>
      </c>
      <c r="K1118" s="46">
        <v>0.22</v>
      </c>
      <c r="L1118" s="46">
        <v>0.01</v>
      </c>
      <c r="M1118" s="46">
        <v>0.04</v>
      </c>
      <c r="N1118" s="46">
        <v>0</v>
      </c>
    </row>
    <row r="1119" s="46" customFormat="1" ht="17.6" spans="1:14">
      <c r="A1119" s="46" t="s">
        <v>2175</v>
      </c>
      <c r="B1119" s="46" t="s">
        <v>2176</v>
      </c>
      <c r="C1119" s="46">
        <v>4.66035228908</v>
      </c>
      <c r="D1119" s="46">
        <v>2.22043901636</v>
      </c>
      <c r="E1119" s="46">
        <v>0.000409545085073</v>
      </c>
      <c r="F1119" s="46">
        <v>0.00135847516536</v>
      </c>
      <c r="G1119" s="46" t="s">
        <v>33</v>
      </c>
      <c r="H1119" s="46" t="s">
        <v>34</v>
      </c>
      <c r="I1119" s="46">
        <v>0.15</v>
      </c>
      <c r="J1119" s="46">
        <v>0.25</v>
      </c>
      <c r="K1119" s="46">
        <v>0.64</v>
      </c>
      <c r="L1119" s="46">
        <v>0.02</v>
      </c>
      <c r="M1119" s="46">
        <v>0.07</v>
      </c>
      <c r="N1119" s="46">
        <v>0.03</v>
      </c>
    </row>
    <row r="1120" s="46" customFormat="1" ht="17.6" spans="1:14">
      <c r="A1120" s="46" t="s">
        <v>2177</v>
      </c>
      <c r="C1120" s="46">
        <v>38.2709923049</v>
      </c>
      <c r="D1120" s="46">
        <v>5.25817940313</v>
      </c>
      <c r="E1120" s="46">
        <v>0.000419698534597</v>
      </c>
      <c r="F1120" s="46">
        <v>0.00138994919357</v>
      </c>
      <c r="G1120" s="46" t="s">
        <v>33</v>
      </c>
      <c r="H1120" s="46" t="s">
        <v>34</v>
      </c>
      <c r="I1120" s="46">
        <v>14.71</v>
      </c>
      <c r="J1120" s="46">
        <v>9.87</v>
      </c>
      <c r="K1120" s="46">
        <v>19.66</v>
      </c>
      <c r="L1120" s="46">
        <v>0</v>
      </c>
      <c r="M1120" s="46">
        <v>0</v>
      </c>
      <c r="N1120" s="46">
        <v>0</v>
      </c>
    </row>
    <row r="1121" s="46" customFormat="1" ht="17.6" spans="1:14">
      <c r="A1121" s="46" t="s">
        <v>2178</v>
      </c>
      <c r="B1121" s="46" t="s">
        <v>2179</v>
      </c>
      <c r="C1121" s="46">
        <v>2.00722132371</v>
      </c>
      <c r="D1121" s="46">
        <v>1.00519970241</v>
      </c>
      <c r="E1121" s="46">
        <v>0.000422629988737</v>
      </c>
      <c r="F1121" s="46">
        <v>0.00139885173445</v>
      </c>
      <c r="G1121" s="46" t="s">
        <v>33</v>
      </c>
      <c r="H1121" s="46" t="s">
        <v>34</v>
      </c>
      <c r="I1121" s="46">
        <v>9.55</v>
      </c>
      <c r="J1121" s="46">
        <v>13.85</v>
      </c>
      <c r="K1121" s="46">
        <v>13.88</v>
      </c>
      <c r="L1121" s="46">
        <v>4.7</v>
      </c>
      <c r="M1121" s="46">
        <v>4.18</v>
      </c>
      <c r="N1121" s="46">
        <v>4.77</v>
      </c>
    </row>
    <row r="1122" s="46" customFormat="1" ht="17.6" spans="1:14">
      <c r="A1122" s="46" t="s">
        <v>2180</v>
      </c>
      <c r="B1122" s="46" t="s">
        <v>2181</v>
      </c>
      <c r="C1122" s="46">
        <v>12.7148608998</v>
      </c>
      <c r="D1122" s="46">
        <v>3.66844377396</v>
      </c>
      <c r="E1122" s="46">
        <v>0.000425047660632</v>
      </c>
      <c r="F1122" s="46">
        <v>0.00140624673451</v>
      </c>
      <c r="G1122" s="46" t="s">
        <v>33</v>
      </c>
      <c r="H1122" s="46" t="s">
        <v>34</v>
      </c>
      <c r="I1122" s="46">
        <v>0.47</v>
      </c>
      <c r="J1122" s="46">
        <v>0.38</v>
      </c>
      <c r="K1122" s="46">
        <v>0.19</v>
      </c>
      <c r="L1122" s="46">
        <v>0.05</v>
      </c>
      <c r="M1122" s="46">
        <v>0.1</v>
      </c>
      <c r="N1122" s="46">
        <v>0</v>
      </c>
    </row>
    <row r="1123" s="46" customFormat="1" ht="17.6" spans="1:14">
      <c r="A1123" s="46" t="s">
        <v>2182</v>
      </c>
      <c r="B1123" s="46" t="s">
        <v>2183</v>
      </c>
      <c r="C1123" s="46">
        <v>5.23657320257</v>
      </c>
      <c r="D1123" s="46">
        <v>2.38862302533</v>
      </c>
      <c r="E1123" s="46">
        <v>0.000425911962854</v>
      </c>
      <c r="F1123" s="46">
        <v>0.00140870090749</v>
      </c>
      <c r="G1123" s="46" t="s">
        <v>33</v>
      </c>
      <c r="H1123" s="46" t="s">
        <v>34</v>
      </c>
      <c r="I1123" s="46">
        <v>0.9</v>
      </c>
      <c r="J1123" s="46">
        <v>1.72</v>
      </c>
      <c r="K1123" s="46">
        <v>1.85</v>
      </c>
      <c r="L1123" s="46">
        <v>0.52</v>
      </c>
      <c r="M1123" s="46">
        <v>2</v>
      </c>
      <c r="N1123" s="46">
        <v>0.44</v>
      </c>
    </row>
    <row r="1124" s="46" customFormat="1" ht="17.6" spans="1:14">
      <c r="A1124" s="46" t="s">
        <v>2184</v>
      </c>
      <c r="B1124" s="46" t="s">
        <v>2185</v>
      </c>
      <c r="C1124" s="46">
        <v>28.2378165339</v>
      </c>
      <c r="D1124" s="46">
        <v>4.81955663259</v>
      </c>
      <c r="E1124" s="46">
        <v>0.00043409022175</v>
      </c>
      <c r="F1124" s="46">
        <v>0.00143492494316</v>
      </c>
      <c r="G1124" s="46" t="s">
        <v>33</v>
      </c>
      <c r="H1124" s="46" t="s">
        <v>34</v>
      </c>
      <c r="I1124" s="46">
        <v>0.74</v>
      </c>
      <c r="J1124" s="46">
        <v>0.36</v>
      </c>
      <c r="K1124" s="46">
        <v>0.4</v>
      </c>
      <c r="L1124" s="46">
        <v>0</v>
      </c>
      <c r="M1124" s="46">
        <v>0.03</v>
      </c>
      <c r="N1124" s="46">
        <v>0</v>
      </c>
    </row>
    <row r="1125" s="46" customFormat="1" ht="17.6" spans="1:14">
      <c r="A1125" s="46" t="s">
        <v>2186</v>
      </c>
      <c r="C1125" s="46">
        <v>4.33461208226</v>
      </c>
      <c r="D1125" s="46">
        <v>2.11590288802</v>
      </c>
      <c r="E1125" s="46">
        <v>0.000442788667721</v>
      </c>
      <c r="F1125" s="46">
        <v>0.00146178739471</v>
      </c>
      <c r="G1125" s="46" t="s">
        <v>33</v>
      </c>
      <c r="H1125" s="46" t="s">
        <v>34</v>
      </c>
      <c r="I1125" s="46">
        <v>0.32</v>
      </c>
      <c r="J1125" s="46">
        <v>0.63</v>
      </c>
      <c r="K1125" s="46">
        <v>0.57</v>
      </c>
      <c r="L1125" s="46">
        <v>0.19</v>
      </c>
      <c r="M1125" s="46">
        <v>0</v>
      </c>
      <c r="N1125" s="46">
        <v>0.14</v>
      </c>
    </row>
    <row r="1126" s="46" customFormat="1" ht="17.6" spans="1:14">
      <c r="A1126" s="46" t="s">
        <v>2187</v>
      </c>
      <c r="B1126" s="46" t="s">
        <v>2188</v>
      </c>
      <c r="C1126" s="46">
        <v>2.19161237067</v>
      </c>
      <c r="D1126" s="46">
        <v>1.13199265215</v>
      </c>
      <c r="E1126" s="46">
        <v>0.000444710807999</v>
      </c>
      <c r="F1126" s="46">
        <v>0.00146729045216</v>
      </c>
      <c r="G1126" s="46" t="s">
        <v>33</v>
      </c>
      <c r="H1126" s="46" t="s">
        <v>34</v>
      </c>
      <c r="I1126" s="46">
        <v>0.44</v>
      </c>
      <c r="J1126" s="46">
        <v>1.01</v>
      </c>
      <c r="K1126" s="46">
        <v>0.55</v>
      </c>
      <c r="L1126" s="46">
        <v>0.16</v>
      </c>
      <c r="M1126" s="46">
        <v>0.21</v>
      </c>
      <c r="N1126" s="46">
        <v>0.84</v>
      </c>
    </row>
    <row r="1127" s="46" customFormat="1" ht="17.6" spans="1:14">
      <c r="A1127" s="46" t="s">
        <v>2189</v>
      </c>
      <c r="B1127" s="46" t="s">
        <v>2190</v>
      </c>
      <c r="C1127" s="46">
        <v>37.5846892711</v>
      </c>
      <c r="D1127" s="46">
        <v>5.23207317139</v>
      </c>
      <c r="E1127" s="46">
        <v>0.000445365036366</v>
      </c>
      <c r="F1127" s="46">
        <v>0.00146923823574</v>
      </c>
      <c r="G1127" s="46" t="s">
        <v>33</v>
      </c>
      <c r="H1127" s="46" t="s">
        <v>34</v>
      </c>
      <c r="I1127" s="46">
        <v>0.06</v>
      </c>
      <c r="J1127" s="46">
        <v>0.09</v>
      </c>
      <c r="K1127" s="46">
        <v>0.13</v>
      </c>
      <c r="L1127" s="46">
        <v>0</v>
      </c>
      <c r="M1127" s="46">
        <v>0</v>
      </c>
      <c r="N1127" s="46">
        <v>0</v>
      </c>
    </row>
    <row r="1128" s="46" customFormat="1" ht="17.6" spans="1:14">
      <c r="A1128" s="46" t="s">
        <v>2191</v>
      </c>
      <c r="B1128" s="46" t="s">
        <v>2192</v>
      </c>
      <c r="C1128" s="46">
        <v>3.51321273336</v>
      </c>
      <c r="D1128" s="46">
        <v>1.81279093781</v>
      </c>
      <c r="E1128" s="46">
        <v>0.000446226807252</v>
      </c>
      <c r="F1128" s="46">
        <v>0.00147187003534</v>
      </c>
      <c r="G1128" s="46" t="s">
        <v>33</v>
      </c>
      <c r="H1128" s="46" t="s">
        <v>34</v>
      </c>
      <c r="I1128" s="46">
        <v>0.44</v>
      </c>
      <c r="J1128" s="46">
        <v>0.53</v>
      </c>
      <c r="K1128" s="46">
        <v>0.44</v>
      </c>
      <c r="L1128" s="46">
        <v>0.17</v>
      </c>
      <c r="M1128" s="46">
        <v>0.1</v>
      </c>
      <c r="N1128" s="46">
        <v>0.16</v>
      </c>
    </row>
    <row r="1129" s="46" customFormat="1" ht="17.6" spans="1:14">
      <c r="A1129" s="46" t="s">
        <v>2193</v>
      </c>
      <c r="B1129" s="46" t="s">
        <v>2194</v>
      </c>
      <c r="C1129" s="46">
        <v>2.41479934978</v>
      </c>
      <c r="D1129" s="46">
        <v>1.2719033178</v>
      </c>
      <c r="E1129" s="46">
        <v>0.000449316637807</v>
      </c>
      <c r="F1129" s="46">
        <v>0.00148121197243</v>
      </c>
      <c r="G1129" s="46" t="s">
        <v>33</v>
      </c>
      <c r="H1129" s="46" t="s">
        <v>34</v>
      </c>
      <c r="I1129" s="46">
        <v>2.54</v>
      </c>
      <c r="J1129" s="46">
        <v>2.24</v>
      </c>
      <c r="K1129" s="46">
        <v>1.59</v>
      </c>
      <c r="L1129" s="46">
        <v>1.33</v>
      </c>
      <c r="M1129" s="46">
        <v>0.99</v>
      </c>
      <c r="N1129" s="46">
        <v>1.79</v>
      </c>
    </row>
    <row r="1130" s="46" customFormat="1" ht="17.6" spans="1:14">
      <c r="A1130" s="46" t="s">
        <v>2195</v>
      </c>
      <c r="C1130" s="46">
        <v>0.330201818342</v>
      </c>
      <c r="D1130" s="46">
        <v>-1.59858003004</v>
      </c>
      <c r="E1130" s="46">
        <v>0.000456678555051</v>
      </c>
      <c r="F1130" s="46">
        <v>0.00150386532134</v>
      </c>
      <c r="G1130" s="46" t="s">
        <v>33</v>
      </c>
      <c r="H1130" s="46" t="s">
        <v>37</v>
      </c>
      <c r="I1130" s="46">
        <v>0.49</v>
      </c>
      <c r="J1130" s="46">
        <v>0.49</v>
      </c>
      <c r="K1130" s="46">
        <v>0.44</v>
      </c>
      <c r="L1130" s="46">
        <v>1.44</v>
      </c>
      <c r="M1130" s="46">
        <v>1.12</v>
      </c>
      <c r="N1130" s="46">
        <v>1.45</v>
      </c>
    </row>
    <row r="1131" s="46" customFormat="1" ht="17.6" spans="1:14">
      <c r="A1131" s="46" t="s">
        <v>2196</v>
      </c>
      <c r="B1131" s="46" t="s">
        <v>2197</v>
      </c>
      <c r="C1131" s="46">
        <v>2.75023946503</v>
      </c>
      <c r="D1131" s="46">
        <v>1.45955724044</v>
      </c>
      <c r="E1131" s="46">
        <v>0.000466323694988</v>
      </c>
      <c r="F1131" s="46">
        <v>0.00153310164598</v>
      </c>
      <c r="G1131" s="46" t="s">
        <v>33</v>
      </c>
      <c r="H1131" s="46" t="s">
        <v>34</v>
      </c>
      <c r="I1131" s="46">
        <v>1.16</v>
      </c>
      <c r="J1131" s="46">
        <v>0.66</v>
      </c>
      <c r="K1131" s="46">
        <v>0.75</v>
      </c>
      <c r="L1131" s="46">
        <v>0.17</v>
      </c>
      <c r="M1131" s="46">
        <v>0.4</v>
      </c>
      <c r="N1131" s="46">
        <v>0.4</v>
      </c>
    </row>
    <row r="1132" s="46" customFormat="1" ht="17.6" spans="1:14">
      <c r="A1132" s="46" t="s">
        <v>2198</v>
      </c>
      <c r="C1132" s="46">
        <v>2.14323673431</v>
      </c>
      <c r="D1132" s="46">
        <v>1.09979121378</v>
      </c>
      <c r="E1132" s="46">
        <v>0.000475263479093</v>
      </c>
      <c r="F1132" s="46">
        <v>0.00156070744377</v>
      </c>
      <c r="G1132" s="46" t="s">
        <v>33</v>
      </c>
      <c r="H1132" s="46" t="s">
        <v>34</v>
      </c>
      <c r="I1132" s="46">
        <v>10.09</v>
      </c>
      <c r="J1132" s="46">
        <v>6.52</v>
      </c>
      <c r="K1132" s="46">
        <v>9.26</v>
      </c>
      <c r="L1132" s="46">
        <v>4.24</v>
      </c>
      <c r="M1132" s="46">
        <v>4.59</v>
      </c>
      <c r="N1132" s="46">
        <v>2.48</v>
      </c>
    </row>
    <row r="1133" s="46" customFormat="1" ht="17.6" spans="1:14">
      <c r="A1133" s="46" t="s">
        <v>2199</v>
      </c>
      <c r="B1133" s="46" t="s">
        <v>2200</v>
      </c>
      <c r="C1133" s="46">
        <v>2.00425667244</v>
      </c>
      <c r="D1133" s="46">
        <v>1.00306727717</v>
      </c>
      <c r="E1133" s="46">
        <v>0.000476669140124</v>
      </c>
      <c r="F1133" s="46">
        <v>0.00156487654753</v>
      </c>
      <c r="G1133" s="46" t="s">
        <v>33</v>
      </c>
      <c r="H1133" s="46" t="s">
        <v>34</v>
      </c>
      <c r="I1133" s="46">
        <v>0.5</v>
      </c>
      <c r="J1133" s="46">
        <v>1.06</v>
      </c>
      <c r="K1133" s="46">
        <v>0.62</v>
      </c>
      <c r="L1133" s="46">
        <v>0.49</v>
      </c>
      <c r="M1133" s="46">
        <v>0.2</v>
      </c>
      <c r="N1133" s="46">
        <v>0.33</v>
      </c>
    </row>
    <row r="1134" s="46" customFormat="1" ht="17.6" spans="1:14">
      <c r="A1134" s="46" t="s">
        <v>2201</v>
      </c>
      <c r="B1134" s="46" t="s">
        <v>2202</v>
      </c>
      <c r="C1134" s="46">
        <v>0.396852524193</v>
      </c>
      <c r="D1134" s="46">
        <v>-1.33332511307</v>
      </c>
      <c r="E1134" s="46">
        <v>0.000479530366719</v>
      </c>
      <c r="F1134" s="46">
        <v>0.00157359553095</v>
      </c>
      <c r="G1134" s="46" t="s">
        <v>33</v>
      </c>
      <c r="H1134" s="46" t="s">
        <v>37</v>
      </c>
      <c r="I1134" s="46">
        <v>1.18</v>
      </c>
      <c r="J1134" s="46">
        <v>1.78</v>
      </c>
      <c r="K1134" s="46">
        <v>1.07</v>
      </c>
      <c r="L1134" s="46">
        <v>1.89</v>
      </c>
      <c r="M1134" s="46">
        <v>2.42</v>
      </c>
      <c r="N1134" s="46">
        <v>1.78</v>
      </c>
    </row>
    <row r="1135" s="46" customFormat="1" ht="17.6" spans="1:14">
      <c r="A1135" s="46" t="s">
        <v>2203</v>
      </c>
      <c r="B1135" s="46" t="s">
        <v>2204</v>
      </c>
      <c r="C1135" s="46">
        <v>2.22355035975</v>
      </c>
      <c r="D1135" s="46">
        <v>1.15286507973</v>
      </c>
      <c r="E1135" s="46">
        <v>0.000482876420455</v>
      </c>
      <c r="F1135" s="46">
        <v>0.00158299487401</v>
      </c>
      <c r="G1135" s="46" t="s">
        <v>33</v>
      </c>
      <c r="H1135" s="46" t="s">
        <v>34</v>
      </c>
      <c r="I1135" s="46">
        <v>1.7</v>
      </c>
      <c r="J1135" s="46">
        <v>1.66</v>
      </c>
      <c r="K1135" s="46">
        <v>2.19</v>
      </c>
      <c r="L1135" s="46">
        <v>0.85</v>
      </c>
      <c r="M1135" s="46">
        <v>0.91</v>
      </c>
      <c r="N1135" s="46">
        <v>0.75</v>
      </c>
    </row>
    <row r="1136" s="46" customFormat="1" ht="17.6" spans="1:14">
      <c r="A1136" s="46" t="s">
        <v>2205</v>
      </c>
      <c r="B1136" s="46" t="s">
        <v>2206</v>
      </c>
      <c r="C1136" s="46">
        <v>3.40531760611</v>
      </c>
      <c r="D1136" s="46">
        <v>1.76778936135</v>
      </c>
      <c r="E1136" s="46">
        <v>0.00049180132383</v>
      </c>
      <c r="F1136" s="46">
        <v>0.00161064583368</v>
      </c>
      <c r="G1136" s="46" t="s">
        <v>33</v>
      </c>
      <c r="H1136" s="46" t="s">
        <v>34</v>
      </c>
      <c r="I1136" s="46">
        <v>1.4</v>
      </c>
      <c r="J1136" s="46">
        <v>1.87</v>
      </c>
      <c r="K1136" s="46">
        <v>1.23</v>
      </c>
      <c r="L1136" s="46">
        <v>0.27</v>
      </c>
      <c r="M1136" s="46">
        <v>0.55</v>
      </c>
      <c r="N1136" s="46">
        <v>0.43</v>
      </c>
    </row>
    <row r="1137" s="46" customFormat="1" ht="17.6" spans="1:14">
      <c r="A1137" s="46" t="s">
        <v>2207</v>
      </c>
      <c r="B1137" s="46" t="s">
        <v>2208</v>
      </c>
      <c r="C1137" s="46">
        <v>2.16537029816</v>
      </c>
      <c r="D1137" s="46">
        <v>1.11461376012</v>
      </c>
      <c r="E1137" s="46">
        <v>0.00049362682367</v>
      </c>
      <c r="F1137" s="46">
        <v>0.00161613948761</v>
      </c>
      <c r="G1137" s="46" t="s">
        <v>33</v>
      </c>
      <c r="H1137" s="46" t="s">
        <v>34</v>
      </c>
      <c r="I1137" s="46">
        <v>4.05</v>
      </c>
      <c r="J1137" s="46">
        <v>8.81</v>
      </c>
      <c r="K1137" s="46">
        <v>8.38</v>
      </c>
      <c r="L1137" s="46">
        <v>2.55</v>
      </c>
      <c r="M1137" s="46">
        <v>1.73</v>
      </c>
      <c r="N1137" s="46">
        <v>2</v>
      </c>
    </row>
    <row r="1138" s="46" customFormat="1" ht="17.6" spans="1:14">
      <c r="A1138" s="46" t="s">
        <v>2209</v>
      </c>
      <c r="B1138" s="46" t="s">
        <v>2210</v>
      </c>
      <c r="C1138" s="46">
        <v>2.12985306725</v>
      </c>
      <c r="D1138" s="46">
        <v>1.09075390629</v>
      </c>
      <c r="E1138" s="46">
        <v>0.000494733148443</v>
      </c>
      <c r="F1138" s="46">
        <v>0.00161863397563</v>
      </c>
      <c r="G1138" s="46" t="s">
        <v>33</v>
      </c>
      <c r="H1138" s="46" t="s">
        <v>34</v>
      </c>
      <c r="I1138" s="46">
        <v>4.5</v>
      </c>
      <c r="J1138" s="46">
        <v>4.6</v>
      </c>
      <c r="K1138" s="46">
        <v>3.62</v>
      </c>
      <c r="L1138" s="46">
        <v>1.23</v>
      </c>
      <c r="M1138" s="46">
        <v>2.17</v>
      </c>
      <c r="N1138" s="46">
        <v>1.98</v>
      </c>
    </row>
    <row r="1139" s="46" customFormat="1" ht="17.6" spans="1:14">
      <c r="A1139" s="46" t="s">
        <v>2211</v>
      </c>
      <c r="B1139" s="46" t="s">
        <v>2212</v>
      </c>
      <c r="C1139" s="46">
        <v>9.36943502634</v>
      </c>
      <c r="D1139" s="46">
        <v>3.2279620565</v>
      </c>
      <c r="E1139" s="46">
        <v>0.000511939357166</v>
      </c>
      <c r="F1139" s="46">
        <v>0.00167064983635</v>
      </c>
      <c r="G1139" s="46" t="s">
        <v>33</v>
      </c>
      <c r="H1139" s="46" t="s">
        <v>34</v>
      </c>
      <c r="I1139" s="46">
        <v>0.22</v>
      </c>
      <c r="J1139" s="46">
        <v>0.45</v>
      </c>
      <c r="K1139" s="46">
        <v>0.75</v>
      </c>
      <c r="L1139" s="46">
        <v>0.02</v>
      </c>
      <c r="M1139" s="46">
        <v>0.05</v>
      </c>
      <c r="N1139" s="46">
        <v>0.03</v>
      </c>
    </row>
    <row r="1140" s="46" customFormat="1" ht="17.6" spans="1:14">
      <c r="A1140" s="46" t="s">
        <v>2213</v>
      </c>
      <c r="B1140" s="46" t="s">
        <v>2214</v>
      </c>
      <c r="C1140" s="46">
        <v>2.52567824629</v>
      </c>
      <c r="D1140" s="46">
        <v>1.3366708616</v>
      </c>
      <c r="E1140" s="46">
        <v>0.000513187509237</v>
      </c>
      <c r="F1140" s="46">
        <v>0.00167424785784</v>
      </c>
      <c r="G1140" s="46" t="s">
        <v>33</v>
      </c>
      <c r="H1140" s="46" t="s">
        <v>34</v>
      </c>
      <c r="I1140" s="46">
        <v>1.07</v>
      </c>
      <c r="J1140" s="46">
        <v>1.44</v>
      </c>
      <c r="K1140" s="46">
        <v>0.81</v>
      </c>
      <c r="L1140" s="46">
        <v>0.3</v>
      </c>
      <c r="M1140" s="46">
        <v>0.66</v>
      </c>
      <c r="N1140" s="46">
        <v>0.4</v>
      </c>
    </row>
    <row r="1141" s="46" customFormat="1" ht="17.6" spans="1:14">
      <c r="A1141" s="46" t="s">
        <v>2215</v>
      </c>
      <c r="B1141" s="46" t="s">
        <v>2216</v>
      </c>
      <c r="C1141" s="46">
        <v>4.04316876926</v>
      </c>
      <c r="D1141" s="46">
        <v>2.0154864256</v>
      </c>
      <c r="E1141" s="46">
        <v>0.000522729047518</v>
      </c>
      <c r="F1141" s="46">
        <v>0.00170247838915</v>
      </c>
      <c r="G1141" s="46" t="s">
        <v>33</v>
      </c>
      <c r="H1141" s="46" t="s">
        <v>34</v>
      </c>
      <c r="I1141" s="46">
        <v>0.15</v>
      </c>
      <c r="J1141" s="46">
        <v>0.09</v>
      </c>
      <c r="K1141" s="46">
        <v>0.1</v>
      </c>
      <c r="L1141" s="46">
        <v>0.02</v>
      </c>
      <c r="M1141" s="46">
        <v>0.02</v>
      </c>
      <c r="N1141" s="46">
        <v>0.04</v>
      </c>
    </row>
    <row r="1142" s="46" customFormat="1" ht="17.6" spans="1:14">
      <c r="A1142" s="46" t="s">
        <v>2217</v>
      </c>
      <c r="B1142" s="46" t="s">
        <v>2218</v>
      </c>
      <c r="C1142" s="46">
        <v>4.93877279639</v>
      </c>
      <c r="D1142" s="46">
        <v>2.30415260041</v>
      </c>
      <c r="E1142" s="46">
        <v>0.00053345928315</v>
      </c>
      <c r="F1142" s="46">
        <v>0.00173595063458</v>
      </c>
      <c r="G1142" s="46" t="s">
        <v>33</v>
      </c>
      <c r="H1142" s="46" t="s">
        <v>34</v>
      </c>
      <c r="I1142" s="46">
        <v>1.24</v>
      </c>
      <c r="J1142" s="46">
        <v>2.73</v>
      </c>
      <c r="K1142" s="46">
        <v>2.39</v>
      </c>
      <c r="L1142" s="46">
        <v>0.83</v>
      </c>
      <c r="M1142" s="46">
        <v>0.42</v>
      </c>
      <c r="N1142" s="46">
        <v>0.08</v>
      </c>
    </row>
    <row r="1143" s="46" customFormat="1" ht="17.6" spans="1:14">
      <c r="A1143" s="46" t="s">
        <v>2219</v>
      </c>
      <c r="B1143" s="46" t="s">
        <v>2220</v>
      </c>
      <c r="C1143" s="46">
        <v>3.0781768228</v>
      </c>
      <c r="D1143" s="46">
        <v>1.62207610822</v>
      </c>
      <c r="E1143" s="46">
        <v>0.000542459207156</v>
      </c>
      <c r="F1143" s="46">
        <v>0.00176448859787</v>
      </c>
      <c r="G1143" s="46" t="s">
        <v>33</v>
      </c>
      <c r="H1143" s="46" t="s">
        <v>34</v>
      </c>
      <c r="I1143" s="46">
        <v>0.72</v>
      </c>
      <c r="J1143" s="46">
        <v>1</v>
      </c>
      <c r="K1143" s="46">
        <v>0.52</v>
      </c>
      <c r="L1143" s="46">
        <v>0.32</v>
      </c>
      <c r="M1143" s="46">
        <v>0.13</v>
      </c>
      <c r="N1143" s="46">
        <v>0.17</v>
      </c>
    </row>
    <row r="1144" s="46" customFormat="1" ht="17.6" spans="1:14">
      <c r="A1144" s="46" t="s">
        <v>2221</v>
      </c>
      <c r="C1144" s="46">
        <v>3.59818107416</v>
      </c>
      <c r="D1144" s="46">
        <v>1.84726779032</v>
      </c>
      <c r="E1144" s="46">
        <v>0.000544443689566</v>
      </c>
      <c r="F1144" s="46">
        <v>0.0017704428067</v>
      </c>
      <c r="G1144" s="46" t="s">
        <v>33</v>
      </c>
      <c r="H1144" s="46" t="s">
        <v>34</v>
      </c>
      <c r="I1144" s="46">
        <v>2.12</v>
      </c>
      <c r="J1144" s="46">
        <v>1.97</v>
      </c>
      <c r="K1144" s="46">
        <v>1.08</v>
      </c>
      <c r="L1144" s="46">
        <v>0.43</v>
      </c>
      <c r="M1144" s="46">
        <v>0.5</v>
      </c>
      <c r="N1144" s="46">
        <v>0.43</v>
      </c>
    </row>
    <row r="1145" s="46" customFormat="1" ht="17.6" spans="1:14">
      <c r="A1145" s="46" t="s">
        <v>2222</v>
      </c>
      <c r="B1145" s="46" t="s">
        <v>2223</v>
      </c>
      <c r="C1145" s="46">
        <v>0.472244968426</v>
      </c>
      <c r="D1145" s="46">
        <v>-1.08239266951</v>
      </c>
      <c r="E1145" s="46">
        <v>0.000551048792663</v>
      </c>
      <c r="F1145" s="46">
        <v>0.00179065551574</v>
      </c>
      <c r="G1145" s="46" t="s">
        <v>33</v>
      </c>
      <c r="H1145" s="46" t="s">
        <v>37</v>
      </c>
      <c r="I1145" s="46">
        <v>0.32</v>
      </c>
      <c r="J1145" s="46">
        <v>0.27</v>
      </c>
      <c r="K1145" s="46">
        <v>0.24</v>
      </c>
      <c r="L1145" s="46">
        <v>0.62</v>
      </c>
      <c r="M1145" s="46">
        <v>0.45</v>
      </c>
      <c r="N1145" s="46">
        <v>0.58</v>
      </c>
    </row>
    <row r="1146" s="46" customFormat="1" ht="17.6" spans="1:14">
      <c r="A1146" s="46" t="s">
        <v>2224</v>
      </c>
      <c r="B1146" s="46" t="s">
        <v>2225</v>
      </c>
      <c r="C1146" s="46">
        <v>3.44372453769</v>
      </c>
      <c r="D1146" s="46">
        <v>1.78396974668</v>
      </c>
      <c r="E1146" s="46">
        <v>0.00055604589638</v>
      </c>
      <c r="F1146" s="46">
        <v>0.00180536319061</v>
      </c>
      <c r="G1146" s="46" t="s">
        <v>33</v>
      </c>
      <c r="H1146" s="46" t="s">
        <v>34</v>
      </c>
      <c r="I1146" s="46">
        <v>1.23</v>
      </c>
      <c r="J1146" s="46">
        <v>0.8</v>
      </c>
      <c r="K1146" s="46">
        <v>1.54</v>
      </c>
      <c r="L1146" s="46">
        <v>0.35</v>
      </c>
      <c r="M1146" s="46">
        <v>0.3</v>
      </c>
      <c r="N1146" s="46">
        <v>0.28</v>
      </c>
    </row>
    <row r="1147" s="46" customFormat="1" ht="17.6" spans="1:14">
      <c r="A1147" s="46" t="s">
        <v>2226</v>
      </c>
      <c r="B1147" s="46" t="s">
        <v>2227</v>
      </c>
      <c r="C1147" s="46">
        <v>3.95282078774</v>
      </c>
      <c r="D1147" s="46">
        <v>1.982882548</v>
      </c>
      <c r="E1147" s="46">
        <v>0.000560561069687</v>
      </c>
      <c r="F1147" s="46">
        <v>0.00181899575555</v>
      </c>
      <c r="G1147" s="46" t="s">
        <v>33</v>
      </c>
      <c r="H1147" s="46" t="s">
        <v>34</v>
      </c>
      <c r="I1147" s="46">
        <v>1.84</v>
      </c>
      <c r="J1147" s="46">
        <v>1.47</v>
      </c>
      <c r="K1147" s="46">
        <v>1.51</v>
      </c>
      <c r="L1147" s="46">
        <v>0.35</v>
      </c>
      <c r="M1147" s="46">
        <v>0.87</v>
      </c>
      <c r="N1147" s="46">
        <v>0.44</v>
      </c>
    </row>
    <row r="1148" s="46" customFormat="1" ht="17.6" spans="1:14">
      <c r="A1148" s="46" t="s">
        <v>2228</v>
      </c>
      <c r="C1148" s="46">
        <v>0.408008366242</v>
      </c>
      <c r="D1148" s="46">
        <v>-1.29332935982</v>
      </c>
      <c r="E1148" s="46">
        <v>0.000573262935246</v>
      </c>
      <c r="F1148" s="46">
        <v>0.00185654523614</v>
      </c>
      <c r="G1148" s="46" t="s">
        <v>33</v>
      </c>
      <c r="H1148" s="46" t="s">
        <v>37</v>
      </c>
      <c r="I1148" s="46">
        <v>2.9</v>
      </c>
      <c r="J1148" s="46">
        <v>1.86</v>
      </c>
      <c r="K1148" s="46">
        <v>2.56</v>
      </c>
      <c r="L1148" s="46">
        <v>6.67</v>
      </c>
      <c r="M1148" s="46">
        <v>5.29</v>
      </c>
      <c r="N1148" s="46">
        <v>5.3</v>
      </c>
    </row>
    <row r="1149" s="46" customFormat="1" ht="17.6" spans="1:14">
      <c r="A1149" s="46" t="s">
        <v>2229</v>
      </c>
      <c r="B1149" s="46" t="s">
        <v>2230</v>
      </c>
      <c r="C1149" s="46">
        <v>2.56341203759</v>
      </c>
      <c r="D1149" s="46">
        <v>1.35806539311</v>
      </c>
      <c r="E1149" s="46">
        <v>0.000578955117089</v>
      </c>
      <c r="F1149" s="46">
        <v>0.00187339676765</v>
      </c>
      <c r="G1149" s="46" t="s">
        <v>33</v>
      </c>
      <c r="H1149" s="46" t="s">
        <v>34</v>
      </c>
      <c r="I1149" s="46">
        <v>0.51</v>
      </c>
      <c r="J1149" s="46">
        <v>0.47</v>
      </c>
      <c r="K1149" s="46">
        <v>0.42</v>
      </c>
      <c r="L1149" s="46">
        <v>0.21</v>
      </c>
      <c r="M1149" s="46">
        <v>0.15</v>
      </c>
      <c r="N1149" s="46">
        <v>0.18</v>
      </c>
    </row>
    <row r="1150" s="46" customFormat="1" ht="17.6" spans="1:14">
      <c r="A1150" s="46" t="s">
        <v>2231</v>
      </c>
      <c r="B1150" s="46" t="s">
        <v>2232</v>
      </c>
      <c r="C1150" s="46">
        <v>2.1479440904</v>
      </c>
      <c r="D1150" s="46">
        <v>1.10295644139</v>
      </c>
      <c r="E1150" s="46">
        <v>0.000581276279669</v>
      </c>
      <c r="F1150" s="46">
        <v>0.00188064302245</v>
      </c>
      <c r="G1150" s="46" t="s">
        <v>33</v>
      </c>
      <c r="H1150" s="46" t="s">
        <v>34</v>
      </c>
      <c r="I1150" s="46">
        <v>1.15</v>
      </c>
      <c r="J1150" s="46">
        <v>1.56</v>
      </c>
      <c r="K1150" s="46">
        <v>1.14</v>
      </c>
      <c r="L1150" s="46">
        <v>0.52</v>
      </c>
      <c r="M1150" s="46">
        <v>0.45</v>
      </c>
      <c r="N1150" s="46">
        <v>0.52</v>
      </c>
    </row>
    <row r="1151" s="46" customFormat="1" ht="17.6" spans="1:14">
      <c r="A1151" s="46" t="s">
        <v>2233</v>
      </c>
      <c r="B1151" s="46" t="s">
        <v>2234</v>
      </c>
      <c r="C1151" s="46">
        <v>2.14844597996</v>
      </c>
      <c r="D1151" s="46">
        <v>1.10329350277</v>
      </c>
      <c r="E1151" s="46">
        <v>0.000601035376411</v>
      </c>
      <c r="F1151" s="46">
        <v>0.00194156630866</v>
      </c>
      <c r="G1151" s="46" t="s">
        <v>33</v>
      </c>
      <c r="H1151" s="46" t="s">
        <v>34</v>
      </c>
      <c r="I1151" s="46">
        <v>1.99</v>
      </c>
      <c r="J1151" s="46">
        <v>2.91</v>
      </c>
      <c r="K1151" s="46">
        <v>3.06</v>
      </c>
      <c r="L1151" s="46">
        <v>1.17</v>
      </c>
      <c r="M1151" s="46">
        <v>0.93</v>
      </c>
      <c r="N1151" s="46">
        <v>1.71</v>
      </c>
    </row>
    <row r="1152" s="46" customFormat="1" ht="17.6" spans="1:14">
      <c r="A1152" s="46" t="s">
        <v>2235</v>
      </c>
      <c r="B1152" s="46" t="s">
        <v>2236</v>
      </c>
      <c r="C1152" s="46">
        <v>27.3551382913</v>
      </c>
      <c r="D1152" s="46">
        <v>4.77373994403</v>
      </c>
      <c r="E1152" s="46">
        <v>0.000612390036535</v>
      </c>
      <c r="F1152" s="46">
        <v>0.00197519406314</v>
      </c>
      <c r="G1152" s="46" t="s">
        <v>33</v>
      </c>
      <c r="H1152" s="46" t="s">
        <v>34</v>
      </c>
      <c r="I1152" s="46">
        <v>0.25</v>
      </c>
      <c r="J1152" s="46">
        <v>0.16</v>
      </c>
      <c r="K1152" s="46">
        <v>0.16</v>
      </c>
      <c r="L1152" s="46">
        <v>0</v>
      </c>
      <c r="M1152" s="46">
        <v>0</v>
      </c>
      <c r="N1152" s="46">
        <v>0.02</v>
      </c>
    </row>
    <row r="1153" s="46" customFormat="1" ht="17.6" spans="1:14">
      <c r="A1153" s="46" t="s">
        <v>2237</v>
      </c>
      <c r="B1153" s="46" t="s">
        <v>2238</v>
      </c>
      <c r="C1153" s="46">
        <v>0.326880911419</v>
      </c>
      <c r="D1153" s="46">
        <v>-1.61316296313</v>
      </c>
      <c r="E1153" s="46">
        <v>0.000624886892003</v>
      </c>
      <c r="F1153" s="46">
        <v>0.00201267841112</v>
      </c>
      <c r="G1153" s="46" t="s">
        <v>33</v>
      </c>
      <c r="H1153" s="46" t="s">
        <v>37</v>
      </c>
      <c r="I1153" s="46">
        <v>4.04</v>
      </c>
      <c r="J1153" s="46">
        <v>4.43</v>
      </c>
      <c r="K1153" s="46">
        <v>1.82</v>
      </c>
      <c r="L1153" s="46">
        <v>8.58</v>
      </c>
      <c r="M1153" s="46">
        <v>8.46</v>
      </c>
      <c r="N1153" s="46">
        <v>8.86</v>
      </c>
    </row>
    <row r="1154" s="46" customFormat="1" ht="17.6" spans="1:14">
      <c r="A1154" s="46" t="s">
        <v>2239</v>
      </c>
      <c r="C1154" s="46">
        <v>0.493850061258</v>
      </c>
      <c r="D1154" s="46">
        <v>-1.01785500594</v>
      </c>
      <c r="E1154" s="46">
        <v>0.000644451877272</v>
      </c>
      <c r="F1154" s="46">
        <v>0.00207308152492</v>
      </c>
      <c r="G1154" s="46" t="s">
        <v>33</v>
      </c>
      <c r="H1154" s="46" t="s">
        <v>37</v>
      </c>
      <c r="I1154" s="46">
        <v>3.31</v>
      </c>
      <c r="J1154" s="46">
        <v>2.39</v>
      </c>
      <c r="K1154" s="46">
        <v>4.15</v>
      </c>
      <c r="L1154" s="46">
        <v>5.44</v>
      </c>
      <c r="M1154" s="46">
        <v>6.48</v>
      </c>
      <c r="N1154" s="46">
        <v>5.84</v>
      </c>
    </row>
    <row r="1155" s="46" customFormat="1" ht="17.6" spans="1:14">
      <c r="A1155" s="46" t="s">
        <v>2240</v>
      </c>
      <c r="B1155" s="46" t="s">
        <v>2241</v>
      </c>
      <c r="C1155" s="46">
        <v>3.03273433221</v>
      </c>
      <c r="D1155" s="46">
        <v>1.60061912329</v>
      </c>
      <c r="E1155" s="46">
        <v>0.000648057037397</v>
      </c>
      <c r="F1155" s="46">
        <v>0.00208380420708</v>
      </c>
      <c r="G1155" s="46" t="s">
        <v>33</v>
      </c>
      <c r="H1155" s="46" t="s">
        <v>34</v>
      </c>
      <c r="I1155" s="46">
        <v>0.86</v>
      </c>
      <c r="J1155" s="46">
        <v>1.04</v>
      </c>
      <c r="K1155" s="46">
        <v>0.9</v>
      </c>
      <c r="L1155" s="46">
        <v>0.15</v>
      </c>
      <c r="M1155" s="46">
        <v>0.63</v>
      </c>
      <c r="N1155" s="46">
        <v>0.48</v>
      </c>
    </row>
    <row r="1156" s="46" customFormat="1" ht="17.6" spans="1:14">
      <c r="A1156" s="46" t="s">
        <v>2242</v>
      </c>
      <c r="B1156" s="46" t="s">
        <v>2243</v>
      </c>
      <c r="C1156" s="46">
        <v>2.13784170087</v>
      </c>
      <c r="D1156" s="46">
        <v>1.09615503087</v>
      </c>
      <c r="E1156" s="46">
        <v>0.000667177369761</v>
      </c>
      <c r="F1156" s="46">
        <v>0.00214019779221</v>
      </c>
      <c r="G1156" s="46" t="s">
        <v>33</v>
      </c>
      <c r="H1156" s="46" t="s">
        <v>34</v>
      </c>
      <c r="I1156" s="46">
        <v>1.89</v>
      </c>
      <c r="J1156" s="46">
        <v>1.57</v>
      </c>
      <c r="K1156" s="46">
        <v>2.24</v>
      </c>
      <c r="L1156" s="46">
        <v>0.92</v>
      </c>
      <c r="M1156" s="46">
        <v>0.92</v>
      </c>
      <c r="N1156" s="46">
        <v>0.56</v>
      </c>
    </row>
    <row r="1157" s="46" customFormat="1" ht="17.6" spans="1:14">
      <c r="A1157" s="46" t="s">
        <v>2244</v>
      </c>
      <c r="B1157" s="46" t="s">
        <v>2245</v>
      </c>
      <c r="C1157" s="46">
        <v>0.352280486708</v>
      </c>
      <c r="D1157" s="46">
        <v>-1.50520353067</v>
      </c>
      <c r="E1157" s="46">
        <v>0.000678514161225</v>
      </c>
      <c r="F1157" s="46">
        <v>0.00217521208389</v>
      </c>
      <c r="G1157" s="46" t="s">
        <v>33</v>
      </c>
      <c r="H1157" s="46" t="s">
        <v>37</v>
      </c>
      <c r="I1157" s="46">
        <v>0.2</v>
      </c>
      <c r="J1157" s="46">
        <v>0.09</v>
      </c>
      <c r="K1157" s="46">
        <v>0.15</v>
      </c>
      <c r="L1157" s="46">
        <v>0.47</v>
      </c>
      <c r="M1157" s="46">
        <v>0.49</v>
      </c>
      <c r="N1157" s="46">
        <v>0.34</v>
      </c>
    </row>
    <row r="1158" s="46" customFormat="1" ht="17.6" spans="1:14">
      <c r="A1158" s="46" t="s">
        <v>2246</v>
      </c>
      <c r="C1158" s="46">
        <v>0.0268488455305</v>
      </c>
      <c r="D1158" s="46">
        <v>-5.21899613446</v>
      </c>
      <c r="E1158" s="46">
        <v>0.000679799633102</v>
      </c>
      <c r="F1158" s="46">
        <v>0.00217825723317</v>
      </c>
      <c r="G1158" s="46" t="s">
        <v>33</v>
      </c>
      <c r="H1158" s="46" t="s">
        <v>37</v>
      </c>
      <c r="I1158" s="46">
        <v>0</v>
      </c>
      <c r="J1158" s="46">
        <v>0</v>
      </c>
      <c r="K1158" s="46">
        <v>0</v>
      </c>
      <c r="L1158" s="46">
        <v>0.08</v>
      </c>
      <c r="M1158" s="46">
        <v>0.16</v>
      </c>
      <c r="N1158" s="46">
        <v>0.08</v>
      </c>
    </row>
    <row r="1159" s="46" customFormat="1" ht="17.6" spans="1:14">
      <c r="A1159" s="46" t="s">
        <v>2247</v>
      </c>
      <c r="C1159" s="46">
        <v>0.0817038696221</v>
      </c>
      <c r="D1159" s="46">
        <v>-3.61345178151</v>
      </c>
      <c r="E1159" s="46">
        <v>0.000682863076788</v>
      </c>
      <c r="F1159" s="46">
        <v>0.00218746373825</v>
      </c>
      <c r="G1159" s="46" t="s">
        <v>33</v>
      </c>
      <c r="H1159" s="46" t="s">
        <v>37</v>
      </c>
      <c r="I1159" s="46">
        <v>0.11</v>
      </c>
      <c r="J1159" s="46">
        <v>0.26</v>
      </c>
      <c r="K1159" s="46">
        <v>0</v>
      </c>
      <c r="L1159" s="46">
        <v>0.99</v>
      </c>
      <c r="M1159" s="46">
        <v>1.86</v>
      </c>
      <c r="N1159" s="46">
        <v>1.25</v>
      </c>
    </row>
    <row r="1160" s="46" customFormat="1" ht="17.6" spans="1:14">
      <c r="A1160" s="46" t="s">
        <v>2248</v>
      </c>
      <c r="B1160" s="46" t="s">
        <v>2249</v>
      </c>
      <c r="C1160" s="46">
        <v>4.01239853719</v>
      </c>
      <c r="D1160" s="46">
        <v>2.0044649108</v>
      </c>
      <c r="E1160" s="46">
        <v>0.000685856117451</v>
      </c>
      <c r="F1160" s="46">
        <v>0.00219613382526</v>
      </c>
      <c r="G1160" s="46" t="s">
        <v>33</v>
      </c>
      <c r="H1160" s="46" t="s">
        <v>34</v>
      </c>
      <c r="I1160" s="46">
        <v>0.3</v>
      </c>
      <c r="J1160" s="46">
        <v>0.28</v>
      </c>
      <c r="K1160" s="46">
        <v>0.72</v>
      </c>
      <c r="L1160" s="46">
        <v>0.11</v>
      </c>
      <c r="M1160" s="46">
        <v>0.25</v>
      </c>
      <c r="N1160" s="46">
        <v>0.07</v>
      </c>
    </row>
    <row r="1161" s="46" customFormat="1" ht="17.6" spans="1:14">
      <c r="A1161" s="46" t="s">
        <v>2250</v>
      </c>
      <c r="C1161" s="46">
        <v>0.0777008027104</v>
      </c>
      <c r="D1161" s="46">
        <v>-3.68592668689</v>
      </c>
      <c r="E1161" s="46">
        <v>0.000686684627586</v>
      </c>
      <c r="F1161" s="46">
        <v>0.00219848063213</v>
      </c>
      <c r="G1161" s="46" t="s">
        <v>33</v>
      </c>
      <c r="H1161" s="46" t="s">
        <v>37</v>
      </c>
      <c r="I1161" s="46">
        <v>0.17</v>
      </c>
      <c r="J1161" s="46">
        <v>0</v>
      </c>
      <c r="K1161" s="46">
        <v>0.31</v>
      </c>
      <c r="L1161" s="46">
        <v>1.95</v>
      </c>
      <c r="M1161" s="46">
        <v>1.55</v>
      </c>
      <c r="N1161" s="46">
        <v>2.4</v>
      </c>
    </row>
    <row r="1162" s="46" customFormat="1" ht="17.6" spans="1:14">
      <c r="A1162" s="46" t="s">
        <v>2251</v>
      </c>
      <c r="B1162" s="46" t="s">
        <v>2252</v>
      </c>
      <c r="C1162" s="46">
        <v>9.44807576651</v>
      </c>
      <c r="D1162" s="46">
        <v>3.24002053412</v>
      </c>
      <c r="E1162" s="46">
        <v>0.000699285417268</v>
      </c>
      <c r="F1162" s="46">
        <v>0.00223757711715</v>
      </c>
      <c r="G1162" s="46" t="s">
        <v>33</v>
      </c>
      <c r="H1162" s="46" t="s">
        <v>34</v>
      </c>
      <c r="I1162" s="46">
        <v>0.13</v>
      </c>
      <c r="J1162" s="46">
        <v>0.12</v>
      </c>
      <c r="K1162" s="46">
        <v>0.09</v>
      </c>
      <c r="L1162" s="46">
        <v>0.01</v>
      </c>
      <c r="M1162" s="46">
        <v>0</v>
      </c>
      <c r="N1162" s="46">
        <v>0.02</v>
      </c>
    </row>
    <row r="1163" s="46" customFormat="1" ht="17.6" spans="1:14">
      <c r="A1163" s="46" t="s">
        <v>2253</v>
      </c>
      <c r="B1163" s="46" t="s">
        <v>2254</v>
      </c>
      <c r="C1163" s="46">
        <v>2.72237546274</v>
      </c>
      <c r="D1163" s="46">
        <v>1.4448660532</v>
      </c>
      <c r="E1163" s="46">
        <v>0.000712110001113</v>
      </c>
      <c r="F1163" s="46">
        <v>0.00227766254459</v>
      </c>
      <c r="G1163" s="46" t="s">
        <v>33</v>
      </c>
      <c r="H1163" s="46" t="s">
        <v>34</v>
      </c>
      <c r="I1163" s="46">
        <v>0.85</v>
      </c>
      <c r="J1163" s="46">
        <v>0.59</v>
      </c>
      <c r="K1163" s="46">
        <v>0.63</v>
      </c>
      <c r="L1163" s="46">
        <v>0.14</v>
      </c>
      <c r="M1163" s="46">
        <v>0.31</v>
      </c>
      <c r="N1163" s="46">
        <v>0.13</v>
      </c>
    </row>
    <row r="1164" s="46" customFormat="1" ht="17.6" spans="1:14">
      <c r="A1164" s="46" t="s">
        <v>2255</v>
      </c>
      <c r="B1164" s="46" t="s">
        <v>2256</v>
      </c>
      <c r="C1164" s="46">
        <v>2.13641309627</v>
      </c>
      <c r="D1164" s="46">
        <v>1.09519063313</v>
      </c>
      <c r="E1164" s="46">
        <v>0.00071304214236</v>
      </c>
      <c r="F1164" s="46">
        <v>0.00228032681795</v>
      </c>
      <c r="G1164" s="46" t="s">
        <v>33</v>
      </c>
      <c r="H1164" s="46" t="s">
        <v>34</v>
      </c>
      <c r="I1164" s="46">
        <v>2.54</v>
      </c>
      <c r="J1164" s="46">
        <v>2.34</v>
      </c>
      <c r="K1164" s="46">
        <v>2.8</v>
      </c>
      <c r="L1164" s="46">
        <v>0.62</v>
      </c>
      <c r="M1164" s="46">
        <v>1.3</v>
      </c>
      <c r="N1164" s="46">
        <v>1.45</v>
      </c>
    </row>
    <row r="1165" s="46" customFormat="1" ht="17.6" spans="1:14">
      <c r="A1165" s="46" t="s">
        <v>2257</v>
      </c>
      <c r="B1165" s="46" t="s">
        <v>2258</v>
      </c>
      <c r="C1165" s="46">
        <v>2.07293477765</v>
      </c>
      <c r="D1165" s="46">
        <v>1.05167472453</v>
      </c>
      <c r="E1165" s="46">
        <v>0.000720953419843</v>
      </c>
      <c r="F1165" s="46">
        <v>0.00230434548939</v>
      </c>
      <c r="G1165" s="46" t="s">
        <v>33</v>
      </c>
      <c r="H1165" s="46" t="s">
        <v>34</v>
      </c>
      <c r="I1165" s="46">
        <v>2.93</v>
      </c>
      <c r="J1165" s="46">
        <v>3.97</v>
      </c>
      <c r="K1165" s="46">
        <v>2.27</v>
      </c>
      <c r="L1165" s="46">
        <v>1.07</v>
      </c>
      <c r="M1165" s="46">
        <v>1.87</v>
      </c>
      <c r="N1165" s="46">
        <v>1.74</v>
      </c>
    </row>
    <row r="1166" s="46" customFormat="1" ht="17.6" spans="1:14">
      <c r="A1166" s="46" t="s">
        <v>2259</v>
      </c>
      <c r="B1166" s="46" t="s">
        <v>2260</v>
      </c>
      <c r="C1166" s="46">
        <v>2.88345708655</v>
      </c>
      <c r="D1166" s="46">
        <v>1.52779955144</v>
      </c>
      <c r="E1166" s="46">
        <v>0.000731156036463</v>
      </c>
      <c r="F1166" s="46">
        <v>0.00233500838363</v>
      </c>
      <c r="G1166" s="46" t="s">
        <v>33</v>
      </c>
      <c r="H1166" s="46" t="s">
        <v>34</v>
      </c>
      <c r="I1166" s="46">
        <v>1.52</v>
      </c>
      <c r="J1166" s="46">
        <v>1.09</v>
      </c>
      <c r="K1166" s="46">
        <v>3.36</v>
      </c>
      <c r="L1166" s="46">
        <v>2.91</v>
      </c>
      <c r="M1166" s="46">
        <v>0.64</v>
      </c>
      <c r="N1166" s="46">
        <v>0.29</v>
      </c>
    </row>
    <row r="1167" s="46" customFormat="1" ht="17.6" spans="1:14">
      <c r="A1167" s="46" t="s">
        <v>2261</v>
      </c>
      <c r="B1167" s="46" t="s">
        <v>2262</v>
      </c>
      <c r="C1167" s="46">
        <v>2.0395165601</v>
      </c>
      <c r="D1167" s="46">
        <v>1.02822722131</v>
      </c>
      <c r="E1167" s="46">
        <v>0.000731593350402</v>
      </c>
      <c r="F1167" s="46">
        <v>0.00233601814673</v>
      </c>
      <c r="G1167" s="46" t="s">
        <v>33</v>
      </c>
      <c r="H1167" s="46" t="s">
        <v>34</v>
      </c>
      <c r="I1167" s="46">
        <v>1.5</v>
      </c>
      <c r="J1167" s="46">
        <v>2.2</v>
      </c>
      <c r="K1167" s="46">
        <v>3.34</v>
      </c>
      <c r="L1167" s="46">
        <v>1.07</v>
      </c>
      <c r="M1167" s="46">
        <v>0.73</v>
      </c>
      <c r="N1167" s="46">
        <v>1.25</v>
      </c>
    </row>
    <row r="1168" s="46" customFormat="1" ht="17.6" spans="1:14">
      <c r="A1168" s="46" t="s">
        <v>2263</v>
      </c>
      <c r="B1168" s="46" t="s">
        <v>2264</v>
      </c>
      <c r="C1168" s="46">
        <v>2.2838032727</v>
      </c>
      <c r="D1168" s="46">
        <v>1.19143838199</v>
      </c>
      <c r="E1168" s="46">
        <v>0.000756241339269</v>
      </c>
      <c r="F1168" s="46">
        <v>0.00241043410661</v>
      </c>
      <c r="G1168" s="46" t="s">
        <v>33</v>
      </c>
      <c r="H1168" s="46" t="s">
        <v>34</v>
      </c>
      <c r="I1168" s="46">
        <v>0.82</v>
      </c>
      <c r="J1168" s="46">
        <v>0.86</v>
      </c>
      <c r="K1168" s="46">
        <v>0.96</v>
      </c>
      <c r="L1168" s="46">
        <v>0.49</v>
      </c>
      <c r="M1168" s="46">
        <v>0.21</v>
      </c>
      <c r="N1168" s="46">
        <v>0.37</v>
      </c>
    </row>
    <row r="1169" s="46" customFormat="1" ht="17.6" spans="1:14">
      <c r="A1169" s="46" t="s">
        <v>2265</v>
      </c>
      <c r="B1169" s="46" t="s">
        <v>2266</v>
      </c>
      <c r="C1169" s="46">
        <v>2.69896555541</v>
      </c>
      <c r="D1169" s="46">
        <v>1.43240656504</v>
      </c>
      <c r="E1169" s="46">
        <v>0.000757946489561</v>
      </c>
      <c r="F1169" s="46">
        <v>0.00241553428775</v>
      </c>
      <c r="G1169" s="46" t="s">
        <v>33</v>
      </c>
      <c r="H1169" s="46" t="s">
        <v>34</v>
      </c>
      <c r="I1169" s="46">
        <v>0.71</v>
      </c>
      <c r="J1169" s="46">
        <v>1.2</v>
      </c>
      <c r="K1169" s="46">
        <v>0.91</v>
      </c>
      <c r="L1169" s="46">
        <v>0.37</v>
      </c>
      <c r="M1169" s="46">
        <v>0.32</v>
      </c>
      <c r="N1169" s="46">
        <v>0.11</v>
      </c>
    </row>
    <row r="1170" s="46" customFormat="1" ht="17.6" spans="1:14">
      <c r="A1170" s="46" t="s">
        <v>2267</v>
      </c>
      <c r="B1170" s="46" t="s">
        <v>2268</v>
      </c>
      <c r="C1170" s="46">
        <v>35.4541370858</v>
      </c>
      <c r="D1170" s="46">
        <v>5.14788207792</v>
      </c>
      <c r="E1170" s="46">
        <v>0.000760719269177</v>
      </c>
      <c r="F1170" s="46">
        <v>0.00242369922877</v>
      </c>
      <c r="G1170" s="46" t="s">
        <v>33</v>
      </c>
      <c r="H1170" s="46" t="s">
        <v>34</v>
      </c>
      <c r="I1170" s="46">
        <v>0.02</v>
      </c>
      <c r="J1170" s="46">
        <v>0.01</v>
      </c>
      <c r="K1170" s="46">
        <v>0.04</v>
      </c>
      <c r="L1170" s="46">
        <v>0</v>
      </c>
      <c r="M1170" s="46">
        <v>0</v>
      </c>
      <c r="N1170" s="46">
        <v>0</v>
      </c>
    </row>
    <row r="1171" s="46" customFormat="1" ht="17.6" spans="1:14">
      <c r="A1171" s="46" t="s">
        <v>2269</v>
      </c>
      <c r="C1171" s="46">
        <v>2.72479715665</v>
      </c>
      <c r="D1171" s="46">
        <v>1.44614883467</v>
      </c>
      <c r="E1171" s="46">
        <v>0.000766247763883</v>
      </c>
      <c r="F1171" s="46">
        <v>0.00243996120549</v>
      </c>
      <c r="G1171" s="46" t="s">
        <v>33</v>
      </c>
      <c r="H1171" s="46" t="s">
        <v>34</v>
      </c>
      <c r="I1171" s="46">
        <v>1.55</v>
      </c>
      <c r="J1171" s="46">
        <v>2.12</v>
      </c>
      <c r="K1171" s="46">
        <v>1.75</v>
      </c>
      <c r="L1171" s="46">
        <v>0.69</v>
      </c>
      <c r="M1171" s="46">
        <v>0.59</v>
      </c>
      <c r="N1171" s="46">
        <v>0.78</v>
      </c>
    </row>
    <row r="1172" s="46" customFormat="1" ht="17.6" spans="1:14">
      <c r="A1172" s="46" t="s">
        <v>2270</v>
      </c>
      <c r="B1172" s="46" t="s">
        <v>2271</v>
      </c>
      <c r="C1172" s="46">
        <v>3.35456837502</v>
      </c>
      <c r="D1172" s="46">
        <v>1.74612714995</v>
      </c>
      <c r="E1172" s="46">
        <v>0.000784779394216</v>
      </c>
      <c r="F1172" s="46">
        <v>0.00249341866889</v>
      </c>
      <c r="G1172" s="46" t="s">
        <v>33</v>
      </c>
      <c r="H1172" s="46" t="s">
        <v>34</v>
      </c>
      <c r="I1172" s="46">
        <v>1.47</v>
      </c>
      <c r="J1172" s="46">
        <v>0.81</v>
      </c>
      <c r="K1172" s="46">
        <v>0.9</v>
      </c>
      <c r="L1172" s="46">
        <v>0.32</v>
      </c>
      <c r="M1172" s="46">
        <v>0.42</v>
      </c>
      <c r="N1172" s="46">
        <v>0.33</v>
      </c>
    </row>
    <row r="1173" s="46" customFormat="1" ht="17.6" spans="1:14">
      <c r="A1173" s="46" t="s">
        <v>2272</v>
      </c>
      <c r="C1173" s="46">
        <v>34.1039462438</v>
      </c>
      <c r="D1173" s="46">
        <v>5.09186678126</v>
      </c>
      <c r="E1173" s="46">
        <v>0.000788647599111</v>
      </c>
      <c r="F1173" s="46">
        <v>0.00250469946648</v>
      </c>
      <c r="G1173" s="46" t="s">
        <v>33</v>
      </c>
      <c r="H1173" s="46" t="s">
        <v>34</v>
      </c>
      <c r="I1173" s="46">
        <v>2.47</v>
      </c>
      <c r="J1173" s="46">
        <v>2.41</v>
      </c>
      <c r="K1173" s="46">
        <v>1.49</v>
      </c>
      <c r="L1173" s="46">
        <v>0</v>
      </c>
      <c r="M1173" s="46">
        <v>0</v>
      </c>
      <c r="N1173" s="46">
        <v>0</v>
      </c>
    </row>
    <row r="1174" s="46" customFormat="1" ht="17.6" spans="1:14">
      <c r="A1174" s="46" t="s">
        <v>2273</v>
      </c>
      <c r="B1174" s="46" t="s">
        <v>2274</v>
      </c>
      <c r="C1174" s="46">
        <v>6.63131419268</v>
      </c>
      <c r="D1174" s="46">
        <v>2.72929481172</v>
      </c>
      <c r="E1174" s="46">
        <v>0.00079577056528</v>
      </c>
      <c r="F1174" s="46">
        <v>0.00252697261664</v>
      </c>
      <c r="G1174" s="46" t="s">
        <v>33</v>
      </c>
      <c r="H1174" s="46" t="s">
        <v>34</v>
      </c>
      <c r="I1174" s="46">
        <v>0.37</v>
      </c>
      <c r="J1174" s="46">
        <v>0.18</v>
      </c>
      <c r="K1174" s="46">
        <v>0.09</v>
      </c>
      <c r="L1174" s="46">
        <v>0.01</v>
      </c>
      <c r="M1174" s="46">
        <v>0.03</v>
      </c>
      <c r="N1174" s="46">
        <v>0.07</v>
      </c>
    </row>
    <row r="1175" s="46" customFormat="1" ht="17.6" spans="1:14">
      <c r="A1175" s="46" t="s">
        <v>2275</v>
      </c>
      <c r="B1175" s="46" t="s">
        <v>2276</v>
      </c>
      <c r="C1175" s="46">
        <v>2.31176886799</v>
      </c>
      <c r="D1175" s="46">
        <v>1.20899716355</v>
      </c>
      <c r="E1175" s="46">
        <v>0.000801310027017</v>
      </c>
      <c r="F1175" s="46">
        <v>0.0025438606697</v>
      </c>
      <c r="G1175" s="46" t="s">
        <v>33</v>
      </c>
      <c r="H1175" s="46" t="s">
        <v>34</v>
      </c>
      <c r="I1175" s="46">
        <v>0.35</v>
      </c>
      <c r="J1175" s="46">
        <v>0.22</v>
      </c>
      <c r="K1175" s="46">
        <v>0.33</v>
      </c>
      <c r="L1175" s="46">
        <v>0.17</v>
      </c>
      <c r="M1175" s="46">
        <v>0.17</v>
      </c>
      <c r="N1175" s="46">
        <v>0.15</v>
      </c>
    </row>
    <row r="1176" s="46" customFormat="1" ht="17.6" spans="1:14">
      <c r="A1176" s="46" t="s">
        <v>2277</v>
      </c>
      <c r="B1176" s="46" t="s">
        <v>2278</v>
      </c>
      <c r="C1176" s="46">
        <v>2.16035887532</v>
      </c>
      <c r="D1176" s="46">
        <v>1.11127099046</v>
      </c>
      <c r="E1176" s="46">
        <v>0.000807190868983</v>
      </c>
      <c r="F1176" s="46">
        <v>0.00256146935477</v>
      </c>
      <c r="G1176" s="46" t="s">
        <v>33</v>
      </c>
      <c r="H1176" s="46" t="s">
        <v>34</v>
      </c>
      <c r="I1176" s="46">
        <v>1.8</v>
      </c>
      <c r="J1176" s="46">
        <v>2.32</v>
      </c>
      <c r="K1176" s="46">
        <v>2.62</v>
      </c>
      <c r="L1176" s="46">
        <v>0.83</v>
      </c>
      <c r="M1176" s="46">
        <v>1.07</v>
      </c>
      <c r="N1176" s="46">
        <v>1.13</v>
      </c>
    </row>
    <row r="1177" s="46" customFormat="1" ht="17.6" spans="1:14">
      <c r="A1177" s="46" t="s">
        <v>2279</v>
      </c>
      <c r="C1177" s="46">
        <v>2.22435512681</v>
      </c>
      <c r="D1177" s="46">
        <v>1.15338713823</v>
      </c>
      <c r="E1177" s="46">
        <v>0.000819400304717</v>
      </c>
      <c r="F1177" s="46">
        <v>0.00259627291369</v>
      </c>
      <c r="G1177" s="46" t="s">
        <v>33</v>
      </c>
      <c r="H1177" s="46" t="s">
        <v>34</v>
      </c>
      <c r="I1177" s="46">
        <v>0.5</v>
      </c>
      <c r="J1177" s="46">
        <v>0.56</v>
      </c>
      <c r="K1177" s="46">
        <v>0.4</v>
      </c>
      <c r="L1177" s="46">
        <v>0.25</v>
      </c>
      <c r="M1177" s="46">
        <v>0.2</v>
      </c>
      <c r="N1177" s="46">
        <v>0.17</v>
      </c>
    </row>
    <row r="1178" s="46" customFormat="1" ht="17.6" spans="1:14">
      <c r="A1178" s="46" t="s">
        <v>2280</v>
      </c>
      <c r="B1178" s="46" t="s">
        <v>2281</v>
      </c>
      <c r="C1178" s="46">
        <v>6.82744976953</v>
      </c>
      <c r="D1178" s="46">
        <v>2.77134679493</v>
      </c>
      <c r="E1178" s="46">
        <v>0.000820647122892</v>
      </c>
      <c r="F1178" s="46">
        <v>0.00259914913719</v>
      </c>
      <c r="G1178" s="46" t="s">
        <v>33</v>
      </c>
      <c r="H1178" s="46" t="s">
        <v>34</v>
      </c>
      <c r="I1178" s="46">
        <v>1.65</v>
      </c>
      <c r="J1178" s="46">
        <v>0.51</v>
      </c>
      <c r="K1178" s="46">
        <v>0.72</v>
      </c>
      <c r="L1178" s="46">
        <v>0.97</v>
      </c>
      <c r="M1178" s="46">
        <v>0.22</v>
      </c>
      <c r="N1178" s="46">
        <v>0.15</v>
      </c>
    </row>
    <row r="1179" s="46" customFormat="1" ht="17.6" spans="1:14">
      <c r="A1179" s="46" t="s">
        <v>2282</v>
      </c>
      <c r="C1179" s="46">
        <v>34.9301746928</v>
      </c>
      <c r="D1179" s="46">
        <v>5.12640195285</v>
      </c>
      <c r="E1179" s="46">
        <v>0.000826695260786</v>
      </c>
      <c r="F1179" s="46">
        <v>0.00261758376873</v>
      </c>
      <c r="G1179" s="46" t="s">
        <v>33</v>
      </c>
      <c r="H1179" s="46" t="s">
        <v>34</v>
      </c>
      <c r="I1179" s="46">
        <v>0.34</v>
      </c>
      <c r="J1179" s="46">
        <v>1.16</v>
      </c>
      <c r="K1179" s="46">
        <v>1.34</v>
      </c>
      <c r="L1179" s="46">
        <v>0</v>
      </c>
      <c r="M1179" s="46">
        <v>0</v>
      </c>
      <c r="N1179" s="46">
        <v>0</v>
      </c>
    </row>
    <row r="1180" s="46" customFormat="1" ht="17.6" spans="1:14">
      <c r="A1180" s="46" t="s">
        <v>2283</v>
      </c>
      <c r="B1180" s="46" t="s">
        <v>2284</v>
      </c>
      <c r="C1180" s="46">
        <v>3.2465842466</v>
      </c>
      <c r="D1180" s="46">
        <v>1.69892264678</v>
      </c>
      <c r="E1180" s="46">
        <v>0.00082886220941</v>
      </c>
      <c r="F1180" s="46">
        <v>0.00262360676366</v>
      </c>
      <c r="G1180" s="46" t="s">
        <v>33</v>
      </c>
      <c r="H1180" s="46" t="s">
        <v>34</v>
      </c>
      <c r="I1180" s="46">
        <v>0.5</v>
      </c>
      <c r="J1180" s="46">
        <v>0.66</v>
      </c>
      <c r="K1180" s="46">
        <v>0.96</v>
      </c>
      <c r="L1180" s="46">
        <v>0.21</v>
      </c>
      <c r="M1180" s="46">
        <v>0.22</v>
      </c>
      <c r="N1180" s="46">
        <v>0.5</v>
      </c>
    </row>
    <row r="1181" s="46" customFormat="1" ht="17.6" spans="1:14">
      <c r="A1181" s="46" t="s">
        <v>2285</v>
      </c>
      <c r="B1181" s="46" t="s">
        <v>2286</v>
      </c>
      <c r="C1181" s="46">
        <v>7.622385201</v>
      </c>
      <c r="D1181" s="46">
        <v>2.9302425173</v>
      </c>
      <c r="E1181" s="46">
        <v>0.000831790782896</v>
      </c>
      <c r="F1181" s="46">
        <v>0.00263190597609</v>
      </c>
      <c r="G1181" s="46" t="s">
        <v>33</v>
      </c>
      <c r="H1181" s="46" t="s">
        <v>34</v>
      </c>
      <c r="I1181" s="46">
        <v>0.18</v>
      </c>
      <c r="J1181" s="46">
        <v>0.17</v>
      </c>
      <c r="K1181" s="46">
        <v>0.31</v>
      </c>
      <c r="L1181" s="46">
        <v>0.02</v>
      </c>
      <c r="M1181" s="46">
        <v>0.06</v>
      </c>
      <c r="N1181" s="46">
        <v>0.01</v>
      </c>
    </row>
    <row r="1182" s="46" customFormat="1" ht="17.6" spans="1:14">
      <c r="A1182" s="46" t="s">
        <v>2287</v>
      </c>
      <c r="B1182" s="46" t="s">
        <v>2288</v>
      </c>
      <c r="C1182" s="46">
        <v>5.95873183278</v>
      </c>
      <c r="D1182" s="46">
        <v>2.57500532175</v>
      </c>
      <c r="E1182" s="46">
        <v>0.00083294693959</v>
      </c>
      <c r="F1182" s="46">
        <v>0.00263520164668</v>
      </c>
      <c r="G1182" s="46" t="s">
        <v>33</v>
      </c>
      <c r="H1182" s="46" t="s">
        <v>34</v>
      </c>
      <c r="I1182" s="46">
        <v>0.34</v>
      </c>
      <c r="J1182" s="46">
        <v>0.35</v>
      </c>
      <c r="K1182" s="46">
        <v>0.44</v>
      </c>
      <c r="L1182" s="46">
        <v>0.05</v>
      </c>
      <c r="M1182" s="46">
        <v>0.06</v>
      </c>
      <c r="N1182" s="46">
        <v>0.07</v>
      </c>
    </row>
    <row r="1183" s="46" customFormat="1" ht="17.6" spans="1:14">
      <c r="A1183" s="46" t="s">
        <v>2289</v>
      </c>
      <c r="B1183" s="46" t="s">
        <v>2290</v>
      </c>
      <c r="C1183" s="46">
        <v>33.8625799</v>
      </c>
      <c r="D1183" s="46">
        <v>5.08161998741</v>
      </c>
      <c r="E1183" s="46">
        <v>0.000841041452773</v>
      </c>
      <c r="F1183" s="46">
        <v>0.00265934693928</v>
      </c>
      <c r="G1183" s="46" t="s">
        <v>33</v>
      </c>
      <c r="H1183" s="46" t="s">
        <v>34</v>
      </c>
      <c r="I1183" s="46">
        <v>0.54</v>
      </c>
      <c r="J1183" s="46">
        <v>0.23</v>
      </c>
      <c r="K1183" s="46">
        <v>0.25</v>
      </c>
      <c r="L1183" s="46">
        <v>0</v>
      </c>
      <c r="M1183" s="46">
        <v>0</v>
      </c>
      <c r="N1183" s="46">
        <v>0</v>
      </c>
    </row>
    <row r="1184" s="46" customFormat="1" ht="17.6" spans="1:14">
      <c r="A1184" s="46" t="s">
        <v>2291</v>
      </c>
      <c r="B1184" s="46" t="s">
        <v>2292</v>
      </c>
      <c r="C1184" s="46">
        <v>7.85305575846</v>
      </c>
      <c r="D1184" s="46">
        <v>2.9732541406</v>
      </c>
      <c r="E1184" s="46">
        <v>0.00084520880002</v>
      </c>
      <c r="F1184" s="46">
        <v>0.00267068793268</v>
      </c>
      <c r="G1184" s="46" t="s">
        <v>33</v>
      </c>
      <c r="H1184" s="46" t="s">
        <v>34</v>
      </c>
      <c r="I1184" s="46">
        <v>1.42</v>
      </c>
      <c r="J1184" s="46">
        <v>0.64</v>
      </c>
      <c r="K1184" s="46">
        <v>1.29</v>
      </c>
      <c r="L1184" s="46">
        <v>0.17</v>
      </c>
      <c r="M1184" s="46">
        <v>0.08</v>
      </c>
      <c r="N1184" s="46">
        <v>0.12</v>
      </c>
    </row>
    <row r="1185" s="46" customFormat="1" ht="17.6" spans="1:14">
      <c r="A1185" s="46" t="s">
        <v>2293</v>
      </c>
      <c r="C1185" s="46">
        <v>2.94083457211</v>
      </c>
      <c r="D1185" s="46">
        <v>1.55622563199</v>
      </c>
      <c r="E1185" s="46">
        <v>0.000847477504506</v>
      </c>
      <c r="F1185" s="46">
        <v>0.00267638563185</v>
      </c>
      <c r="G1185" s="46" t="s">
        <v>33</v>
      </c>
      <c r="H1185" s="46" t="s">
        <v>34</v>
      </c>
      <c r="I1185" s="46">
        <v>4.33</v>
      </c>
      <c r="J1185" s="46">
        <v>4.72</v>
      </c>
      <c r="K1185" s="46">
        <v>2.43</v>
      </c>
      <c r="L1185" s="46">
        <v>1.65</v>
      </c>
      <c r="M1185" s="46">
        <v>1.06</v>
      </c>
      <c r="N1185" s="46">
        <v>1.07</v>
      </c>
    </row>
    <row r="1186" s="46" customFormat="1" ht="17.6" spans="1:14">
      <c r="A1186" s="46" t="s">
        <v>2294</v>
      </c>
      <c r="C1186" s="46">
        <v>0.337121860284</v>
      </c>
      <c r="D1186" s="46">
        <v>-1.56865791461</v>
      </c>
      <c r="E1186" s="46">
        <v>0.000856910562239</v>
      </c>
      <c r="F1186" s="46">
        <v>0.00270469011801</v>
      </c>
      <c r="G1186" s="46" t="s">
        <v>33</v>
      </c>
      <c r="H1186" s="46" t="s">
        <v>37</v>
      </c>
      <c r="I1186" s="46">
        <v>0.46</v>
      </c>
      <c r="J1186" s="46">
        <v>0.39</v>
      </c>
      <c r="K1186" s="46">
        <v>0.31</v>
      </c>
      <c r="L1186" s="46">
        <v>0.99</v>
      </c>
      <c r="M1186" s="46">
        <v>0.75</v>
      </c>
      <c r="N1186" s="46">
        <v>1.47</v>
      </c>
    </row>
    <row r="1187" s="46" customFormat="1" ht="17.6" spans="1:14">
      <c r="A1187" s="46" t="s">
        <v>2295</v>
      </c>
      <c r="C1187" s="46">
        <v>4.22082801547</v>
      </c>
      <c r="D1187" s="46">
        <v>2.07752604553</v>
      </c>
      <c r="E1187" s="46">
        <v>0.000860395966219</v>
      </c>
      <c r="F1187" s="46">
        <v>0.00271494594335</v>
      </c>
      <c r="G1187" s="46" t="s">
        <v>33</v>
      </c>
      <c r="H1187" s="46" t="s">
        <v>34</v>
      </c>
      <c r="I1187" s="46">
        <v>0.4</v>
      </c>
      <c r="J1187" s="46">
        <v>1.17</v>
      </c>
      <c r="K1187" s="46">
        <v>1.08</v>
      </c>
      <c r="L1187" s="46">
        <v>0.15</v>
      </c>
      <c r="M1187" s="46">
        <v>0.39</v>
      </c>
      <c r="N1187" s="46">
        <v>0.07</v>
      </c>
    </row>
    <row r="1188" s="46" customFormat="1" ht="17.6" spans="1:14">
      <c r="A1188" s="46" t="s">
        <v>2296</v>
      </c>
      <c r="B1188" s="46" t="s">
        <v>2297</v>
      </c>
      <c r="C1188" s="46">
        <v>2.87103798859</v>
      </c>
      <c r="D1188" s="46">
        <v>1.52157241992</v>
      </c>
      <c r="E1188" s="46">
        <v>0.000869972252169</v>
      </c>
      <c r="F1188" s="46">
        <v>0.00274252938768</v>
      </c>
      <c r="G1188" s="46" t="s">
        <v>33</v>
      </c>
      <c r="H1188" s="46" t="s">
        <v>34</v>
      </c>
      <c r="I1188" s="46">
        <v>0.36</v>
      </c>
      <c r="J1188" s="46">
        <v>0.33</v>
      </c>
      <c r="K1188" s="46">
        <v>0.2</v>
      </c>
      <c r="L1188" s="46">
        <v>0.14</v>
      </c>
      <c r="M1188" s="46">
        <v>0.07</v>
      </c>
      <c r="N1188" s="46">
        <v>0.08</v>
      </c>
    </row>
    <row r="1189" s="46" customFormat="1" ht="17.6" spans="1:14">
      <c r="A1189" s="46" t="s">
        <v>2298</v>
      </c>
      <c r="B1189" s="46" t="s">
        <v>2299</v>
      </c>
      <c r="C1189" s="46">
        <v>2.24171323761</v>
      </c>
      <c r="D1189" s="46">
        <v>1.16460173883</v>
      </c>
      <c r="E1189" s="46">
        <v>0.00088546924169</v>
      </c>
      <c r="F1189" s="46">
        <v>0.00278832481873</v>
      </c>
      <c r="G1189" s="46" t="s">
        <v>33</v>
      </c>
      <c r="H1189" s="46" t="s">
        <v>34</v>
      </c>
      <c r="I1189" s="46">
        <v>0.75</v>
      </c>
      <c r="J1189" s="46">
        <v>1.06</v>
      </c>
      <c r="K1189" s="46">
        <v>1.21</v>
      </c>
      <c r="L1189" s="46">
        <v>0.41</v>
      </c>
      <c r="M1189" s="46">
        <v>0.23</v>
      </c>
      <c r="N1189" s="46">
        <v>0.47</v>
      </c>
    </row>
    <row r="1190" s="46" customFormat="1" ht="17.6" spans="1:14">
      <c r="A1190" s="46" t="s">
        <v>2300</v>
      </c>
      <c r="C1190" s="46">
        <v>0.369624406603</v>
      </c>
      <c r="D1190" s="46">
        <v>-1.43586807265</v>
      </c>
      <c r="E1190" s="46">
        <v>0.00088756915304</v>
      </c>
      <c r="F1190" s="46">
        <v>0.00279455473884</v>
      </c>
      <c r="G1190" s="46" t="s">
        <v>33</v>
      </c>
      <c r="H1190" s="46" t="s">
        <v>37</v>
      </c>
      <c r="I1190" s="46">
        <v>0.34</v>
      </c>
      <c r="J1190" s="46">
        <v>0.61</v>
      </c>
      <c r="K1190" s="46">
        <v>0.36</v>
      </c>
      <c r="L1190" s="46">
        <v>0.76</v>
      </c>
      <c r="M1190" s="46">
        <v>1.3</v>
      </c>
      <c r="N1190" s="46">
        <v>1.16</v>
      </c>
    </row>
    <row r="1191" s="46" customFormat="1" ht="17.6" spans="1:14">
      <c r="A1191" s="46" t="s">
        <v>2301</v>
      </c>
      <c r="B1191" s="46" t="s">
        <v>2302</v>
      </c>
      <c r="C1191" s="46">
        <v>2.39200425304</v>
      </c>
      <c r="D1191" s="46">
        <v>1.25821995469</v>
      </c>
      <c r="E1191" s="46">
        <v>0.000908523279719</v>
      </c>
      <c r="F1191" s="46">
        <v>0.0028566187946</v>
      </c>
      <c r="G1191" s="46" t="s">
        <v>33</v>
      </c>
      <c r="H1191" s="46" t="s">
        <v>34</v>
      </c>
      <c r="I1191" s="46">
        <v>1.07</v>
      </c>
      <c r="J1191" s="46">
        <v>1.33</v>
      </c>
      <c r="K1191" s="46">
        <v>0.69</v>
      </c>
      <c r="L1191" s="46">
        <v>0.51</v>
      </c>
      <c r="M1191" s="46">
        <v>0.26</v>
      </c>
      <c r="N1191" s="46">
        <v>0.34</v>
      </c>
    </row>
    <row r="1192" s="46" customFormat="1" ht="17.6" spans="1:14">
      <c r="A1192" s="46" t="s">
        <v>2303</v>
      </c>
      <c r="B1192" s="46" t="s">
        <v>2304</v>
      </c>
      <c r="C1192" s="46">
        <v>2.23940787603</v>
      </c>
      <c r="D1192" s="46">
        <v>1.16311731833</v>
      </c>
      <c r="E1192" s="46">
        <v>0.000942341439741</v>
      </c>
      <c r="F1192" s="46">
        <v>0.00295850185525</v>
      </c>
      <c r="G1192" s="46" t="s">
        <v>33</v>
      </c>
      <c r="H1192" s="46" t="s">
        <v>34</v>
      </c>
      <c r="I1192" s="46">
        <v>3.01</v>
      </c>
      <c r="J1192" s="46">
        <v>1.43</v>
      </c>
      <c r="K1192" s="46">
        <v>3.3</v>
      </c>
      <c r="L1192" s="46">
        <v>1.91</v>
      </c>
      <c r="M1192" s="46">
        <v>1.34</v>
      </c>
      <c r="N1192" s="46">
        <v>1.39</v>
      </c>
    </row>
    <row r="1193" s="46" customFormat="1" ht="17.6" spans="1:14">
      <c r="A1193" s="46" t="s">
        <v>2305</v>
      </c>
      <c r="B1193" s="46" t="s">
        <v>2306</v>
      </c>
      <c r="C1193" s="46">
        <v>24.760855388</v>
      </c>
      <c r="D1193" s="46">
        <v>4.62998924961</v>
      </c>
      <c r="E1193" s="46">
        <v>0.000948176125131</v>
      </c>
      <c r="F1193" s="46">
        <v>0.00297438362429</v>
      </c>
      <c r="G1193" s="46" t="s">
        <v>33</v>
      </c>
      <c r="H1193" s="46" t="s">
        <v>34</v>
      </c>
      <c r="I1193" s="46">
        <v>0.48</v>
      </c>
      <c r="J1193" s="46">
        <v>0.29</v>
      </c>
      <c r="K1193" s="46">
        <v>0.34</v>
      </c>
      <c r="L1193" s="46">
        <v>0</v>
      </c>
      <c r="M1193" s="46">
        <v>0.05</v>
      </c>
      <c r="N1193" s="46">
        <v>0</v>
      </c>
    </row>
    <row r="1194" s="46" customFormat="1" ht="17.6" spans="1:14">
      <c r="A1194" s="46" t="s">
        <v>2307</v>
      </c>
      <c r="B1194" s="46" t="s">
        <v>2308</v>
      </c>
      <c r="C1194" s="46">
        <v>2.84534841668</v>
      </c>
      <c r="D1194" s="46">
        <v>1.50860532327</v>
      </c>
      <c r="E1194" s="46">
        <v>0.000979318606719</v>
      </c>
      <c r="F1194" s="46">
        <v>0.00306496869879</v>
      </c>
      <c r="G1194" s="46" t="s">
        <v>33</v>
      </c>
      <c r="H1194" s="46" t="s">
        <v>34</v>
      </c>
      <c r="I1194" s="46">
        <v>1</v>
      </c>
      <c r="J1194" s="46">
        <v>1.6</v>
      </c>
      <c r="K1194" s="46">
        <v>1.31</v>
      </c>
      <c r="L1194" s="46">
        <v>0.54</v>
      </c>
      <c r="M1194" s="46">
        <v>0.18</v>
      </c>
      <c r="N1194" s="46">
        <v>0.25</v>
      </c>
    </row>
    <row r="1195" s="46" customFormat="1" ht="17.6" spans="1:14">
      <c r="A1195" s="46" t="s">
        <v>2309</v>
      </c>
      <c r="B1195" s="46" t="s">
        <v>2310</v>
      </c>
      <c r="C1195" s="46">
        <v>0.3868131663</v>
      </c>
      <c r="D1195" s="46">
        <v>-1.37029119296</v>
      </c>
      <c r="E1195" s="46">
        <v>0.000982849482472</v>
      </c>
      <c r="F1195" s="46">
        <v>0.00307476391626</v>
      </c>
      <c r="G1195" s="46" t="s">
        <v>33</v>
      </c>
      <c r="H1195" s="46" t="s">
        <v>37</v>
      </c>
      <c r="I1195" s="46">
        <v>0.32</v>
      </c>
      <c r="J1195" s="46">
        <v>0.4</v>
      </c>
      <c r="K1195" s="46">
        <v>0.21</v>
      </c>
      <c r="L1195" s="46">
        <v>0.83</v>
      </c>
      <c r="M1195" s="46">
        <v>1.03</v>
      </c>
      <c r="N1195" s="46">
        <v>0.75</v>
      </c>
    </row>
    <row r="1196" s="46" customFormat="1" ht="17.6" spans="1:14">
      <c r="A1196" s="46" t="s">
        <v>2311</v>
      </c>
      <c r="C1196" s="46">
        <v>2.14616266281</v>
      </c>
      <c r="D1196" s="46">
        <v>1.10175942555</v>
      </c>
      <c r="E1196" s="46">
        <v>0.000988936415694</v>
      </c>
      <c r="F1196" s="46">
        <v>0.00309263685309</v>
      </c>
      <c r="G1196" s="46" t="s">
        <v>33</v>
      </c>
      <c r="H1196" s="46" t="s">
        <v>34</v>
      </c>
      <c r="I1196" s="46">
        <v>3.04</v>
      </c>
      <c r="J1196" s="46">
        <v>4.18</v>
      </c>
      <c r="K1196" s="46">
        <v>3.32</v>
      </c>
      <c r="L1196" s="46">
        <v>1.64</v>
      </c>
      <c r="M1196" s="46">
        <v>2.12</v>
      </c>
      <c r="N1196" s="46">
        <v>0.92</v>
      </c>
    </row>
    <row r="1197" s="46" customFormat="1" ht="17.6" spans="1:14">
      <c r="A1197" s="46" t="s">
        <v>2312</v>
      </c>
      <c r="B1197" s="46" t="s">
        <v>2313</v>
      </c>
      <c r="C1197" s="46">
        <v>24.5246796584</v>
      </c>
      <c r="D1197" s="46">
        <v>4.61616238696</v>
      </c>
      <c r="E1197" s="46">
        <v>0.00100310317622</v>
      </c>
      <c r="F1197" s="46">
        <v>0.00313471446439</v>
      </c>
      <c r="G1197" s="46" t="s">
        <v>33</v>
      </c>
      <c r="H1197" s="46" t="s">
        <v>34</v>
      </c>
      <c r="I1197" s="46">
        <v>0.32</v>
      </c>
      <c r="J1197" s="46">
        <v>0.51</v>
      </c>
      <c r="K1197" s="46">
        <v>0.3</v>
      </c>
      <c r="L1197" s="46">
        <v>0.04</v>
      </c>
      <c r="M1197" s="46">
        <v>0</v>
      </c>
      <c r="N1197" s="46">
        <v>0</v>
      </c>
    </row>
    <row r="1198" s="46" customFormat="1" ht="17.6" spans="1:14">
      <c r="A1198" s="46" t="s">
        <v>2314</v>
      </c>
      <c r="C1198" s="46">
        <v>3.58921626065</v>
      </c>
      <c r="D1198" s="46">
        <v>1.84366885232</v>
      </c>
      <c r="E1198" s="46">
        <v>0.00101274575787</v>
      </c>
      <c r="F1198" s="46">
        <v>0.00316226940851</v>
      </c>
      <c r="G1198" s="46" t="s">
        <v>33</v>
      </c>
      <c r="H1198" s="46" t="s">
        <v>34</v>
      </c>
      <c r="I1198" s="46">
        <v>0.43</v>
      </c>
      <c r="J1198" s="46">
        <v>0.58</v>
      </c>
      <c r="K1198" s="46">
        <v>0.45</v>
      </c>
      <c r="L1198" s="46">
        <v>0.22</v>
      </c>
      <c r="M1198" s="46">
        <v>0.15</v>
      </c>
      <c r="N1198" s="46">
        <v>0.05</v>
      </c>
    </row>
    <row r="1199" s="46" customFormat="1" ht="17.6" spans="1:14">
      <c r="A1199" s="46" t="s">
        <v>2315</v>
      </c>
      <c r="B1199" s="46" t="s">
        <v>2316</v>
      </c>
      <c r="C1199" s="46">
        <v>0.231787378753</v>
      </c>
      <c r="D1199" s="46">
        <v>-2.10912608379</v>
      </c>
      <c r="E1199" s="46">
        <v>0.00102894127948</v>
      </c>
      <c r="F1199" s="46">
        <v>0.00320978874177</v>
      </c>
      <c r="G1199" s="46" t="s">
        <v>33</v>
      </c>
      <c r="H1199" s="46" t="s">
        <v>37</v>
      </c>
      <c r="I1199" s="46">
        <v>0.78</v>
      </c>
      <c r="J1199" s="46">
        <v>1.18</v>
      </c>
      <c r="K1199" s="46">
        <v>0.64</v>
      </c>
      <c r="L1199" s="46">
        <v>2.8</v>
      </c>
      <c r="M1199" s="46">
        <v>3.55</v>
      </c>
      <c r="N1199" s="46">
        <v>3.82</v>
      </c>
    </row>
    <row r="1200" s="46" customFormat="1" ht="17.6" spans="1:14">
      <c r="A1200" s="46" t="s">
        <v>2317</v>
      </c>
      <c r="B1200" s="46" t="s">
        <v>2318</v>
      </c>
      <c r="C1200" s="46">
        <v>0.421359005154</v>
      </c>
      <c r="D1200" s="46">
        <v>-1.24687813654</v>
      </c>
      <c r="E1200" s="46">
        <v>0.00104408349206</v>
      </c>
      <c r="F1200" s="46">
        <v>0.0032543762628</v>
      </c>
      <c r="G1200" s="46" t="s">
        <v>33</v>
      </c>
      <c r="H1200" s="46" t="s">
        <v>37</v>
      </c>
      <c r="I1200" s="46">
        <v>1.26</v>
      </c>
      <c r="J1200" s="46">
        <v>1.13</v>
      </c>
      <c r="K1200" s="46">
        <v>1.67</v>
      </c>
      <c r="L1200" s="46">
        <v>3.68</v>
      </c>
      <c r="M1200" s="46">
        <v>3.4</v>
      </c>
      <c r="N1200" s="46">
        <v>3.97</v>
      </c>
    </row>
    <row r="1201" s="46" customFormat="1" ht="17.6" spans="1:14">
      <c r="A1201" s="46" t="s">
        <v>2319</v>
      </c>
      <c r="B1201" s="46" t="s">
        <v>2320</v>
      </c>
      <c r="C1201" s="46">
        <v>25.931417698</v>
      </c>
      <c r="D1201" s="46">
        <v>4.6966291769</v>
      </c>
      <c r="E1201" s="46">
        <v>0.00104435953128</v>
      </c>
      <c r="F1201" s="46">
        <v>0.00325479551985</v>
      </c>
      <c r="G1201" s="46" t="s">
        <v>33</v>
      </c>
      <c r="H1201" s="46" t="s">
        <v>34</v>
      </c>
      <c r="I1201" s="46">
        <v>0.04</v>
      </c>
      <c r="J1201" s="46">
        <v>0.5</v>
      </c>
      <c r="K1201" s="46">
        <v>0.6</v>
      </c>
      <c r="L1201" s="46">
        <v>0.1</v>
      </c>
      <c r="M1201" s="46">
        <v>0</v>
      </c>
      <c r="N1201" s="46">
        <v>0</v>
      </c>
    </row>
    <row r="1202" s="46" customFormat="1" ht="17.6" spans="1:14">
      <c r="A1202" s="46" t="s">
        <v>2321</v>
      </c>
      <c r="B1202" s="46" t="s">
        <v>2322</v>
      </c>
      <c r="C1202" s="46">
        <v>0.0578326772727</v>
      </c>
      <c r="D1202" s="46">
        <v>-4.11197129881</v>
      </c>
      <c r="E1202" s="46">
        <v>0.00104549333305</v>
      </c>
      <c r="F1202" s="46">
        <v>0.00325788755828</v>
      </c>
      <c r="G1202" s="46" t="s">
        <v>33</v>
      </c>
      <c r="H1202" s="46" t="s">
        <v>37</v>
      </c>
      <c r="I1202" s="46">
        <v>0.16</v>
      </c>
      <c r="J1202" s="46">
        <v>0</v>
      </c>
      <c r="K1202" s="46">
        <v>0.02</v>
      </c>
      <c r="L1202" s="46">
        <v>0.96</v>
      </c>
      <c r="M1202" s="46">
        <v>1.1</v>
      </c>
      <c r="N1202" s="46">
        <v>0.12</v>
      </c>
    </row>
    <row r="1203" s="46" customFormat="1" ht="17.6" spans="1:14">
      <c r="A1203" s="46" t="s">
        <v>2323</v>
      </c>
      <c r="B1203" s="46" t="s">
        <v>2324</v>
      </c>
      <c r="C1203" s="46">
        <v>2.92374610209</v>
      </c>
      <c r="D1203" s="46">
        <v>1.54781803319</v>
      </c>
      <c r="E1203" s="46">
        <v>0.00104674406981</v>
      </c>
      <c r="F1203" s="46">
        <v>0.00326134309353</v>
      </c>
      <c r="G1203" s="46" t="s">
        <v>33</v>
      </c>
      <c r="H1203" s="46" t="s">
        <v>34</v>
      </c>
      <c r="I1203" s="46">
        <v>0.31</v>
      </c>
      <c r="J1203" s="46">
        <v>0.54</v>
      </c>
      <c r="K1203" s="46">
        <v>0.46</v>
      </c>
      <c r="L1203" s="46">
        <v>0.22</v>
      </c>
      <c r="M1203" s="46">
        <v>0.13</v>
      </c>
      <c r="N1203" s="46">
        <v>0.09</v>
      </c>
    </row>
    <row r="1204" s="46" customFormat="1" ht="17.6" spans="1:14">
      <c r="A1204" s="46" t="s">
        <v>2325</v>
      </c>
      <c r="B1204" s="46" t="s">
        <v>2326</v>
      </c>
      <c r="C1204" s="46">
        <v>2.04646874957</v>
      </c>
      <c r="D1204" s="46">
        <v>1.03313663639</v>
      </c>
      <c r="E1204" s="46">
        <v>0.00104995870568</v>
      </c>
      <c r="F1204" s="46">
        <v>0.00326914437509</v>
      </c>
      <c r="G1204" s="46" t="s">
        <v>33</v>
      </c>
      <c r="H1204" s="46" t="s">
        <v>34</v>
      </c>
      <c r="I1204" s="46">
        <v>3.23</v>
      </c>
      <c r="J1204" s="46">
        <v>3.42</v>
      </c>
      <c r="K1204" s="46">
        <v>2.24</v>
      </c>
      <c r="L1204" s="46">
        <v>0.57</v>
      </c>
      <c r="M1204" s="46">
        <v>2.38</v>
      </c>
      <c r="N1204" s="46">
        <v>1.42</v>
      </c>
    </row>
    <row r="1205" s="46" customFormat="1" ht="17.6" spans="1:14">
      <c r="A1205" s="46" t="s">
        <v>2327</v>
      </c>
      <c r="B1205" s="46" t="s">
        <v>2328</v>
      </c>
      <c r="C1205" s="46">
        <v>3.64666743627</v>
      </c>
      <c r="D1205" s="46">
        <v>1.86657863677</v>
      </c>
      <c r="E1205" s="46">
        <v>0.00108563688507</v>
      </c>
      <c r="F1205" s="46">
        <v>0.00337611784259</v>
      </c>
      <c r="G1205" s="46" t="s">
        <v>33</v>
      </c>
      <c r="H1205" s="46" t="s">
        <v>34</v>
      </c>
      <c r="I1205" s="46">
        <v>0.86</v>
      </c>
      <c r="J1205" s="46">
        <v>1.96</v>
      </c>
      <c r="K1205" s="46">
        <v>0.86</v>
      </c>
      <c r="L1205" s="46">
        <v>0.56</v>
      </c>
      <c r="M1205" s="46">
        <v>0.38</v>
      </c>
      <c r="N1205" s="46">
        <v>0.16</v>
      </c>
    </row>
    <row r="1206" s="46" customFormat="1" ht="17.6" spans="1:14">
      <c r="A1206" s="46" t="s">
        <v>2329</v>
      </c>
      <c r="B1206" s="46" t="s">
        <v>2330</v>
      </c>
      <c r="C1206" s="46">
        <v>0.300964004242</v>
      </c>
      <c r="D1206" s="46">
        <v>-1.73233714613</v>
      </c>
      <c r="E1206" s="46">
        <v>0.00110407557839</v>
      </c>
      <c r="F1206" s="46">
        <v>0.00342974822047</v>
      </c>
      <c r="G1206" s="46" t="s">
        <v>33</v>
      </c>
      <c r="H1206" s="46" t="s">
        <v>37</v>
      </c>
      <c r="I1206" s="46">
        <v>0.22</v>
      </c>
      <c r="J1206" s="46">
        <v>0.19</v>
      </c>
      <c r="K1206" s="46">
        <v>0.08</v>
      </c>
      <c r="L1206" s="46">
        <v>0.28</v>
      </c>
      <c r="M1206" s="46">
        <v>0.72</v>
      </c>
      <c r="N1206" s="46">
        <v>0.53</v>
      </c>
    </row>
    <row r="1207" s="46" customFormat="1" ht="17.6" spans="1:14">
      <c r="A1207" s="46" t="s">
        <v>2331</v>
      </c>
      <c r="B1207" s="46" t="s">
        <v>2332</v>
      </c>
      <c r="C1207" s="46">
        <v>15.772149091</v>
      </c>
      <c r="D1207" s="46">
        <v>3.97930734802</v>
      </c>
      <c r="E1207" s="46">
        <v>0.00110847634312</v>
      </c>
      <c r="F1207" s="46">
        <v>0.00344202409705</v>
      </c>
      <c r="G1207" s="46" t="s">
        <v>33</v>
      </c>
      <c r="H1207" s="46" t="s">
        <v>34</v>
      </c>
      <c r="I1207" s="46">
        <v>0.23</v>
      </c>
      <c r="J1207" s="46">
        <v>0.12</v>
      </c>
      <c r="K1207" s="46">
        <v>0.74</v>
      </c>
      <c r="L1207" s="46">
        <v>0</v>
      </c>
      <c r="M1207" s="46">
        <v>0.04</v>
      </c>
      <c r="N1207" s="46">
        <v>0</v>
      </c>
    </row>
    <row r="1208" s="46" customFormat="1" ht="17.6" spans="1:14">
      <c r="A1208" s="46" t="s">
        <v>2333</v>
      </c>
      <c r="C1208" s="46">
        <v>2.30707766458</v>
      </c>
      <c r="D1208" s="46">
        <v>1.20606657117</v>
      </c>
      <c r="E1208" s="46">
        <v>0.00111917711587</v>
      </c>
      <c r="F1208" s="46">
        <v>0.0034747827911</v>
      </c>
      <c r="G1208" s="46" t="s">
        <v>33</v>
      </c>
      <c r="H1208" s="46" t="s">
        <v>34</v>
      </c>
      <c r="I1208" s="46">
        <v>0.77</v>
      </c>
      <c r="J1208" s="46">
        <v>0.7</v>
      </c>
      <c r="K1208" s="46">
        <v>0.67</v>
      </c>
      <c r="L1208" s="46">
        <v>0.25</v>
      </c>
      <c r="M1208" s="46">
        <v>0.34</v>
      </c>
      <c r="N1208" s="46">
        <v>0.21</v>
      </c>
    </row>
    <row r="1209" s="46" customFormat="1" ht="17.6" spans="1:14">
      <c r="A1209" s="46" t="s">
        <v>2334</v>
      </c>
      <c r="B1209" s="46" t="s">
        <v>2335</v>
      </c>
      <c r="C1209" s="46">
        <v>5.78071215565</v>
      </c>
      <c r="D1209" s="46">
        <v>2.53124723669</v>
      </c>
      <c r="E1209" s="46">
        <v>0.00112192669701</v>
      </c>
      <c r="F1209" s="46">
        <v>0.00348237930237</v>
      </c>
      <c r="G1209" s="46" t="s">
        <v>33</v>
      </c>
      <c r="H1209" s="46" t="s">
        <v>34</v>
      </c>
      <c r="I1209" s="46">
        <v>0.36</v>
      </c>
      <c r="J1209" s="46">
        <v>0.22</v>
      </c>
      <c r="K1209" s="46">
        <v>0.22</v>
      </c>
      <c r="L1209" s="46">
        <v>0.04</v>
      </c>
      <c r="M1209" s="46">
        <v>0.21</v>
      </c>
      <c r="N1209" s="46">
        <v>0.03</v>
      </c>
    </row>
    <row r="1210" s="46" customFormat="1" ht="17.6" spans="1:14">
      <c r="A1210" s="46" t="s">
        <v>2336</v>
      </c>
      <c r="C1210" s="46">
        <v>2.9067936261</v>
      </c>
      <c r="D1210" s="46">
        <v>1.53942864795</v>
      </c>
      <c r="E1210" s="46">
        <v>0.0011406080498</v>
      </c>
      <c r="F1210" s="46">
        <v>0.00353463998399</v>
      </c>
      <c r="G1210" s="46" t="s">
        <v>33</v>
      </c>
      <c r="H1210" s="46" t="s">
        <v>34</v>
      </c>
      <c r="I1210" s="46">
        <v>1.71</v>
      </c>
      <c r="J1210" s="46">
        <v>2.55</v>
      </c>
      <c r="K1210" s="46">
        <v>1.73</v>
      </c>
      <c r="L1210" s="46">
        <v>0.66</v>
      </c>
      <c r="M1210" s="46">
        <v>0.43</v>
      </c>
      <c r="N1210" s="46">
        <v>0.81</v>
      </c>
    </row>
    <row r="1211" s="46" customFormat="1" ht="17.6" spans="1:14">
      <c r="A1211" s="46" t="s">
        <v>2337</v>
      </c>
      <c r="B1211" s="46" t="s">
        <v>2338</v>
      </c>
      <c r="C1211" s="46">
        <v>33.339773619</v>
      </c>
      <c r="D1211" s="46">
        <v>5.05917240318</v>
      </c>
      <c r="E1211" s="46">
        <v>0.00117298215261</v>
      </c>
      <c r="F1211" s="46">
        <v>0.00362568152735</v>
      </c>
      <c r="G1211" s="46" t="s">
        <v>33</v>
      </c>
      <c r="H1211" s="46" t="s">
        <v>34</v>
      </c>
      <c r="I1211" s="46">
        <v>0.15</v>
      </c>
      <c r="J1211" s="46">
        <v>0.02</v>
      </c>
      <c r="K1211" s="46">
        <v>0.07</v>
      </c>
      <c r="L1211" s="46">
        <v>0</v>
      </c>
      <c r="M1211" s="46">
        <v>0</v>
      </c>
      <c r="N1211" s="46">
        <v>0</v>
      </c>
    </row>
    <row r="1212" s="46" customFormat="1" ht="17.6" spans="1:14">
      <c r="A1212" s="46" t="s">
        <v>2339</v>
      </c>
      <c r="B1212" s="46" t="s">
        <v>2340</v>
      </c>
      <c r="C1212" s="46">
        <v>3.04885977844</v>
      </c>
      <c r="D1212" s="46">
        <v>1.6082698002</v>
      </c>
      <c r="E1212" s="46">
        <v>0.00117964393232</v>
      </c>
      <c r="F1212" s="46">
        <v>0.00364529313511</v>
      </c>
      <c r="G1212" s="46" t="s">
        <v>33</v>
      </c>
      <c r="H1212" s="46" t="s">
        <v>34</v>
      </c>
      <c r="I1212" s="46">
        <v>0.59</v>
      </c>
      <c r="J1212" s="46">
        <v>0.44</v>
      </c>
      <c r="K1212" s="46">
        <v>0.42</v>
      </c>
      <c r="L1212" s="46">
        <v>0.11</v>
      </c>
      <c r="M1212" s="46">
        <v>0.23</v>
      </c>
      <c r="N1212" s="46">
        <v>0.19</v>
      </c>
    </row>
    <row r="1213" s="46" customFormat="1" ht="17.6" spans="1:14">
      <c r="A1213" s="46" t="s">
        <v>2341</v>
      </c>
      <c r="B1213" s="46" t="s">
        <v>2342</v>
      </c>
      <c r="C1213" s="46">
        <v>0.328615308089</v>
      </c>
      <c r="D1213" s="46">
        <v>-1.60552840708</v>
      </c>
      <c r="E1213" s="46">
        <v>0.00118220395783</v>
      </c>
      <c r="F1213" s="46">
        <v>0.00365222251722</v>
      </c>
      <c r="G1213" s="46" t="s">
        <v>33</v>
      </c>
      <c r="H1213" s="46" t="s">
        <v>37</v>
      </c>
      <c r="I1213" s="46">
        <v>0.14</v>
      </c>
      <c r="J1213" s="46">
        <v>0.51</v>
      </c>
      <c r="K1213" s="46">
        <v>0.06</v>
      </c>
      <c r="L1213" s="46">
        <v>0.5</v>
      </c>
      <c r="M1213" s="46">
        <v>0.4</v>
      </c>
      <c r="N1213" s="46">
        <v>0.76</v>
      </c>
    </row>
    <row r="1214" s="46" customFormat="1" ht="17.6" spans="1:14">
      <c r="A1214" s="46" t="s">
        <v>2343</v>
      </c>
      <c r="B1214" s="46" t="s">
        <v>2344</v>
      </c>
      <c r="C1214" s="46">
        <v>4.39225833648</v>
      </c>
      <c r="D1214" s="46">
        <v>2.13496291086</v>
      </c>
      <c r="E1214" s="46">
        <v>0.00119495721781</v>
      </c>
      <c r="F1214" s="46">
        <v>0.00368747756603</v>
      </c>
      <c r="G1214" s="46" t="s">
        <v>33</v>
      </c>
      <c r="H1214" s="46" t="s">
        <v>34</v>
      </c>
      <c r="I1214" s="46">
        <v>0.4</v>
      </c>
      <c r="J1214" s="46">
        <v>0.47</v>
      </c>
      <c r="K1214" s="46">
        <v>0.5</v>
      </c>
      <c r="L1214" s="46">
        <v>0.18</v>
      </c>
      <c r="M1214" s="46">
        <v>0.05</v>
      </c>
      <c r="N1214" s="46">
        <v>0.11</v>
      </c>
    </row>
    <row r="1215" s="46" customFormat="1" ht="17.6" spans="1:14">
      <c r="A1215" s="46" t="s">
        <v>2345</v>
      </c>
      <c r="B1215" s="46" t="s">
        <v>2346</v>
      </c>
      <c r="C1215" s="46">
        <v>2.04066901524</v>
      </c>
      <c r="D1215" s="46">
        <v>1.02904220452</v>
      </c>
      <c r="E1215" s="46">
        <v>0.00119505893376</v>
      </c>
      <c r="F1215" s="46">
        <v>0.00368747756603</v>
      </c>
      <c r="G1215" s="46" t="s">
        <v>33</v>
      </c>
      <c r="H1215" s="46" t="s">
        <v>34</v>
      </c>
      <c r="I1215" s="46">
        <v>0.94</v>
      </c>
      <c r="J1215" s="46">
        <v>3.89</v>
      </c>
      <c r="K1215" s="46">
        <v>0.78</v>
      </c>
      <c r="L1215" s="46">
        <v>0.79</v>
      </c>
      <c r="M1215" s="46">
        <v>0.57</v>
      </c>
      <c r="N1215" s="46">
        <v>0.23</v>
      </c>
    </row>
    <row r="1216" s="46" customFormat="1" ht="17.6" spans="1:14">
      <c r="A1216" s="46" t="s">
        <v>2347</v>
      </c>
      <c r="B1216" s="46" t="s">
        <v>2348</v>
      </c>
      <c r="C1216" s="46">
        <v>7.27996674924</v>
      </c>
      <c r="D1216" s="46">
        <v>2.86393186103</v>
      </c>
      <c r="E1216" s="46">
        <v>0.00120541040344</v>
      </c>
      <c r="F1216" s="46">
        <v>0.00371642620297</v>
      </c>
      <c r="G1216" s="46" t="s">
        <v>33</v>
      </c>
      <c r="H1216" s="46" t="s">
        <v>34</v>
      </c>
      <c r="I1216" s="46">
        <v>0.23</v>
      </c>
      <c r="J1216" s="46">
        <v>0.28</v>
      </c>
      <c r="K1216" s="46">
        <v>0.33</v>
      </c>
      <c r="L1216" s="46">
        <v>0.05</v>
      </c>
      <c r="M1216" s="46">
        <v>0.07</v>
      </c>
      <c r="N1216" s="46">
        <v>0</v>
      </c>
    </row>
    <row r="1217" s="46" customFormat="1" ht="17.6" spans="1:14">
      <c r="A1217" s="46" t="s">
        <v>2349</v>
      </c>
      <c r="B1217" s="46" t="s">
        <v>2350</v>
      </c>
      <c r="C1217" s="46">
        <v>0.407280245114</v>
      </c>
      <c r="D1217" s="46">
        <v>-1.29590625591</v>
      </c>
      <c r="E1217" s="46">
        <v>0.00122388855461</v>
      </c>
      <c r="F1217" s="46">
        <v>0.00377036370935</v>
      </c>
      <c r="G1217" s="46" t="s">
        <v>33</v>
      </c>
      <c r="H1217" s="46" t="s">
        <v>37</v>
      </c>
      <c r="I1217" s="46">
        <v>0.66</v>
      </c>
      <c r="J1217" s="46">
        <v>1.08</v>
      </c>
      <c r="K1217" s="46">
        <v>0.42</v>
      </c>
      <c r="L1217" s="46">
        <v>2.2</v>
      </c>
      <c r="M1217" s="46">
        <v>1.48</v>
      </c>
      <c r="N1217" s="46">
        <v>1.27</v>
      </c>
    </row>
    <row r="1218" s="46" customFormat="1" ht="17.6" spans="1:14">
      <c r="A1218" s="46" t="s">
        <v>2351</v>
      </c>
      <c r="B1218" s="46" t="s">
        <v>2352</v>
      </c>
      <c r="C1218" s="46">
        <v>2.39255791809</v>
      </c>
      <c r="D1218" s="46">
        <v>1.25855384932</v>
      </c>
      <c r="E1218" s="46">
        <v>0.00122465526058</v>
      </c>
      <c r="F1218" s="46">
        <v>0.00377222033587</v>
      </c>
      <c r="G1218" s="46" t="s">
        <v>33</v>
      </c>
      <c r="H1218" s="46" t="s">
        <v>34</v>
      </c>
      <c r="I1218" s="46">
        <v>0.52</v>
      </c>
      <c r="J1218" s="46">
        <v>0.75</v>
      </c>
      <c r="K1218" s="46">
        <v>0.37</v>
      </c>
      <c r="L1218" s="46">
        <v>0.25</v>
      </c>
      <c r="M1218" s="46">
        <v>0.13</v>
      </c>
      <c r="N1218" s="46">
        <v>0.24</v>
      </c>
    </row>
    <row r="1219" s="46" customFormat="1" ht="17.6" spans="1:14">
      <c r="A1219" s="46" t="s">
        <v>2353</v>
      </c>
      <c r="B1219" s="46" t="s">
        <v>2354</v>
      </c>
      <c r="C1219" s="46">
        <v>23.9945098599</v>
      </c>
      <c r="D1219" s="46">
        <v>4.58463243806</v>
      </c>
      <c r="E1219" s="46">
        <v>0.00126122006861</v>
      </c>
      <c r="F1219" s="46">
        <v>0.00387965194194</v>
      </c>
      <c r="G1219" s="46" t="s">
        <v>33</v>
      </c>
      <c r="H1219" s="46" t="s">
        <v>34</v>
      </c>
      <c r="I1219" s="46">
        <v>0.44</v>
      </c>
      <c r="J1219" s="46">
        <v>1.09</v>
      </c>
      <c r="K1219" s="46">
        <v>0.56</v>
      </c>
      <c r="L1219" s="46">
        <v>0.07</v>
      </c>
      <c r="M1219" s="46">
        <v>0</v>
      </c>
      <c r="N1219" s="46">
        <v>0</v>
      </c>
    </row>
    <row r="1220" s="46" customFormat="1" ht="17.6" spans="1:14">
      <c r="A1220" s="46" t="s">
        <v>2355</v>
      </c>
      <c r="B1220" s="46" t="s">
        <v>2356</v>
      </c>
      <c r="C1220" s="46">
        <v>2.96857044539</v>
      </c>
      <c r="D1220" s="46">
        <v>1.56976834925</v>
      </c>
      <c r="E1220" s="46">
        <v>0.00130367120833</v>
      </c>
      <c r="F1220" s="46">
        <v>0.00399953665661</v>
      </c>
      <c r="G1220" s="46" t="s">
        <v>33</v>
      </c>
      <c r="H1220" s="46" t="s">
        <v>34</v>
      </c>
      <c r="I1220" s="46">
        <v>2.03</v>
      </c>
      <c r="J1220" s="46">
        <v>1.48</v>
      </c>
      <c r="K1220" s="46">
        <v>1.89</v>
      </c>
      <c r="L1220" s="46">
        <v>0.83</v>
      </c>
      <c r="M1220" s="46">
        <v>0.98</v>
      </c>
      <c r="N1220" s="46">
        <v>0.65</v>
      </c>
    </row>
    <row r="1221" s="46" customFormat="1" ht="17.6" spans="1:14">
      <c r="A1221" s="46" t="s">
        <v>2357</v>
      </c>
      <c r="B1221" s="46" t="s">
        <v>2358</v>
      </c>
      <c r="C1221" s="46">
        <v>4.16858966436</v>
      </c>
      <c r="D1221" s="46">
        <v>2.05955936727</v>
      </c>
      <c r="E1221" s="46">
        <v>0.00131748162803</v>
      </c>
      <c r="F1221" s="46">
        <v>0.0040386730205</v>
      </c>
      <c r="G1221" s="46" t="s">
        <v>33</v>
      </c>
      <c r="H1221" s="46" t="s">
        <v>34</v>
      </c>
      <c r="I1221" s="46">
        <v>0.2</v>
      </c>
      <c r="J1221" s="46">
        <v>0.3</v>
      </c>
      <c r="K1221" s="46">
        <v>0.26</v>
      </c>
      <c r="L1221" s="46">
        <v>0.03</v>
      </c>
      <c r="M1221" s="46">
        <v>0.09</v>
      </c>
      <c r="N1221" s="46">
        <v>0.04</v>
      </c>
    </row>
    <row r="1222" s="46" customFormat="1" ht="17.6" spans="1:14">
      <c r="A1222" s="46" t="s">
        <v>2359</v>
      </c>
      <c r="B1222" s="46" t="s">
        <v>2360</v>
      </c>
      <c r="C1222" s="46">
        <v>4.37885675641</v>
      </c>
      <c r="D1222" s="46">
        <v>2.13055425632</v>
      </c>
      <c r="E1222" s="46">
        <v>0.00132012504047</v>
      </c>
      <c r="F1222" s="46">
        <v>0.00404623691267</v>
      </c>
      <c r="G1222" s="46" t="s">
        <v>33</v>
      </c>
      <c r="H1222" s="46" t="s">
        <v>34</v>
      </c>
      <c r="I1222" s="46">
        <v>1.13</v>
      </c>
      <c r="J1222" s="46">
        <v>1.33</v>
      </c>
      <c r="K1222" s="46">
        <v>0.98</v>
      </c>
      <c r="L1222" s="46">
        <v>0.21</v>
      </c>
      <c r="M1222" s="46">
        <v>0.31</v>
      </c>
      <c r="N1222" s="46">
        <v>0.38</v>
      </c>
    </row>
    <row r="1223" s="46" customFormat="1" ht="17.6" spans="1:14">
      <c r="A1223" s="46" t="s">
        <v>2361</v>
      </c>
      <c r="B1223" s="46" t="s">
        <v>2362</v>
      </c>
      <c r="C1223" s="46">
        <v>0.37656539451</v>
      </c>
      <c r="D1223" s="46">
        <v>-1.40902766919</v>
      </c>
      <c r="E1223" s="46">
        <v>0.00133011910265</v>
      </c>
      <c r="F1223" s="46">
        <v>0.00407362401781</v>
      </c>
      <c r="G1223" s="46" t="s">
        <v>33</v>
      </c>
      <c r="H1223" s="46" t="s">
        <v>37</v>
      </c>
      <c r="I1223" s="46">
        <v>2.59</v>
      </c>
      <c r="J1223" s="46">
        <v>1.77</v>
      </c>
      <c r="K1223" s="46">
        <v>2.64</v>
      </c>
      <c r="L1223" s="46">
        <v>4.11</v>
      </c>
      <c r="M1223" s="46">
        <v>6.21</v>
      </c>
      <c r="N1223" s="46">
        <v>6.74</v>
      </c>
    </row>
    <row r="1224" s="46" customFormat="1" ht="17.6" spans="1:14">
      <c r="A1224" s="46" t="s">
        <v>2363</v>
      </c>
      <c r="B1224" s="46" t="s">
        <v>2364</v>
      </c>
      <c r="C1224" s="46">
        <v>3.44284526385</v>
      </c>
      <c r="D1224" s="46">
        <v>1.7836013415</v>
      </c>
      <c r="E1224" s="46">
        <v>0.00134103016807</v>
      </c>
      <c r="F1224" s="46">
        <v>0.00410538748338</v>
      </c>
      <c r="G1224" s="46" t="s">
        <v>33</v>
      </c>
      <c r="H1224" s="46" t="s">
        <v>34</v>
      </c>
      <c r="I1224" s="46">
        <v>2.02</v>
      </c>
      <c r="J1224" s="46">
        <v>2.36</v>
      </c>
      <c r="K1224" s="46">
        <v>0.45</v>
      </c>
      <c r="L1224" s="46">
        <v>0.12</v>
      </c>
      <c r="M1224" s="46">
        <v>0.45</v>
      </c>
      <c r="N1224" s="46">
        <v>0.15</v>
      </c>
    </row>
    <row r="1225" s="46" customFormat="1" ht="17.6" spans="1:14">
      <c r="A1225" s="46" t="s">
        <v>2365</v>
      </c>
      <c r="B1225" s="46" t="s">
        <v>2366</v>
      </c>
      <c r="C1225" s="46">
        <v>2.01999350159</v>
      </c>
      <c r="D1225" s="46">
        <v>1.01435065177</v>
      </c>
      <c r="E1225" s="46">
        <v>0.00134252344098</v>
      </c>
      <c r="F1225" s="46">
        <v>0.00410941189568</v>
      </c>
      <c r="G1225" s="46" t="s">
        <v>33</v>
      </c>
      <c r="H1225" s="46" t="s">
        <v>34</v>
      </c>
      <c r="I1225" s="46">
        <v>1.37</v>
      </c>
      <c r="J1225" s="46">
        <v>1.2</v>
      </c>
      <c r="K1225" s="46">
        <v>1.99</v>
      </c>
      <c r="L1225" s="46">
        <v>0.53</v>
      </c>
      <c r="M1225" s="46">
        <v>0.79</v>
      </c>
      <c r="N1225" s="46">
        <v>0.67</v>
      </c>
    </row>
    <row r="1226" s="46" customFormat="1" ht="17.6" spans="1:14">
      <c r="A1226" s="46" t="s">
        <v>2367</v>
      </c>
      <c r="B1226" s="46" t="s">
        <v>2368</v>
      </c>
      <c r="C1226" s="46">
        <v>3.15475228194</v>
      </c>
      <c r="D1226" s="46">
        <v>1.65752672608</v>
      </c>
      <c r="E1226" s="46">
        <v>0.00134799804648</v>
      </c>
      <c r="F1226" s="46">
        <v>0.00412562031873</v>
      </c>
      <c r="G1226" s="46" t="s">
        <v>33</v>
      </c>
      <c r="H1226" s="46" t="s">
        <v>34</v>
      </c>
      <c r="I1226" s="46">
        <v>1.03</v>
      </c>
      <c r="J1226" s="46">
        <v>0.31</v>
      </c>
      <c r="K1226" s="46">
        <v>0.35</v>
      </c>
      <c r="L1226" s="46">
        <v>0.17</v>
      </c>
      <c r="M1226" s="46">
        <v>0.17</v>
      </c>
      <c r="N1226" s="46">
        <v>0.12</v>
      </c>
    </row>
    <row r="1227" s="46" customFormat="1" ht="17.6" spans="1:14">
      <c r="A1227" s="46" t="s">
        <v>2369</v>
      </c>
      <c r="B1227" s="46" t="s">
        <v>2370</v>
      </c>
      <c r="C1227" s="46">
        <v>2.88534313052</v>
      </c>
      <c r="D1227" s="46">
        <v>1.52874289712</v>
      </c>
      <c r="E1227" s="46">
        <v>0.0013497986866</v>
      </c>
      <c r="F1227" s="46">
        <v>0.00413003198455</v>
      </c>
      <c r="G1227" s="46" t="s">
        <v>33</v>
      </c>
      <c r="H1227" s="46" t="s">
        <v>34</v>
      </c>
      <c r="I1227" s="46">
        <v>0.66</v>
      </c>
      <c r="J1227" s="46">
        <v>0.56</v>
      </c>
      <c r="K1227" s="46">
        <v>0.7</v>
      </c>
      <c r="L1227" s="46">
        <v>0.18</v>
      </c>
      <c r="M1227" s="46">
        <v>0.13</v>
      </c>
      <c r="N1227" s="46">
        <v>0.25</v>
      </c>
    </row>
    <row r="1228" s="46" customFormat="1" ht="17.6" spans="1:14">
      <c r="A1228" s="46" t="s">
        <v>2371</v>
      </c>
      <c r="B1228" s="46" t="s">
        <v>2372</v>
      </c>
      <c r="C1228" s="46">
        <v>2.5052949304</v>
      </c>
      <c r="D1228" s="46">
        <v>1.32498045155</v>
      </c>
      <c r="E1228" s="46">
        <v>0.00135000680989</v>
      </c>
      <c r="F1228" s="46">
        <v>0.00413011927723</v>
      </c>
      <c r="G1228" s="46" t="s">
        <v>33</v>
      </c>
      <c r="H1228" s="46" t="s">
        <v>34</v>
      </c>
      <c r="I1228" s="46">
        <v>0.87</v>
      </c>
      <c r="J1228" s="46">
        <v>1.26</v>
      </c>
      <c r="K1228" s="46">
        <v>1.07</v>
      </c>
      <c r="L1228" s="46">
        <v>0.28</v>
      </c>
      <c r="M1228" s="46">
        <v>0.5</v>
      </c>
      <c r="N1228" s="46">
        <v>0.62</v>
      </c>
    </row>
    <row r="1229" s="46" customFormat="1" ht="17.6" spans="1:14">
      <c r="A1229" s="46" t="s">
        <v>2373</v>
      </c>
      <c r="B1229" s="46" t="s">
        <v>2374</v>
      </c>
      <c r="C1229" s="46">
        <v>2.14312349836</v>
      </c>
      <c r="D1229" s="46">
        <v>1.09971498829</v>
      </c>
      <c r="E1229" s="46">
        <v>0.00135733487637</v>
      </c>
      <c r="F1229" s="46">
        <v>0.00415032976359</v>
      </c>
      <c r="G1229" s="46" t="s">
        <v>33</v>
      </c>
      <c r="H1229" s="46" t="s">
        <v>34</v>
      </c>
      <c r="I1229" s="46">
        <v>0.96</v>
      </c>
      <c r="J1229" s="46">
        <v>0.64</v>
      </c>
      <c r="K1229" s="46">
        <v>0.88</v>
      </c>
      <c r="L1229" s="46">
        <v>0.36</v>
      </c>
      <c r="M1229" s="46">
        <v>0.39</v>
      </c>
      <c r="N1229" s="46">
        <v>0.34</v>
      </c>
    </row>
    <row r="1230" s="46" customFormat="1" ht="17.6" spans="1:14">
      <c r="A1230" s="46" t="s">
        <v>2375</v>
      </c>
      <c r="B1230" s="46" t="s">
        <v>2376</v>
      </c>
      <c r="C1230" s="46">
        <v>31.0713028155</v>
      </c>
      <c r="D1230" s="46">
        <v>4.95751082962</v>
      </c>
      <c r="E1230" s="46">
        <v>0.00136348527104</v>
      </c>
      <c r="F1230" s="46">
        <v>0.00416636603483</v>
      </c>
      <c r="G1230" s="46" t="s">
        <v>33</v>
      </c>
      <c r="H1230" s="46" t="s">
        <v>34</v>
      </c>
      <c r="I1230" s="46">
        <v>0.1</v>
      </c>
      <c r="J1230" s="46">
        <v>0.09</v>
      </c>
      <c r="K1230" s="46">
        <v>0.06</v>
      </c>
      <c r="L1230" s="46">
        <v>0</v>
      </c>
      <c r="M1230" s="46">
        <v>0</v>
      </c>
      <c r="N1230" s="46">
        <v>0</v>
      </c>
    </row>
    <row r="1231" s="46" customFormat="1" ht="17.6" spans="1:14">
      <c r="A1231" s="46" t="s">
        <v>2377</v>
      </c>
      <c r="B1231" s="46" t="s">
        <v>2378</v>
      </c>
      <c r="C1231" s="46">
        <v>2.06169121591</v>
      </c>
      <c r="D1231" s="46">
        <v>1.04382827323</v>
      </c>
      <c r="E1231" s="46">
        <v>0.00138926298159</v>
      </c>
      <c r="F1231" s="46">
        <v>0.00424118953772</v>
      </c>
      <c r="G1231" s="46" t="s">
        <v>33</v>
      </c>
      <c r="H1231" s="46" t="s">
        <v>34</v>
      </c>
      <c r="I1231" s="46">
        <v>0.7</v>
      </c>
      <c r="J1231" s="46">
        <v>0.93</v>
      </c>
      <c r="K1231" s="46">
        <v>0.9</v>
      </c>
      <c r="L1231" s="46">
        <v>0.32</v>
      </c>
      <c r="M1231" s="46">
        <v>0.39</v>
      </c>
      <c r="N1231" s="46">
        <v>0.43</v>
      </c>
    </row>
    <row r="1232" s="46" customFormat="1" ht="17.6" spans="1:14">
      <c r="A1232" s="46" t="s">
        <v>2379</v>
      </c>
      <c r="B1232" s="46" t="s">
        <v>2380</v>
      </c>
      <c r="C1232" s="46">
        <v>2.68337131744</v>
      </c>
      <c r="D1232" s="46">
        <v>1.42404670453</v>
      </c>
      <c r="E1232" s="46">
        <v>0.00140890327266</v>
      </c>
      <c r="F1232" s="46">
        <v>0.00429715498161</v>
      </c>
      <c r="G1232" s="46" t="s">
        <v>33</v>
      </c>
      <c r="H1232" s="46" t="s">
        <v>34</v>
      </c>
      <c r="I1232" s="46">
        <v>3.82</v>
      </c>
      <c r="J1232" s="46">
        <v>1.26</v>
      </c>
      <c r="K1232" s="46">
        <v>3.08</v>
      </c>
      <c r="L1232" s="46">
        <v>1.08</v>
      </c>
      <c r="M1232" s="46">
        <v>0.76</v>
      </c>
      <c r="N1232" s="46">
        <v>0.82</v>
      </c>
    </row>
    <row r="1233" s="46" customFormat="1" ht="17.6" spans="1:14">
      <c r="A1233" s="46" t="s">
        <v>2381</v>
      </c>
      <c r="C1233" s="46">
        <v>0.241305383496</v>
      </c>
      <c r="D1233" s="46">
        <v>-2.05106799261</v>
      </c>
      <c r="E1233" s="46">
        <v>0.00141242871981</v>
      </c>
      <c r="F1233" s="46">
        <v>0.00430676521739</v>
      </c>
      <c r="G1233" s="46" t="s">
        <v>33</v>
      </c>
      <c r="H1233" s="46" t="s">
        <v>37</v>
      </c>
      <c r="I1233" s="46">
        <v>1.02</v>
      </c>
      <c r="J1233" s="46">
        <v>2</v>
      </c>
      <c r="K1233" s="46">
        <v>0.19</v>
      </c>
      <c r="L1233" s="46">
        <v>2.82</v>
      </c>
      <c r="M1233" s="46">
        <v>5.14</v>
      </c>
      <c r="N1233" s="46">
        <v>4.5</v>
      </c>
    </row>
    <row r="1234" s="46" customFormat="1" ht="17.6" spans="1:14">
      <c r="A1234" s="46" t="s">
        <v>2382</v>
      </c>
      <c r="B1234" s="46" t="s">
        <v>2383</v>
      </c>
      <c r="C1234" s="46">
        <v>3.95130476976</v>
      </c>
      <c r="D1234" s="46">
        <v>1.98232912773</v>
      </c>
      <c r="E1234" s="46">
        <v>0.00141896160181</v>
      </c>
      <c r="F1234" s="46">
        <v>0.00432496487169</v>
      </c>
      <c r="G1234" s="46" t="s">
        <v>33</v>
      </c>
      <c r="H1234" s="46" t="s">
        <v>34</v>
      </c>
      <c r="I1234" s="46">
        <v>0.83</v>
      </c>
      <c r="J1234" s="46">
        <v>0.89</v>
      </c>
      <c r="K1234" s="46">
        <v>1.08</v>
      </c>
      <c r="L1234" s="46">
        <v>0.08</v>
      </c>
      <c r="M1234" s="46">
        <v>0.06</v>
      </c>
      <c r="N1234" s="46">
        <v>0.37</v>
      </c>
    </row>
    <row r="1235" s="46" customFormat="1" ht="17.6" spans="1:14">
      <c r="A1235" s="46" t="s">
        <v>2384</v>
      </c>
      <c r="B1235" s="46" t="s">
        <v>2385</v>
      </c>
      <c r="C1235" s="46">
        <v>2.08441349479</v>
      </c>
      <c r="D1235" s="46">
        <v>1.05964150012</v>
      </c>
      <c r="E1235" s="46">
        <v>0.00142284643072</v>
      </c>
      <c r="F1235" s="46">
        <v>0.00433623103199</v>
      </c>
      <c r="G1235" s="46" t="s">
        <v>33</v>
      </c>
      <c r="H1235" s="46" t="s">
        <v>34</v>
      </c>
      <c r="I1235" s="46">
        <v>9.21</v>
      </c>
      <c r="J1235" s="46">
        <v>1.93</v>
      </c>
      <c r="K1235" s="46">
        <v>3.43</v>
      </c>
      <c r="L1235" s="46">
        <v>0.7</v>
      </c>
      <c r="M1235" s="46">
        <v>0.89</v>
      </c>
      <c r="N1235" s="46">
        <v>0.37</v>
      </c>
    </row>
    <row r="1236" s="46" customFormat="1" ht="17.6" spans="1:14">
      <c r="A1236" s="46" t="s">
        <v>2386</v>
      </c>
      <c r="C1236" s="46">
        <v>30.8301951906</v>
      </c>
      <c r="D1236" s="46">
        <v>4.94627211828</v>
      </c>
      <c r="E1236" s="46">
        <v>0.00142956931755</v>
      </c>
      <c r="F1236" s="46">
        <v>0.00435383467035</v>
      </c>
      <c r="G1236" s="46" t="s">
        <v>33</v>
      </c>
      <c r="H1236" s="46" t="s">
        <v>34</v>
      </c>
      <c r="I1236" s="46">
        <v>1.28</v>
      </c>
      <c r="J1236" s="46">
        <v>1.17</v>
      </c>
      <c r="K1236" s="46">
        <v>0.89</v>
      </c>
      <c r="L1236" s="46">
        <v>0</v>
      </c>
      <c r="M1236" s="46">
        <v>0</v>
      </c>
      <c r="N1236" s="46">
        <v>0</v>
      </c>
    </row>
    <row r="1237" s="46" customFormat="1" ht="17.6" spans="1:14">
      <c r="A1237" s="46" t="s">
        <v>2387</v>
      </c>
      <c r="B1237" s="46" t="s">
        <v>2388</v>
      </c>
      <c r="C1237" s="46">
        <v>2.56289007002</v>
      </c>
      <c r="D1237" s="46">
        <v>1.35777159847</v>
      </c>
      <c r="E1237" s="46">
        <v>0.00150509812349</v>
      </c>
      <c r="F1237" s="46">
        <v>0.00456994211063</v>
      </c>
      <c r="G1237" s="46" t="s">
        <v>33</v>
      </c>
      <c r="H1237" s="46" t="s">
        <v>34</v>
      </c>
      <c r="I1237" s="46">
        <v>1.27</v>
      </c>
      <c r="J1237" s="46">
        <v>0.93</v>
      </c>
      <c r="K1237" s="46">
        <v>1.18</v>
      </c>
      <c r="L1237" s="46">
        <v>0.38</v>
      </c>
      <c r="M1237" s="46">
        <v>0.59</v>
      </c>
      <c r="N1237" s="46">
        <v>0.5</v>
      </c>
    </row>
    <row r="1238" s="46" customFormat="1" ht="17.6" spans="1:14">
      <c r="A1238" s="46" t="s">
        <v>2389</v>
      </c>
      <c r="B1238" s="46" t="s">
        <v>2390</v>
      </c>
      <c r="C1238" s="46">
        <v>0.493750975555</v>
      </c>
      <c r="D1238" s="46">
        <v>-1.01814449622</v>
      </c>
      <c r="E1238" s="46">
        <v>0.00158390263651</v>
      </c>
      <c r="F1238" s="46">
        <v>0.004795288169</v>
      </c>
      <c r="G1238" s="46" t="s">
        <v>33</v>
      </c>
      <c r="H1238" s="46" t="s">
        <v>37</v>
      </c>
      <c r="I1238" s="46">
        <v>0.62</v>
      </c>
      <c r="J1238" s="46">
        <v>0.92</v>
      </c>
      <c r="K1238" s="46">
        <v>1.34</v>
      </c>
      <c r="L1238" s="46">
        <v>0.94</v>
      </c>
      <c r="M1238" s="46">
        <v>1.46</v>
      </c>
      <c r="N1238" s="46">
        <v>1.46</v>
      </c>
    </row>
    <row r="1239" s="46" customFormat="1" ht="17.6" spans="1:14">
      <c r="A1239" s="46" t="s">
        <v>2391</v>
      </c>
      <c r="B1239" s="46" t="s">
        <v>2392</v>
      </c>
      <c r="C1239" s="46">
        <v>2.24309008046</v>
      </c>
      <c r="D1239" s="46">
        <v>1.16548755891</v>
      </c>
      <c r="E1239" s="46">
        <v>0.00163522763037</v>
      </c>
      <c r="F1239" s="46">
        <v>0.00494156764988</v>
      </c>
      <c r="G1239" s="46" t="s">
        <v>33</v>
      </c>
      <c r="H1239" s="46" t="s">
        <v>34</v>
      </c>
      <c r="I1239" s="46">
        <v>0.76</v>
      </c>
      <c r="J1239" s="46">
        <v>0.65</v>
      </c>
      <c r="K1239" s="46">
        <v>1.07</v>
      </c>
      <c r="L1239" s="46">
        <v>0.42</v>
      </c>
      <c r="M1239" s="46">
        <v>0.54</v>
      </c>
      <c r="N1239" s="46">
        <v>0.48</v>
      </c>
    </row>
    <row r="1240" s="46" customFormat="1" ht="17.6" spans="1:14">
      <c r="A1240" s="46" t="s">
        <v>2393</v>
      </c>
      <c r="B1240" s="46" t="s">
        <v>2394</v>
      </c>
      <c r="C1240" s="46">
        <v>3.28825493125</v>
      </c>
      <c r="D1240" s="46">
        <v>1.71732215236</v>
      </c>
      <c r="E1240" s="46">
        <v>0.00165006845934</v>
      </c>
      <c r="F1240" s="46">
        <v>0.00498379621217</v>
      </c>
      <c r="G1240" s="46" t="s">
        <v>33</v>
      </c>
      <c r="H1240" s="46" t="s">
        <v>34</v>
      </c>
      <c r="I1240" s="46">
        <v>0.14</v>
      </c>
      <c r="J1240" s="46">
        <v>0.1</v>
      </c>
      <c r="K1240" s="46">
        <v>0.17</v>
      </c>
      <c r="L1240" s="46">
        <v>0.04</v>
      </c>
      <c r="M1240" s="46">
        <v>0.02</v>
      </c>
      <c r="N1240" s="46">
        <v>0.08</v>
      </c>
    </row>
    <row r="1241" s="46" customFormat="1" ht="17.6" spans="1:14">
      <c r="A1241" s="46" t="s">
        <v>2395</v>
      </c>
      <c r="B1241" s="46" t="s">
        <v>2396</v>
      </c>
      <c r="C1241" s="46">
        <v>0.320005252193</v>
      </c>
      <c r="D1241" s="46">
        <v>-1.64383251087</v>
      </c>
      <c r="E1241" s="46">
        <v>0.00165905863915</v>
      </c>
      <c r="F1241" s="46">
        <v>0.00500897617495</v>
      </c>
      <c r="G1241" s="46" t="s">
        <v>33</v>
      </c>
      <c r="H1241" s="46" t="s">
        <v>37</v>
      </c>
      <c r="I1241" s="46">
        <v>0.05</v>
      </c>
      <c r="J1241" s="46">
        <v>0.02</v>
      </c>
      <c r="K1241" s="46">
        <v>0.03</v>
      </c>
      <c r="L1241" s="46">
        <v>0.09</v>
      </c>
      <c r="M1241" s="46">
        <v>0.12</v>
      </c>
      <c r="N1241" s="46">
        <v>0.1</v>
      </c>
    </row>
    <row r="1242" s="46" customFormat="1" ht="17.6" spans="1:14">
      <c r="A1242" s="46" t="s">
        <v>2397</v>
      </c>
      <c r="C1242" s="46">
        <v>0.346058524988</v>
      </c>
      <c r="D1242" s="46">
        <v>-1.5309120496</v>
      </c>
      <c r="E1242" s="46">
        <v>0.00166450997038</v>
      </c>
      <c r="F1242" s="46">
        <v>0.00502345614026</v>
      </c>
      <c r="G1242" s="46" t="s">
        <v>33</v>
      </c>
      <c r="H1242" s="46" t="s">
        <v>37</v>
      </c>
      <c r="I1242" s="46">
        <v>0.14</v>
      </c>
      <c r="J1242" s="46">
        <v>0.18</v>
      </c>
      <c r="K1242" s="46">
        <v>0.13</v>
      </c>
      <c r="L1242" s="46">
        <v>0.44</v>
      </c>
      <c r="M1242" s="46">
        <v>0.44</v>
      </c>
      <c r="N1242" s="46">
        <v>0.55</v>
      </c>
    </row>
    <row r="1243" s="46" customFormat="1" ht="17.6" spans="1:14">
      <c r="A1243" s="46" t="s">
        <v>2398</v>
      </c>
      <c r="B1243" s="46" t="s">
        <v>2399</v>
      </c>
      <c r="C1243" s="46">
        <v>5.59774976548</v>
      </c>
      <c r="D1243" s="46">
        <v>2.48484699599</v>
      </c>
      <c r="E1243" s="46">
        <v>0.00168393487713</v>
      </c>
      <c r="F1243" s="46">
        <v>0.00507741580823</v>
      </c>
      <c r="G1243" s="46" t="s">
        <v>33</v>
      </c>
      <c r="H1243" s="46" t="s">
        <v>34</v>
      </c>
      <c r="I1243" s="46">
        <v>4.63</v>
      </c>
      <c r="J1243" s="46">
        <v>8.2</v>
      </c>
      <c r="K1243" s="46">
        <v>5.35</v>
      </c>
      <c r="L1243" s="46">
        <v>0.49</v>
      </c>
      <c r="M1243" s="46">
        <v>1.29</v>
      </c>
      <c r="N1243" s="46">
        <v>0.91</v>
      </c>
    </row>
    <row r="1244" s="46" customFormat="1" ht="17.6" spans="1:14">
      <c r="A1244" s="46" t="s">
        <v>2400</v>
      </c>
      <c r="B1244" s="46" t="s">
        <v>2401</v>
      </c>
      <c r="C1244" s="46">
        <v>3.92168356273</v>
      </c>
      <c r="D1244" s="46">
        <v>1.97147313041</v>
      </c>
      <c r="E1244" s="46">
        <v>0.00175610745239</v>
      </c>
      <c r="F1244" s="46">
        <v>0.00528187327786</v>
      </c>
      <c r="G1244" s="46" t="s">
        <v>33</v>
      </c>
      <c r="H1244" s="46" t="s">
        <v>34</v>
      </c>
      <c r="I1244" s="46">
        <v>0.3</v>
      </c>
      <c r="J1244" s="46">
        <v>0.11</v>
      </c>
      <c r="K1244" s="46">
        <v>0.3</v>
      </c>
      <c r="L1244" s="46">
        <v>0.05</v>
      </c>
      <c r="M1244" s="46">
        <v>0.05</v>
      </c>
      <c r="N1244" s="46">
        <v>0.07</v>
      </c>
    </row>
    <row r="1245" s="46" customFormat="1" ht="17.6" spans="1:14">
      <c r="A1245" s="46" t="s">
        <v>2402</v>
      </c>
      <c r="B1245" s="46" t="s">
        <v>2403</v>
      </c>
      <c r="C1245" s="46">
        <v>2.19968990859</v>
      </c>
      <c r="D1245" s="46">
        <v>1.13730016062</v>
      </c>
      <c r="E1245" s="46">
        <v>0.00176695945184</v>
      </c>
      <c r="F1245" s="46">
        <v>0.00531034585911</v>
      </c>
      <c r="G1245" s="46" t="s">
        <v>33</v>
      </c>
      <c r="H1245" s="46" t="s">
        <v>34</v>
      </c>
      <c r="I1245" s="46">
        <v>3.95</v>
      </c>
      <c r="J1245" s="46">
        <v>3.92</v>
      </c>
      <c r="K1245" s="46">
        <v>3.16</v>
      </c>
      <c r="L1245" s="46">
        <v>0.88</v>
      </c>
      <c r="M1245" s="46">
        <v>1.21</v>
      </c>
      <c r="N1245" s="46">
        <v>1.43</v>
      </c>
    </row>
    <row r="1246" s="46" customFormat="1" ht="17.6" spans="1:14">
      <c r="A1246" s="46" t="s">
        <v>2404</v>
      </c>
      <c r="B1246" s="46" t="s">
        <v>2405</v>
      </c>
      <c r="C1246" s="46">
        <v>23.520487398</v>
      </c>
      <c r="D1246" s="46">
        <v>4.55584605129</v>
      </c>
      <c r="E1246" s="46">
        <v>0.00176885966175</v>
      </c>
      <c r="F1246" s="46">
        <v>0.00531466757791</v>
      </c>
      <c r="G1246" s="46" t="s">
        <v>33</v>
      </c>
      <c r="H1246" s="46" t="s">
        <v>34</v>
      </c>
      <c r="I1246" s="46">
        <v>0.52</v>
      </c>
      <c r="J1246" s="46">
        <v>0.03</v>
      </c>
      <c r="K1246" s="46">
        <v>0.17</v>
      </c>
      <c r="L1246" s="46">
        <v>0.25</v>
      </c>
      <c r="M1246" s="46">
        <v>0</v>
      </c>
      <c r="N1246" s="46">
        <v>0</v>
      </c>
    </row>
    <row r="1247" s="46" customFormat="1" ht="17.6" spans="1:14">
      <c r="A1247" s="46" t="s">
        <v>2406</v>
      </c>
      <c r="B1247" s="46" t="s">
        <v>2407</v>
      </c>
      <c r="C1247" s="46">
        <v>3.31522947263</v>
      </c>
      <c r="D1247" s="46">
        <v>1.72910873386</v>
      </c>
      <c r="E1247" s="46">
        <v>0.00177748081785</v>
      </c>
      <c r="F1247" s="46">
        <v>0.00533847804207</v>
      </c>
      <c r="G1247" s="46" t="s">
        <v>33</v>
      </c>
      <c r="H1247" s="46" t="s">
        <v>34</v>
      </c>
      <c r="I1247" s="46">
        <v>0.85</v>
      </c>
      <c r="J1247" s="46">
        <v>0.76</v>
      </c>
      <c r="K1247" s="46">
        <v>2.14</v>
      </c>
      <c r="L1247" s="46">
        <v>0.37</v>
      </c>
      <c r="M1247" s="46">
        <v>0.1</v>
      </c>
      <c r="N1247" s="46">
        <v>0.43</v>
      </c>
    </row>
    <row r="1248" s="46" customFormat="1" ht="17.6" spans="1:14">
      <c r="A1248" s="46" t="s">
        <v>2408</v>
      </c>
      <c r="C1248" s="46">
        <v>3.65458207368</v>
      </c>
      <c r="D1248" s="46">
        <v>1.86970643362</v>
      </c>
      <c r="E1248" s="46">
        <v>0.00187300475099</v>
      </c>
      <c r="F1248" s="46">
        <v>0.00560633740185</v>
      </c>
      <c r="G1248" s="46" t="s">
        <v>33</v>
      </c>
      <c r="H1248" s="46" t="s">
        <v>34</v>
      </c>
      <c r="I1248" s="46">
        <v>0.54</v>
      </c>
      <c r="J1248" s="46">
        <v>0.32</v>
      </c>
      <c r="K1248" s="46">
        <v>0.91</v>
      </c>
      <c r="L1248" s="46">
        <v>0.01</v>
      </c>
      <c r="M1248" s="46">
        <v>0.24</v>
      </c>
      <c r="N1248" s="46">
        <v>0.08</v>
      </c>
    </row>
    <row r="1249" s="46" customFormat="1" ht="17.6" spans="1:14">
      <c r="A1249" s="46" t="s">
        <v>2409</v>
      </c>
      <c r="C1249" s="46">
        <v>2.50060596623</v>
      </c>
      <c r="D1249" s="46">
        <v>1.32227774231</v>
      </c>
      <c r="E1249" s="46">
        <v>0.00189013296813</v>
      </c>
      <c r="F1249" s="46">
        <v>0.00565539784909</v>
      </c>
      <c r="G1249" s="46" t="s">
        <v>33</v>
      </c>
      <c r="H1249" s="46" t="s">
        <v>34</v>
      </c>
      <c r="I1249" s="46">
        <v>0.38</v>
      </c>
      <c r="J1249" s="46">
        <v>0.71</v>
      </c>
      <c r="K1249" s="46">
        <v>0.47</v>
      </c>
      <c r="L1249" s="46">
        <v>0.11</v>
      </c>
      <c r="M1249" s="46">
        <v>0.23</v>
      </c>
      <c r="N1249" s="46">
        <v>0.25</v>
      </c>
    </row>
    <row r="1250" s="46" customFormat="1" ht="17.6" spans="1:14">
      <c r="A1250" s="46" t="s">
        <v>2410</v>
      </c>
      <c r="B1250" s="46" t="s">
        <v>2411</v>
      </c>
      <c r="C1250" s="46">
        <v>2.2786208784</v>
      </c>
      <c r="D1250" s="46">
        <v>1.18816090602</v>
      </c>
      <c r="E1250" s="46">
        <v>0.00189127938604</v>
      </c>
      <c r="F1250" s="46">
        <v>0.00565809184868</v>
      </c>
      <c r="G1250" s="46" t="s">
        <v>33</v>
      </c>
      <c r="H1250" s="46" t="s">
        <v>34</v>
      </c>
      <c r="I1250" s="46">
        <v>0.92</v>
      </c>
      <c r="J1250" s="46">
        <v>1.18</v>
      </c>
      <c r="K1250" s="46">
        <v>0.97</v>
      </c>
      <c r="L1250" s="46">
        <v>0.46</v>
      </c>
      <c r="M1250" s="46">
        <v>0.73</v>
      </c>
      <c r="N1250" s="46">
        <v>0.79</v>
      </c>
    </row>
    <row r="1251" s="46" customFormat="1" ht="17.6" spans="1:14">
      <c r="A1251" s="46" t="s">
        <v>2412</v>
      </c>
      <c r="C1251" s="46">
        <v>2.13850009496</v>
      </c>
      <c r="D1251" s="46">
        <v>1.09659927128</v>
      </c>
      <c r="E1251" s="46">
        <v>0.00189820500113</v>
      </c>
      <c r="F1251" s="46">
        <v>0.00567733390701</v>
      </c>
      <c r="G1251" s="46" t="s">
        <v>33</v>
      </c>
      <c r="H1251" s="46" t="s">
        <v>34</v>
      </c>
      <c r="I1251" s="46">
        <v>0.56</v>
      </c>
      <c r="J1251" s="46">
        <v>0.73</v>
      </c>
      <c r="K1251" s="46">
        <v>0.72</v>
      </c>
      <c r="L1251" s="46">
        <v>0.26</v>
      </c>
      <c r="M1251" s="46">
        <v>0.39</v>
      </c>
      <c r="N1251" s="46">
        <v>0.55</v>
      </c>
    </row>
    <row r="1252" s="46" customFormat="1" ht="17.6" spans="1:14">
      <c r="A1252" s="46" t="s">
        <v>2413</v>
      </c>
      <c r="B1252" s="46" t="s">
        <v>2414</v>
      </c>
      <c r="C1252" s="46">
        <v>3.89150714463</v>
      </c>
      <c r="D1252" s="46">
        <v>1.96032900585</v>
      </c>
      <c r="E1252" s="46">
        <v>0.0019088793261</v>
      </c>
      <c r="F1252" s="46">
        <v>0.00570851727728</v>
      </c>
      <c r="G1252" s="46" t="s">
        <v>33</v>
      </c>
      <c r="H1252" s="46" t="s">
        <v>34</v>
      </c>
      <c r="I1252" s="46">
        <v>2.3</v>
      </c>
      <c r="J1252" s="46">
        <v>2.89</v>
      </c>
      <c r="K1252" s="46">
        <v>0.75</v>
      </c>
      <c r="L1252" s="46">
        <v>0.34</v>
      </c>
      <c r="M1252" s="46">
        <v>0.4</v>
      </c>
      <c r="N1252" s="46">
        <v>0.24</v>
      </c>
    </row>
    <row r="1253" s="46" customFormat="1" ht="17.6" spans="1:14">
      <c r="A1253" s="46" t="s">
        <v>2415</v>
      </c>
      <c r="B1253" s="46" t="s">
        <v>2416</v>
      </c>
      <c r="C1253" s="46">
        <v>2.66390776085</v>
      </c>
      <c r="D1253" s="46">
        <v>1.41354412923</v>
      </c>
      <c r="E1253" s="46">
        <v>0.00193594277324</v>
      </c>
      <c r="F1253" s="46">
        <v>0.00578343413304</v>
      </c>
      <c r="G1253" s="46" t="s">
        <v>33</v>
      </c>
      <c r="H1253" s="46" t="s">
        <v>34</v>
      </c>
      <c r="I1253" s="46">
        <v>0.45</v>
      </c>
      <c r="J1253" s="46">
        <v>0.68</v>
      </c>
      <c r="K1253" s="46">
        <v>0.41</v>
      </c>
      <c r="L1253" s="46">
        <v>0.18</v>
      </c>
      <c r="M1253" s="46">
        <v>0.15</v>
      </c>
      <c r="N1253" s="46">
        <v>0.2</v>
      </c>
    </row>
    <row r="1254" s="46" customFormat="1" ht="17.6" spans="1:14">
      <c r="A1254" s="46" t="s">
        <v>2417</v>
      </c>
      <c r="B1254" s="46" t="s">
        <v>2418</v>
      </c>
      <c r="C1254" s="46">
        <v>2.65183751774</v>
      </c>
      <c r="D1254" s="46">
        <v>1.40699238196</v>
      </c>
      <c r="E1254" s="46">
        <v>0.00195055576911</v>
      </c>
      <c r="F1254" s="46">
        <v>0.00582330663665</v>
      </c>
      <c r="G1254" s="46" t="s">
        <v>33</v>
      </c>
      <c r="H1254" s="46" t="s">
        <v>34</v>
      </c>
      <c r="I1254" s="46">
        <v>0.32</v>
      </c>
      <c r="J1254" s="46">
        <v>0.57</v>
      </c>
      <c r="K1254" s="46">
        <v>0.47</v>
      </c>
      <c r="L1254" s="46">
        <v>0.08</v>
      </c>
      <c r="M1254" s="46">
        <v>0.29</v>
      </c>
      <c r="N1254" s="46">
        <v>0.12</v>
      </c>
    </row>
    <row r="1255" s="46" customFormat="1" ht="17.6" spans="1:14">
      <c r="A1255" s="46" t="s">
        <v>2419</v>
      </c>
      <c r="B1255" s="46" t="s">
        <v>2420</v>
      </c>
      <c r="C1255" s="46">
        <v>0.030939458382</v>
      </c>
      <c r="D1255" s="46">
        <v>-5.01440824821</v>
      </c>
      <c r="E1255" s="46">
        <v>0.00195546278087</v>
      </c>
      <c r="F1255" s="46">
        <v>0.00583719854254</v>
      </c>
      <c r="G1255" s="46" t="s">
        <v>33</v>
      </c>
      <c r="H1255" s="46" t="s">
        <v>37</v>
      </c>
      <c r="I1255" s="46">
        <v>0</v>
      </c>
      <c r="J1255" s="46">
        <v>0</v>
      </c>
      <c r="K1255" s="46">
        <v>0</v>
      </c>
      <c r="L1255" s="46">
        <v>0.24</v>
      </c>
      <c r="M1255" s="46">
        <v>0.11</v>
      </c>
      <c r="N1255" s="46">
        <v>0.54</v>
      </c>
    </row>
    <row r="1256" s="46" customFormat="1" ht="17.6" spans="1:14">
      <c r="A1256" s="46" t="s">
        <v>2421</v>
      </c>
      <c r="B1256" s="46" t="s">
        <v>2422</v>
      </c>
      <c r="C1256" s="46">
        <v>15.0925993489</v>
      </c>
      <c r="D1256" s="46">
        <v>3.91576939279</v>
      </c>
      <c r="E1256" s="46">
        <v>0.00195866727393</v>
      </c>
      <c r="F1256" s="46">
        <v>0.0058437300595</v>
      </c>
      <c r="G1256" s="46" t="s">
        <v>33</v>
      </c>
      <c r="H1256" s="46" t="s">
        <v>34</v>
      </c>
      <c r="I1256" s="46">
        <v>0.27</v>
      </c>
      <c r="J1256" s="46">
        <v>0.09</v>
      </c>
      <c r="K1256" s="46">
        <v>0.59</v>
      </c>
      <c r="L1256" s="46">
        <v>0</v>
      </c>
      <c r="M1256" s="46">
        <v>0</v>
      </c>
      <c r="N1256" s="46">
        <v>0.03</v>
      </c>
    </row>
    <row r="1257" s="46" customFormat="1" ht="17.6" spans="1:14">
      <c r="A1257" s="46" t="s">
        <v>2423</v>
      </c>
      <c r="B1257" s="46" t="s">
        <v>2424</v>
      </c>
      <c r="C1257" s="46">
        <v>2.21254596526</v>
      </c>
      <c r="D1257" s="46">
        <v>1.14570742725</v>
      </c>
      <c r="E1257" s="46">
        <v>0.00198008592331</v>
      </c>
      <c r="F1257" s="46">
        <v>0.00590533471383</v>
      </c>
      <c r="G1257" s="46" t="s">
        <v>33</v>
      </c>
      <c r="H1257" s="46" t="s">
        <v>34</v>
      </c>
      <c r="I1257" s="46">
        <v>3.57</v>
      </c>
      <c r="J1257" s="46">
        <v>3.26</v>
      </c>
      <c r="K1257" s="46">
        <v>4.79</v>
      </c>
      <c r="L1257" s="46">
        <v>1.49</v>
      </c>
      <c r="M1257" s="46">
        <v>2.39</v>
      </c>
      <c r="N1257" s="46">
        <v>1.59</v>
      </c>
    </row>
    <row r="1258" s="46" customFormat="1" ht="17.6" spans="1:14">
      <c r="A1258" s="46" t="s">
        <v>2425</v>
      </c>
      <c r="B1258" s="46" t="s">
        <v>2426</v>
      </c>
      <c r="C1258" s="46">
        <v>5.52108423832</v>
      </c>
      <c r="D1258" s="46">
        <v>2.46495161332</v>
      </c>
      <c r="E1258" s="46">
        <v>0.00199224855502</v>
      </c>
      <c r="F1258" s="46">
        <v>0.00593545019042</v>
      </c>
      <c r="G1258" s="46" t="s">
        <v>33</v>
      </c>
      <c r="H1258" s="46" t="s">
        <v>34</v>
      </c>
      <c r="I1258" s="46">
        <v>1.93</v>
      </c>
      <c r="J1258" s="46">
        <v>2.22</v>
      </c>
      <c r="K1258" s="46">
        <v>1.15</v>
      </c>
      <c r="L1258" s="46">
        <v>0.35</v>
      </c>
      <c r="M1258" s="46">
        <v>0.36</v>
      </c>
      <c r="N1258" s="46">
        <v>0.18</v>
      </c>
    </row>
    <row r="1259" s="46" customFormat="1" ht="17.6" spans="1:14">
      <c r="A1259" s="46" t="s">
        <v>2427</v>
      </c>
      <c r="B1259" s="46" t="s">
        <v>2428</v>
      </c>
      <c r="C1259" s="46">
        <v>10.5095800914</v>
      </c>
      <c r="D1259" s="46">
        <v>3.39363312269</v>
      </c>
      <c r="E1259" s="46">
        <v>0.00200887409711</v>
      </c>
      <c r="F1259" s="46">
        <v>0.00597878576567</v>
      </c>
      <c r="G1259" s="46" t="s">
        <v>33</v>
      </c>
      <c r="H1259" s="46" t="s">
        <v>34</v>
      </c>
      <c r="I1259" s="46">
        <v>0.17</v>
      </c>
      <c r="J1259" s="46">
        <v>0.15</v>
      </c>
      <c r="K1259" s="46">
        <v>0.22</v>
      </c>
      <c r="L1259" s="46">
        <v>0</v>
      </c>
      <c r="M1259" s="46">
        <v>0</v>
      </c>
      <c r="N1259" s="46">
        <v>0.03</v>
      </c>
    </row>
    <row r="1260" s="46" customFormat="1" ht="17.6" spans="1:14">
      <c r="A1260" s="46" t="s">
        <v>2429</v>
      </c>
      <c r="B1260" s="46" t="s">
        <v>2430</v>
      </c>
      <c r="C1260" s="46">
        <v>21.5198226505</v>
      </c>
      <c r="D1260" s="46">
        <v>4.42759428327</v>
      </c>
      <c r="E1260" s="46">
        <v>0.00200984181858</v>
      </c>
      <c r="F1260" s="46">
        <v>0.00598011803621</v>
      </c>
      <c r="G1260" s="46" t="s">
        <v>33</v>
      </c>
      <c r="H1260" s="46" t="s">
        <v>34</v>
      </c>
      <c r="I1260" s="46">
        <v>0.38</v>
      </c>
      <c r="J1260" s="46">
        <v>0.25</v>
      </c>
      <c r="K1260" s="46">
        <v>0.25</v>
      </c>
      <c r="L1260" s="46">
        <v>0</v>
      </c>
      <c r="M1260" s="46">
        <v>0</v>
      </c>
      <c r="N1260" s="46">
        <v>0.02</v>
      </c>
    </row>
    <row r="1261" s="46" customFormat="1" ht="17.6" spans="1:14">
      <c r="A1261" s="46" t="s">
        <v>2431</v>
      </c>
      <c r="B1261" s="46" t="s">
        <v>2432</v>
      </c>
      <c r="C1261" s="46">
        <v>0.216637643064</v>
      </c>
      <c r="D1261" s="46">
        <v>-2.20664414675</v>
      </c>
      <c r="E1261" s="46">
        <v>0.00204364396909</v>
      </c>
      <c r="F1261" s="46">
        <v>0.00607283632991</v>
      </c>
      <c r="G1261" s="46" t="s">
        <v>33</v>
      </c>
      <c r="H1261" s="46" t="s">
        <v>37</v>
      </c>
      <c r="I1261" s="46">
        <v>0.06</v>
      </c>
      <c r="J1261" s="46">
        <v>0.37</v>
      </c>
      <c r="K1261" s="46">
        <v>0.28</v>
      </c>
      <c r="L1261" s="46">
        <v>0.84</v>
      </c>
      <c r="M1261" s="46">
        <v>1.17</v>
      </c>
      <c r="N1261" s="46">
        <v>0.89</v>
      </c>
    </row>
    <row r="1262" s="46" customFormat="1" ht="17.6" spans="1:14">
      <c r="A1262" s="46" t="s">
        <v>2433</v>
      </c>
      <c r="C1262" s="46">
        <v>0.032749767035</v>
      </c>
      <c r="D1262" s="46">
        <v>-4.93237154568</v>
      </c>
      <c r="E1262" s="46">
        <v>0.00211318955007</v>
      </c>
      <c r="F1262" s="46">
        <v>0.00626492459494</v>
      </c>
      <c r="G1262" s="46" t="s">
        <v>33</v>
      </c>
      <c r="H1262" s="46" t="s">
        <v>37</v>
      </c>
      <c r="I1262" s="46">
        <v>0</v>
      </c>
      <c r="J1262" s="46">
        <v>0</v>
      </c>
      <c r="K1262" s="46">
        <v>0</v>
      </c>
      <c r="L1262" s="46">
        <v>0.23</v>
      </c>
      <c r="M1262" s="46">
        <v>0.39</v>
      </c>
      <c r="N1262" s="46">
        <v>0.24</v>
      </c>
    </row>
    <row r="1263" s="46" customFormat="1" ht="17.6" spans="1:14">
      <c r="A1263" s="46" t="s">
        <v>2434</v>
      </c>
      <c r="B1263" s="46" t="s">
        <v>2435</v>
      </c>
      <c r="C1263" s="46">
        <v>2.59600281446</v>
      </c>
      <c r="D1263" s="46">
        <v>1.37629194744</v>
      </c>
      <c r="E1263" s="46">
        <v>0.00211405318502</v>
      </c>
      <c r="F1263" s="46">
        <v>0.00626667711986</v>
      </c>
      <c r="G1263" s="46" t="s">
        <v>33</v>
      </c>
      <c r="H1263" s="46" t="s">
        <v>34</v>
      </c>
      <c r="I1263" s="46">
        <v>1.45</v>
      </c>
      <c r="J1263" s="46">
        <v>2.77</v>
      </c>
      <c r="K1263" s="46">
        <v>2.15</v>
      </c>
      <c r="L1263" s="46">
        <v>0.99</v>
      </c>
      <c r="M1263" s="46">
        <v>1.65</v>
      </c>
      <c r="N1263" s="46">
        <v>0.51</v>
      </c>
    </row>
    <row r="1264" s="46" customFormat="1" ht="17.6" spans="1:14">
      <c r="A1264" s="46" t="s">
        <v>2436</v>
      </c>
      <c r="B1264" s="46" t="s">
        <v>2437</v>
      </c>
      <c r="C1264" s="46">
        <v>2.73082544427</v>
      </c>
      <c r="D1264" s="46">
        <v>1.44933709926</v>
      </c>
      <c r="E1264" s="46">
        <v>0.00212059883783</v>
      </c>
      <c r="F1264" s="46">
        <v>0.00628446024143</v>
      </c>
      <c r="G1264" s="46" t="s">
        <v>33</v>
      </c>
      <c r="H1264" s="46" t="s">
        <v>34</v>
      </c>
      <c r="I1264" s="46">
        <v>0.61</v>
      </c>
      <c r="J1264" s="46">
        <v>0.84</v>
      </c>
      <c r="K1264" s="46">
        <v>0.25</v>
      </c>
      <c r="L1264" s="46">
        <v>0.34</v>
      </c>
      <c r="M1264" s="46">
        <v>0.41</v>
      </c>
      <c r="N1264" s="46">
        <v>0.14</v>
      </c>
    </row>
    <row r="1265" s="46" customFormat="1" ht="17.6" spans="1:14">
      <c r="A1265" s="46" t="s">
        <v>2438</v>
      </c>
      <c r="C1265" s="46">
        <v>2.25356808518</v>
      </c>
      <c r="D1265" s="46">
        <v>1.17221103766</v>
      </c>
      <c r="E1265" s="46">
        <v>0.00212541541578</v>
      </c>
      <c r="F1265" s="46">
        <v>0.0062963001825</v>
      </c>
      <c r="G1265" s="46" t="s">
        <v>33</v>
      </c>
      <c r="H1265" s="46" t="s">
        <v>34</v>
      </c>
      <c r="I1265" s="46">
        <v>1.94</v>
      </c>
      <c r="J1265" s="46">
        <v>2.77</v>
      </c>
      <c r="K1265" s="46">
        <v>1.52</v>
      </c>
      <c r="L1265" s="46">
        <v>0.83</v>
      </c>
      <c r="M1265" s="46">
        <v>0.6</v>
      </c>
      <c r="N1265" s="46">
        <v>0.69</v>
      </c>
    </row>
    <row r="1266" s="46" customFormat="1" ht="17.6" spans="1:14">
      <c r="A1266" s="46" t="s">
        <v>2439</v>
      </c>
      <c r="B1266" s="46" t="s">
        <v>2440</v>
      </c>
      <c r="C1266" s="46">
        <v>2.61146555328</v>
      </c>
      <c r="D1266" s="46">
        <v>1.38485967387</v>
      </c>
      <c r="E1266" s="46">
        <v>0.00212811887434</v>
      </c>
      <c r="F1266" s="46">
        <v>0.00630349687702</v>
      </c>
      <c r="G1266" s="46" t="s">
        <v>33</v>
      </c>
      <c r="H1266" s="46" t="s">
        <v>34</v>
      </c>
      <c r="I1266" s="46">
        <v>1.23</v>
      </c>
      <c r="J1266" s="46">
        <v>0.97</v>
      </c>
      <c r="K1266" s="46">
        <v>1.43</v>
      </c>
      <c r="L1266" s="46">
        <v>0.74</v>
      </c>
      <c r="M1266" s="46">
        <v>0.12</v>
      </c>
      <c r="N1266" s="46">
        <v>0.52</v>
      </c>
    </row>
    <row r="1267" s="46" customFormat="1" ht="17.6" spans="1:14">
      <c r="A1267" s="46" t="s">
        <v>2441</v>
      </c>
      <c r="B1267" s="46" t="s">
        <v>2442</v>
      </c>
      <c r="C1267" s="46">
        <v>2.3038051027</v>
      </c>
      <c r="D1267" s="46">
        <v>1.20401867283</v>
      </c>
      <c r="E1267" s="46">
        <v>0.00214638657937</v>
      </c>
      <c r="F1267" s="46">
        <v>0.00635515027239</v>
      </c>
      <c r="G1267" s="46" t="s">
        <v>33</v>
      </c>
      <c r="H1267" s="46" t="s">
        <v>34</v>
      </c>
      <c r="I1267" s="46">
        <v>0.64</v>
      </c>
      <c r="J1267" s="46">
        <v>0.57</v>
      </c>
      <c r="K1267" s="46">
        <v>0.68</v>
      </c>
      <c r="L1267" s="46">
        <v>0.29</v>
      </c>
      <c r="M1267" s="46">
        <v>0.26</v>
      </c>
      <c r="N1267" s="46">
        <v>0.24</v>
      </c>
    </row>
    <row r="1268" s="46" customFormat="1" ht="17.6" spans="1:14">
      <c r="A1268" s="46" t="s">
        <v>2443</v>
      </c>
      <c r="C1268" s="46">
        <v>3.93801557513</v>
      </c>
      <c r="D1268" s="46">
        <v>1.97746881721</v>
      </c>
      <c r="E1268" s="46">
        <v>0.00217079040898</v>
      </c>
      <c r="F1268" s="46">
        <v>0.00642409819011</v>
      </c>
      <c r="G1268" s="46" t="s">
        <v>33</v>
      </c>
      <c r="H1268" s="46" t="s">
        <v>34</v>
      </c>
      <c r="I1268" s="46">
        <v>0.38</v>
      </c>
      <c r="J1268" s="46">
        <v>1.1</v>
      </c>
      <c r="K1268" s="46">
        <v>0.73</v>
      </c>
      <c r="L1268" s="46">
        <v>0.13</v>
      </c>
      <c r="M1268" s="46">
        <v>0.04</v>
      </c>
      <c r="N1268" s="46">
        <v>0.12</v>
      </c>
    </row>
    <row r="1269" s="46" customFormat="1" ht="17.6" spans="1:14">
      <c r="A1269" s="46" t="s">
        <v>2444</v>
      </c>
      <c r="B1269" s="46" t="s">
        <v>2445</v>
      </c>
      <c r="C1269" s="46">
        <v>21.2223525842</v>
      </c>
      <c r="D1269" s="46">
        <v>4.40751268862</v>
      </c>
      <c r="E1269" s="46">
        <v>0.00217629239604</v>
      </c>
      <c r="F1269" s="46">
        <v>0.00643955175395</v>
      </c>
      <c r="G1269" s="46" t="s">
        <v>33</v>
      </c>
      <c r="H1269" s="46" t="s">
        <v>34</v>
      </c>
      <c r="I1269" s="46">
        <v>0.21</v>
      </c>
      <c r="J1269" s="46">
        <v>0.21</v>
      </c>
      <c r="K1269" s="46">
        <v>0.4</v>
      </c>
      <c r="L1269" s="46">
        <v>0</v>
      </c>
      <c r="M1269" s="46">
        <v>0.11</v>
      </c>
      <c r="N1269" s="46">
        <v>0</v>
      </c>
    </row>
    <row r="1270" s="46" customFormat="1" ht="17.6" spans="1:14">
      <c r="A1270" s="46" t="s">
        <v>2446</v>
      </c>
      <c r="B1270" s="46" t="s">
        <v>2447</v>
      </c>
      <c r="C1270" s="46">
        <v>2.15419520644</v>
      </c>
      <c r="D1270" s="46">
        <v>1.10714898832</v>
      </c>
      <c r="E1270" s="46">
        <v>0.00224679366896</v>
      </c>
      <c r="F1270" s="46">
        <v>0.00663706024473</v>
      </c>
      <c r="G1270" s="46" t="s">
        <v>33</v>
      </c>
      <c r="H1270" s="46" t="s">
        <v>34</v>
      </c>
      <c r="I1270" s="46">
        <v>1.35</v>
      </c>
      <c r="J1270" s="46">
        <v>2.47</v>
      </c>
      <c r="K1270" s="46">
        <v>2.17</v>
      </c>
      <c r="L1270" s="46">
        <v>1.5</v>
      </c>
      <c r="M1270" s="46">
        <v>1.02</v>
      </c>
      <c r="N1270" s="46">
        <v>0.41</v>
      </c>
    </row>
    <row r="1271" s="46" customFormat="1" ht="17.6" spans="1:14">
      <c r="A1271" s="46" t="s">
        <v>2448</v>
      </c>
      <c r="B1271" s="46" t="s">
        <v>2449</v>
      </c>
      <c r="C1271" s="46">
        <v>4.98313216894</v>
      </c>
      <c r="D1271" s="46">
        <v>2.31705283951</v>
      </c>
      <c r="E1271" s="46">
        <v>0.0022564045887</v>
      </c>
      <c r="F1271" s="46">
        <v>0.00666202803009</v>
      </c>
      <c r="G1271" s="46" t="s">
        <v>33</v>
      </c>
      <c r="H1271" s="46" t="s">
        <v>34</v>
      </c>
      <c r="I1271" s="46">
        <v>0.64</v>
      </c>
      <c r="J1271" s="46">
        <v>0.12</v>
      </c>
      <c r="K1271" s="46">
        <v>0.2</v>
      </c>
      <c r="L1271" s="46">
        <v>0.04</v>
      </c>
      <c r="M1271" s="46">
        <v>0.05</v>
      </c>
      <c r="N1271" s="46">
        <v>0.03</v>
      </c>
    </row>
    <row r="1272" s="46" customFormat="1" ht="17.6" spans="1:14">
      <c r="A1272" s="46" t="s">
        <v>2450</v>
      </c>
      <c r="B1272" s="46" t="s">
        <v>2451</v>
      </c>
      <c r="C1272" s="46">
        <v>6.26247275699</v>
      </c>
      <c r="D1272" s="46">
        <v>2.64673242231</v>
      </c>
      <c r="E1272" s="46">
        <v>0.00229364545398</v>
      </c>
      <c r="F1272" s="46">
        <v>0.0067650332827</v>
      </c>
      <c r="G1272" s="46" t="s">
        <v>33</v>
      </c>
      <c r="H1272" s="46" t="s">
        <v>34</v>
      </c>
      <c r="I1272" s="46">
        <v>1.32</v>
      </c>
      <c r="J1272" s="46">
        <v>0.2</v>
      </c>
      <c r="K1272" s="46">
        <v>0.1</v>
      </c>
      <c r="L1272" s="46">
        <v>0.02</v>
      </c>
      <c r="M1272" s="46">
        <v>0</v>
      </c>
      <c r="N1272" s="46">
        <v>0.2</v>
      </c>
    </row>
    <row r="1273" s="46" customFormat="1" ht="17.6" spans="1:14">
      <c r="A1273" s="46" t="s">
        <v>2452</v>
      </c>
      <c r="C1273" s="46">
        <v>14.6464344861</v>
      </c>
      <c r="D1273" s="46">
        <v>3.87247759398</v>
      </c>
      <c r="E1273" s="46">
        <v>0.0023192929051</v>
      </c>
      <c r="F1273" s="46">
        <v>0.00683191737398</v>
      </c>
      <c r="G1273" s="46" t="s">
        <v>33</v>
      </c>
      <c r="H1273" s="46" t="s">
        <v>34</v>
      </c>
      <c r="I1273" s="46">
        <v>9.25</v>
      </c>
      <c r="J1273" s="46">
        <v>6.51</v>
      </c>
      <c r="K1273" s="46">
        <v>4.52</v>
      </c>
      <c r="L1273" s="46">
        <v>0</v>
      </c>
      <c r="M1273" s="46">
        <v>0</v>
      </c>
      <c r="N1273" s="46">
        <v>1.18</v>
      </c>
    </row>
    <row r="1274" s="46" customFormat="1" ht="17.6" spans="1:14">
      <c r="A1274" s="46" t="s">
        <v>2453</v>
      </c>
      <c r="B1274" s="46" t="s">
        <v>2454</v>
      </c>
      <c r="C1274" s="46">
        <v>5.72021284666</v>
      </c>
      <c r="D1274" s="46">
        <v>2.51606883006</v>
      </c>
      <c r="E1274" s="46">
        <v>0.00234007569396</v>
      </c>
      <c r="F1274" s="46">
        <v>0.00688784343197</v>
      </c>
      <c r="G1274" s="46" t="s">
        <v>33</v>
      </c>
      <c r="H1274" s="46" t="s">
        <v>34</v>
      </c>
      <c r="I1274" s="46">
        <v>0.67</v>
      </c>
      <c r="J1274" s="46">
        <v>0.29</v>
      </c>
      <c r="K1274" s="46">
        <v>1.13</v>
      </c>
      <c r="L1274" s="46">
        <v>0</v>
      </c>
      <c r="M1274" s="46">
        <v>0.22</v>
      </c>
      <c r="N1274" s="46">
        <v>0.23</v>
      </c>
    </row>
    <row r="1275" s="46" customFormat="1" ht="17.6" spans="1:14">
      <c r="A1275" s="46" t="s">
        <v>2455</v>
      </c>
      <c r="B1275" s="46" t="s">
        <v>2456</v>
      </c>
      <c r="C1275" s="46">
        <v>3.01967292066</v>
      </c>
      <c r="D1275" s="46">
        <v>1.59439229084</v>
      </c>
      <c r="E1275" s="46">
        <v>0.00237176518004</v>
      </c>
      <c r="F1275" s="46">
        <v>0.00697487005696</v>
      </c>
      <c r="G1275" s="46" t="s">
        <v>33</v>
      </c>
      <c r="H1275" s="46" t="s">
        <v>34</v>
      </c>
      <c r="I1275" s="46">
        <v>11.24</v>
      </c>
      <c r="J1275" s="46">
        <v>8.2</v>
      </c>
      <c r="K1275" s="46">
        <v>13.15</v>
      </c>
      <c r="L1275" s="46">
        <v>2.77</v>
      </c>
      <c r="M1275" s="46">
        <v>2.91</v>
      </c>
      <c r="N1275" s="46">
        <v>4.87</v>
      </c>
    </row>
    <row r="1276" s="46" customFormat="1" ht="17.6" spans="1:14">
      <c r="A1276" s="46" t="s">
        <v>2457</v>
      </c>
      <c r="B1276" s="46" t="s">
        <v>2458</v>
      </c>
      <c r="C1276" s="46">
        <v>14.1799956727</v>
      </c>
      <c r="D1276" s="46">
        <v>3.8257851872</v>
      </c>
      <c r="E1276" s="46">
        <v>0.00247517453314</v>
      </c>
      <c r="F1276" s="46">
        <v>0.00725300570063</v>
      </c>
      <c r="G1276" s="46" t="s">
        <v>33</v>
      </c>
      <c r="H1276" s="46" t="s">
        <v>34</v>
      </c>
      <c r="I1276" s="46">
        <v>0.96</v>
      </c>
      <c r="J1276" s="46">
        <v>0.54</v>
      </c>
      <c r="K1276" s="46">
        <v>1.52</v>
      </c>
      <c r="L1276" s="46">
        <v>0.16</v>
      </c>
      <c r="M1276" s="46">
        <v>0</v>
      </c>
      <c r="N1276" s="46">
        <v>0.31</v>
      </c>
    </row>
    <row r="1277" s="46" customFormat="1" ht="17.6" spans="1:14">
      <c r="A1277" s="46" t="s">
        <v>2459</v>
      </c>
      <c r="C1277" s="46">
        <v>0.0334649831335</v>
      </c>
      <c r="D1277" s="46">
        <v>-4.9012039026</v>
      </c>
      <c r="E1277" s="46">
        <v>0.00248494736842</v>
      </c>
      <c r="F1277" s="46">
        <v>0.00727700682944</v>
      </c>
      <c r="G1277" s="46" t="s">
        <v>33</v>
      </c>
      <c r="H1277" s="46" t="s">
        <v>37</v>
      </c>
      <c r="I1277" s="46">
        <v>0</v>
      </c>
      <c r="J1277" s="46">
        <v>0</v>
      </c>
      <c r="K1277" s="46">
        <v>0</v>
      </c>
      <c r="L1277" s="46">
        <v>0.14</v>
      </c>
      <c r="M1277" s="46">
        <v>0.27</v>
      </c>
      <c r="N1277" s="46">
        <v>0.28</v>
      </c>
    </row>
    <row r="1278" s="46" customFormat="1" ht="17.6" spans="1:14">
      <c r="A1278" s="46" t="s">
        <v>2460</v>
      </c>
      <c r="B1278" s="46" t="s">
        <v>2461</v>
      </c>
      <c r="C1278" s="46">
        <v>2.20523578244</v>
      </c>
      <c r="D1278" s="46">
        <v>1.14093291609</v>
      </c>
      <c r="E1278" s="46">
        <v>0.00250205357996</v>
      </c>
      <c r="F1278" s="46">
        <v>0.00732057584965</v>
      </c>
      <c r="G1278" s="46" t="s">
        <v>33</v>
      </c>
      <c r="H1278" s="46" t="s">
        <v>34</v>
      </c>
      <c r="I1278" s="46">
        <v>3.43</v>
      </c>
      <c r="J1278" s="46">
        <v>3.52</v>
      </c>
      <c r="K1278" s="46">
        <v>2.94</v>
      </c>
      <c r="L1278" s="46">
        <v>0.82</v>
      </c>
      <c r="M1278" s="46">
        <v>0.87</v>
      </c>
      <c r="N1278" s="46">
        <v>2.13</v>
      </c>
    </row>
    <row r="1279" s="46" customFormat="1" ht="17.6" spans="1:14">
      <c r="A1279" s="46" t="s">
        <v>2462</v>
      </c>
      <c r="B1279" s="46" t="s">
        <v>2463</v>
      </c>
      <c r="C1279" s="46">
        <v>2.02670118628</v>
      </c>
      <c r="D1279" s="46">
        <v>1.01913339574</v>
      </c>
      <c r="E1279" s="46">
        <v>0.00252506096122</v>
      </c>
      <c r="F1279" s="46">
        <v>0.00738319477751</v>
      </c>
      <c r="G1279" s="46" t="s">
        <v>33</v>
      </c>
      <c r="H1279" s="46" t="s">
        <v>34</v>
      </c>
      <c r="I1279" s="46">
        <v>1.59</v>
      </c>
      <c r="J1279" s="46">
        <v>1.57</v>
      </c>
      <c r="K1279" s="46">
        <v>1.68</v>
      </c>
      <c r="L1279" s="46">
        <v>0.88</v>
      </c>
      <c r="M1279" s="46">
        <v>0.68</v>
      </c>
      <c r="N1279" s="46">
        <v>0.75</v>
      </c>
    </row>
    <row r="1280" s="46" customFormat="1" ht="17.6" spans="1:14">
      <c r="A1280" s="46" t="s">
        <v>2464</v>
      </c>
      <c r="B1280" s="46" t="s">
        <v>2465</v>
      </c>
      <c r="C1280" s="46">
        <v>2.04009623103</v>
      </c>
      <c r="D1280" s="46">
        <v>1.02863720551</v>
      </c>
      <c r="E1280" s="46">
        <v>0.00254426275881</v>
      </c>
      <c r="F1280" s="46">
        <v>0.0074317808541</v>
      </c>
      <c r="G1280" s="46" t="s">
        <v>33</v>
      </c>
      <c r="H1280" s="46" t="s">
        <v>34</v>
      </c>
      <c r="I1280" s="46">
        <v>2.67</v>
      </c>
      <c r="J1280" s="46">
        <v>2.96</v>
      </c>
      <c r="K1280" s="46">
        <v>2.01</v>
      </c>
      <c r="L1280" s="46">
        <v>1.23</v>
      </c>
      <c r="M1280" s="46">
        <v>1.6</v>
      </c>
      <c r="N1280" s="46">
        <v>0.96</v>
      </c>
    </row>
    <row r="1281" s="46" customFormat="1" ht="17.6" spans="1:14">
      <c r="A1281" s="46" t="s">
        <v>2466</v>
      </c>
      <c r="B1281" s="46" t="s">
        <v>2467</v>
      </c>
      <c r="C1281" s="46">
        <v>2.23473720779</v>
      </c>
      <c r="D1281" s="46">
        <v>1.16010518876</v>
      </c>
      <c r="E1281" s="46">
        <v>0.0025521757858</v>
      </c>
      <c r="F1281" s="46">
        <v>0.00745394799924</v>
      </c>
      <c r="G1281" s="46" t="s">
        <v>33</v>
      </c>
      <c r="H1281" s="46" t="s">
        <v>34</v>
      </c>
      <c r="I1281" s="46">
        <v>1.28</v>
      </c>
      <c r="J1281" s="46">
        <v>0.9</v>
      </c>
      <c r="K1281" s="46">
        <v>1.17</v>
      </c>
      <c r="L1281" s="46">
        <v>0.65</v>
      </c>
      <c r="M1281" s="46">
        <v>0.51</v>
      </c>
      <c r="N1281" s="46">
        <v>0.28</v>
      </c>
    </row>
    <row r="1282" s="46" customFormat="1" ht="17.6" spans="1:14">
      <c r="A1282" s="46" t="s">
        <v>2468</v>
      </c>
      <c r="C1282" s="46">
        <v>3.11231365052</v>
      </c>
      <c r="D1282" s="46">
        <v>1.63798745854</v>
      </c>
      <c r="E1282" s="46">
        <v>0.00255685448619</v>
      </c>
      <c r="F1282" s="46">
        <v>0.00746571643205</v>
      </c>
      <c r="G1282" s="46" t="s">
        <v>33</v>
      </c>
      <c r="H1282" s="46" t="s">
        <v>34</v>
      </c>
      <c r="I1282" s="46">
        <v>3.71</v>
      </c>
      <c r="J1282" s="46">
        <v>4.4</v>
      </c>
      <c r="K1282" s="46">
        <v>3.64</v>
      </c>
      <c r="L1282" s="46">
        <v>0.13</v>
      </c>
      <c r="M1282" s="46">
        <v>1.34</v>
      </c>
      <c r="N1282" s="46">
        <v>1.68</v>
      </c>
    </row>
    <row r="1283" s="46" customFormat="1" ht="17.6" spans="1:14">
      <c r="A1283" s="46" t="s">
        <v>2469</v>
      </c>
      <c r="C1283" s="46">
        <v>2.29584911392</v>
      </c>
      <c r="D1283" s="46">
        <v>1.19902782941</v>
      </c>
      <c r="E1283" s="46">
        <v>0.00256500936804</v>
      </c>
      <c r="F1283" s="46">
        <v>0.00748762635653</v>
      </c>
      <c r="G1283" s="46" t="s">
        <v>33</v>
      </c>
      <c r="H1283" s="46" t="s">
        <v>34</v>
      </c>
      <c r="I1283" s="46">
        <v>1.83</v>
      </c>
      <c r="J1283" s="46">
        <v>3.45</v>
      </c>
      <c r="K1283" s="46">
        <v>1.32</v>
      </c>
      <c r="L1283" s="46">
        <v>0.68</v>
      </c>
      <c r="M1283" s="46">
        <v>1</v>
      </c>
      <c r="N1283" s="46">
        <v>0.63</v>
      </c>
    </row>
    <row r="1284" s="46" customFormat="1" ht="17.6" spans="1:14">
      <c r="A1284" s="46" t="s">
        <v>2470</v>
      </c>
      <c r="B1284" s="46" t="s">
        <v>2471</v>
      </c>
      <c r="C1284" s="46">
        <v>3.71978617988</v>
      </c>
      <c r="D1284" s="46">
        <v>1.89521969496</v>
      </c>
      <c r="E1284" s="46">
        <v>0.00259439191399</v>
      </c>
      <c r="F1284" s="46">
        <v>0.00756955478889</v>
      </c>
      <c r="G1284" s="46" t="s">
        <v>33</v>
      </c>
      <c r="H1284" s="46" t="s">
        <v>34</v>
      </c>
      <c r="I1284" s="46">
        <v>1.91</v>
      </c>
      <c r="J1284" s="46">
        <v>3</v>
      </c>
      <c r="K1284" s="46">
        <v>1.25</v>
      </c>
      <c r="L1284" s="46">
        <v>0.28</v>
      </c>
      <c r="M1284" s="46">
        <v>0.9</v>
      </c>
      <c r="N1284" s="46">
        <v>0.81</v>
      </c>
    </row>
    <row r="1285" s="46" customFormat="1" ht="17.6" spans="1:14">
      <c r="A1285" s="46" t="s">
        <v>2472</v>
      </c>
      <c r="B1285" s="46" t="s">
        <v>2473</v>
      </c>
      <c r="C1285" s="46">
        <v>27.9255610266</v>
      </c>
      <c r="D1285" s="46">
        <v>4.80351435974</v>
      </c>
      <c r="E1285" s="46">
        <v>0.00259717833121</v>
      </c>
      <c r="F1285" s="46">
        <v>0.00757672333918</v>
      </c>
      <c r="G1285" s="46" t="s">
        <v>33</v>
      </c>
      <c r="H1285" s="46" t="s">
        <v>34</v>
      </c>
      <c r="I1285" s="46">
        <v>0.6</v>
      </c>
      <c r="J1285" s="46">
        <v>0.14</v>
      </c>
      <c r="K1285" s="46">
        <v>0.2</v>
      </c>
      <c r="L1285" s="46">
        <v>0</v>
      </c>
      <c r="M1285" s="46">
        <v>0</v>
      </c>
      <c r="N1285" s="46">
        <v>0</v>
      </c>
    </row>
    <row r="1286" s="46" customFormat="1" ht="17.6" spans="1:14">
      <c r="A1286" s="46" t="s">
        <v>2474</v>
      </c>
      <c r="B1286" s="46" t="s">
        <v>2475</v>
      </c>
      <c r="C1286" s="46">
        <v>8.36714775897</v>
      </c>
      <c r="D1286" s="46">
        <v>3.06473591247</v>
      </c>
      <c r="E1286" s="46">
        <v>0.00262400189992</v>
      </c>
      <c r="F1286" s="46">
        <v>0.00764915346591</v>
      </c>
      <c r="G1286" s="46" t="s">
        <v>33</v>
      </c>
      <c r="H1286" s="46" t="s">
        <v>34</v>
      </c>
      <c r="I1286" s="46">
        <v>4.66</v>
      </c>
      <c r="J1286" s="46">
        <v>1.64</v>
      </c>
      <c r="K1286" s="46">
        <v>3.27</v>
      </c>
      <c r="L1286" s="46">
        <v>1.88</v>
      </c>
      <c r="M1286" s="46">
        <v>5.14</v>
      </c>
      <c r="N1286" s="46">
        <v>0.11</v>
      </c>
    </row>
    <row r="1287" s="46" customFormat="1" ht="17.6" spans="1:14">
      <c r="A1287" s="46" t="s">
        <v>2476</v>
      </c>
      <c r="B1287" s="46" t="s">
        <v>2477</v>
      </c>
      <c r="C1287" s="46">
        <v>2.23598711976</v>
      </c>
      <c r="D1287" s="46">
        <v>1.16091187767</v>
      </c>
      <c r="E1287" s="46">
        <v>0.00263476260349</v>
      </c>
      <c r="F1287" s="46">
        <v>0.0076785750339</v>
      </c>
      <c r="G1287" s="46" t="s">
        <v>33</v>
      </c>
      <c r="H1287" s="46" t="s">
        <v>34</v>
      </c>
      <c r="I1287" s="46">
        <v>1.6</v>
      </c>
      <c r="J1287" s="46">
        <v>1.22</v>
      </c>
      <c r="K1287" s="46">
        <v>1.59</v>
      </c>
      <c r="L1287" s="46">
        <v>0.35</v>
      </c>
      <c r="M1287" s="46">
        <v>0.77</v>
      </c>
      <c r="N1287" s="46">
        <v>0.74</v>
      </c>
    </row>
    <row r="1288" s="46" customFormat="1" ht="17.6" spans="1:14">
      <c r="A1288" s="46" t="s">
        <v>2478</v>
      </c>
      <c r="B1288" s="46" t="s">
        <v>2479</v>
      </c>
      <c r="C1288" s="46">
        <v>3.23113941025</v>
      </c>
      <c r="D1288" s="46">
        <v>1.69204299825</v>
      </c>
      <c r="E1288" s="46">
        <v>0.00264330309487</v>
      </c>
      <c r="F1288" s="46">
        <v>0.00770248875731</v>
      </c>
      <c r="G1288" s="46" t="s">
        <v>33</v>
      </c>
      <c r="H1288" s="46" t="s">
        <v>34</v>
      </c>
      <c r="I1288" s="46">
        <v>1.61</v>
      </c>
      <c r="J1288" s="46">
        <v>1.04</v>
      </c>
      <c r="K1288" s="46">
        <v>1.15</v>
      </c>
      <c r="L1288" s="46">
        <v>0.38</v>
      </c>
      <c r="M1288" s="46">
        <v>0.31</v>
      </c>
      <c r="N1288" s="46">
        <v>0.51</v>
      </c>
    </row>
    <row r="1289" s="46" customFormat="1" ht="17.6" spans="1:14">
      <c r="A1289" s="46" t="s">
        <v>2480</v>
      </c>
      <c r="C1289" s="46">
        <v>6.03439695076</v>
      </c>
      <c r="D1289" s="46">
        <v>2.59320960203</v>
      </c>
      <c r="E1289" s="46">
        <v>0.00264718335955</v>
      </c>
      <c r="F1289" s="46">
        <v>0.00771136442804</v>
      </c>
      <c r="G1289" s="46" t="s">
        <v>33</v>
      </c>
      <c r="H1289" s="46" t="s">
        <v>34</v>
      </c>
      <c r="I1289" s="46">
        <v>0.59</v>
      </c>
      <c r="J1289" s="46">
        <v>0.41</v>
      </c>
      <c r="K1289" s="46">
        <v>0.33</v>
      </c>
      <c r="L1289" s="46">
        <v>0</v>
      </c>
      <c r="M1289" s="46">
        <v>0.08</v>
      </c>
      <c r="N1289" s="46">
        <v>0.12</v>
      </c>
    </row>
    <row r="1290" s="46" customFormat="1" ht="17.6" spans="1:14">
      <c r="A1290" s="46" t="s">
        <v>2481</v>
      </c>
      <c r="C1290" s="46">
        <v>20.2631868206</v>
      </c>
      <c r="D1290" s="46">
        <v>4.3407891816</v>
      </c>
      <c r="E1290" s="46">
        <v>0.00265604050092</v>
      </c>
      <c r="F1290" s="46">
        <v>0.00773372542412</v>
      </c>
      <c r="G1290" s="46" t="s">
        <v>33</v>
      </c>
      <c r="H1290" s="46" t="s">
        <v>34</v>
      </c>
      <c r="I1290" s="46">
        <v>0.83</v>
      </c>
      <c r="J1290" s="46">
        <v>1.27</v>
      </c>
      <c r="K1290" s="46">
        <v>0.98</v>
      </c>
      <c r="L1290" s="46">
        <v>0</v>
      </c>
      <c r="M1290" s="46">
        <v>0.16</v>
      </c>
      <c r="N1290" s="46">
        <v>0</v>
      </c>
    </row>
    <row r="1291" s="46" customFormat="1" ht="17.6" spans="1:14">
      <c r="A1291" s="46" t="s">
        <v>2482</v>
      </c>
      <c r="B1291" s="46" t="s">
        <v>2483</v>
      </c>
      <c r="C1291" s="46">
        <v>0.396645572486</v>
      </c>
      <c r="D1291" s="46">
        <v>-1.33407764974</v>
      </c>
      <c r="E1291" s="46">
        <v>0.00268584292132</v>
      </c>
      <c r="F1291" s="46">
        <v>0.0078165438701</v>
      </c>
      <c r="G1291" s="46" t="s">
        <v>33</v>
      </c>
      <c r="H1291" s="46" t="s">
        <v>37</v>
      </c>
      <c r="I1291" s="46">
        <v>0.4</v>
      </c>
      <c r="J1291" s="46">
        <v>0.47</v>
      </c>
      <c r="K1291" s="46">
        <v>0.58</v>
      </c>
      <c r="L1291" s="46">
        <v>0.79</v>
      </c>
      <c r="M1291" s="46">
        <v>1.34</v>
      </c>
      <c r="N1291" s="46">
        <v>1.29</v>
      </c>
    </row>
    <row r="1292" s="46" customFormat="1" ht="17.6" spans="1:14">
      <c r="A1292" s="46" t="s">
        <v>2484</v>
      </c>
      <c r="C1292" s="46">
        <v>2.46005775705</v>
      </c>
      <c r="D1292" s="46">
        <v>1.29869218745</v>
      </c>
      <c r="E1292" s="46">
        <v>0.00269148946264</v>
      </c>
      <c r="F1292" s="46">
        <v>0.00783198572343</v>
      </c>
      <c r="G1292" s="46" t="s">
        <v>33</v>
      </c>
      <c r="H1292" s="46" t="s">
        <v>34</v>
      </c>
      <c r="I1292" s="46">
        <v>3.23</v>
      </c>
      <c r="J1292" s="46">
        <v>1.87</v>
      </c>
      <c r="K1292" s="46">
        <v>3.18</v>
      </c>
      <c r="L1292" s="46">
        <v>1.19</v>
      </c>
      <c r="M1292" s="46">
        <v>1.01</v>
      </c>
      <c r="N1292" s="46">
        <v>1.15</v>
      </c>
    </row>
    <row r="1293" s="46" customFormat="1" ht="17.6" spans="1:14">
      <c r="A1293" s="46" t="s">
        <v>2485</v>
      </c>
      <c r="B1293" s="46" t="s">
        <v>2486</v>
      </c>
      <c r="C1293" s="46">
        <v>0.123129231376</v>
      </c>
      <c r="D1293" s="46">
        <v>-3.02175479079</v>
      </c>
      <c r="E1293" s="46">
        <v>0.00276049233532</v>
      </c>
      <c r="F1293" s="46">
        <v>0.00801553563579</v>
      </c>
      <c r="G1293" s="46" t="s">
        <v>33</v>
      </c>
      <c r="H1293" s="46" t="s">
        <v>37</v>
      </c>
      <c r="I1293" s="46">
        <v>0</v>
      </c>
      <c r="J1293" s="46">
        <v>0.03</v>
      </c>
      <c r="K1293" s="46">
        <v>0.25</v>
      </c>
      <c r="L1293" s="46">
        <v>0.17</v>
      </c>
      <c r="M1293" s="46">
        <v>0.3</v>
      </c>
      <c r="N1293" s="46">
        <v>0.26</v>
      </c>
    </row>
    <row r="1294" s="46" customFormat="1" ht="17.6" spans="1:14">
      <c r="A1294" s="46" t="s">
        <v>2487</v>
      </c>
      <c r="B1294" s="46" t="s">
        <v>2488</v>
      </c>
      <c r="C1294" s="46">
        <v>2.19699699359</v>
      </c>
      <c r="D1294" s="46">
        <v>1.13553289555</v>
      </c>
      <c r="E1294" s="46">
        <v>0.00276698786885</v>
      </c>
      <c r="F1294" s="46">
        <v>0.00803338215124</v>
      </c>
      <c r="G1294" s="46" t="s">
        <v>33</v>
      </c>
      <c r="H1294" s="46" t="s">
        <v>34</v>
      </c>
      <c r="I1294" s="46">
        <v>1.13</v>
      </c>
      <c r="J1294" s="46">
        <v>0.96</v>
      </c>
      <c r="K1294" s="46">
        <v>0.99</v>
      </c>
      <c r="L1294" s="46">
        <v>0.39</v>
      </c>
      <c r="M1294" s="46">
        <v>0.58</v>
      </c>
      <c r="N1294" s="46">
        <v>0.44</v>
      </c>
    </row>
    <row r="1295" s="46" customFormat="1" ht="17.6" spans="1:14">
      <c r="A1295" s="46" t="s">
        <v>2489</v>
      </c>
      <c r="B1295" s="46" t="s">
        <v>2490</v>
      </c>
      <c r="C1295" s="46">
        <v>4.89755050115</v>
      </c>
      <c r="D1295" s="46">
        <v>2.29206036894</v>
      </c>
      <c r="E1295" s="46">
        <v>0.00276780273337</v>
      </c>
      <c r="F1295" s="46">
        <v>0.00803473358487</v>
      </c>
      <c r="G1295" s="46" t="s">
        <v>33</v>
      </c>
      <c r="H1295" s="46" t="s">
        <v>34</v>
      </c>
      <c r="I1295" s="46">
        <v>0.16</v>
      </c>
      <c r="J1295" s="46">
        <v>0.36</v>
      </c>
      <c r="K1295" s="46">
        <v>0.19</v>
      </c>
      <c r="L1295" s="46">
        <v>0.05</v>
      </c>
      <c r="M1295" s="46">
        <v>0.06</v>
      </c>
      <c r="N1295" s="46">
        <v>0.03</v>
      </c>
    </row>
    <row r="1296" s="46" customFormat="1" ht="17.6" spans="1:14">
      <c r="A1296" s="46" t="s">
        <v>2491</v>
      </c>
      <c r="B1296" s="46" t="s">
        <v>2492</v>
      </c>
      <c r="C1296" s="46">
        <v>4.56670589648</v>
      </c>
      <c r="D1296" s="46">
        <v>2.19115388073</v>
      </c>
      <c r="E1296" s="46">
        <v>0.00289825771102</v>
      </c>
      <c r="F1296" s="46">
        <v>0.00838591250383</v>
      </c>
      <c r="G1296" s="46" t="s">
        <v>33</v>
      </c>
      <c r="H1296" s="46" t="s">
        <v>34</v>
      </c>
      <c r="I1296" s="46">
        <v>0.29</v>
      </c>
      <c r="J1296" s="46">
        <v>0.55</v>
      </c>
      <c r="K1296" s="46">
        <v>0.23</v>
      </c>
      <c r="L1296" s="46">
        <v>0.07</v>
      </c>
      <c r="M1296" s="46">
        <v>0.08</v>
      </c>
      <c r="N1296" s="46">
        <v>0.06</v>
      </c>
    </row>
    <row r="1297" s="46" customFormat="1" ht="17.6" spans="1:14">
      <c r="A1297" s="46" t="s">
        <v>2493</v>
      </c>
      <c r="B1297" s="46" t="s">
        <v>2494</v>
      </c>
      <c r="C1297" s="46">
        <v>2.18613874959</v>
      </c>
      <c r="D1297" s="46">
        <v>1.12838496871</v>
      </c>
      <c r="E1297" s="46">
        <v>0.00290418918006</v>
      </c>
      <c r="F1297" s="46">
        <v>0.00840201768446</v>
      </c>
      <c r="G1297" s="46" t="s">
        <v>33</v>
      </c>
      <c r="H1297" s="46" t="s">
        <v>34</v>
      </c>
      <c r="I1297" s="46">
        <v>2.39</v>
      </c>
      <c r="J1297" s="46">
        <v>2.09</v>
      </c>
      <c r="K1297" s="46">
        <v>1.87</v>
      </c>
      <c r="L1297" s="46">
        <v>0.5</v>
      </c>
      <c r="M1297" s="46">
        <v>1.27</v>
      </c>
      <c r="N1297" s="46">
        <v>0.99</v>
      </c>
    </row>
    <row r="1298" s="46" customFormat="1" ht="17.6" spans="1:14">
      <c r="A1298" s="46" t="s">
        <v>2495</v>
      </c>
      <c r="C1298" s="46">
        <v>2.11555984262</v>
      </c>
      <c r="D1298" s="46">
        <v>1.08103949563</v>
      </c>
      <c r="E1298" s="46">
        <v>0.00299334573075</v>
      </c>
      <c r="F1298" s="46">
        <v>0.00864581408817</v>
      </c>
      <c r="G1298" s="46" t="s">
        <v>33</v>
      </c>
      <c r="H1298" s="46" t="s">
        <v>34</v>
      </c>
      <c r="I1298" s="46">
        <v>2.41</v>
      </c>
      <c r="J1298" s="46">
        <v>3.65</v>
      </c>
      <c r="K1298" s="46">
        <v>1.9</v>
      </c>
      <c r="L1298" s="46">
        <v>1.14</v>
      </c>
      <c r="M1298" s="46">
        <v>1.45</v>
      </c>
      <c r="N1298" s="46">
        <v>0.97</v>
      </c>
    </row>
    <row r="1299" s="46" customFormat="1" ht="17.6" spans="1:14">
      <c r="A1299" s="46" t="s">
        <v>2496</v>
      </c>
      <c r="B1299" s="46" t="s">
        <v>2497</v>
      </c>
      <c r="C1299" s="46">
        <v>13.5776538602</v>
      </c>
      <c r="D1299" s="46">
        <v>3.76316230668</v>
      </c>
      <c r="E1299" s="46">
        <v>0.00301345997022</v>
      </c>
      <c r="F1299" s="46">
        <v>0.0086962653953</v>
      </c>
      <c r="G1299" s="46" t="s">
        <v>33</v>
      </c>
      <c r="H1299" s="46" t="s">
        <v>34</v>
      </c>
      <c r="I1299" s="46">
        <v>0.31</v>
      </c>
      <c r="J1299" s="46">
        <v>0.42</v>
      </c>
      <c r="K1299" s="46">
        <v>1.13</v>
      </c>
      <c r="L1299" s="46">
        <v>0</v>
      </c>
      <c r="M1299" s="46">
        <v>0.06</v>
      </c>
      <c r="N1299" s="46">
        <v>0.16</v>
      </c>
    </row>
    <row r="1300" s="46" customFormat="1" ht="17.6" spans="1:14">
      <c r="A1300" s="46" t="s">
        <v>2498</v>
      </c>
      <c r="B1300" s="46" t="s">
        <v>2499</v>
      </c>
      <c r="C1300" s="46">
        <v>2.84670096798</v>
      </c>
      <c r="D1300" s="46">
        <v>1.50929095298</v>
      </c>
      <c r="E1300" s="46">
        <v>0.00302075776879</v>
      </c>
      <c r="F1300" s="46">
        <v>0.00871623166987</v>
      </c>
      <c r="G1300" s="46" t="s">
        <v>33</v>
      </c>
      <c r="H1300" s="46" t="s">
        <v>34</v>
      </c>
      <c r="I1300" s="46">
        <v>1.14</v>
      </c>
      <c r="J1300" s="46">
        <v>1.84</v>
      </c>
      <c r="K1300" s="46">
        <v>1.33</v>
      </c>
      <c r="L1300" s="46">
        <v>0.69</v>
      </c>
      <c r="M1300" s="46">
        <v>0.45</v>
      </c>
      <c r="N1300" s="46">
        <v>0.41</v>
      </c>
    </row>
    <row r="1301" s="46" customFormat="1" ht="17.6" spans="1:14">
      <c r="A1301" s="46" t="s">
        <v>2500</v>
      </c>
      <c r="C1301" s="46">
        <v>20.3796857589</v>
      </c>
      <c r="D1301" s="46">
        <v>4.34905990117</v>
      </c>
      <c r="E1301" s="46">
        <v>0.0030268580398</v>
      </c>
      <c r="F1301" s="46">
        <v>0.00873273796778</v>
      </c>
      <c r="G1301" s="46" t="s">
        <v>33</v>
      </c>
      <c r="H1301" s="46" t="s">
        <v>34</v>
      </c>
      <c r="I1301" s="46">
        <v>2</v>
      </c>
      <c r="J1301" s="46">
        <v>0.9</v>
      </c>
      <c r="K1301" s="46">
        <v>0.78</v>
      </c>
      <c r="L1301" s="46">
        <v>0</v>
      </c>
      <c r="M1301" s="46">
        <v>0.11</v>
      </c>
      <c r="N1301" s="46">
        <v>0</v>
      </c>
    </row>
    <row r="1302" s="46" customFormat="1" ht="17.6" spans="1:14">
      <c r="A1302" s="46" t="s">
        <v>2501</v>
      </c>
      <c r="C1302" s="46">
        <v>2.13127711878</v>
      </c>
      <c r="D1302" s="46">
        <v>1.09171819139</v>
      </c>
      <c r="E1302" s="46">
        <v>0.00303161699893</v>
      </c>
      <c r="F1302" s="46">
        <v>0.00874421622996</v>
      </c>
      <c r="G1302" s="46" t="s">
        <v>33</v>
      </c>
      <c r="H1302" s="46" t="s">
        <v>34</v>
      </c>
      <c r="I1302" s="46">
        <v>2.13</v>
      </c>
      <c r="J1302" s="46">
        <v>1.83</v>
      </c>
      <c r="K1302" s="46">
        <v>1.99</v>
      </c>
      <c r="L1302" s="46">
        <v>0.65</v>
      </c>
      <c r="M1302" s="46">
        <v>1.17</v>
      </c>
      <c r="N1302" s="46">
        <v>0.79</v>
      </c>
    </row>
    <row r="1303" s="46" customFormat="1" ht="17.6" spans="1:14">
      <c r="A1303" s="46" t="s">
        <v>2502</v>
      </c>
      <c r="B1303" s="46" t="s">
        <v>2503</v>
      </c>
      <c r="C1303" s="46">
        <v>2.59782634213</v>
      </c>
      <c r="D1303" s="46">
        <v>1.37730499363</v>
      </c>
      <c r="E1303" s="46">
        <v>0.00303197722389</v>
      </c>
      <c r="F1303" s="46">
        <v>0.00874421622996</v>
      </c>
      <c r="G1303" s="46" t="s">
        <v>33</v>
      </c>
      <c r="H1303" s="46" t="s">
        <v>34</v>
      </c>
      <c r="I1303" s="46">
        <v>0.53</v>
      </c>
      <c r="J1303" s="46">
        <v>0.85</v>
      </c>
      <c r="K1303" s="46">
        <v>0.71</v>
      </c>
      <c r="L1303" s="46">
        <v>0.06</v>
      </c>
      <c r="M1303" s="46">
        <v>0.62</v>
      </c>
      <c r="N1303" s="46">
        <v>0.07</v>
      </c>
    </row>
    <row r="1304" s="46" customFormat="1" ht="17.6" spans="1:14">
      <c r="A1304" s="46" t="s">
        <v>2504</v>
      </c>
      <c r="B1304" s="46" t="s">
        <v>2505</v>
      </c>
      <c r="C1304" s="46">
        <v>2.73441838011</v>
      </c>
      <c r="D1304" s="46">
        <v>1.45123399961</v>
      </c>
      <c r="E1304" s="46">
        <v>0.00303476939414</v>
      </c>
      <c r="F1304" s="46">
        <v>0.00875117138019</v>
      </c>
      <c r="G1304" s="46" t="s">
        <v>33</v>
      </c>
      <c r="H1304" s="46" t="s">
        <v>34</v>
      </c>
      <c r="I1304" s="46">
        <v>0.47</v>
      </c>
      <c r="J1304" s="46">
        <v>0.53</v>
      </c>
      <c r="K1304" s="46">
        <v>0.37</v>
      </c>
      <c r="L1304" s="46">
        <v>0.19</v>
      </c>
      <c r="M1304" s="46">
        <v>0.11</v>
      </c>
      <c r="N1304" s="46">
        <v>0.09</v>
      </c>
    </row>
    <row r="1305" s="46" customFormat="1" ht="17.6" spans="1:14">
      <c r="A1305" s="46" t="s">
        <v>2506</v>
      </c>
      <c r="B1305" s="46" t="s">
        <v>2507</v>
      </c>
      <c r="C1305" s="46">
        <v>2.08885590194</v>
      </c>
      <c r="D1305" s="46">
        <v>1.06271297267</v>
      </c>
      <c r="E1305" s="46">
        <v>0.00303642167512</v>
      </c>
      <c r="F1305" s="46">
        <v>0.00875483817236</v>
      </c>
      <c r="G1305" s="46" t="s">
        <v>33</v>
      </c>
      <c r="H1305" s="46" t="s">
        <v>34</v>
      </c>
      <c r="I1305" s="46">
        <v>0.9</v>
      </c>
      <c r="J1305" s="46">
        <v>1.76</v>
      </c>
      <c r="K1305" s="46">
        <v>0.73</v>
      </c>
      <c r="L1305" s="46">
        <v>0.35</v>
      </c>
      <c r="M1305" s="46">
        <v>0.81</v>
      </c>
      <c r="N1305" s="46">
        <v>0.34</v>
      </c>
    </row>
    <row r="1306" s="46" customFormat="1" ht="17.6" spans="1:14">
      <c r="A1306" s="46" t="s">
        <v>2508</v>
      </c>
      <c r="B1306" s="46" t="s">
        <v>2509</v>
      </c>
      <c r="C1306" s="46">
        <v>2.69323877159</v>
      </c>
      <c r="D1306" s="46">
        <v>1.42934213898</v>
      </c>
      <c r="E1306" s="46">
        <v>0.00304445740831</v>
      </c>
      <c r="F1306" s="46">
        <v>0.00877580684618</v>
      </c>
      <c r="G1306" s="46" t="s">
        <v>33</v>
      </c>
      <c r="H1306" s="46" t="s">
        <v>34</v>
      </c>
      <c r="I1306" s="46">
        <v>1.16</v>
      </c>
      <c r="J1306" s="46">
        <v>0.8</v>
      </c>
      <c r="K1306" s="46">
        <v>0.62</v>
      </c>
      <c r="L1306" s="46">
        <v>0.3</v>
      </c>
      <c r="M1306" s="46">
        <v>0.89</v>
      </c>
      <c r="N1306" s="46">
        <v>0.17</v>
      </c>
    </row>
    <row r="1307" s="46" customFormat="1" ht="17.6" spans="1:14">
      <c r="A1307" s="46" t="s">
        <v>2510</v>
      </c>
      <c r="B1307" s="46" t="s">
        <v>2511</v>
      </c>
      <c r="C1307" s="46">
        <v>2.09531341506</v>
      </c>
      <c r="D1307" s="46">
        <v>1.06716605707</v>
      </c>
      <c r="E1307" s="46">
        <v>0.00306169088284</v>
      </c>
      <c r="F1307" s="46">
        <v>0.00882216579785</v>
      </c>
      <c r="G1307" s="46" t="s">
        <v>33</v>
      </c>
      <c r="H1307" s="46" t="s">
        <v>34</v>
      </c>
      <c r="I1307" s="46">
        <v>1.79</v>
      </c>
      <c r="J1307" s="46">
        <v>1.47</v>
      </c>
      <c r="K1307" s="46">
        <v>2.4</v>
      </c>
      <c r="L1307" s="46">
        <v>1.09</v>
      </c>
      <c r="M1307" s="46">
        <v>0.57</v>
      </c>
      <c r="N1307" s="46">
        <v>0.7</v>
      </c>
    </row>
    <row r="1308" s="46" customFormat="1" ht="17.6" spans="1:14">
      <c r="A1308" s="46" t="s">
        <v>2512</v>
      </c>
      <c r="C1308" s="46">
        <v>2.823546369</v>
      </c>
      <c r="D1308" s="46">
        <v>1.49750832382</v>
      </c>
      <c r="E1308" s="46">
        <v>0.00307175620447</v>
      </c>
      <c r="F1308" s="46">
        <v>0.00884895120057</v>
      </c>
      <c r="G1308" s="46" t="s">
        <v>33</v>
      </c>
      <c r="H1308" s="46" t="s">
        <v>34</v>
      </c>
      <c r="I1308" s="46">
        <v>1.28</v>
      </c>
      <c r="J1308" s="46">
        <v>1.8</v>
      </c>
      <c r="K1308" s="46">
        <v>1.92</v>
      </c>
      <c r="L1308" s="46">
        <v>0.26</v>
      </c>
      <c r="M1308" s="46">
        <v>0.43</v>
      </c>
      <c r="N1308" s="46">
        <v>1.18</v>
      </c>
    </row>
    <row r="1309" s="46" customFormat="1" ht="17.6" spans="1:14">
      <c r="A1309" s="46" t="s">
        <v>2513</v>
      </c>
      <c r="B1309" s="46" t="s">
        <v>2514</v>
      </c>
      <c r="C1309" s="46">
        <v>5.59441216139</v>
      </c>
      <c r="D1309" s="46">
        <v>2.4839865465</v>
      </c>
      <c r="E1309" s="46">
        <v>0.00313439105756</v>
      </c>
      <c r="F1309" s="46">
        <v>0.00901696161505</v>
      </c>
      <c r="G1309" s="46" t="s">
        <v>33</v>
      </c>
      <c r="H1309" s="46" t="s">
        <v>34</v>
      </c>
      <c r="I1309" s="46">
        <v>1.14</v>
      </c>
      <c r="J1309" s="46">
        <v>0.46</v>
      </c>
      <c r="K1309" s="46">
        <v>0.63</v>
      </c>
      <c r="L1309" s="46">
        <v>0.33</v>
      </c>
      <c r="M1309" s="46">
        <v>0.26</v>
      </c>
      <c r="N1309" s="46">
        <v>0.19</v>
      </c>
    </row>
    <row r="1310" s="46" customFormat="1" ht="17.6" spans="1:14">
      <c r="A1310" s="46" t="s">
        <v>2515</v>
      </c>
      <c r="B1310" s="46" t="s">
        <v>2516</v>
      </c>
      <c r="C1310" s="46">
        <v>6.54685303743</v>
      </c>
      <c r="D1310" s="46">
        <v>2.71080159393</v>
      </c>
      <c r="E1310" s="46">
        <v>0.00313990759654</v>
      </c>
      <c r="F1310" s="46">
        <v>0.0090305721608</v>
      </c>
      <c r="G1310" s="46" t="s">
        <v>33</v>
      </c>
      <c r="H1310" s="46" t="s">
        <v>34</v>
      </c>
      <c r="I1310" s="46">
        <v>0.44</v>
      </c>
      <c r="J1310" s="46">
        <v>0.06</v>
      </c>
      <c r="K1310" s="46">
        <v>0.04</v>
      </c>
      <c r="L1310" s="46">
        <v>0.01</v>
      </c>
      <c r="M1310" s="46">
        <v>0.02</v>
      </c>
      <c r="N1310" s="46">
        <v>0</v>
      </c>
    </row>
    <row r="1311" s="46" customFormat="1" ht="17.6" spans="1:14">
      <c r="A1311" s="46" t="s">
        <v>2517</v>
      </c>
      <c r="B1311" s="46" t="s">
        <v>2518</v>
      </c>
      <c r="C1311" s="46">
        <v>27.1953692643</v>
      </c>
      <c r="D1311" s="46">
        <v>4.76528911003</v>
      </c>
      <c r="E1311" s="46">
        <v>0.00314626776088</v>
      </c>
      <c r="F1311" s="46">
        <v>0.00904547064596</v>
      </c>
      <c r="G1311" s="46" t="s">
        <v>33</v>
      </c>
      <c r="H1311" s="46" t="s">
        <v>34</v>
      </c>
      <c r="I1311" s="46">
        <v>0.13</v>
      </c>
      <c r="J1311" s="46">
        <v>0.07</v>
      </c>
      <c r="K1311" s="46">
        <v>0.07</v>
      </c>
      <c r="L1311" s="46">
        <v>0</v>
      </c>
      <c r="M1311" s="46">
        <v>0</v>
      </c>
      <c r="N1311" s="46">
        <v>0</v>
      </c>
    </row>
    <row r="1312" s="46" customFormat="1" ht="17.6" spans="1:14">
      <c r="A1312" s="46" t="s">
        <v>2519</v>
      </c>
      <c r="B1312" s="46" t="s">
        <v>2520</v>
      </c>
      <c r="C1312" s="46">
        <v>2.23230609262</v>
      </c>
      <c r="D1312" s="46">
        <v>1.15853486231</v>
      </c>
      <c r="E1312" s="46">
        <v>0.00315478035353</v>
      </c>
      <c r="F1312" s="46">
        <v>0.00906767701413</v>
      </c>
      <c r="G1312" s="46" t="s">
        <v>33</v>
      </c>
      <c r="H1312" s="46" t="s">
        <v>34</v>
      </c>
      <c r="I1312" s="46">
        <v>0.61</v>
      </c>
      <c r="J1312" s="46">
        <v>0.66</v>
      </c>
      <c r="K1312" s="46">
        <v>0.72</v>
      </c>
      <c r="L1312" s="46">
        <v>0.13</v>
      </c>
      <c r="M1312" s="46">
        <v>0.31</v>
      </c>
      <c r="N1312" s="46">
        <v>0.38</v>
      </c>
    </row>
    <row r="1313" s="46" customFormat="1" ht="17.6" spans="1:14">
      <c r="A1313" s="46" t="s">
        <v>2521</v>
      </c>
      <c r="B1313" s="46" t="s">
        <v>2522</v>
      </c>
      <c r="C1313" s="46">
        <v>3.85425799137</v>
      </c>
      <c r="D1313" s="46">
        <v>1.94645314413</v>
      </c>
      <c r="E1313" s="46">
        <v>0.00318543521845</v>
      </c>
      <c r="F1313" s="46">
        <v>0.00914989007169</v>
      </c>
      <c r="G1313" s="46" t="s">
        <v>33</v>
      </c>
      <c r="H1313" s="46" t="s">
        <v>34</v>
      </c>
      <c r="I1313" s="46">
        <v>4.39</v>
      </c>
      <c r="J1313" s="46">
        <v>1.44</v>
      </c>
      <c r="K1313" s="46">
        <v>1.58</v>
      </c>
      <c r="L1313" s="46">
        <v>0.52</v>
      </c>
      <c r="M1313" s="46">
        <v>1</v>
      </c>
      <c r="N1313" s="46">
        <v>1.01</v>
      </c>
    </row>
    <row r="1314" s="46" customFormat="1" ht="17.6" spans="1:14">
      <c r="A1314" s="46" t="s">
        <v>2523</v>
      </c>
      <c r="B1314" s="46" t="s">
        <v>2524</v>
      </c>
      <c r="C1314" s="46">
        <v>0.456281516181</v>
      </c>
      <c r="D1314" s="46">
        <v>-1.13200388304</v>
      </c>
      <c r="E1314" s="46">
        <v>0.00326676300103</v>
      </c>
      <c r="F1314" s="46">
        <v>0.0093696369088</v>
      </c>
      <c r="G1314" s="46" t="s">
        <v>33</v>
      </c>
      <c r="H1314" s="46" t="s">
        <v>37</v>
      </c>
      <c r="I1314" s="46">
        <v>0.28</v>
      </c>
      <c r="J1314" s="46">
        <v>0.16</v>
      </c>
      <c r="K1314" s="46">
        <v>0.13</v>
      </c>
      <c r="L1314" s="46">
        <v>0.36</v>
      </c>
      <c r="M1314" s="46">
        <v>0.4</v>
      </c>
      <c r="N1314" s="46">
        <v>0.41</v>
      </c>
    </row>
    <row r="1315" s="46" customFormat="1" ht="17.6" spans="1:14">
      <c r="A1315" s="46" t="s">
        <v>2525</v>
      </c>
      <c r="B1315" s="46" t="s">
        <v>2526</v>
      </c>
      <c r="C1315" s="46">
        <v>2.5195672822</v>
      </c>
      <c r="D1315" s="46">
        <v>1.33317598237</v>
      </c>
      <c r="E1315" s="46">
        <v>0.00329422417011</v>
      </c>
      <c r="F1315" s="46">
        <v>0.00944604404488</v>
      </c>
      <c r="G1315" s="46" t="s">
        <v>33</v>
      </c>
      <c r="H1315" s="46" t="s">
        <v>34</v>
      </c>
      <c r="I1315" s="46">
        <v>3</v>
      </c>
      <c r="J1315" s="46">
        <v>1.71</v>
      </c>
      <c r="K1315" s="46">
        <v>1.15</v>
      </c>
      <c r="L1315" s="46">
        <v>0.53</v>
      </c>
      <c r="M1315" s="46">
        <v>0.95</v>
      </c>
      <c r="N1315" s="46">
        <v>0.68</v>
      </c>
    </row>
    <row r="1316" s="46" customFormat="1" ht="17.6" spans="1:14">
      <c r="A1316" s="46" t="s">
        <v>2527</v>
      </c>
      <c r="C1316" s="46">
        <v>0.355413795177</v>
      </c>
      <c r="D1316" s="46">
        <v>-1.49242841508</v>
      </c>
      <c r="E1316" s="46">
        <v>0.00333346106627</v>
      </c>
      <c r="F1316" s="46">
        <v>0.00955378915019</v>
      </c>
      <c r="G1316" s="46" t="s">
        <v>33</v>
      </c>
      <c r="H1316" s="46" t="s">
        <v>37</v>
      </c>
      <c r="I1316" s="46">
        <v>2.78</v>
      </c>
      <c r="J1316" s="46">
        <v>1.35</v>
      </c>
      <c r="K1316" s="46">
        <v>0.81</v>
      </c>
      <c r="L1316" s="46">
        <v>4.47</v>
      </c>
      <c r="M1316" s="46">
        <v>3.81</v>
      </c>
      <c r="N1316" s="46">
        <v>5.14</v>
      </c>
    </row>
    <row r="1317" s="46" customFormat="1" ht="17.6" spans="1:14">
      <c r="A1317" s="46" t="s">
        <v>2528</v>
      </c>
      <c r="B1317" s="46" t="s">
        <v>2529</v>
      </c>
      <c r="C1317" s="46">
        <v>19.3630914681</v>
      </c>
      <c r="D1317" s="46">
        <v>4.27523740337</v>
      </c>
      <c r="E1317" s="46">
        <v>0.00333800357942</v>
      </c>
      <c r="F1317" s="46">
        <v>0.00956561598954</v>
      </c>
      <c r="G1317" s="46" t="s">
        <v>33</v>
      </c>
      <c r="H1317" s="46" t="s">
        <v>34</v>
      </c>
      <c r="I1317" s="46">
        <v>0.11</v>
      </c>
      <c r="J1317" s="46">
        <v>0.23</v>
      </c>
      <c r="K1317" s="46">
        <v>0.14</v>
      </c>
      <c r="L1317" s="46">
        <v>0.01</v>
      </c>
      <c r="M1317" s="46">
        <v>0</v>
      </c>
      <c r="N1317" s="46">
        <v>0</v>
      </c>
    </row>
    <row r="1318" s="46" customFormat="1" ht="17.6" spans="1:14">
      <c r="A1318" s="46" t="s">
        <v>2530</v>
      </c>
      <c r="B1318" s="46" t="s">
        <v>2531</v>
      </c>
      <c r="C1318" s="46">
        <v>2.89791983006</v>
      </c>
      <c r="D1318" s="46">
        <v>1.53501768379</v>
      </c>
      <c r="E1318" s="46">
        <v>0.00334810866186</v>
      </c>
      <c r="F1318" s="46">
        <v>0.00959218324366</v>
      </c>
      <c r="G1318" s="46" t="s">
        <v>33</v>
      </c>
      <c r="H1318" s="46" t="s">
        <v>34</v>
      </c>
      <c r="I1318" s="46">
        <v>1.11</v>
      </c>
      <c r="J1318" s="46">
        <v>1.06</v>
      </c>
      <c r="K1318" s="46">
        <v>0.86</v>
      </c>
      <c r="L1318" s="46">
        <v>0.28</v>
      </c>
      <c r="M1318" s="46">
        <v>0.41</v>
      </c>
      <c r="N1318" s="46">
        <v>0.48</v>
      </c>
    </row>
    <row r="1319" s="46" customFormat="1" ht="17.6" spans="1:14">
      <c r="A1319" s="46" t="s">
        <v>2532</v>
      </c>
      <c r="B1319" s="46" t="s">
        <v>2533</v>
      </c>
      <c r="C1319" s="46">
        <v>3.21742428566</v>
      </c>
      <c r="D1319" s="46">
        <v>1.68590619849</v>
      </c>
      <c r="E1319" s="46">
        <v>0.00337922040017</v>
      </c>
      <c r="F1319" s="46">
        <v>0.00967770006759</v>
      </c>
      <c r="G1319" s="46" t="s">
        <v>33</v>
      </c>
      <c r="H1319" s="46" t="s">
        <v>34</v>
      </c>
      <c r="I1319" s="46">
        <v>1.39</v>
      </c>
      <c r="J1319" s="46">
        <v>0.83</v>
      </c>
      <c r="K1319" s="46">
        <v>1.62</v>
      </c>
      <c r="L1319" s="46">
        <v>0.27</v>
      </c>
      <c r="M1319" s="46">
        <v>0.12</v>
      </c>
      <c r="N1319" s="46">
        <v>0.47</v>
      </c>
    </row>
    <row r="1320" s="46" customFormat="1" ht="17.6" spans="1:14">
      <c r="A1320" s="46" t="s">
        <v>2534</v>
      </c>
      <c r="C1320" s="46">
        <v>27.4488251593</v>
      </c>
      <c r="D1320" s="46">
        <v>4.77867249646</v>
      </c>
      <c r="E1320" s="46">
        <v>0.00338142958386</v>
      </c>
      <c r="F1320" s="46">
        <v>0.0096828210858</v>
      </c>
      <c r="G1320" s="46" t="s">
        <v>33</v>
      </c>
      <c r="H1320" s="46" t="s">
        <v>34</v>
      </c>
      <c r="I1320" s="46">
        <v>2.54</v>
      </c>
      <c r="J1320" s="46">
        <v>2.22</v>
      </c>
      <c r="K1320" s="46">
        <v>0.49</v>
      </c>
      <c r="L1320" s="46">
        <v>0</v>
      </c>
      <c r="M1320" s="46">
        <v>0</v>
      </c>
      <c r="N1320" s="46">
        <v>0</v>
      </c>
    </row>
    <row r="1321" s="46" customFormat="1" ht="17.6" spans="1:14">
      <c r="A1321" s="46" t="s">
        <v>2535</v>
      </c>
      <c r="B1321" s="46" t="s">
        <v>2536</v>
      </c>
      <c r="C1321" s="46">
        <v>5.32790391992</v>
      </c>
      <c r="D1321" s="46">
        <v>2.41356806598</v>
      </c>
      <c r="E1321" s="46">
        <v>0.00339650188342</v>
      </c>
      <c r="F1321" s="46">
        <v>0.00972477014603</v>
      </c>
      <c r="G1321" s="46" t="s">
        <v>33</v>
      </c>
      <c r="H1321" s="46" t="s">
        <v>34</v>
      </c>
      <c r="I1321" s="46">
        <v>0.14</v>
      </c>
      <c r="J1321" s="46">
        <v>1.72</v>
      </c>
      <c r="K1321" s="46">
        <v>0.34</v>
      </c>
      <c r="L1321" s="46">
        <v>0.07</v>
      </c>
      <c r="M1321" s="46">
        <v>0.03</v>
      </c>
      <c r="N1321" s="46">
        <v>0.06</v>
      </c>
    </row>
    <row r="1322" s="46" customFormat="1" ht="17.6" spans="1:14">
      <c r="A1322" s="46" t="s">
        <v>2537</v>
      </c>
      <c r="B1322" s="46" t="s">
        <v>2538</v>
      </c>
      <c r="C1322" s="46">
        <v>5.59504891661</v>
      </c>
      <c r="D1322" s="46">
        <v>2.48415074451</v>
      </c>
      <c r="E1322" s="46">
        <v>0.00341566519135</v>
      </c>
      <c r="F1322" s="46">
        <v>0.00977112232932</v>
      </c>
      <c r="G1322" s="46" t="s">
        <v>33</v>
      </c>
      <c r="H1322" s="46" t="s">
        <v>34</v>
      </c>
      <c r="I1322" s="46">
        <v>0.38</v>
      </c>
      <c r="J1322" s="46">
        <v>0.36</v>
      </c>
      <c r="K1322" s="46">
        <v>0.41</v>
      </c>
      <c r="L1322" s="46">
        <v>0.11</v>
      </c>
      <c r="M1322" s="46">
        <v>0.04</v>
      </c>
      <c r="N1322" s="46">
        <v>0.06</v>
      </c>
    </row>
    <row r="1323" s="46" customFormat="1" ht="17.6" spans="1:14">
      <c r="A1323" s="46" t="s">
        <v>2539</v>
      </c>
      <c r="C1323" s="46">
        <v>0.353991026666</v>
      </c>
      <c r="D1323" s="46">
        <v>-1.49821530506</v>
      </c>
      <c r="E1323" s="46">
        <v>0.0034172160722</v>
      </c>
      <c r="F1323" s="46">
        <v>0.00977434303638</v>
      </c>
      <c r="G1323" s="46" t="s">
        <v>33</v>
      </c>
      <c r="H1323" s="46" t="s">
        <v>37</v>
      </c>
      <c r="I1323" s="46">
        <v>0.18</v>
      </c>
      <c r="J1323" s="46">
        <v>0.1</v>
      </c>
      <c r="K1323" s="46">
        <v>0.22</v>
      </c>
      <c r="L1323" s="46">
        <v>0.55</v>
      </c>
      <c r="M1323" s="46">
        <v>0.27</v>
      </c>
      <c r="N1323" s="46">
        <v>0.48</v>
      </c>
    </row>
    <row r="1324" s="46" customFormat="1" ht="17.6" spans="1:14">
      <c r="A1324" s="46" t="s">
        <v>2540</v>
      </c>
      <c r="B1324" s="46" t="s">
        <v>2541</v>
      </c>
      <c r="C1324" s="46">
        <v>5.34122740719</v>
      </c>
      <c r="D1324" s="46">
        <v>2.41717130948</v>
      </c>
      <c r="E1324" s="46">
        <v>0.00348585922865</v>
      </c>
      <c r="F1324" s="46">
        <v>0.00995582522121</v>
      </c>
      <c r="G1324" s="46" t="s">
        <v>33</v>
      </c>
      <c r="H1324" s="46" t="s">
        <v>34</v>
      </c>
      <c r="I1324" s="46">
        <v>1.02</v>
      </c>
      <c r="J1324" s="46">
        <v>0.27</v>
      </c>
      <c r="K1324" s="46">
        <v>1.12</v>
      </c>
      <c r="L1324" s="46">
        <v>0.15</v>
      </c>
      <c r="M1324" s="46">
        <v>0</v>
      </c>
      <c r="N1324" s="46">
        <v>0.1</v>
      </c>
    </row>
    <row r="1325" s="46" customFormat="1" ht="17.6" spans="1:14">
      <c r="A1325" s="46" t="s">
        <v>2542</v>
      </c>
      <c r="B1325" s="46" t="s">
        <v>2543</v>
      </c>
      <c r="C1325" s="46">
        <v>0.419235184696</v>
      </c>
      <c r="D1325" s="46">
        <v>-1.25416829343</v>
      </c>
      <c r="E1325" s="46">
        <v>0.00348901732511</v>
      </c>
      <c r="F1325" s="46">
        <v>0.00996158082791</v>
      </c>
      <c r="G1325" s="46" t="s">
        <v>33</v>
      </c>
      <c r="H1325" s="46" t="s">
        <v>37</v>
      </c>
      <c r="I1325" s="46">
        <v>5.17</v>
      </c>
      <c r="J1325" s="46">
        <v>6.04</v>
      </c>
      <c r="K1325" s="46">
        <v>2.17</v>
      </c>
      <c r="L1325" s="46">
        <v>10.47</v>
      </c>
      <c r="M1325" s="46">
        <v>9.21</v>
      </c>
      <c r="N1325" s="46">
        <v>10.26</v>
      </c>
    </row>
    <row r="1326" s="46" customFormat="1" ht="17.6" spans="1:14">
      <c r="A1326" s="46" t="s">
        <v>2544</v>
      </c>
      <c r="B1326" s="46" t="s">
        <v>2545</v>
      </c>
      <c r="C1326" s="46">
        <v>2.9767445526</v>
      </c>
      <c r="D1326" s="46">
        <v>1.57373542295</v>
      </c>
      <c r="E1326" s="46">
        <v>0.00349359428024</v>
      </c>
      <c r="F1326" s="46">
        <v>0.00997296271881</v>
      </c>
      <c r="G1326" s="46" t="s">
        <v>33</v>
      </c>
      <c r="H1326" s="46" t="s">
        <v>34</v>
      </c>
      <c r="I1326" s="46">
        <v>0.15</v>
      </c>
      <c r="J1326" s="46">
        <v>0.32</v>
      </c>
      <c r="K1326" s="46">
        <v>0.2</v>
      </c>
      <c r="L1326" s="46">
        <v>0.05</v>
      </c>
      <c r="M1326" s="46">
        <v>0.08</v>
      </c>
      <c r="N1326" s="46">
        <v>0.08</v>
      </c>
    </row>
    <row r="1327" s="46" customFormat="1" ht="17.6" spans="1:14">
      <c r="A1327" s="46" t="s">
        <v>2546</v>
      </c>
      <c r="B1327" s="46" t="s">
        <v>2547</v>
      </c>
      <c r="C1327" s="46">
        <v>7.51358705748</v>
      </c>
      <c r="D1327" s="46">
        <v>2.90950182845</v>
      </c>
      <c r="E1327" s="46">
        <v>0.00355218956249</v>
      </c>
      <c r="F1327" s="46">
        <v>0.0101289154828</v>
      </c>
      <c r="G1327" s="46" t="s">
        <v>33</v>
      </c>
      <c r="H1327" s="46" t="s">
        <v>34</v>
      </c>
      <c r="I1327" s="46">
        <v>0.75</v>
      </c>
      <c r="J1327" s="46">
        <v>0.55</v>
      </c>
      <c r="K1327" s="46">
        <v>0.49</v>
      </c>
      <c r="L1327" s="46">
        <v>0.1</v>
      </c>
      <c r="M1327" s="46">
        <v>0</v>
      </c>
      <c r="N1327" s="46">
        <v>0.08</v>
      </c>
    </row>
    <row r="1328" s="46" customFormat="1" ht="17.6" spans="1:14">
      <c r="A1328" s="46" t="s">
        <v>2548</v>
      </c>
      <c r="B1328" s="46" t="s">
        <v>2549</v>
      </c>
      <c r="C1328" s="46">
        <v>26.6454258403</v>
      </c>
      <c r="D1328" s="46">
        <v>4.73581598495</v>
      </c>
      <c r="E1328" s="46">
        <v>0.00357102649374</v>
      </c>
      <c r="F1328" s="46">
        <v>0.0101801036664</v>
      </c>
      <c r="G1328" s="46" t="s">
        <v>33</v>
      </c>
      <c r="H1328" s="46" t="s">
        <v>34</v>
      </c>
      <c r="I1328" s="46">
        <v>0.04</v>
      </c>
      <c r="J1328" s="46">
        <v>0.12</v>
      </c>
      <c r="K1328" s="46">
        <v>0.1</v>
      </c>
      <c r="L1328" s="46">
        <v>0</v>
      </c>
      <c r="M1328" s="46">
        <v>0</v>
      </c>
      <c r="N1328" s="46">
        <v>0</v>
      </c>
    </row>
    <row r="1329" s="46" customFormat="1" ht="17.6" spans="1:14">
      <c r="A1329" s="46" t="s">
        <v>2550</v>
      </c>
      <c r="B1329" s="46" t="s">
        <v>2551</v>
      </c>
      <c r="C1329" s="46">
        <v>7.41204194172</v>
      </c>
      <c r="D1329" s="46">
        <v>2.88987104501</v>
      </c>
      <c r="E1329" s="46">
        <v>0.00360941487992</v>
      </c>
      <c r="F1329" s="46">
        <v>0.0102793453862</v>
      </c>
      <c r="G1329" s="46" t="s">
        <v>33</v>
      </c>
      <c r="H1329" s="46" t="s">
        <v>34</v>
      </c>
      <c r="I1329" s="46">
        <v>0.16</v>
      </c>
      <c r="J1329" s="46">
        <v>0.18</v>
      </c>
      <c r="K1329" s="46">
        <v>0.23</v>
      </c>
      <c r="L1329" s="46">
        <v>0.06</v>
      </c>
      <c r="M1329" s="46">
        <v>0.04</v>
      </c>
      <c r="N1329" s="46">
        <v>0</v>
      </c>
    </row>
    <row r="1330" s="46" customFormat="1" ht="17.6" spans="1:14">
      <c r="A1330" s="46" t="s">
        <v>2552</v>
      </c>
      <c r="B1330" s="46" t="s">
        <v>2553</v>
      </c>
      <c r="C1330" s="46">
        <v>0.0359623250765</v>
      </c>
      <c r="D1330" s="46">
        <v>-4.79736989117</v>
      </c>
      <c r="E1330" s="46">
        <v>0.00361668431423</v>
      </c>
      <c r="F1330" s="46">
        <v>0.0102987728051</v>
      </c>
      <c r="G1330" s="46" t="s">
        <v>33</v>
      </c>
      <c r="H1330" s="46" t="s">
        <v>37</v>
      </c>
      <c r="I1330" s="46">
        <v>0</v>
      </c>
      <c r="J1330" s="46">
        <v>0</v>
      </c>
      <c r="K1330" s="46">
        <v>0</v>
      </c>
      <c r="L1330" s="46">
        <v>0.76</v>
      </c>
      <c r="M1330" s="46">
        <v>0.45</v>
      </c>
      <c r="N1330" s="46">
        <v>0.59</v>
      </c>
    </row>
    <row r="1331" s="46" customFormat="1" ht="17.6" spans="1:14">
      <c r="A1331" s="46" t="s">
        <v>2554</v>
      </c>
      <c r="B1331" s="46" t="s">
        <v>2555</v>
      </c>
      <c r="C1331" s="46">
        <v>26.1674257338</v>
      </c>
      <c r="D1331" s="46">
        <v>4.70970009861</v>
      </c>
      <c r="E1331" s="46">
        <v>0.00364648285402</v>
      </c>
      <c r="F1331" s="46">
        <v>0.010374633947</v>
      </c>
      <c r="G1331" s="46" t="s">
        <v>33</v>
      </c>
      <c r="H1331" s="46" t="s">
        <v>34</v>
      </c>
      <c r="I1331" s="46">
        <v>0.14</v>
      </c>
      <c r="J1331" s="46">
        <v>0.17</v>
      </c>
      <c r="K1331" s="46">
        <v>0.1</v>
      </c>
      <c r="L1331" s="46">
        <v>0</v>
      </c>
      <c r="M1331" s="46">
        <v>0</v>
      </c>
      <c r="N1331" s="46">
        <v>0</v>
      </c>
    </row>
    <row r="1332" s="46" customFormat="1" ht="17.6" spans="1:14">
      <c r="A1332" s="46" t="s">
        <v>2556</v>
      </c>
      <c r="B1332" s="46" t="s">
        <v>2557</v>
      </c>
      <c r="C1332" s="46">
        <v>2.38795712071</v>
      </c>
      <c r="D1332" s="46">
        <v>1.25577693112</v>
      </c>
      <c r="E1332" s="46">
        <v>0.00366099135385</v>
      </c>
      <c r="F1332" s="46">
        <v>0.0104107602528</v>
      </c>
      <c r="G1332" s="46" t="s">
        <v>33</v>
      </c>
      <c r="H1332" s="46" t="s">
        <v>34</v>
      </c>
      <c r="I1332" s="46">
        <v>1.29</v>
      </c>
      <c r="J1332" s="46">
        <v>1.77</v>
      </c>
      <c r="K1332" s="46">
        <v>1.6</v>
      </c>
      <c r="L1332" s="46">
        <v>0.17</v>
      </c>
      <c r="M1332" s="46">
        <v>0.57</v>
      </c>
      <c r="N1332" s="46">
        <v>0.36</v>
      </c>
    </row>
    <row r="1333" s="46" customFormat="1" ht="17.6" spans="1:14">
      <c r="A1333" s="46" t="s">
        <v>2558</v>
      </c>
      <c r="B1333" s="46" t="s">
        <v>2559</v>
      </c>
      <c r="C1333" s="46">
        <v>9.59886420879</v>
      </c>
      <c r="D1333" s="46">
        <v>3.2628637082</v>
      </c>
      <c r="E1333" s="46">
        <v>0.00366776065514</v>
      </c>
      <c r="F1333" s="46">
        <v>0.0104287205473</v>
      </c>
      <c r="G1333" s="46" t="s">
        <v>33</v>
      </c>
      <c r="H1333" s="46" t="s">
        <v>34</v>
      </c>
      <c r="I1333" s="46">
        <v>0.34</v>
      </c>
      <c r="J1333" s="46">
        <v>0.14</v>
      </c>
      <c r="K1333" s="46">
        <v>0.36</v>
      </c>
      <c r="L1333" s="46">
        <v>0</v>
      </c>
      <c r="M1333" s="46">
        <v>0</v>
      </c>
      <c r="N1333" s="46">
        <v>0.1</v>
      </c>
    </row>
    <row r="1334" s="46" customFormat="1" ht="17.6" spans="1:14">
      <c r="A1334" s="46" t="s">
        <v>2560</v>
      </c>
      <c r="C1334" s="46">
        <v>2.26907091641</v>
      </c>
      <c r="D1334" s="46">
        <v>1.18210169899</v>
      </c>
      <c r="E1334" s="46">
        <v>0.00367438429354</v>
      </c>
      <c r="F1334" s="46">
        <v>0.0104436800888</v>
      </c>
      <c r="G1334" s="46" t="s">
        <v>33</v>
      </c>
      <c r="H1334" s="46" t="s">
        <v>34</v>
      </c>
      <c r="I1334" s="46">
        <v>1.95</v>
      </c>
      <c r="J1334" s="46">
        <v>1.5</v>
      </c>
      <c r="K1334" s="46">
        <v>3.13</v>
      </c>
      <c r="L1334" s="46">
        <v>1.01</v>
      </c>
      <c r="M1334" s="46">
        <v>1.03</v>
      </c>
      <c r="N1334" s="46">
        <v>0.83</v>
      </c>
    </row>
    <row r="1335" s="46" customFormat="1" ht="17.6" spans="1:14">
      <c r="A1335" s="46" t="s">
        <v>2561</v>
      </c>
      <c r="B1335" s="46" t="s">
        <v>2562</v>
      </c>
      <c r="C1335" s="46">
        <v>16.5399637892</v>
      </c>
      <c r="D1335" s="46">
        <v>4.04788417092</v>
      </c>
      <c r="E1335" s="46">
        <v>0.00369898862248</v>
      </c>
      <c r="F1335" s="46">
        <v>0.0105071197321</v>
      </c>
      <c r="G1335" s="46" t="s">
        <v>33</v>
      </c>
      <c r="H1335" s="46" t="s">
        <v>34</v>
      </c>
      <c r="I1335" s="46">
        <v>2.21</v>
      </c>
      <c r="J1335" s="46">
        <v>0.82</v>
      </c>
      <c r="K1335" s="46">
        <v>3.31</v>
      </c>
      <c r="L1335" s="46">
        <v>0</v>
      </c>
      <c r="M1335" s="46">
        <v>0</v>
      </c>
      <c r="N1335" s="46">
        <v>0.34</v>
      </c>
    </row>
    <row r="1336" s="46" customFormat="1" ht="17.6" spans="1:14">
      <c r="A1336" s="46" t="s">
        <v>2563</v>
      </c>
      <c r="C1336" s="46">
        <v>2.01938451653</v>
      </c>
      <c r="D1336" s="46">
        <v>1.01391564433</v>
      </c>
      <c r="E1336" s="46">
        <v>0.00371355259686</v>
      </c>
      <c r="F1336" s="46">
        <v>0.0105445819323</v>
      </c>
      <c r="G1336" s="46" t="s">
        <v>33</v>
      </c>
      <c r="H1336" s="46" t="s">
        <v>34</v>
      </c>
      <c r="I1336" s="46">
        <v>0.83</v>
      </c>
      <c r="J1336" s="46">
        <v>0.81</v>
      </c>
      <c r="K1336" s="46">
        <v>0.65</v>
      </c>
      <c r="L1336" s="46">
        <v>0.38</v>
      </c>
      <c r="M1336" s="46">
        <v>0.39</v>
      </c>
      <c r="N1336" s="46">
        <v>0.29</v>
      </c>
    </row>
    <row r="1337" s="46" customFormat="1" ht="17.6" spans="1:14">
      <c r="A1337" s="46" t="s">
        <v>2564</v>
      </c>
      <c r="B1337" s="46" t="s">
        <v>2565</v>
      </c>
      <c r="C1337" s="46">
        <v>7.67109544414</v>
      </c>
      <c r="D1337" s="46">
        <v>2.93943261149</v>
      </c>
      <c r="E1337" s="46">
        <v>0.0037230176358</v>
      </c>
      <c r="F1337" s="46">
        <v>0.010568847867</v>
      </c>
      <c r="G1337" s="46" t="s">
        <v>33</v>
      </c>
      <c r="H1337" s="46" t="s">
        <v>34</v>
      </c>
      <c r="I1337" s="46">
        <v>0.32</v>
      </c>
      <c r="J1337" s="46">
        <v>0.66</v>
      </c>
      <c r="K1337" s="46">
        <v>1.18</v>
      </c>
      <c r="L1337" s="46">
        <v>0.01</v>
      </c>
      <c r="M1337" s="46">
        <v>0</v>
      </c>
      <c r="N1337" s="46">
        <v>0.04</v>
      </c>
    </row>
    <row r="1338" s="46" customFormat="1" ht="17.6" spans="1:14">
      <c r="A1338" s="46" t="s">
        <v>2566</v>
      </c>
      <c r="B1338" s="46" t="s">
        <v>2567</v>
      </c>
      <c r="C1338" s="46">
        <v>0.035431807345</v>
      </c>
      <c r="D1338" s="46">
        <v>-4.81881113185</v>
      </c>
      <c r="E1338" s="46">
        <v>0.00372480578042</v>
      </c>
      <c r="F1338" s="46">
        <v>0.0105725641629</v>
      </c>
      <c r="G1338" s="46" t="s">
        <v>33</v>
      </c>
      <c r="H1338" s="46" t="s">
        <v>37</v>
      </c>
      <c r="I1338" s="46">
        <v>0</v>
      </c>
      <c r="J1338" s="46">
        <v>0</v>
      </c>
      <c r="K1338" s="46">
        <v>0</v>
      </c>
      <c r="L1338" s="46">
        <v>0.39</v>
      </c>
      <c r="M1338" s="46">
        <v>0.16</v>
      </c>
      <c r="N1338" s="46">
        <v>0.33</v>
      </c>
    </row>
    <row r="1339" s="46" customFormat="1" ht="17.6" spans="1:14">
      <c r="A1339" s="46" t="s">
        <v>2568</v>
      </c>
      <c r="B1339" s="46" t="s">
        <v>2569</v>
      </c>
      <c r="C1339" s="46">
        <v>9.28243521402</v>
      </c>
      <c r="D1339" s="46">
        <v>3.21450334095</v>
      </c>
      <c r="E1339" s="46">
        <v>0.00375224200566</v>
      </c>
      <c r="F1339" s="46">
        <v>0.0106386770317</v>
      </c>
      <c r="G1339" s="46" t="s">
        <v>33</v>
      </c>
      <c r="H1339" s="46" t="s">
        <v>34</v>
      </c>
      <c r="I1339" s="46">
        <v>0.41</v>
      </c>
      <c r="J1339" s="46">
        <v>0.05</v>
      </c>
      <c r="K1339" s="46">
        <v>0.09</v>
      </c>
      <c r="L1339" s="46">
        <v>0.02</v>
      </c>
      <c r="M1339" s="46">
        <v>0.01</v>
      </c>
      <c r="N1339" s="46">
        <v>0</v>
      </c>
    </row>
    <row r="1340" s="46" customFormat="1" ht="17.6" spans="1:14">
      <c r="A1340" s="46" t="s">
        <v>2570</v>
      </c>
      <c r="B1340" s="46" t="s">
        <v>2571</v>
      </c>
      <c r="C1340" s="46">
        <v>2.12030230627</v>
      </c>
      <c r="D1340" s="46">
        <v>1.08426997454</v>
      </c>
      <c r="E1340" s="46">
        <v>0.00377246830182</v>
      </c>
      <c r="F1340" s="46">
        <v>0.0106920696989</v>
      </c>
      <c r="G1340" s="46" t="s">
        <v>33</v>
      </c>
      <c r="H1340" s="46" t="s">
        <v>34</v>
      </c>
      <c r="I1340" s="46">
        <v>1.73</v>
      </c>
      <c r="J1340" s="46">
        <v>1.7</v>
      </c>
      <c r="K1340" s="46">
        <v>1.92</v>
      </c>
      <c r="L1340" s="46">
        <v>0.65</v>
      </c>
      <c r="M1340" s="46">
        <v>0.5</v>
      </c>
      <c r="N1340" s="46">
        <v>1</v>
      </c>
    </row>
    <row r="1341" s="46" customFormat="1" ht="17.6" spans="1:14">
      <c r="A1341" s="46" t="s">
        <v>2572</v>
      </c>
      <c r="B1341" s="46" t="s">
        <v>2573</v>
      </c>
      <c r="C1341" s="46">
        <v>3.88054694486</v>
      </c>
      <c r="D1341" s="46">
        <v>1.95626000783</v>
      </c>
      <c r="E1341" s="46">
        <v>0.00378618219113</v>
      </c>
      <c r="F1341" s="46">
        <v>0.0107243295787</v>
      </c>
      <c r="G1341" s="46" t="s">
        <v>33</v>
      </c>
      <c r="H1341" s="46" t="s">
        <v>34</v>
      </c>
      <c r="I1341" s="46">
        <v>0.25</v>
      </c>
      <c r="J1341" s="46">
        <v>0.28</v>
      </c>
      <c r="K1341" s="46">
        <v>0.24</v>
      </c>
      <c r="L1341" s="46">
        <v>0.07</v>
      </c>
      <c r="M1341" s="46">
        <v>0.09</v>
      </c>
      <c r="N1341" s="46">
        <v>0.03</v>
      </c>
    </row>
    <row r="1342" s="46" customFormat="1" ht="17.6" spans="1:14">
      <c r="A1342" s="46" t="s">
        <v>2574</v>
      </c>
      <c r="C1342" s="46">
        <v>2.46876753866</v>
      </c>
      <c r="D1342" s="46">
        <v>1.30379099743</v>
      </c>
      <c r="E1342" s="46">
        <v>0.0037870218194</v>
      </c>
      <c r="F1342" s="46">
        <v>0.0107253867957</v>
      </c>
      <c r="G1342" s="46" t="s">
        <v>33</v>
      </c>
      <c r="H1342" s="46" t="s">
        <v>34</v>
      </c>
      <c r="I1342" s="46">
        <v>0.95</v>
      </c>
      <c r="J1342" s="46">
        <v>1.02</v>
      </c>
      <c r="K1342" s="46">
        <v>1.25</v>
      </c>
      <c r="L1342" s="46">
        <v>0.44</v>
      </c>
      <c r="M1342" s="46">
        <v>0.32</v>
      </c>
      <c r="N1342" s="46">
        <v>0.45</v>
      </c>
    </row>
    <row r="1343" s="46" customFormat="1" ht="17.6" spans="1:14">
      <c r="A1343" s="46" t="s">
        <v>2575</v>
      </c>
      <c r="B1343" s="46" t="s">
        <v>2576</v>
      </c>
      <c r="C1343" s="46">
        <v>2.27915223936</v>
      </c>
      <c r="D1343" s="46">
        <v>1.18849729478</v>
      </c>
      <c r="E1343" s="46">
        <v>0.00382787647353</v>
      </c>
      <c r="F1343" s="46">
        <v>0.0108304226454</v>
      </c>
      <c r="G1343" s="46" t="s">
        <v>33</v>
      </c>
      <c r="H1343" s="46" t="s">
        <v>34</v>
      </c>
      <c r="I1343" s="46">
        <v>0.82</v>
      </c>
      <c r="J1343" s="46">
        <v>1.41</v>
      </c>
      <c r="K1343" s="46">
        <v>1.46</v>
      </c>
      <c r="L1343" s="46">
        <v>0.4</v>
      </c>
      <c r="M1343" s="46">
        <v>0.7</v>
      </c>
      <c r="N1343" s="46">
        <v>0.43</v>
      </c>
    </row>
    <row r="1344" s="46" customFormat="1" ht="17.6" spans="1:14">
      <c r="A1344" s="46" t="s">
        <v>2577</v>
      </c>
      <c r="B1344" s="46" t="s">
        <v>2578</v>
      </c>
      <c r="C1344" s="46">
        <v>25.9246162829</v>
      </c>
      <c r="D1344" s="46">
        <v>4.69625073037</v>
      </c>
      <c r="E1344" s="46">
        <v>0.00384762741523</v>
      </c>
      <c r="F1344" s="46">
        <v>0.0108809502789</v>
      </c>
      <c r="G1344" s="46" t="s">
        <v>33</v>
      </c>
      <c r="H1344" s="46" t="s">
        <v>34</v>
      </c>
      <c r="I1344" s="46">
        <v>0.19</v>
      </c>
      <c r="J1344" s="46">
        <v>0.09</v>
      </c>
      <c r="K1344" s="46">
        <v>0.19</v>
      </c>
      <c r="L1344" s="46">
        <v>0</v>
      </c>
      <c r="M1344" s="46">
        <v>0</v>
      </c>
      <c r="N1344" s="46">
        <v>0</v>
      </c>
    </row>
    <row r="1345" s="46" customFormat="1" ht="17.6" spans="1:14">
      <c r="A1345" s="46" t="s">
        <v>2579</v>
      </c>
      <c r="B1345" s="46" t="s">
        <v>2580</v>
      </c>
      <c r="C1345" s="46">
        <v>2.1495595801</v>
      </c>
      <c r="D1345" s="46">
        <v>1.10404109856</v>
      </c>
      <c r="E1345" s="46">
        <v>0.00386842632648</v>
      </c>
      <c r="F1345" s="46">
        <v>0.0109370789562</v>
      </c>
      <c r="G1345" s="46" t="s">
        <v>33</v>
      </c>
      <c r="H1345" s="46" t="s">
        <v>34</v>
      </c>
      <c r="I1345" s="46">
        <v>2.3</v>
      </c>
      <c r="J1345" s="46">
        <v>1.36</v>
      </c>
      <c r="K1345" s="46">
        <v>2.74</v>
      </c>
      <c r="L1345" s="46">
        <v>0.55</v>
      </c>
      <c r="M1345" s="46">
        <v>1.29</v>
      </c>
      <c r="N1345" s="46">
        <v>1.06</v>
      </c>
    </row>
    <row r="1346" s="46" customFormat="1" ht="17.6" spans="1:14">
      <c r="A1346" s="46" t="s">
        <v>2581</v>
      </c>
      <c r="B1346" s="46" t="s">
        <v>2582</v>
      </c>
      <c r="C1346" s="46">
        <v>4.49558639185</v>
      </c>
      <c r="D1346" s="46">
        <v>2.16850930916</v>
      </c>
      <c r="E1346" s="46">
        <v>0.003911703802</v>
      </c>
      <c r="F1346" s="46">
        <v>0.0110512840706</v>
      </c>
      <c r="G1346" s="46" t="s">
        <v>33</v>
      </c>
      <c r="H1346" s="46" t="s">
        <v>34</v>
      </c>
      <c r="I1346" s="46">
        <v>1.8</v>
      </c>
      <c r="J1346" s="46">
        <v>0.9</v>
      </c>
      <c r="K1346" s="46">
        <v>0.3</v>
      </c>
      <c r="L1346" s="46">
        <v>0.62</v>
      </c>
      <c r="M1346" s="46">
        <v>0.03</v>
      </c>
      <c r="N1346" s="46">
        <v>0.18</v>
      </c>
    </row>
    <row r="1347" s="46" customFormat="1" ht="17.6" spans="1:14">
      <c r="A1347" s="46" t="s">
        <v>2583</v>
      </c>
      <c r="B1347" s="46" t="s">
        <v>2584</v>
      </c>
      <c r="C1347" s="46">
        <v>2.75487380807</v>
      </c>
      <c r="D1347" s="46">
        <v>1.46198623508</v>
      </c>
      <c r="E1347" s="46">
        <v>0.00393065060069</v>
      </c>
      <c r="F1347" s="46">
        <v>0.0111034482083</v>
      </c>
      <c r="G1347" s="46" t="s">
        <v>33</v>
      </c>
      <c r="H1347" s="46" t="s">
        <v>34</v>
      </c>
      <c r="I1347" s="46">
        <v>0.77</v>
      </c>
      <c r="J1347" s="46">
        <v>1.36</v>
      </c>
      <c r="K1347" s="46">
        <v>1.49</v>
      </c>
      <c r="L1347" s="46">
        <v>0.6</v>
      </c>
      <c r="M1347" s="46">
        <v>0.4</v>
      </c>
      <c r="N1347" s="46">
        <v>0.25</v>
      </c>
    </row>
    <row r="1348" s="46" customFormat="1" ht="17.6" spans="1:14">
      <c r="A1348" s="46" t="s">
        <v>2585</v>
      </c>
      <c r="B1348" s="46" t="s">
        <v>2586</v>
      </c>
      <c r="C1348" s="46">
        <v>3.62804837312</v>
      </c>
      <c r="D1348" s="46">
        <v>1.85919369159</v>
      </c>
      <c r="E1348" s="46">
        <v>0.00398475903557</v>
      </c>
      <c r="F1348" s="46">
        <v>0.0112383497107</v>
      </c>
      <c r="G1348" s="46" t="s">
        <v>33</v>
      </c>
      <c r="H1348" s="46" t="s">
        <v>34</v>
      </c>
      <c r="I1348" s="46">
        <v>0.91</v>
      </c>
      <c r="J1348" s="46">
        <v>0.6</v>
      </c>
      <c r="K1348" s="46">
        <v>0.5</v>
      </c>
      <c r="L1348" s="46">
        <v>0.19</v>
      </c>
      <c r="M1348" s="46">
        <v>0.35</v>
      </c>
      <c r="N1348" s="46">
        <v>0.2</v>
      </c>
    </row>
    <row r="1349" s="46" customFormat="1" ht="17.6" spans="1:14">
      <c r="A1349" s="46" t="s">
        <v>2587</v>
      </c>
      <c r="C1349" s="46">
        <v>0.199545639145</v>
      </c>
      <c r="D1349" s="46">
        <v>-2.32520934424</v>
      </c>
      <c r="E1349" s="46">
        <v>0.00405741414025</v>
      </c>
      <c r="F1349" s="46">
        <v>0.0114323844744</v>
      </c>
      <c r="G1349" s="46" t="s">
        <v>33</v>
      </c>
      <c r="H1349" s="46" t="s">
        <v>37</v>
      </c>
      <c r="I1349" s="46">
        <v>0.44</v>
      </c>
      <c r="J1349" s="46">
        <v>0</v>
      </c>
      <c r="K1349" s="46">
        <v>0.06</v>
      </c>
      <c r="L1349" s="46">
        <v>0.7</v>
      </c>
      <c r="M1349" s="46">
        <v>0.73</v>
      </c>
      <c r="N1349" s="46">
        <v>1</v>
      </c>
    </row>
    <row r="1350" s="46" customFormat="1" ht="17.6" spans="1:14">
      <c r="A1350" s="46" t="s">
        <v>2588</v>
      </c>
      <c r="B1350" s="46" t="s">
        <v>2589</v>
      </c>
      <c r="C1350" s="46">
        <v>2.99378529949</v>
      </c>
      <c r="D1350" s="46">
        <v>1.58197076166</v>
      </c>
      <c r="E1350" s="46">
        <v>0.00410876478063</v>
      </c>
      <c r="F1350" s="46">
        <v>0.0115682252277</v>
      </c>
      <c r="G1350" s="46" t="s">
        <v>33</v>
      </c>
      <c r="H1350" s="46" t="s">
        <v>34</v>
      </c>
      <c r="I1350" s="46">
        <v>1.92</v>
      </c>
      <c r="J1350" s="46">
        <v>1.59</v>
      </c>
      <c r="K1350" s="46">
        <v>3.61</v>
      </c>
      <c r="L1350" s="46">
        <v>2.39</v>
      </c>
      <c r="M1350" s="46">
        <v>0.66</v>
      </c>
      <c r="N1350" s="46">
        <v>0.18</v>
      </c>
    </row>
    <row r="1351" s="46" customFormat="1" ht="17.6" spans="1:14">
      <c r="A1351" s="46" t="s">
        <v>2590</v>
      </c>
      <c r="B1351" s="46" t="s">
        <v>2591</v>
      </c>
      <c r="C1351" s="46">
        <v>3.41234115247</v>
      </c>
      <c r="D1351" s="46">
        <v>1.77076188885</v>
      </c>
      <c r="E1351" s="46">
        <v>0.00414109694424</v>
      </c>
      <c r="F1351" s="46">
        <v>0.0116492729574</v>
      </c>
      <c r="G1351" s="46" t="s">
        <v>33</v>
      </c>
      <c r="H1351" s="46" t="s">
        <v>34</v>
      </c>
      <c r="I1351" s="46">
        <v>0.33</v>
      </c>
      <c r="J1351" s="46">
        <v>0.26</v>
      </c>
      <c r="K1351" s="46">
        <v>0.33</v>
      </c>
      <c r="L1351" s="46">
        <v>0.08</v>
      </c>
      <c r="M1351" s="46">
        <v>0.12</v>
      </c>
      <c r="N1351" s="46">
        <v>0.05</v>
      </c>
    </row>
    <row r="1352" s="46" customFormat="1" ht="17.6" spans="1:14">
      <c r="A1352" s="46" t="s">
        <v>2592</v>
      </c>
      <c r="C1352" s="46">
        <v>3.55010751533</v>
      </c>
      <c r="D1352" s="46">
        <v>1.82786271743</v>
      </c>
      <c r="E1352" s="46">
        <v>0.00419765147509</v>
      </c>
      <c r="F1352" s="46">
        <v>0.0117982633797</v>
      </c>
      <c r="G1352" s="46" t="s">
        <v>33</v>
      </c>
      <c r="H1352" s="46" t="s">
        <v>34</v>
      </c>
      <c r="I1352" s="46">
        <v>1.69</v>
      </c>
      <c r="J1352" s="46">
        <v>1.37</v>
      </c>
      <c r="K1352" s="46">
        <v>2.55</v>
      </c>
      <c r="L1352" s="46">
        <v>0.88</v>
      </c>
      <c r="M1352" s="46">
        <v>0.25</v>
      </c>
      <c r="N1352" s="46">
        <v>0.37</v>
      </c>
    </row>
    <row r="1353" s="46" customFormat="1" ht="17.6" spans="1:14">
      <c r="A1353" s="46" t="s">
        <v>2593</v>
      </c>
      <c r="C1353" s="46">
        <v>2.56679610983</v>
      </c>
      <c r="D1353" s="46">
        <v>1.35996870183</v>
      </c>
      <c r="E1353" s="46">
        <v>0.00421416692119</v>
      </c>
      <c r="F1353" s="46">
        <v>0.0118403416844</v>
      </c>
      <c r="G1353" s="46" t="s">
        <v>33</v>
      </c>
      <c r="H1353" s="46" t="s">
        <v>34</v>
      </c>
      <c r="I1353" s="46">
        <v>0.48</v>
      </c>
      <c r="J1353" s="46">
        <v>0.73</v>
      </c>
      <c r="K1353" s="46">
        <v>0.43</v>
      </c>
      <c r="L1353" s="46">
        <v>0.18</v>
      </c>
      <c r="M1353" s="46">
        <v>0.04</v>
      </c>
      <c r="N1353" s="46">
        <v>0.32</v>
      </c>
    </row>
    <row r="1354" s="46" customFormat="1" ht="17.6" spans="1:14">
      <c r="A1354" s="46" t="s">
        <v>2594</v>
      </c>
      <c r="C1354" s="46">
        <v>3.36010169993</v>
      </c>
      <c r="D1354" s="46">
        <v>1.7485048996</v>
      </c>
      <c r="E1354" s="46">
        <v>0.0042192873276</v>
      </c>
      <c r="F1354" s="46">
        <v>0.0118518322551</v>
      </c>
      <c r="G1354" s="46" t="s">
        <v>33</v>
      </c>
      <c r="H1354" s="46" t="s">
        <v>34</v>
      </c>
      <c r="I1354" s="46">
        <v>0.65</v>
      </c>
      <c r="J1354" s="46">
        <v>0.62</v>
      </c>
      <c r="K1354" s="46">
        <v>0.57</v>
      </c>
      <c r="L1354" s="46">
        <v>0.4</v>
      </c>
      <c r="M1354" s="46">
        <v>0.07</v>
      </c>
      <c r="N1354" s="46">
        <v>0.12</v>
      </c>
    </row>
    <row r="1355" s="46" customFormat="1" ht="17.6" spans="1:14">
      <c r="A1355" s="46" t="s">
        <v>2595</v>
      </c>
      <c r="B1355" s="46" t="s">
        <v>2596</v>
      </c>
      <c r="C1355" s="46">
        <v>8.76247080242</v>
      </c>
      <c r="D1355" s="46">
        <v>3.1313377319</v>
      </c>
      <c r="E1355" s="46">
        <v>0.00422499652218</v>
      </c>
      <c r="F1355" s="46">
        <v>0.0118635219805</v>
      </c>
      <c r="G1355" s="46" t="s">
        <v>33</v>
      </c>
      <c r="H1355" s="46" t="s">
        <v>34</v>
      </c>
      <c r="I1355" s="46">
        <v>0.31</v>
      </c>
      <c r="J1355" s="46">
        <v>0.29</v>
      </c>
      <c r="K1355" s="46">
        <v>0.29</v>
      </c>
      <c r="L1355" s="46">
        <v>0.04</v>
      </c>
      <c r="M1355" s="46">
        <v>0.07</v>
      </c>
      <c r="N1355" s="46">
        <v>0.01</v>
      </c>
    </row>
    <row r="1356" s="46" customFormat="1" ht="17.6" spans="1:14">
      <c r="A1356" s="46" t="s">
        <v>2597</v>
      </c>
      <c r="B1356" s="46" t="s">
        <v>2598</v>
      </c>
      <c r="C1356" s="46">
        <v>0.190475516076</v>
      </c>
      <c r="D1356" s="46">
        <v>-2.3923225308</v>
      </c>
      <c r="E1356" s="46">
        <v>0.00424478113358</v>
      </c>
      <c r="F1356" s="46">
        <v>0.0119161659825</v>
      </c>
      <c r="G1356" s="46" t="s">
        <v>33</v>
      </c>
      <c r="H1356" s="46" t="s">
        <v>37</v>
      </c>
      <c r="I1356" s="46">
        <v>0.15</v>
      </c>
      <c r="J1356" s="46">
        <v>0.04</v>
      </c>
      <c r="K1356" s="46">
        <v>0.08</v>
      </c>
      <c r="L1356" s="46">
        <v>0.33</v>
      </c>
      <c r="M1356" s="46">
        <v>0.55</v>
      </c>
      <c r="N1356" s="46">
        <v>0.53</v>
      </c>
    </row>
    <row r="1357" s="46" customFormat="1" ht="17.6" spans="1:14">
      <c r="A1357" s="46" t="s">
        <v>2599</v>
      </c>
      <c r="C1357" s="46">
        <v>3.27646758524</v>
      </c>
      <c r="D1357" s="46">
        <v>1.71214125892</v>
      </c>
      <c r="E1357" s="46">
        <v>0.00429711955249</v>
      </c>
      <c r="F1357" s="46">
        <v>0.0120527940418</v>
      </c>
      <c r="G1357" s="46" t="s">
        <v>33</v>
      </c>
      <c r="H1357" s="46" t="s">
        <v>34</v>
      </c>
      <c r="I1357" s="46">
        <v>0.46</v>
      </c>
      <c r="J1357" s="46">
        <v>0.56</v>
      </c>
      <c r="K1357" s="46">
        <v>0.23</v>
      </c>
      <c r="L1357" s="46">
        <v>0.09</v>
      </c>
      <c r="M1357" s="46">
        <v>0.1</v>
      </c>
      <c r="N1357" s="46">
        <v>0.14</v>
      </c>
    </row>
    <row r="1358" s="46" customFormat="1" ht="17.6" spans="1:14">
      <c r="A1358" s="46" t="s">
        <v>2600</v>
      </c>
      <c r="C1358" s="46">
        <v>0.328416552198</v>
      </c>
      <c r="D1358" s="46">
        <v>-1.60640125409</v>
      </c>
      <c r="E1358" s="46">
        <v>0.00437118995958</v>
      </c>
      <c r="F1358" s="46">
        <v>0.0122485994274</v>
      </c>
      <c r="G1358" s="46" t="s">
        <v>33</v>
      </c>
      <c r="H1358" s="46" t="s">
        <v>37</v>
      </c>
      <c r="I1358" s="46">
        <v>0.56</v>
      </c>
      <c r="J1358" s="46">
        <v>0.42</v>
      </c>
      <c r="K1358" s="46">
        <v>0.6</v>
      </c>
      <c r="L1358" s="46">
        <v>0.81</v>
      </c>
      <c r="M1358" s="46">
        <v>1.76</v>
      </c>
      <c r="N1358" s="46">
        <v>1.98</v>
      </c>
    </row>
    <row r="1359" s="46" customFormat="1" ht="17.6" spans="1:14">
      <c r="A1359" s="46" t="s">
        <v>2601</v>
      </c>
      <c r="B1359" s="46" t="s">
        <v>2602</v>
      </c>
      <c r="C1359" s="46">
        <v>5.04136954942</v>
      </c>
      <c r="D1359" s="46">
        <v>2.33381571264</v>
      </c>
      <c r="E1359" s="46">
        <v>0.00439352089486</v>
      </c>
      <c r="F1359" s="46">
        <v>0.0123021794739</v>
      </c>
      <c r="G1359" s="46" t="s">
        <v>33</v>
      </c>
      <c r="H1359" s="46" t="s">
        <v>34</v>
      </c>
      <c r="I1359" s="46">
        <v>0.37</v>
      </c>
      <c r="J1359" s="46">
        <v>0.3</v>
      </c>
      <c r="K1359" s="46">
        <v>0.91</v>
      </c>
      <c r="L1359" s="46">
        <v>0.17</v>
      </c>
      <c r="M1359" s="46">
        <v>0.13</v>
      </c>
      <c r="N1359" s="46">
        <v>0.06</v>
      </c>
    </row>
    <row r="1360" s="46" customFormat="1" ht="17.6" spans="1:14">
      <c r="A1360" s="46" t="s">
        <v>2603</v>
      </c>
      <c r="B1360" s="46" t="s">
        <v>2604</v>
      </c>
      <c r="C1360" s="46">
        <v>2.01682113902</v>
      </c>
      <c r="D1360" s="46">
        <v>1.01208314479</v>
      </c>
      <c r="E1360" s="46">
        <v>0.00443461309246</v>
      </c>
      <c r="F1360" s="46">
        <v>0.0124096857249</v>
      </c>
      <c r="G1360" s="46" t="s">
        <v>33</v>
      </c>
      <c r="H1360" s="46" t="s">
        <v>34</v>
      </c>
      <c r="I1360" s="46">
        <v>2.01</v>
      </c>
      <c r="J1360" s="46">
        <v>1.91</v>
      </c>
      <c r="K1360" s="46">
        <v>2.25</v>
      </c>
      <c r="L1360" s="46">
        <v>1.44</v>
      </c>
      <c r="M1360" s="46">
        <v>1.88</v>
      </c>
      <c r="N1360" s="46">
        <v>0.92</v>
      </c>
    </row>
    <row r="1361" s="46" customFormat="1" ht="17.6" spans="1:14">
      <c r="A1361" s="46" t="s">
        <v>2605</v>
      </c>
      <c r="B1361" s="46" t="s">
        <v>2606</v>
      </c>
      <c r="C1361" s="46">
        <v>2.37198233585</v>
      </c>
      <c r="D1361" s="46">
        <v>1.24609326617</v>
      </c>
      <c r="E1361" s="46">
        <v>0.00444891042155</v>
      </c>
      <c r="F1361" s="46">
        <v>0.0124481801879</v>
      </c>
      <c r="G1361" s="46" t="s">
        <v>33</v>
      </c>
      <c r="H1361" s="46" t="s">
        <v>34</v>
      </c>
      <c r="I1361" s="46">
        <v>13.51</v>
      </c>
      <c r="J1361" s="46">
        <v>6.56</v>
      </c>
      <c r="K1361" s="46">
        <v>12.04</v>
      </c>
      <c r="L1361" s="46">
        <v>1.43</v>
      </c>
      <c r="M1361" s="46">
        <v>2.3</v>
      </c>
      <c r="N1361" s="46">
        <v>3.92</v>
      </c>
    </row>
    <row r="1362" s="46" customFormat="1" ht="17.6" spans="1:14">
      <c r="A1362" s="46" t="s">
        <v>2607</v>
      </c>
      <c r="B1362" s="46" t="s">
        <v>2608</v>
      </c>
      <c r="C1362" s="46">
        <v>12.8794063309</v>
      </c>
      <c r="D1362" s="46">
        <v>3.68699418965</v>
      </c>
      <c r="E1362" s="46">
        <v>0.00447321096085</v>
      </c>
      <c r="F1362" s="46">
        <v>0.0125116069651</v>
      </c>
      <c r="G1362" s="46" t="s">
        <v>33</v>
      </c>
      <c r="H1362" s="46" t="s">
        <v>34</v>
      </c>
      <c r="I1362" s="46">
        <v>0.34</v>
      </c>
      <c r="J1362" s="46">
        <v>0.15</v>
      </c>
      <c r="K1362" s="46">
        <v>0.16</v>
      </c>
      <c r="L1362" s="46">
        <v>0</v>
      </c>
      <c r="M1362" s="46">
        <v>0</v>
      </c>
      <c r="N1362" s="46">
        <v>0.03</v>
      </c>
    </row>
    <row r="1363" s="46" customFormat="1" ht="17.6" spans="1:14">
      <c r="A1363" s="46" t="s">
        <v>2609</v>
      </c>
      <c r="B1363" s="46" t="s">
        <v>2610</v>
      </c>
      <c r="C1363" s="46">
        <v>12.5014109507</v>
      </c>
      <c r="D1363" s="46">
        <v>3.64401902631</v>
      </c>
      <c r="E1363" s="46">
        <v>0.0045160040238</v>
      </c>
      <c r="F1363" s="46">
        <v>0.0126174880981</v>
      </c>
      <c r="G1363" s="46" t="s">
        <v>33</v>
      </c>
      <c r="H1363" s="46" t="s">
        <v>34</v>
      </c>
      <c r="I1363" s="46">
        <v>0.43</v>
      </c>
      <c r="J1363" s="46">
        <v>0.54</v>
      </c>
      <c r="K1363" s="46">
        <v>0.16</v>
      </c>
      <c r="L1363" s="46">
        <v>0.06</v>
      </c>
      <c r="M1363" s="46">
        <v>0.06</v>
      </c>
      <c r="N1363" s="46">
        <v>0</v>
      </c>
    </row>
    <row r="1364" s="46" customFormat="1" ht="17.6" spans="1:14">
      <c r="A1364" s="46" t="s">
        <v>2611</v>
      </c>
      <c r="B1364" s="46" t="s">
        <v>2612</v>
      </c>
      <c r="C1364" s="46">
        <v>2.37906659966</v>
      </c>
      <c r="D1364" s="46">
        <v>1.25039565917</v>
      </c>
      <c r="E1364" s="46">
        <v>0.00453795714404</v>
      </c>
      <c r="F1364" s="46">
        <v>0.0126680505513</v>
      </c>
      <c r="G1364" s="46" t="s">
        <v>33</v>
      </c>
      <c r="H1364" s="46" t="s">
        <v>34</v>
      </c>
      <c r="I1364" s="46">
        <v>1.39</v>
      </c>
      <c r="J1364" s="46">
        <v>2.35</v>
      </c>
      <c r="K1364" s="46">
        <v>2.21</v>
      </c>
      <c r="L1364" s="46">
        <v>0.86</v>
      </c>
      <c r="M1364" s="46">
        <v>0.67</v>
      </c>
      <c r="N1364" s="46">
        <v>0.66</v>
      </c>
    </row>
    <row r="1365" s="46" customFormat="1" ht="17.6" spans="1:14">
      <c r="A1365" s="46" t="s">
        <v>2613</v>
      </c>
      <c r="C1365" s="46">
        <v>2.20163656938</v>
      </c>
      <c r="D1365" s="46">
        <v>1.13857633864</v>
      </c>
      <c r="E1365" s="46">
        <v>0.00466396894848</v>
      </c>
      <c r="F1365" s="46">
        <v>0.0129835726798</v>
      </c>
      <c r="G1365" s="46" t="s">
        <v>33</v>
      </c>
      <c r="H1365" s="46" t="s">
        <v>34</v>
      </c>
      <c r="I1365" s="46">
        <v>1.55</v>
      </c>
      <c r="J1365" s="46">
        <v>1.11</v>
      </c>
      <c r="K1365" s="46">
        <v>1.7</v>
      </c>
      <c r="L1365" s="46">
        <v>0.53</v>
      </c>
      <c r="M1365" s="46">
        <v>0.56</v>
      </c>
      <c r="N1365" s="46">
        <v>0.59</v>
      </c>
    </row>
    <row r="1366" s="46" customFormat="1" ht="17.6" spans="1:14">
      <c r="A1366" s="46" t="s">
        <v>2614</v>
      </c>
      <c r="C1366" s="46">
        <v>5.39443058277</v>
      </c>
      <c r="D1366" s="46">
        <v>2.43147068191</v>
      </c>
      <c r="E1366" s="46">
        <v>0.00468669997625</v>
      </c>
      <c r="F1366" s="46">
        <v>0.0130421151203</v>
      </c>
      <c r="G1366" s="46" t="s">
        <v>33</v>
      </c>
      <c r="H1366" s="46" t="s">
        <v>34</v>
      </c>
      <c r="I1366" s="46">
        <v>0.33</v>
      </c>
      <c r="J1366" s="46">
        <v>0.26</v>
      </c>
      <c r="K1366" s="46">
        <v>0.36</v>
      </c>
      <c r="L1366" s="46">
        <v>0.03</v>
      </c>
      <c r="M1366" s="46">
        <v>0.12</v>
      </c>
      <c r="N1366" s="46">
        <v>0.02</v>
      </c>
    </row>
    <row r="1367" s="46" customFormat="1" ht="17.6" spans="1:14">
      <c r="A1367" s="46" t="s">
        <v>2615</v>
      </c>
      <c r="B1367" s="46" t="s">
        <v>2616</v>
      </c>
      <c r="C1367" s="46">
        <v>12.6453748174</v>
      </c>
      <c r="D1367" s="46">
        <v>3.66053789497</v>
      </c>
      <c r="E1367" s="46">
        <v>0.00472214997481</v>
      </c>
      <c r="F1367" s="46">
        <v>0.0131248831243</v>
      </c>
      <c r="G1367" s="46" t="s">
        <v>33</v>
      </c>
      <c r="H1367" s="46" t="s">
        <v>34</v>
      </c>
      <c r="I1367" s="46">
        <v>0.45</v>
      </c>
      <c r="J1367" s="46">
        <v>0.69</v>
      </c>
      <c r="K1367" s="46">
        <v>0.31</v>
      </c>
      <c r="L1367" s="46">
        <v>0</v>
      </c>
      <c r="M1367" s="46">
        <v>0.07</v>
      </c>
      <c r="N1367" s="46">
        <v>0</v>
      </c>
    </row>
    <row r="1368" s="46" customFormat="1" ht="17.6" spans="1:14">
      <c r="A1368" s="46" t="s">
        <v>2617</v>
      </c>
      <c r="C1368" s="46">
        <v>2.85318106268</v>
      </c>
      <c r="D1368" s="46">
        <v>1.51257130316</v>
      </c>
      <c r="E1368" s="46">
        <v>0.00473765177055</v>
      </c>
      <c r="F1368" s="46">
        <v>0.0131616063986</v>
      </c>
      <c r="G1368" s="46" t="s">
        <v>33</v>
      </c>
      <c r="H1368" s="46" t="s">
        <v>34</v>
      </c>
      <c r="I1368" s="46">
        <v>1.41</v>
      </c>
      <c r="J1368" s="46">
        <v>1.45</v>
      </c>
      <c r="K1368" s="46">
        <v>1.14</v>
      </c>
      <c r="L1368" s="46">
        <v>0.82</v>
      </c>
      <c r="M1368" s="46">
        <v>0.38</v>
      </c>
      <c r="N1368" s="46">
        <v>0.2</v>
      </c>
    </row>
    <row r="1369" s="46" customFormat="1" ht="17.6" spans="1:14">
      <c r="A1369" s="46" t="s">
        <v>2618</v>
      </c>
      <c r="B1369" s="46" t="s">
        <v>2619</v>
      </c>
      <c r="C1369" s="46">
        <v>0.0526269986808</v>
      </c>
      <c r="D1369" s="46">
        <v>-4.24805306954</v>
      </c>
      <c r="E1369" s="46">
        <v>0.00476339365328</v>
      </c>
      <c r="F1369" s="46">
        <v>0.0132283255458</v>
      </c>
      <c r="G1369" s="46" t="s">
        <v>33</v>
      </c>
      <c r="H1369" s="46" t="s">
        <v>37</v>
      </c>
      <c r="I1369" s="46">
        <v>0</v>
      </c>
      <c r="J1369" s="46">
        <v>0.02</v>
      </c>
      <c r="K1369" s="46">
        <v>0</v>
      </c>
      <c r="L1369" s="46">
        <v>0.1</v>
      </c>
      <c r="M1369" s="46">
        <v>0.42</v>
      </c>
      <c r="N1369" s="46">
        <v>0.3</v>
      </c>
    </row>
    <row r="1370" s="46" customFormat="1" ht="17.6" spans="1:14">
      <c r="A1370" s="46" t="s">
        <v>2620</v>
      </c>
      <c r="B1370" s="46" t="s">
        <v>2621</v>
      </c>
      <c r="C1370" s="46">
        <v>2.6888220987</v>
      </c>
      <c r="D1370" s="46">
        <v>1.42697430493</v>
      </c>
      <c r="E1370" s="46">
        <v>0.00485717462422</v>
      </c>
      <c r="F1370" s="46">
        <v>0.0134757443399</v>
      </c>
      <c r="G1370" s="46" t="s">
        <v>33</v>
      </c>
      <c r="H1370" s="46" t="s">
        <v>34</v>
      </c>
      <c r="I1370" s="46">
        <v>0.77</v>
      </c>
      <c r="J1370" s="46">
        <v>0.48</v>
      </c>
      <c r="K1370" s="46">
        <v>0.59</v>
      </c>
      <c r="L1370" s="46">
        <v>0.22</v>
      </c>
      <c r="M1370" s="46">
        <v>0.07</v>
      </c>
      <c r="N1370" s="46">
        <v>0.24</v>
      </c>
    </row>
    <row r="1371" s="46" customFormat="1" ht="17.6" spans="1:14">
      <c r="A1371" s="46" t="s">
        <v>2622</v>
      </c>
      <c r="B1371" s="46" t="s">
        <v>2623</v>
      </c>
      <c r="C1371" s="46">
        <v>2.00873625412</v>
      </c>
      <c r="D1371" s="46">
        <v>1.0062881515</v>
      </c>
      <c r="E1371" s="46">
        <v>0.0048719996382</v>
      </c>
      <c r="F1371" s="46">
        <v>0.0135119845248</v>
      </c>
      <c r="G1371" s="46" t="s">
        <v>33</v>
      </c>
      <c r="H1371" s="46" t="s">
        <v>34</v>
      </c>
      <c r="I1371" s="46">
        <v>1.49</v>
      </c>
      <c r="J1371" s="46">
        <v>2.23</v>
      </c>
      <c r="K1371" s="46">
        <v>1.43</v>
      </c>
      <c r="L1371" s="46">
        <v>0.8</v>
      </c>
      <c r="M1371" s="46">
        <v>2.54</v>
      </c>
      <c r="N1371" s="46">
        <v>0.72</v>
      </c>
    </row>
    <row r="1372" s="46" customFormat="1" ht="17.6" spans="1:14">
      <c r="A1372" s="46" t="s">
        <v>2624</v>
      </c>
      <c r="B1372" s="46" t="s">
        <v>2625</v>
      </c>
      <c r="C1372" s="46">
        <v>8.96585211399</v>
      </c>
      <c r="D1372" s="46">
        <v>3.16444070325</v>
      </c>
      <c r="E1372" s="46">
        <v>0.00489728266955</v>
      </c>
      <c r="F1372" s="46">
        <v>0.0135804666046</v>
      </c>
      <c r="G1372" s="46" t="s">
        <v>33</v>
      </c>
      <c r="H1372" s="46" t="s">
        <v>34</v>
      </c>
      <c r="I1372" s="46">
        <v>0.22</v>
      </c>
      <c r="J1372" s="46">
        <v>0.5</v>
      </c>
      <c r="K1372" s="46">
        <v>0.16</v>
      </c>
      <c r="L1372" s="46">
        <v>0</v>
      </c>
      <c r="M1372" s="46">
        <v>0.03</v>
      </c>
      <c r="N1372" s="46">
        <v>0.05</v>
      </c>
    </row>
    <row r="1373" s="46" customFormat="1" ht="17.6" spans="1:14">
      <c r="A1373" s="46" t="s">
        <v>2626</v>
      </c>
      <c r="B1373" s="46" t="s">
        <v>2627</v>
      </c>
      <c r="C1373" s="46">
        <v>8.64479383666</v>
      </c>
      <c r="D1373" s="46">
        <v>3.1118315585</v>
      </c>
      <c r="E1373" s="46">
        <v>0.00490336767529</v>
      </c>
      <c r="F1373" s="46">
        <v>0.0135940622578</v>
      </c>
      <c r="G1373" s="46" t="s">
        <v>33</v>
      </c>
      <c r="H1373" s="46" t="s">
        <v>34</v>
      </c>
      <c r="I1373" s="46">
        <v>0.2</v>
      </c>
      <c r="J1373" s="46">
        <v>0.72</v>
      </c>
      <c r="K1373" s="46">
        <v>0.48</v>
      </c>
      <c r="L1373" s="46">
        <v>0.04</v>
      </c>
      <c r="M1373" s="46">
        <v>0.05</v>
      </c>
      <c r="N1373" s="46">
        <v>0</v>
      </c>
    </row>
    <row r="1374" s="46" customFormat="1" ht="17.6" spans="1:14">
      <c r="A1374" s="46" t="s">
        <v>2628</v>
      </c>
      <c r="B1374" s="46" t="s">
        <v>2629</v>
      </c>
      <c r="C1374" s="46">
        <v>24.7683709085</v>
      </c>
      <c r="D1374" s="46">
        <v>4.63042707613</v>
      </c>
      <c r="E1374" s="46">
        <v>0.00490427528151</v>
      </c>
      <c r="F1374" s="46">
        <v>0.0135949395671</v>
      </c>
      <c r="G1374" s="46" t="s">
        <v>33</v>
      </c>
      <c r="H1374" s="46" t="s">
        <v>34</v>
      </c>
      <c r="I1374" s="46">
        <v>0.21</v>
      </c>
      <c r="J1374" s="46">
        <v>0.14</v>
      </c>
      <c r="K1374" s="46">
        <v>0.04</v>
      </c>
      <c r="L1374" s="46">
        <v>0</v>
      </c>
      <c r="M1374" s="46">
        <v>0</v>
      </c>
      <c r="N1374" s="46">
        <v>0</v>
      </c>
    </row>
    <row r="1375" s="46" customFormat="1" ht="17.6" spans="1:14">
      <c r="A1375" s="46" t="s">
        <v>2630</v>
      </c>
      <c r="B1375" s="46" t="s">
        <v>2631</v>
      </c>
      <c r="C1375" s="46">
        <v>7.24023929153</v>
      </c>
      <c r="D1375" s="46">
        <v>2.85603737949</v>
      </c>
      <c r="E1375" s="46">
        <v>0.00493482959986</v>
      </c>
      <c r="F1375" s="46">
        <v>0.0136713981819</v>
      </c>
      <c r="G1375" s="46" t="s">
        <v>33</v>
      </c>
      <c r="H1375" s="46" t="s">
        <v>34</v>
      </c>
      <c r="I1375" s="46">
        <v>0.76</v>
      </c>
      <c r="J1375" s="46">
        <v>0.56</v>
      </c>
      <c r="K1375" s="46">
        <v>0.72</v>
      </c>
      <c r="L1375" s="46">
        <v>0.18</v>
      </c>
      <c r="M1375" s="46">
        <v>0</v>
      </c>
      <c r="N1375" s="46">
        <v>0.99</v>
      </c>
    </row>
    <row r="1376" s="46" customFormat="1" ht="17.6" spans="1:14">
      <c r="A1376" s="46" t="s">
        <v>2632</v>
      </c>
      <c r="B1376" s="46" t="s">
        <v>2633</v>
      </c>
      <c r="C1376" s="46">
        <v>2.20176677057</v>
      </c>
      <c r="D1376" s="46">
        <v>1.13866165475</v>
      </c>
      <c r="E1376" s="46">
        <v>0.00493933399141</v>
      </c>
      <c r="F1376" s="46">
        <v>0.0136805809708</v>
      </c>
      <c r="G1376" s="46" t="s">
        <v>33</v>
      </c>
      <c r="H1376" s="46" t="s">
        <v>34</v>
      </c>
      <c r="I1376" s="46">
        <v>0.73</v>
      </c>
      <c r="J1376" s="46">
        <v>0.54</v>
      </c>
      <c r="K1376" s="46">
        <v>0.61</v>
      </c>
      <c r="L1376" s="46">
        <v>0.28</v>
      </c>
      <c r="M1376" s="46">
        <v>0.26</v>
      </c>
      <c r="N1376" s="46">
        <v>0.27</v>
      </c>
    </row>
    <row r="1377" s="46" customFormat="1" ht="17.6" spans="1:14">
      <c r="A1377" s="46" t="s">
        <v>2634</v>
      </c>
      <c r="B1377" s="46" t="s">
        <v>2635</v>
      </c>
      <c r="C1377" s="46">
        <v>25.0151579832</v>
      </c>
      <c r="D1377" s="46">
        <v>4.64473065859</v>
      </c>
      <c r="E1377" s="46">
        <v>0.00496051993319</v>
      </c>
      <c r="F1377" s="46">
        <v>0.013734297725</v>
      </c>
      <c r="G1377" s="46" t="s">
        <v>33</v>
      </c>
      <c r="H1377" s="46" t="s">
        <v>34</v>
      </c>
      <c r="I1377" s="46">
        <v>0.03</v>
      </c>
      <c r="J1377" s="46">
        <v>0.1</v>
      </c>
      <c r="K1377" s="46">
        <v>0.06</v>
      </c>
      <c r="L1377" s="46">
        <v>0</v>
      </c>
      <c r="M1377" s="46">
        <v>0</v>
      </c>
      <c r="N1377" s="46">
        <v>0</v>
      </c>
    </row>
    <row r="1378" s="46" customFormat="1" ht="17.6" spans="1:14">
      <c r="A1378" s="46" t="s">
        <v>2636</v>
      </c>
      <c r="B1378" s="46" t="s">
        <v>2637</v>
      </c>
      <c r="C1378" s="46">
        <v>2.10657206067</v>
      </c>
      <c r="D1378" s="46">
        <v>1.07489726781</v>
      </c>
      <c r="E1378" s="46">
        <v>0.00498024064282</v>
      </c>
      <c r="F1378" s="46">
        <v>0.0137822616201</v>
      </c>
      <c r="G1378" s="46" t="s">
        <v>33</v>
      </c>
      <c r="H1378" s="46" t="s">
        <v>34</v>
      </c>
      <c r="I1378" s="46">
        <v>1.29</v>
      </c>
      <c r="J1378" s="46">
        <v>1.19</v>
      </c>
      <c r="K1378" s="46">
        <v>1.55</v>
      </c>
      <c r="L1378" s="46">
        <v>0.42</v>
      </c>
      <c r="M1378" s="46">
        <v>0.95</v>
      </c>
      <c r="N1378" s="46">
        <v>0.62</v>
      </c>
    </row>
    <row r="1379" s="46" customFormat="1" ht="17.6" spans="1:14">
      <c r="A1379" s="46" t="s">
        <v>2638</v>
      </c>
      <c r="C1379" s="46">
        <v>24.6524121346</v>
      </c>
      <c r="D1379" s="46">
        <v>4.62365691003</v>
      </c>
      <c r="E1379" s="46">
        <v>0.00500257117989</v>
      </c>
      <c r="F1379" s="46">
        <v>0.0138390628442</v>
      </c>
      <c r="G1379" s="46" t="s">
        <v>33</v>
      </c>
      <c r="H1379" s="46" t="s">
        <v>34</v>
      </c>
      <c r="I1379" s="46">
        <v>0.99</v>
      </c>
      <c r="J1379" s="46">
        <v>1.46</v>
      </c>
      <c r="K1379" s="46">
        <v>0.87</v>
      </c>
      <c r="L1379" s="46">
        <v>0</v>
      </c>
      <c r="M1379" s="46">
        <v>0</v>
      </c>
      <c r="N1379" s="46">
        <v>0</v>
      </c>
    </row>
    <row r="1380" s="46" customFormat="1" ht="17.6" spans="1:14">
      <c r="A1380" s="46" t="s">
        <v>2639</v>
      </c>
      <c r="B1380" s="46" t="s">
        <v>2640</v>
      </c>
      <c r="C1380" s="46">
        <v>3.19784839569</v>
      </c>
      <c r="D1380" s="46">
        <v>1.67710154483</v>
      </c>
      <c r="E1380" s="46">
        <v>0.00501987345169</v>
      </c>
      <c r="F1380" s="46">
        <v>0.0138819179616</v>
      </c>
      <c r="G1380" s="46" t="s">
        <v>33</v>
      </c>
      <c r="H1380" s="46" t="s">
        <v>34</v>
      </c>
      <c r="I1380" s="46">
        <v>0.31</v>
      </c>
      <c r="J1380" s="46">
        <v>0.3</v>
      </c>
      <c r="K1380" s="46">
        <v>0.16</v>
      </c>
      <c r="L1380" s="46">
        <v>0.06</v>
      </c>
      <c r="M1380" s="46">
        <v>0.1</v>
      </c>
      <c r="N1380" s="46">
        <v>0.07</v>
      </c>
    </row>
    <row r="1381" s="46" customFormat="1" ht="17.6" spans="1:14">
      <c r="A1381" s="46" t="s">
        <v>2641</v>
      </c>
      <c r="B1381" s="46" t="s">
        <v>2642</v>
      </c>
      <c r="C1381" s="46">
        <v>5.99830556282</v>
      </c>
      <c r="D1381" s="46">
        <v>2.58455501716</v>
      </c>
      <c r="E1381" s="46">
        <v>0.0050391850788</v>
      </c>
      <c r="F1381" s="46">
        <v>0.0139319715385</v>
      </c>
      <c r="G1381" s="46" t="s">
        <v>33</v>
      </c>
      <c r="H1381" s="46" t="s">
        <v>34</v>
      </c>
      <c r="I1381" s="46">
        <v>0.85</v>
      </c>
      <c r="J1381" s="46">
        <v>0.55</v>
      </c>
      <c r="K1381" s="46">
        <v>0.43</v>
      </c>
      <c r="L1381" s="46">
        <v>0.12</v>
      </c>
      <c r="M1381" s="46">
        <v>0.13</v>
      </c>
      <c r="N1381" s="46">
        <v>0.03</v>
      </c>
    </row>
    <row r="1382" s="46" customFormat="1" ht="17.6" spans="1:14">
      <c r="A1382" s="46" t="s">
        <v>2643</v>
      </c>
      <c r="C1382" s="46">
        <v>6.58875771998</v>
      </c>
      <c r="D1382" s="46">
        <v>2.72000647735</v>
      </c>
      <c r="E1382" s="46">
        <v>0.00504930408098</v>
      </c>
      <c r="F1382" s="46">
        <v>0.0139565920613</v>
      </c>
      <c r="G1382" s="46" t="s">
        <v>33</v>
      </c>
      <c r="H1382" s="46" t="s">
        <v>34</v>
      </c>
      <c r="I1382" s="46">
        <v>0.44</v>
      </c>
      <c r="J1382" s="46">
        <v>0.74</v>
      </c>
      <c r="K1382" s="46">
        <v>0.15</v>
      </c>
      <c r="L1382" s="46">
        <v>0.08</v>
      </c>
      <c r="M1382" s="46">
        <v>0</v>
      </c>
      <c r="N1382" s="46">
        <v>0.1</v>
      </c>
    </row>
    <row r="1383" s="46" customFormat="1" ht="17.6" spans="1:14">
      <c r="A1383" s="46" t="s">
        <v>2644</v>
      </c>
      <c r="B1383" s="46" t="s">
        <v>2645</v>
      </c>
      <c r="C1383" s="46">
        <v>12.7944027857</v>
      </c>
      <c r="D1383" s="46">
        <v>3.67744090204</v>
      </c>
      <c r="E1383" s="46">
        <v>0.00505817452998</v>
      </c>
      <c r="F1383" s="46">
        <v>0.0139794303168</v>
      </c>
      <c r="G1383" s="46" t="s">
        <v>33</v>
      </c>
      <c r="H1383" s="46" t="s">
        <v>34</v>
      </c>
      <c r="I1383" s="46">
        <v>0.03</v>
      </c>
      <c r="J1383" s="46">
        <v>0.23</v>
      </c>
      <c r="K1383" s="46">
        <v>0.16</v>
      </c>
      <c r="L1383" s="46">
        <v>0</v>
      </c>
      <c r="M1383" s="46">
        <v>0</v>
      </c>
      <c r="N1383" s="46">
        <v>0.06</v>
      </c>
    </row>
    <row r="1384" s="46" customFormat="1" ht="17.6" spans="1:14">
      <c r="A1384" s="46" t="s">
        <v>2646</v>
      </c>
      <c r="B1384" s="46" t="s">
        <v>2647</v>
      </c>
      <c r="C1384" s="46">
        <v>4.51212405738</v>
      </c>
      <c r="D1384" s="46">
        <v>2.17380673407</v>
      </c>
      <c r="E1384" s="46">
        <v>0.00508552401885</v>
      </c>
      <c r="F1384" s="46">
        <v>0.0140516395364</v>
      </c>
      <c r="G1384" s="46" t="s">
        <v>33</v>
      </c>
      <c r="H1384" s="46" t="s">
        <v>34</v>
      </c>
      <c r="I1384" s="46">
        <v>0.24</v>
      </c>
      <c r="J1384" s="46">
        <v>0.15</v>
      </c>
      <c r="K1384" s="46">
        <v>0.21</v>
      </c>
      <c r="L1384" s="46">
        <v>0.03</v>
      </c>
      <c r="M1384" s="46">
        <v>0.04</v>
      </c>
      <c r="N1384" s="46">
        <v>0.05</v>
      </c>
    </row>
    <row r="1385" s="46" customFormat="1" ht="17.6" spans="1:14">
      <c r="A1385" s="46" t="s">
        <v>2648</v>
      </c>
      <c r="B1385" s="46" t="s">
        <v>2649</v>
      </c>
      <c r="C1385" s="46">
        <v>12.7975433788</v>
      </c>
      <c r="D1385" s="46">
        <v>3.67779499142</v>
      </c>
      <c r="E1385" s="46">
        <v>0.00509022532938</v>
      </c>
      <c r="F1385" s="46">
        <v>0.0140617668042</v>
      </c>
      <c r="G1385" s="46" t="s">
        <v>33</v>
      </c>
      <c r="H1385" s="46" t="s">
        <v>34</v>
      </c>
      <c r="I1385" s="46">
        <v>0.18</v>
      </c>
      <c r="J1385" s="46">
        <v>0.37</v>
      </c>
      <c r="K1385" s="46">
        <v>0.89</v>
      </c>
      <c r="L1385" s="46">
        <v>0.23</v>
      </c>
      <c r="M1385" s="46">
        <v>0</v>
      </c>
      <c r="N1385" s="46">
        <v>0</v>
      </c>
    </row>
    <row r="1386" s="46" customFormat="1" ht="17.6" spans="1:14">
      <c r="A1386" s="46" t="s">
        <v>2650</v>
      </c>
      <c r="B1386" s="46" t="s">
        <v>2651</v>
      </c>
      <c r="C1386" s="46">
        <v>7.41714032902</v>
      </c>
      <c r="D1386" s="46">
        <v>2.89086306443</v>
      </c>
      <c r="E1386" s="46">
        <v>0.00513061382877</v>
      </c>
      <c r="F1386" s="46">
        <v>0.0141660134734</v>
      </c>
      <c r="G1386" s="46" t="s">
        <v>33</v>
      </c>
      <c r="H1386" s="46" t="s">
        <v>34</v>
      </c>
      <c r="I1386" s="46">
        <v>0.25</v>
      </c>
      <c r="J1386" s="46">
        <v>0.05</v>
      </c>
      <c r="K1386" s="46">
        <v>0.23</v>
      </c>
      <c r="L1386" s="46">
        <v>0.02</v>
      </c>
      <c r="M1386" s="46">
        <v>0.06</v>
      </c>
      <c r="N1386" s="46">
        <v>0</v>
      </c>
    </row>
    <row r="1387" s="46" customFormat="1" ht="17.6" spans="1:14">
      <c r="A1387" s="46" t="s">
        <v>2652</v>
      </c>
      <c r="C1387" s="46">
        <v>3.34036918307</v>
      </c>
      <c r="D1387" s="46">
        <v>1.74000756053</v>
      </c>
      <c r="E1387" s="46">
        <v>0.00513622601523</v>
      </c>
      <c r="F1387" s="46">
        <v>0.0141798066834</v>
      </c>
      <c r="G1387" s="46" t="s">
        <v>33</v>
      </c>
      <c r="H1387" s="46" t="s">
        <v>34</v>
      </c>
      <c r="I1387" s="46">
        <v>0.35</v>
      </c>
      <c r="J1387" s="46">
        <v>0.3</v>
      </c>
      <c r="K1387" s="46">
        <v>0.27</v>
      </c>
      <c r="L1387" s="46">
        <v>0.16</v>
      </c>
      <c r="M1387" s="46">
        <v>0.1</v>
      </c>
      <c r="N1387" s="46">
        <v>0</v>
      </c>
    </row>
    <row r="1388" s="46" customFormat="1" ht="17.6" spans="1:14">
      <c r="A1388" s="46" t="s">
        <v>2653</v>
      </c>
      <c r="C1388" s="46">
        <v>2.17177915121</v>
      </c>
      <c r="D1388" s="46">
        <v>1.11887740256</v>
      </c>
      <c r="E1388" s="46">
        <v>0.00515516157427</v>
      </c>
      <c r="F1388" s="46">
        <v>0.0142252520667</v>
      </c>
      <c r="G1388" s="46" t="s">
        <v>33</v>
      </c>
      <c r="H1388" s="46" t="s">
        <v>34</v>
      </c>
      <c r="I1388" s="46">
        <v>0.88</v>
      </c>
      <c r="J1388" s="46">
        <v>1.39</v>
      </c>
      <c r="K1388" s="46">
        <v>1.15</v>
      </c>
      <c r="L1388" s="46">
        <v>0.59</v>
      </c>
      <c r="M1388" s="46">
        <v>0.4</v>
      </c>
      <c r="N1388" s="46">
        <v>0.47</v>
      </c>
    </row>
    <row r="1389" s="46" customFormat="1" ht="17.6" spans="1:14">
      <c r="A1389" s="46" t="s">
        <v>2654</v>
      </c>
      <c r="B1389" s="46" t="s">
        <v>2655</v>
      </c>
      <c r="C1389" s="46">
        <v>2.48892193818</v>
      </c>
      <c r="D1389" s="46">
        <v>1.31552098276</v>
      </c>
      <c r="E1389" s="46">
        <v>0.00521621431843</v>
      </c>
      <c r="F1389" s="46">
        <v>0.0143747490331</v>
      </c>
      <c r="G1389" s="46" t="s">
        <v>33</v>
      </c>
      <c r="H1389" s="46" t="s">
        <v>34</v>
      </c>
      <c r="I1389" s="46">
        <v>3.39</v>
      </c>
      <c r="J1389" s="46">
        <v>3.69</v>
      </c>
      <c r="K1389" s="46">
        <v>5.35</v>
      </c>
      <c r="L1389" s="46">
        <v>2.44</v>
      </c>
      <c r="M1389" s="46">
        <v>0.83</v>
      </c>
      <c r="N1389" s="46">
        <v>1.72</v>
      </c>
    </row>
    <row r="1390" s="46" customFormat="1" ht="17.6" spans="1:14">
      <c r="A1390" s="46" t="s">
        <v>2656</v>
      </c>
      <c r="C1390" s="46">
        <v>0.13151264756</v>
      </c>
      <c r="D1390" s="46">
        <v>-2.92672654484</v>
      </c>
      <c r="E1390" s="46">
        <v>0.00525743539539</v>
      </c>
      <c r="F1390" s="46">
        <v>0.0144814039751</v>
      </c>
      <c r="G1390" s="46" t="s">
        <v>33</v>
      </c>
      <c r="H1390" s="46" t="s">
        <v>37</v>
      </c>
      <c r="I1390" s="46">
        <v>0</v>
      </c>
      <c r="J1390" s="46">
        <v>0.57</v>
      </c>
      <c r="K1390" s="46">
        <v>0.56</v>
      </c>
      <c r="L1390" s="46">
        <v>3.58</v>
      </c>
      <c r="M1390" s="46">
        <v>2.17</v>
      </c>
      <c r="N1390" s="46">
        <v>1.88</v>
      </c>
    </row>
    <row r="1391" s="46" customFormat="1" ht="17.6" spans="1:14">
      <c r="A1391" s="46" t="s">
        <v>2657</v>
      </c>
      <c r="B1391" s="46" t="s">
        <v>2658</v>
      </c>
      <c r="C1391" s="46">
        <v>2.18978619459</v>
      </c>
      <c r="D1391" s="46">
        <v>1.13079001546</v>
      </c>
      <c r="E1391" s="46">
        <v>0.00527072226078</v>
      </c>
      <c r="F1391" s="46">
        <v>0.0145145251863</v>
      </c>
      <c r="G1391" s="46" t="s">
        <v>33</v>
      </c>
      <c r="H1391" s="46" t="s">
        <v>34</v>
      </c>
      <c r="I1391" s="46">
        <v>1.34</v>
      </c>
      <c r="J1391" s="46">
        <v>1.46</v>
      </c>
      <c r="K1391" s="46">
        <v>1.31</v>
      </c>
      <c r="L1391" s="46">
        <v>0.79</v>
      </c>
      <c r="M1391" s="46">
        <v>0.85</v>
      </c>
      <c r="N1391" s="46">
        <v>1.09</v>
      </c>
    </row>
    <row r="1392" s="46" customFormat="1" ht="17.6" spans="1:14">
      <c r="A1392" s="46" t="s">
        <v>2659</v>
      </c>
      <c r="C1392" s="46">
        <v>0.350490247231</v>
      </c>
      <c r="D1392" s="46">
        <v>-1.51255379464</v>
      </c>
      <c r="E1392" s="46">
        <v>0.00530516649345</v>
      </c>
      <c r="F1392" s="46">
        <v>0.0145866707138</v>
      </c>
      <c r="G1392" s="46" t="s">
        <v>33</v>
      </c>
      <c r="H1392" s="46" t="s">
        <v>37</v>
      </c>
      <c r="I1392" s="46">
        <v>0.6</v>
      </c>
      <c r="J1392" s="46">
        <v>0.99</v>
      </c>
      <c r="K1392" s="46">
        <v>0.65</v>
      </c>
      <c r="L1392" s="46">
        <v>1.08</v>
      </c>
      <c r="M1392" s="46">
        <v>2.37</v>
      </c>
      <c r="N1392" s="46">
        <v>2.51</v>
      </c>
    </row>
    <row r="1393" s="46" customFormat="1" ht="17.6" spans="1:14">
      <c r="A1393" s="46" t="s">
        <v>2660</v>
      </c>
      <c r="B1393" s="46" t="s">
        <v>2661</v>
      </c>
      <c r="C1393" s="46">
        <v>2.18643113468</v>
      </c>
      <c r="D1393" s="46">
        <v>1.12857790903</v>
      </c>
      <c r="E1393" s="46">
        <v>0.00535542202396</v>
      </c>
      <c r="F1393" s="46">
        <v>0.0147019983628</v>
      </c>
      <c r="G1393" s="46" t="s">
        <v>33</v>
      </c>
      <c r="H1393" s="46" t="s">
        <v>34</v>
      </c>
      <c r="I1393" s="46">
        <v>1.81</v>
      </c>
      <c r="J1393" s="46">
        <v>1.8</v>
      </c>
      <c r="K1393" s="46">
        <v>1.16</v>
      </c>
      <c r="L1393" s="46">
        <v>0.75</v>
      </c>
      <c r="M1393" s="46">
        <v>0.35</v>
      </c>
      <c r="N1393" s="46">
        <v>1.16</v>
      </c>
    </row>
    <row r="1394" s="46" customFormat="1" ht="17.6" spans="1:14">
      <c r="A1394" s="46" t="s">
        <v>2662</v>
      </c>
      <c r="B1394" s="46" t="s">
        <v>2663</v>
      </c>
      <c r="C1394" s="46">
        <v>3.86022631059</v>
      </c>
      <c r="D1394" s="46">
        <v>1.94868542977</v>
      </c>
      <c r="E1394" s="46">
        <v>0.00544478498919</v>
      </c>
      <c r="F1394" s="46">
        <v>0.014924162145</v>
      </c>
      <c r="G1394" s="46" t="s">
        <v>33</v>
      </c>
      <c r="H1394" s="46" t="s">
        <v>34</v>
      </c>
      <c r="I1394" s="46">
        <v>0.7</v>
      </c>
      <c r="J1394" s="46">
        <v>0.26</v>
      </c>
      <c r="K1394" s="46">
        <v>0.78</v>
      </c>
      <c r="L1394" s="46">
        <v>0.07</v>
      </c>
      <c r="M1394" s="46">
        <v>0.07</v>
      </c>
      <c r="N1394" s="46">
        <v>0.19</v>
      </c>
    </row>
    <row r="1395" s="46" customFormat="1" ht="17.6" spans="1:14">
      <c r="A1395" s="46" t="s">
        <v>2664</v>
      </c>
      <c r="B1395" s="46" t="s">
        <v>2665</v>
      </c>
      <c r="C1395" s="46">
        <v>0.362088265325</v>
      </c>
      <c r="D1395" s="46">
        <v>-1.46558667265</v>
      </c>
      <c r="E1395" s="46">
        <v>0.00549488418571</v>
      </c>
      <c r="F1395" s="46">
        <v>0.0150489283814</v>
      </c>
      <c r="G1395" s="46" t="s">
        <v>33</v>
      </c>
      <c r="H1395" s="46" t="s">
        <v>37</v>
      </c>
      <c r="I1395" s="46">
        <v>0.15</v>
      </c>
      <c r="J1395" s="46">
        <v>0.04</v>
      </c>
      <c r="K1395" s="46">
        <v>0.14</v>
      </c>
      <c r="L1395" s="46">
        <v>0.24</v>
      </c>
      <c r="M1395" s="46">
        <v>0.22</v>
      </c>
      <c r="N1395" s="46">
        <v>0.16</v>
      </c>
    </row>
    <row r="1396" s="46" customFormat="1" ht="17.6" spans="1:14">
      <c r="A1396" s="46" t="s">
        <v>2666</v>
      </c>
      <c r="B1396" s="46" t="s">
        <v>2667</v>
      </c>
      <c r="C1396" s="46">
        <v>0.459037416311</v>
      </c>
      <c r="D1396" s="46">
        <v>-1.12331634184</v>
      </c>
      <c r="E1396" s="46">
        <v>0.00550077286202</v>
      </c>
      <c r="F1396" s="46">
        <v>0.0150614684496</v>
      </c>
      <c r="G1396" s="46" t="s">
        <v>33</v>
      </c>
      <c r="H1396" s="46" t="s">
        <v>37</v>
      </c>
      <c r="I1396" s="46">
        <v>0.43</v>
      </c>
      <c r="J1396" s="46">
        <v>0.42</v>
      </c>
      <c r="K1396" s="46">
        <v>0.84</v>
      </c>
      <c r="L1396" s="46">
        <v>1.01</v>
      </c>
      <c r="M1396" s="46">
        <v>1.93</v>
      </c>
      <c r="N1396" s="46">
        <v>0.64</v>
      </c>
    </row>
    <row r="1397" s="46" customFormat="1" ht="17.6" spans="1:14">
      <c r="A1397" s="46" t="s">
        <v>2668</v>
      </c>
      <c r="B1397" s="46" t="s">
        <v>2669</v>
      </c>
      <c r="C1397" s="46">
        <v>2.01512893156</v>
      </c>
      <c r="D1397" s="46">
        <v>1.01087214792</v>
      </c>
      <c r="E1397" s="46">
        <v>0.00555322223857</v>
      </c>
      <c r="F1397" s="46">
        <v>0.0151833850696</v>
      </c>
      <c r="G1397" s="46" t="s">
        <v>33</v>
      </c>
      <c r="H1397" s="46" t="s">
        <v>34</v>
      </c>
      <c r="I1397" s="46">
        <v>6.29</v>
      </c>
      <c r="J1397" s="46">
        <v>6.07</v>
      </c>
      <c r="K1397" s="46">
        <v>5.11</v>
      </c>
      <c r="L1397" s="46">
        <v>3.65</v>
      </c>
      <c r="M1397" s="46">
        <v>1.21</v>
      </c>
      <c r="N1397" s="46">
        <v>2.89</v>
      </c>
    </row>
    <row r="1398" s="46" customFormat="1" ht="17.6" spans="1:14">
      <c r="A1398" s="46" t="s">
        <v>2670</v>
      </c>
      <c r="C1398" s="46">
        <v>4.25649971842</v>
      </c>
      <c r="D1398" s="46">
        <v>2.08966753499</v>
      </c>
      <c r="E1398" s="46">
        <v>0.00558482500578</v>
      </c>
      <c r="F1398" s="46">
        <v>0.0152625336492</v>
      </c>
      <c r="G1398" s="46" t="s">
        <v>33</v>
      </c>
      <c r="H1398" s="46" t="s">
        <v>34</v>
      </c>
      <c r="I1398" s="46">
        <v>1.33</v>
      </c>
      <c r="J1398" s="46">
        <v>1.2</v>
      </c>
      <c r="K1398" s="46">
        <v>0.57</v>
      </c>
      <c r="L1398" s="46">
        <v>0.24</v>
      </c>
      <c r="M1398" s="46">
        <v>0.08</v>
      </c>
      <c r="N1398" s="46">
        <v>0.22</v>
      </c>
    </row>
    <row r="1399" s="46" customFormat="1" ht="17.6" spans="1:14">
      <c r="A1399" s="46" t="s">
        <v>2671</v>
      </c>
      <c r="B1399" s="46" t="s">
        <v>2672</v>
      </c>
      <c r="C1399" s="46">
        <v>26.5630116281</v>
      </c>
      <c r="D1399" s="46">
        <v>4.73134681893</v>
      </c>
      <c r="E1399" s="46">
        <v>0.00558677709608</v>
      </c>
      <c r="F1399" s="46">
        <v>0.0152660542869</v>
      </c>
      <c r="G1399" s="46" t="s">
        <v>33</v>
      </c>
      <c r="H1399" s="46" t="s">
        <v>34</v>
      </c>
      <c r="I1399" s="46">
        <v>0.29</v>
      </c>
      <c r="J1399" s="46">
        <v>0.12</v>
      </c>
      <c r="K1399" s="46">
        <v>0.05</v>
      </c>
      <c r="L1399" s="46">
        <v>0</v>
      </c>
      <c r="M1399" s="46">
        <v>0</v>
      </c>
      <c r="N1399" s="46">
        <v>0</v>
      </c>
    </row>
    <row r="1400" s="46" customFormat="1" ht="17.6" spans="1:14">
      <c r="A1400" s="46" t="s">
        <v>2673</v>
      </c>
      <c r="B1400" s="46" t="s">
        <v>2674</v>
      </c>
      <c r="C1400" s="46">
        <v>11.7135481613</v>
      </c>
      <c r="D1400" s="46">
        <v>3.55010624497</v>
      </c>
      <c r="E1400" s="46">
        <v>0.00559249221124</v>
      </c>
      <c r="F1400" s="46">
        <v>0.0152780403162</v>
      </c>
      <c r="G1400" s="46" t="s">
        <v>33</v>
      </c>
      <c r="H1400" s="46" t="s">
        <v>34</v>
      </c>
      <c r="I1400" s="46">
        <v>0.2</v>
      </c>
      <c r="J1400" s="46">
        <v>0.08</v>
      </c>
      <c r="K1400" s="46">
        <v>0.08</v>
      </c>
      <c r="L1400" s="46">
        <v>0</v>
      </c>
      <c r="M1400" s="46">
        <v>0.02</v>
      </c>
      <c r="N1400" s="46">
        <v>0</v>
      </c>
    </row>
    <row r="1401" s="46" customFormat="1" ht="17.6" spans="1:14">
      <c r="A1401" s="46" t="s">
        <v>2675</v>
      </c>
      <c r="B1401" s="46" t="s">
        <v>2676</v>
      </c>
      <c r="C1401" s="46">
        <v>7.22489330131</v>
      </c>
      <c r="D1401" s="46">
        <v>2.85297628176</v>
      </c>
      <c r="E1401" s="46">
        <v>0.00560178622899</v>
      </c>
      <c r="F1401" s="46">
        <v>0.0153016127697</v>
      </c>
      <c r="G1401" s="46" t="s">
        <v>33</v>
      </c>
      <c r="H1401" s="46" t="s">
        <v>34</v>
      </c>
      <c r="I1401" s="46">
        <v>0.51</v>
      </c>
      <c r="J1401" s="46">
        <v>0.07</v>
      </c>
      <c r="K1401" s="46">
        <v>0.15</v>
      </c>
      <c r="L1401" s="46">
        <v>0</v>
      </c>
      <c r="M1401" s="46">
        <v>0.03</v>
      </c>
      <c r="N1401" s="46">
        <v>0.03</v>
      </c>
    </row>
    <row r="1402" s="46" customFormat="1" ht="17.6" spans="1:14">
      <c r="A1402" s="46" t="s">
        <v>2677</v>
      </c>
      <c r="B1402" s="46" t="s">
        <v>2678</v>
      </c>
      <c r="C1402" s="46">
        <v>6.82994838881</v>
      </c>
      <c r="D1402" s="46">
        <v>2.77187467669</v>
      </c>
      <c r="E1402" s="46">
        <v>0.00562659738135</v>
      </c>
      <c r="F1402" s="46">
        <v>0.0153639111825</v>
      </c>
      <c r="G1402" s="46" t="s">
        <v>33</v>
      </c>
      <c r="H1402" s="46" t="s">
        <v>34</v>
      </c>
      <c r="I1402" s="46">
        <v>1.66</v>
      </c>
      <c r="J1402" s="46">
        <v>1.05</v>
      </c>
      <c r="K1402" s="46">
        <v>1.02</v>
      </c>
      <c r="L1402" s="46">
        <v>0.06</v>
      </c>
      <c r="M1402" s="46">
        <v>0.14</v>
      </c>
      <c r="N1402" s="46">
        <v>0.1</v>
      </c>
    </row>
    <row r="1403" s="46" customFormat="1" ht="17.6" spans="1:14">
      <c r="A1403" s="46" t="s">
        <v>2679</v>
      </c>
      <c r="B1403" s="46" t="s">
        <v>2680</v>
      </c>
      <c r="C1403" s="46">
        <v>2.56609963975</v>
      </c>
      <c r="D1403" s="46">
        <v>1.3595771903</v>
      </c>
      <c r="E1403" s="46">
        <v>0.00564899969534</v>
      </c>
      <c r="F1403" s="46">
        <v>0.0154232513349</v>
      </c>
      <c r="G1403" s="46" t="s">
        <v>33</v>
      </c>
      <c r="H1403" s="46" t="s">
        <v>34</v>
      </c>
      <c r="I1403" s="46">
        <v>0.77</v>
      </c>
      <c r="J1403" s="46">
        <v>1.58</v>
      </c>
      <c r="K1403" s="46">
        <v>1.32</v>
      </c>
      <c r="L1403" s="46">
        <v>0.42</v>
      </c>
      <c r="M1403" s="46">
        <v>1.31</v>
      </c>
      <c r="N1403" s="46">
        <v>0.51</v>
      </c>
    </row>
    <row r="1404" s="46" customFormat="1" ht="17.6" spans="1:14">
      <c r="A1404" s="46" t="s">
        <v>2681</v>
      </c>
      <c r="C1404" s="46">
        <v>2.67938646766</v>
      </c>
      <c r="D1404" s="46">
        <v>1.42190268673</v>
      </c>
      <c r="E1404" s="46">
        <v>0.00566267962691</v>
      </c>
      <c r="F1404" s="46">
        <v>0.0154532625347</v>
      </c>
      <c r="G1404" s="46" t="s">
        <v>33</v>
      </c>
      <c r="H1404" s="46" t="s">
        <v>34</v>
      </c>
      <c r="I1404" s="46">
        <v>0.37</v>
      </c>
      <c r="J1404" s="46">
        <v>0.23</v>
      </c>
      <c r="K1404" s="46">
        <v>0.25</v>
      </c>
      <c r="L1404" s="46">
        <v>0.09</v>
      </c>
      <c r="M1404" s="46">
        <v>0.07</v>
      </c>
      <c r="N1404" s="46">
        <v>0.13</v>
      </c>
    </row>
    <row r="1405" s="46" customFormat="1" ht="17.6" spans="1:14">
      <c r="A1405" s="46" t="s">
        <v>2682</v>
      </c>
      <c r="C1405" s="46">
        <v>2.05035023174</v>
      </c>
      <c r="D1405" s="46">
        <v>1.03587036555</v>
      </c>
      <c r="E1405" s="46">
        <v>0.00567833448941</v>
      </c>
      <c r="F1405" s="46">
        <v>0.0154923073025</v>
      </c>
      <c r="G1405" s="46" t="s">
        <v>33</v>
      </c>
      <c r="H1405" s="46" t="s">
        <v>34</v>
      </c>
      <c r="I1405" s="46">
        <v>1.78</v>
      </c>
      <c r="J1405" s="46">
        <v>2.28</v>
      </c>
      <c r="K1405" s="46">
        <v>2.19</v>
      </c>
      <c r="L1405" s="46">
        <v>0.98</v>
      </c>
      <c r="M1405" s="46">
        <v>0.88</v>
      </c>
      <c r="N1405" s="46">
        <v>1.1</v>
      </c>
    </row>
    <row r="1406" s="46" customFormat="1" ht="17.6" spans="1:14">
      <c r="A1406" s="46" t="s">
        <v>2683</v>
      </c>
      <c r="B1406" s="46" t="s">
        <v>2684</v>
      </c>
      <c r="C1406" s="46">
        <v>3.23366570549</v>
      </c>
      <c r="D1406" s="46">
        <v>1.69317054153</v>
      </c>
      <c r="E1406" s="46">
        <v>0.00571375862154</v>
      </c>
      <c r="F1406" s="46">
        <v>0.015585257623</v>
      </c>
      <c r="G1406" s="46" t="s">
        <v>33</v>
      </c>
      <c r="H1406" s="46" t="s">
        <v>34</v>
      </c>
      <c r="I1406" s="46">
        <v>0.26</v>
      </c>
      <c r="J1406" s="46">
        <v>0.43</v>
      </c>
      <c r="K1406" s="46">
        <v>0.47</v>
      </c>
      <c r="L1406" s="46">
        <v>0.11</v>
      </c>
      <c r="M1406" s="46">
        <v>0.1</v>
      </c>
      <c r="N1406" s="46">
        <v>0.12</v>
      </c>
    </row>
    <row r="1407" s="46" customFormat="1" ht="17.6" spans="1:14">
      <c r="A1407" s="46" t="s">
        <v>2685</v>
      </c>
      <c r="B1407" s="46" t="s">
        <v>2686</v>
      </c>
      <c r="C1407" s="46">
        <v>0.35880078219</v>
      </c>
      <c r="D1407" s="46">
        <v>-1.47874505954</v>
      </c>
      <c r="E1407" s="46">
        <v>0.00572532405536</v>
      </c>
      <c r="F1407" s="46">
        <v>0.0156149522416</v>
      </c>
      <c r="G1407" s="46" t="s">
        <v>33</v>
      </c>
      <c r="H1407" s="46" t="s">
        <v>37</v>
      </c>
      <c r="I1407" s="46">
        <v>0.08</v>
      </c>
      <c r="J1407" s="46">
        <v>0.08</v>
      </c>
      <c r="K1407" s="46">
        <v>0.06</v>
      </c>
      <c r="L1407" s="46">
        <v>0.2</v>
      </c>
      <c r="M1407" s="46">
        <v>0.13</v>
      </c>
      <c r="N1407" s="46">
        <v>0.34</v>
      </c>
    </row>
    <row r="1408" s="46" customFormat="1" ht="17.6" spans="1:14">
      <c r="A1408" s="46" t="s">
        <v>2687</v>
      </c>
      <c r="B1408" s="46" t="s">
        <v>2688</v>
      </c>
      <c r="C1408" s="46">
        <v>3.73326540507</v>
      </c>
      <c r="D1408" s="46">
        <v>1.90043807627</v>
      </c>
      <c r="E1408" s="46">
        <v>0.00581723430831</v>
      </c>
      <c r="F1408" s="46">
        <v>0.0158412004012</v>
      </c>
      <c r="G1408" s="46" t="s">
        <v>33</v>
      </c>
      <c r="H1408" s="46" t="s">
        <v>34</v>
      </c>
      <c r="I1408" s="46">
        <v>0.36</v>
      </c>
      <c r="J1408" s="46">
        <v>0.37</v>
      </c>
      <c r="K1408" s="46">
        <v>0.25</v>
      </c>
      <c r="L1408" s="46">
        <v>0.09</v>
      </c>
      <c r="M1408" s="46">
        <v>0.08</v>
      </c>
      <c r="N1408" s="46">
        <v>0.13</v>
      </c>
    </row>
    <row r="1409" s="46" customFormat="1" ht="17.6" spans="1:14">
      <c r="A1409" s="46" t="s">
        <v>2689</v>
      </c>
      <c r="B1409" s="46" t="s">
        <v>2690</v>
      </c>
      <c r="C1409" s="46">
        <v>11.6592408525</v>
      </c>
      <c r="D1409" s="46">
        <v>3.54340195084</v>
      </c>
      <c r="E1409" s="46">
        <v>0.0058343723365</v>
      </c>
      <c r="F1409" s="46">
        <v>0.0158859887074</v>
      </c>
      <c r="G1409" s="46" t="s">
        <v>33</v>
      </c>
      <c r="H1409" s="46" t="s">
        <v>34</v>
      </c>
      <c r="I1409" s="46">
        <v>0.05</v>
      </c>
      <c r="J1409" s="46">
        <v>0.07</v>
      </c>
      <c r="K1409" s="46">
        <v>0.1</v>
      </c>
      <c r="L1409" s="46">
        <v>0.01</v>
      </c>
      <c r="M1409" s="46">
        <v>0.01</v>
      </c>
      <c r="N1409" s="46">
        <v>0</v>
      </c>
    </row>
    <row r="1410" s="46" customFormat="1" ht="17.6" spans="1:14">
      <c r="A1410" s="46" t="s">
        <v>2691</v>
      </c>
      <c r="B1410" s="46" t="s">
        <v>2692</v>
      </c>
      <c r="C1410" s="46">
        <v>2.57136093724</v>
      </c>
      <c r="D1410" s="46">
        <v>1.36253213285</v>
      </c>
      <c r="E1410" s="46">
        <v>0.00584020342724</v>
      </c>
      <c r="F1410" s="46">
        <v>0.0158999832149</v>
      </c>
      <c r="G1410" s="46" t="s">
        <v>33</v>
      </c>
      <c r="H1410" s="46" t="s">
        <v>34</v>
      </c>
      <c r="I1410" s="46">
        <v>0.85</v>
      </c>
      <c r="J1410" s="46">
        <v>0.51</v>
      </c>
      <c r="K1410" s="46">
        <v>0.48</v>
      </c>
      <c r="L1410" s="46">
        <v>0.17</v>
      </c>
      <c r="M1410" s="46">
        <v>0.33</v>
      </c>
      <c r="N1410" s="46">
        <v>0.15</v>
      </c>
    </row>
    <row r="1411" s="46" customFormat="1" ht="17.6" spans="1:14">
      <c r="A1411" s="46" t="s">
        <v>2693</v>
      </c>
      <c r="C1411" s="46">
        <v>24.0370305941</v>
      </c>
      <c r="D1411" s="46">
        <v>4.58718677913</v>
      </c>
      <c r="E1411" s="46">
        <v>0.00587597842673</v>
      </c>
      <c r="F1411" s="46">
        <v>0.0159898090024</v>
      </c>
      <c r="G1411" s="46" t="s">
        <v>33</v>
      </c>
      <c r="H1411" s="46" t="s">
        <v>34</v>
      </c>
      <c r="I1411" s="46">
        <v>1.67</v>
      </c>
      <c r="J1411" s="46">
        <v>0.88</v>
      </c>
      <c r="K1411" s="46">
        <v>1.31</v>
      </c>
      <c r="L1411" s="46">
        <v>0</v>
      </c>
      <c r="M1411" s="46">
        <v>0</v>
      </c>
      <c r="N1411" s="46">
        <v>0</v>
      </c>
    </row>
    <row r="1412" s="46" customFormat="1" ht="17.6" spans="1:14">
      <c r="A1412" s="46" t="s">
        <v>2694</v>
      </c>
      <c r="C1412" s="46">
        <v>3.77316064154</v>
      </c>
      <c r="D1412" s="46">
        <v>1.9157735239</v>
      </c>
      <c r="E1412" s="46">
        <v>0.00589445910321</v>
      </c>
      <c r="F1412" s="46">
        <v>0.0160325104668</v>
      </c>
      <c r="G1412" s="46" t="s">
        <v>33</v>
      </c>
      <c r="H1412" s="46" t="s">
        <v>34</v>
      </c>
      <c r="I1412" s="46">
        <v>1.39</v>
      </c>
      <c r="J1412" s="46">
        <v>0.56</v>
      </c>
      <c r="K1412" s="46">
        <v>1.44</v>
      </c>
      <c r="L1412" s="46">
        <v>0.12</v>
      </c>
      <c r="M1412" s="46">
        <v>0.3</v>
      </c>
      <c r="N1412" s="46">
        <v>0</v>
      </c>
    </row>
    <row r="1413" s="46" customFormat="1" ht="17.6" spans="1:14">
      <c r="A1413" s="46" t="s">
        <v>2695</v>
      </c>
      <c r="B1413" s="46" t="s">
        <v>2696</v>
      </c>
      <c r="C1413" s="46">
        <v>2.36392095913</v>
      </c>
      <c r="D1413" s="46">
        <v>1.24118179788</v>
      </c>
      <c r="E1413" s="46">
        <v>0.00590435844133</v>
      </c>
      <c r="F1413" s="46">
        <v>0.0160568966394</v>
      </c>
      <c r="G1413" s="46" t="s">
        <v>33</v>
      </c>
      <c r="H1413" s="46" t="s">
        <v>34</v>
      </c>
      <c r="I1413" s="46">
        <v>0.66</v>
      </c>
      <c r="J1413" s="46">
        <v>1.17</v>
      </c>
      <c r="K1413" s="46">
        <v>1.44</v>
      </c>
      <c r="L1413" s="46">
        <v>0.49</v>
      </c>
      <c r="M1413" s="46">
        <v>0.4</v>
      </c>
      <c r="N1413" s="46">
        <v>0.88</v>
      </c>
    </row>
    <row r="1414" s="46" customFormat="1" ht="17.6" spans="1:14">
      <c r="A1414" s="46" t="s">
        <v>2697</v>
      </c>
      <c r="B1414" s="46" t="s">
        <v>2698</v>
      </c>
      <c r="C1414" s="46">
        <v>8.4228405448</v>
      </c>
      <c r="D1414" s="46">
        <v>3.07430685429</v>
      </c>
      <c r="E1414" s="46">
        <v>0.00593553524171</v>
      </c>
      <c r="F1414" s="46">
        <v>0.01613278619</v>
      </c>
      <c r="G1414" s="46" t="s">
        <v>33</v>
      </c>
      <c r="H1414" s="46" t="s">
        <v>34</v>
      </c>
      <c r="I1414" s="46">
        <v>0.57</v>
      </c>
      <c r="J1414" s="46">
        <v>0.55</v>
      </c>
      <c r="K1414" s="46">
        <v>0.7</v>
      </c>
      <c r="L1414" s="46">
        <v>0</v>
      </c>
      <c r="M1414" s="46">
        <v>0.33</v>
      </c>
      <c r="N1414" s="46">
        <v>0</v>
      </c>
    </row>
    <row r="1415" s="46" customFormat="1" ht="17.6" spans="1:14">
      <c r="A1415" s="46" t="s">
        <v>2699</v>
      </c>
      <c r="B1415" s="46" t="s">
        <v>2700</v>
      </c>
      <c r="C1415" s="46">
        <v>2.71449394547</v>
      </c>
      <c r="D1415" s="46">
        <v>1.44068326602</v>
      </c>
      <c r="E1415" s="46">
        <v>0.00601298457422</v>
      </c>
      <c r="F1415" s="46">
        <v>0.0163297834498</v>
      </c>
      <c r="G1415" s="46" t="s">
        <v>33</v>
      </c>
      <c r="H1415" s="46" t="s">
        <v>34</v>
      </c>
      <c r="I1415" s="46">
        <v>3.37</v>
      </c>
      <c r="J1415" s="46">
        <v>3.82</v>
      </c>
      <c r="K1415" s="46">
        <v>2.22</v>
      </c>
      <c r="L1415" s="46">
        <v>1.45</v>
      </c>
      <c r="M1415" s="46">
        <v>0.9</v>
      </c>
      <c r="N1415" s="46">
        <v>0.74</v>
      </c>
    </row>
    <row r="1416" s="46" customFormat="1" ht="17.6" spans="1:14">
      <c r="A1416" s="46" t="s">
        <v>2701</v>
      </c>
      <c r="C1416" s="46">
        <v>0.321646760782</v>
      </c>
      <c r="D1416" s="46">
        <v>-1.63645093513</v>
      </c>
      <c r="E1416" s="46">
        <v>0.00613210006837</v>
      </c>
      <c r="F1416" s="46">
        <v>0.0166062064616</v>
      </c>
      <c r="G1416" s="46" t="s">
        <v>33</v>
      </c>
      <c r="H1416" s="46" t="s">
        <v>37</v>
      </c>
      <c r="I1416" s="46">
        <v>3.43</v>
      </c>
      <c r="J1416" s="46">
        <v>0.51</v>
      </c>
      <c r="K1416" s="46">
        <v>5.47</v>
      </c>
      <c r="L1416" s="46">
        <v>16.35</v>
      </c>
      <c r="M1416" s="46">
        <v>6.21</v>
      </c>
      <c r="N1416" s="46">
        <v>7.42</v>
      </c>
    </row>
    <row r="1417" s="46" customFormat="1" ht="17.6" spans="1:14">
      <c r="A1417" s="46" t="s">
        <v>2702</v>
      </c>
      <c r="B1417" s="46" t="s">
        <v>2703</v>
      </c>
      <c r="C1417" s="46">
        <v>2.32349762776</v>
      </c>
      <c r="D1417" s="46">
        <v>1.21629817189</v>
      </c>
      <c r="E1417" s="46">
        <v>0.00620056392528</v>
      </c>
      <c r="F1417" s="46">
        <v>0.0167777819261</v>
      </c>
      <c r="G1417" s="46" t="s">
        <v>33</v>
      </c>
      <c r="H1417" s="46" t="s">
        <v>34</v>
      </c>
      <c r="I1417" s="46">
        <v>10.15</v>
      </c>
      <c r="J1417" s="46">
        <v>8.95</v>
      </c>
      <c r="K1417" s="46">
        <v>12.02</v>
      </c>
      <c r="L1417" s="46">
        <v>4.49</v>
      </c>
      <c r="M1417" s="46">
        <v>2.88</v>
      </c>
      <c r="N1417" s="46">
        <v>6.44</v>
      </c>
    </row>
    <row r="1418" s="46" customFormat="1" ht="17.6" spans="1:14">
      <c r="A1418" s="46" t="s">
        <v>2704</v>
      </c>
      <c r="C1418" s="46">
        <v>0.39185565987</v>
      </c>
      <c r="D1418" s="46">
        <v>-1.35160575978</v>
      </c>
      <c r="E1418" s="46">
        <v>0.00622083334312</v>
      </c>
      <c r="F1418" s="46">
        <v>0.0168266883547</v>
      </c>
      <c r="G1418" s="46" t="s">
        <v>33</v>
      </c>
      <c r="H1418" s="46" t="s">
        <v>37</v>
      </c>
      <c r="I1418" s="46">
        <v>1.27</v>
      </c>
      <c r="J1418" s="46">
        <v>0.99</v>
      </c>
      <c r="K1418" s="46">
        <v>1.13</v>
      </c>
      <c r="L1418" s="46">
        <v>3.11</v>
      </c>
      <c r="M1418" s="46">
        <v>2.66</v>
      </c>
      <c r="N1418" s="46">
        <v>2.5</v>
      </c>
    </row>
    <row r="1419" s="46" customFormat="1" ht="17.6" spans="1:14">
      <c r="A1419" s="46" t="s">
        <v>2705</v>
      </c>
      <c r="B1419" s="46" t="s">
        <v>2706</v>
      </c>
      <c r="C1419" s="46">
        <v>4.10168466735</v>
      </c>
      <c r="D1419" s="46">
        <v>2.0362165834</v>
      </c>
      <c r="E1419" s="46">
        <v>0.0062428827438</v>
      </c>
      <c r="F1419" s="46">
        <v>0.0168783887208</v>
      </c>
      <c r="G1419" s="46" t="s">
        <v>33</v>
      </c>
      <c r="H1419" s="46" t="s">
        <v>34</v>
      </c>
      <c r="I1419" s="46">
        <v>0.94</v>
      </c>
      <c r="J1419" s="46">
        <v>0.35</v>
      </c>
      <c r="K1419" s="46">
        <v>0.9</v>
      </c>
      <c r="L1419" s="46">
        <v>0.35</v>
      </c>
      <c r="M1419" s="46">
        <v>0.18</v>
      </c>
      <c r="N1419" s="46">
        <v>0.24</v>
      </c>
    </row>
    <row r="1420" s="46" customFormat="1" ht="17.6" spans="1:14">
      <c r="A1420" s="46" t="s">
        <v>2707</v>
      </c>
      <c r="B1420" s="46" t="s">
        <v>2708</v>
      </c>
      <c r="C1420" s="46">
        <v>2.73504309081</v>
      </c>
      <c r="D1420" s="46">
        <v>1.45156356297</v>
      </c>
      <c r="E1420" s="46">
        <v>0.00625466916357</v>
      </c>
      <c r="F1420" s="46">
        <v>0.0169062795903</v>
      </c>
      <c r="G1420" s="46" t="s">
        <v>33</v>
      </c>
      <c r="H1420" s="46" t="s">
        <v>34</v>
      </c>
      <c r="I1420" s="46">
        <v>2.63</v>
      </c>
      <c r="J1420" s="46">
        <v>1.95</v>
      </c>
      <c r="K1420" s="46">
        <v>1.93</v>
      </c>
      <c r="L1420" s="46">
        <v>1.09</v>
      </c>
      <c r="M1420" s="46">
        <v>1.57</v>
      </c>
      <c r="N1420" s="46">
        <v>0.75</v>
      </c>
    </row>
    <row r="1421" s="46" customFormat="1" ht="17.6" spans="1:14">
      <c r="A1421" s="46" t="s">
        <v>2709</v>
      </c>
      <c r="C1421" s="46">
        <v>2.6985743316</v>
      </c>
      <c r="D1421" s="46">
        <v>1.43219742655</v>
      </c>
      <c r="E1421" s="46">
        <v>0.00631993625081</v>
      </c>
      <c r="F1421" s="46">
        <v>0.017062640756</v>
      </c>
      <c r="G1421" s="46" t="s">
        <v>33</v>
      </c>
      <c r="H1421" s="46" t="s">
        <v>34</v>
      </c>
      <c r="I1421" s="46">
        <v>1.98</v>
      </c>
      <c r="J1421" s="46">
        <v>1.41</v>
      </c>
      <c r="K1421" s="46">
        <v>1.48</v>
      </c>
      <c r="L1421" s="46">
        <v>0.71</v>
      </c>
      <c r="M1421" s="46">
        <v>0.48</v>
      </c>
      <c r="N1421" s="46">
        <v>0.54</v>
      </c>
    </row>
    <row r="1422" s="46" customFormat="1" ht="17.6" spans="1:14">
      <c r="A1422" s="46" t="s">
        <v>2710</v>
      </c>
      <c r="B1422" s="46" t="s">
        <v>2711</v>
      </c>
      <c r="C1422" s="46">
        <v>0.266189680887</v>
      </c>
      <c r="D1422" s="46">
        <v>-1.90947345009</v>
      </c>
      <c r="E1422" s="46">
        <v>0.00633227444488</v>
      </c>
      <c r="F1422" s="46">
        <v>0.0170879271778</v>
      </c>
      <c r="G1422" s="46" t="s">
        <v>33</v>
      </c>
      <c r="H1422" s="46" t="s">
        <v>37</v>
      </c>
      <c r="I1422" s="46">
        <v>0.05</v>
      </c>
      <c r="J1422" s="46">
        <v>0.22</v>
      </c>
      <c r="K1422" s="46">
        <v>0.04</v>
      </c>
      <c r="L1422" s="46">
        <v>0.17</v>
      </c>
      <c r="M1422" s="46">
        <v>0.46</v>
      </c>
      <c r="N1422" s="46">
        <v>0.41</v>
      </c>
    </row>
    <row r="1423" s="46" customFormat="1" ht="17.6" spans="1:14">
      <c r="A1423" s="46" t="s">
        <v>2712</v>
      </c>
      <c r="B1423" s="46" t="s">
        <v>2713</v>
      </c>
      <c r="C1423" s="46">
        <v>3.16583810771</v>
      </c>
      <c r="D1423" s="46">
        <v>1.66258748189</v>
      </c>
      <c r="E1423" s="46">
        <v>0.0063684923835</v>
      </c>
      <c r="F1423" s="46">
        <v>0.0171796151722</v>
      </c>
      <c r="G1423" s="46" t="s">
        <v>33</v>
      </c>
      <c r="H1423" s="46" t="s">
        <v>34</v>
      </c>
      <c r="I1423" s="46">
        <v>0.9</v>
      </c>
      <c r="J1423" s="46">
        <v>1.2</v>
      </c>
      <c r="K1423" s="46">
        <v>0.48</v>
      </c>
      <c r="L1423" s="46">
        <v>0.2</v>
      </c>
      <c r="M1423" s="46">
        <v>0.19</v>
      </c>
      <c r="N1423" s="46">
        <v>0.44</v>
      </c>
    </row>
    <row r="1424" s="46" customFormat="1" ht="17.6" spans="1:14">
      <c r="A1424" s="46" t="s">
        <v>2714</v>
      </c>
      <c r="B1424" s="46" t="s">
        <v>2715</v>
      </c>
      <c r="C1424" s="46">
        <v>2.26001108737</v>
      </c>
      <c r="D1424" s="46">
        <v>1.17632985036</v>
      </c>
      <c r="E1424" s="46">
        <v>0.00637344025147</v>
      </c>
      <c r="F1424" s="46">
        <v>0.0171909459844</v>
      </c>
      <c r="G1424" s="46" t="s">
        <v>33</v>
      </c>
      <c r="H1424" s="46" t="s">
        <v>34</v>
      </c>
      <c r="I1424" s="46">
        <v>0.68</v>
      </c>
      <c r="J1424" s="46">
        <v>0.86</v>
      </c>
      <c r="K1424" s="46">
        <v>1.55</v>
      </c>
      <c r="L1424" s="46">
        <v>0.44</v>
      </c>
      <c r="M1424" s="46">
        <v>0.38</v>
      </c>
      <c r="N1424" s="46">
        <v>0.55</v>
      </c>
    </row>
    <row r="1425" s="46" customFormat="1" ht="17.6" spans="1:14">
      <c r="A1425" s="46" t="s">
        <v>2716</v>
      </c>
      <c r="B1425" s="46" t="s">
        <v>2717</v>
      </c>
      <c r="C1425" s="46">
        <v>3.38638186456</v>
      </c>
      <c r="D1425" s="46">
        <v>1.75974466758</v>
      </c>
      <c r="E1425" s="46">
        <v>0.00638762710615</v>
      </c>
      <c r="F1425" s="46">
        <v>0.0172251712664</v>
      </c>
      <c r="G1425" s="46" t="s">
        <v>33</v>
      </c>
      <c r="H1425" s="46" t="s">
        <v>34</v>
      </c>
      <c r="I1425" s="46">
        <v>0.59</v>
      </c>
      <c r="J1425" s="46">
        <v>0.37</v>
      </c>
      <c r="K1425" s="46">
        <v>0.4</v>
      </c>
      <c r="L1425" s="46">
        <v>0.24</v>
      </c>
      <c r="M1425" s="46">
        <v>0.06</v>
      </c>
      <c r="N1425" s="46">
        <v>0.09</v>
      </c>
    </row>
    <row r="1426" s="46" customFormat="1" ht="17.6" spans="1:14">
      <c r="A1426" s="46" t="s">
        <v>2718</v>
      </c>
      <c r="B1426" s="46" t="s">
        <v>2719</v>
      </c>
      <c r="C1426" s="46">
        <v>7.37331431583</v>
      </c>
      <c r="D1426" s="46">
        <v>2.8823132587</v>
      </c>
      <c r="E1426" s="46">
        <v>0.00643564337984</v>
      </c>
      <c r="F1426" s="46">
        <v>0.0173526193934</v>
      </c>
      <c r="G1426" s="46" t="s">
        <v>33</v>
      </c>
      <c r="H1426" s="46" t="s">
        <v>34</v>
      </c>
      <c r="I1426" s="46">
        <v>0.11</v>
      </c>
      <c r="J1426" s="46">
        <v>0.91</v>
      </c>
      <c r="K1426" s="46">
        <v>0.72</v>
      </c>
      <c r="L1426" s="46">
        <v>0.1</v>
      </c>
      <c r="M1426" s="46">
        <v>0</v>
      </c>
      <c r="N1426" s="46">
        <v>0.19</v>
      </c>
    </row>
    <row r="1427" s="46" customFormat="1" ht="17.6" spans="1:14">
      <c r="A1427" s="46" t="s">
        <v>2720</v>
      </c>
      <c r="B1427" s="46" t="s">
        <v>2721</v>
      </c>
      <c r="C1427" s="46">
        <v>0.451773871442</v>
      </c>
      <c r="D1427" s="46">
        <v>-1.1463272607</v>
      </c>
      <c r="E1427" s="46">
        <v>0.00643790446639</v>
      </c>
      <c r="F1427" s="46">
        <v>0.0173566810098</v>
      </c>
      <c r="G1427" s="46" t="s">
        <v>33</v>
      </c>
      <c r="H1427" s="46" t="s">
        <v>37</v>
      </c>
      <c r="I1427" s="46">
        <v>0.42</v>
      </c>
      <c r="J1427" s="46">
        <v>0.53</v>
      </c>
      <c r="K1427" s="46">
        <v>0.39</v>
      </c>
      <c r="L1427" s="46">
        <v>0.65</v>
      </c>
      <c r="M1427" s="46">
        <v>1</v>
      </c>
      <c r="N1427" s="46">
        <v>1.16</v>
      </c>
    </row>
    <row r="1428" s="46" customFormat="1" ht="17.6" spans="1:14">
      <c r="A1428" s="46" t="s">
        <v>2722</v>
      </c>
      <c r="B1428" s="46" t="s">
        <v>2723</v>
      </c>
      <c r="C1428" s="46">
        <v>2.29179575857</v>
      </c>
      <c r="D1428" s="46">
        <v>1.19647847899</v>
      </c>
      <c r="E1428" s="46">
        <v>0.0064620805532</v>
      </c>
      <c r="F1428" s="46">
        <v>0.017415734968</v>
      </c>
      <c r="G1428" s="46" t="s">
        <v>33</v>
      </c>
      <c r="H1428" s="46" t="s">
        <v>34</v>
      </c>
      <c r="I1428" s="46">
        <v>0.58</v>
      </c>
      <c r="J1428" s="46">
        <v>0.57</v>
      </c>
      <c r="K1428" s="46">
        <v>0.49</v>
      </c>
      <c r="L1428" s="46">
        <v>0.46</v>
      </c>
      <c r="M1428" s="46">
        <v>0.17</v>
      </c>
      <c r="N1428" s="46">
        <v>0.27</v>
      </c>
    </row>
    <row r="1429" s="46" customFormat="1" ht="17.6" spans="1:14">
      <c r="A1429" s="46" t="s">
        <v>2724</v>
      </c>
      <c r="C1429" s="46">
        <v>6.9448825398</v>
      </c>
      <c r="D1429" s="46">
        <v>2.79595029382</v>
      </c>
      <c r="E1429" s="46">
        <v>0.00648334187245</v>
      </c>
      <c r="F1429" s="46">
        <v>0.0174668946861</v>
      </c>
      <c r="G1429" s="46" t="s">
        <v>33</v>
      </c>
      <c r="H1429" s="46" t="s">
        <v>34</v>
      </c>
      <c r="I1429" s="46">
        <v>0.28</v>
      </c>
      <c r="J1429" s="46">
        <v>0.36</v>
      </c>
      <c r="K1429" s="46">
        <v>0.19</v>
      </c>
      <c r="L1429" s="46">
        <v>0</v>
      </c>
      <c r="M1429" s="46">
        <v>0.03</v>
      </c>
      <c r="N1429" s="46">
        <v>0.07</v>
      </c>
    </row>
    <row r="1430" s="46" customFormat="1" ht="17.6" spans="1:14">
      <c r="A1430" s="46" t="s">
        <v>2725</v>
      </c>
      <c r="B1430" s="46" t="s">
        <v>2726</v>
      </c>
      <c r="C1430" s="46">
        <v>2.02328314393</v>
      </c>
      <c r="D1430" s="46">
        <v>1.01669822882</v>
      </c>
      <c r="E1430" s="46">
        <v>0.00654011476817</v>
      </c>
      <c r="F1430" s="46">
        <v>0.01761572023</v>
      </c>
      <c r="G1430" s="46" t="s">
        <v>33</v>
      </c>
      <c r="H1430" s="46" t="s">
        <v>34</v>
      </c>
      <c r="I1430" s="46">
        <v>4.49</v>
      </c>
      <c r="J1430" s="46">
        <v>4.53</v>
      </c>
      <c r="K1430" s="46">
        <v>5.54</v>
      </c>
      <c r="L1430" s="46">
        <v>2.48</v>
      </c>
      <c r="M1430" s="46">
        <v>2.02</v>
      </c>
      <c r="N1430" s="46">
        <v>2.96</v>
      </c>
    </row>
    <row r="1431" s="46" customFormat="1" ht="17.6" spans="1:14">
      <c r="A1431" s="46" t="s">
        <v>2727</v>
      </c>
      <c r="B1431" s="46" t="s">
        <v>2728</v>
      </c>
      <c r="C1431" s="46">
        <v>0.36369140344</v>
      </c>
      <c r="D1431" s="46">
        <v>-1.45921326962</v>
      </c>
      <c r="E1431" s="46">
        <v>0.00656656939849</v>
      </c>
      <c r="F1431" s="46">
        <v>0.0176786930996</v>
      </c>
      <c r="G1431" s="46" t="s">
        <v>33</v>
      </c>
      <c r="H1431" s="46" t="s">
        <v>37</v>
      </c>
      <c r="I1431" s="46">
        <v>0.12</v>
      </c>
      <c r="J1431" s="46">
        <v>0.26</v>
      </c>
      <c r="K1431" s="46">
        <v>0.19</v>
      </c>
      <c r="L1431" s="46">
        <v>0.46</v>
      </c>
      <c r="M1431" s="46">
        <v>0.5</v>
      </c>
      <c r="N1431" s="46">
        <v>0.49</v>
      </c>
    </row>
    <row r="1432" s="46" customFormat="1" ht="17.6" spans="1:14">
      <c r="A1432" s="46" t="s">
        <v>2729</v>
      </c>
      <c r="B1432" s="46" t="s">
        <v>2730</v>
      </c>
      <c r="C1432" s="46">
        <v>3.11422699112</v>
      </c>
      <c r="D1432" s="46">
        <v>1.63887410403</v>
      </c>
      <c r="E1432" s="46">
        <v>0.00656956194583</v>
      </c>
      <c r="F1432" s="46">
        <v>0.0176826095586</v>
      </c>
      <c r="G1432" s="46" t="s">
        <v>33</v>
      </c>
      <c r="H1432" s="46" t="s">
        <v>34</v>
      </c>
      <c r="I1432" s="46">
        <v>5.06</v>
      </c>
      <c r="J1432" s="46">
        <v>6.21</v>
      </c>
      <c r="K1432" s="46">
        <v>4.41</v>
      </c>
      <c r="L1432" s="46">
        <v>0.51</v>
      </c>
      <c r="M1432" s="46">
        <v>1.81</v>
      </c>
      <c r="N1432" s="46">
        <v>1.84</v>
      </c>
    </row>
    <row r="1433" s="46" customFormat="1" ht="17.6" spans="1:14">
      <c r="A1433" s="46" t="s">
        <v>2731</v>
      </c>
      <c r="B1433" s="46" t="s">
        <v>2732</v>
      </c>
      <c r="C1433" s="46">
        <v>11.4106288542</v>
      </c>
      <c r="D1433" s="46">
        <v>3.51230639745</v>
      </c>
      <c r="E1433" s="46">
        <v>0.00657189220177</v>
      </c>
      <c r="F1433" s="46">
        <v>0.0176826728635</v>
      </c>
      <c r="G1433" s="46" t="s">
        <v>33</v>
      </c>
      <c r="H1433" s="46" t="s">
        <v>34</v>
      </c>
      <c r="I1433" s="46">
        <v>0.39</v>
      </c>
      <c r="J1433" s="46">
        <v>0.7</v>
      </c>
      <c r="K1433" s="46">
        <v>2.33</v>
      </c>
      <c r="L1433" s="46">
        <v>0</v>
      </c>
      <c r="M1433" s="46">
        <v>0.16</v>
      </c>
      <c r="N1433" s="46">
        <v>0</v>
      </c>
    </row>
    <row r="1434" s="46" customFormat="1" ht="17.6" spans="1:14">
      <c r="A1434" s="46" t="s">
        <v>2733</v>
      </c>
      <c r="C1434" s="46">
        <v>6.14445258631</v>
      </c>
      <c r="D1434" s="46">
        <v>2.61928448559</v>
      </c>
      <c r="E1434" s="46">
        <v>0.00661335376908</v>
      </c>
      <c r="F1434" s="46">
        <v>0.0177879879097</v>
      </c>
      <c r="G1434" s="46" t="s">
        <v>33</v>
      </c>
      <c r="H1434" s="46" t="s">
        <v>34</v>
      </c>
      <c r="I1434" s="46">
        <v>0.91</v>
      </c>
      <c r="J1434" s="46">
        <v>2.24</v>
      </c>
      <c r="K1434" s="46">
        <v>3.79</v>
      </c>
      <c r="L1434" s="46">
        <v>0</v>
      </c>
      <c r="M1434" s="46">
        <v>0.76</v>
      </c>
      <c r="N1434" s="46">
        <v>0.36</v>
      </c>
    </row>
    <row r="1435" s="46" customFormat="1" ht="17.6" spans="1:14">
      <c r="A1435" s="46" t="s">
        <v>2734</v>
      </c>
      <c r="B1435" s="46" t="s">
        <v>2735</v>
      </c>
      <c r="C1435" s="46">
        <v>5.94630410133</v>
      </c>
      <c r="D1435" s="46">
        <v>2.57199324634</v>
      </c>
      <c r="E1435" s="46">
        <v>0.00661911701358</v>
      </c>
      <c r="F1435" s="46">
        <v>0.0178014073163</v>
      </c>
      <c r="G1435" s="46" t="s">
        <v>33</v>
      </c>
      <c r="H1435" s="46" t="s">
        <v>34</v>
      </c>
      <c r="I1435" s="46">
        <v>0.16</v>
      </c>
      <c r="J1435" s="46">
        <v>0.12</v>
      </c>
      <c r="K1435" s="46">
        <v>0.08</v>
      </c>
      <c r="L1435" s="46">
        <v>0</v>
      </c>
      <c r="M1435" s="46">
        <v>0.03</v>
      </c>
      <c r="N1435" s="46">
        <v>0.03</v>
      </c>
    </row>
    <row r="1436" s="46" customFormat="1" ht="17.6" spans="1:14">
      <c r="A1436" s="46" t="s">
        <v>2736</v>
      </c>
      <c r="B1436" s="46" t="s">
        <v>2737</v>
      </c>
      <c r="C1436" s="46">
        <v>25.5684578727</v>
      </c>
      <c r="D1436" s="46">
        <v>4.67629324387</v>
      </c>
      <c r="E1436" s="46">
        <v>0.00666382899389</v>
      </c>
      <c r="F1436" s="46">
        <v>0.0179121359872</v>
      </c>
      <c r="G1436" s="46" t="s">
        <v>33</v>
      </c>
      <c r="H1436" s="46" t="s">
        <v>34</v>
      </c>
      <c r="I1436" s="46">
        <v>0.3</v>
      </c>
      <c r="J1436" s="46">
        <v>1.05</v>
      </c>
      <c r="K1436" s="46">
        <v>0.02</v>
      </c>
      <c r="L1436" s="46">
        <v>0</v>
      </c>
      <c r="M1436" s="46">
        <v>0</v>
      </c>
      <c r="N1436" s="46">
        <v>0</v>
      </c>
    </row>
    <row r="1437" s="46" customFormat="1" ht="17.6" spans="1:14">
      <c r="A1437" s="46" t="s">
        <v>2738</v>
      </c>
      <c r="C1437" s="46">
        <v>0.109141805932</v>
      </c>
      <c r="D1437" s="46">
        <v>-3.19572427409</v>
      </c>
      <c r="E1437" s="46">
        <v>0.00666418382859</v>
      </c>
      <c r="F1437" s="46">
        <v>0.0179121359872</v>
      </c>
      <c r="G1437" s="46" t="s">
        <v>33</v>
      </c>
      <c r="H1437" s="46" t="s">
        <v>37</v>
      </c>
      <c r="I1437" s="46">
        <v>0</v>
      </c>
      <c r="J1437" s="46">
        <v>0</v>
      </c>
      <c r="K1437" s="46">
        <v>0.09</v>
      </c>
      <c r="L1437" s="46">
        <v>0.31</v>
      </c>
      <c r="M1437" s="46">
        <v>0.35</v>
      </c>
      <c r="N1437" s="46">
        <v>0.11</v>
      </c>
    </row>
    <row r="1438" s="46" customFormat="1" ht="17.6" spans="1:14">
      <c r="A1438" s="46" t="s">
        <v>2739</v>
      </c>
      <c r="B1438" s="46" t="s">
        <v>2740</v>
      </c>
      <c r="C1438" s="46">
        <v>2.43173977483</v>
      </c>
      <c r="D1438" s="46">
        <v>1.28198885146</v>
      </c>
      <c r="E1438" s="46">
        <v>0.00668207355583</v>
      </c>
      <c r="F1438" s="46">
        <v>0.0179581214869</v>
      </c>
      <c r="G1438" s="46" t="s">
        <v>33</v>
      </c>
      <c r="H1438" s="46" t="s">
        <v>34</v>
      </c>
      <c r="I1438" s="46">
        <v>1.02</v>
      </c>
      <c r="J1438" s="46">
        <v>1.2</v>
      </c>
      <c r="K1438" s="46">
        <v>2.97</v>
      </c>
      <c r="L1438" s="46">
        <v>0.71</v>
      </c>
      <c r="M1438" s="46">
        <v>0.72</v>
      </c>
      <c r="N1438" s="46">
        <v>0.21</v>
      </c>
    </row>
    <row r="1439" s="46" customFormat="1" ht="17.6" spans="1:14">
      <c r="A1439" s="46" t="s">
        <v>2741</v>
      </c>
      <c r="B1439" s="46" t="s">
        <v>2742</v>
      </c>
      <c r="C1439" s="46">
        <v>0.116379093151</v>
      </c>
      <c r="D1439" s="46">
        <v>-3.10309618541</v>
      </c>
      <c r="E1439" s="46">
        <v>0.00676463910794</v>
      </c>
      <c r="F1439" s="46">
        <v>0.0181672784731</v>
      </c>
      <c r="G1439" s="46" t="s">
        <v>33</v>
      </c>
      <c r="H1439" s="46" t="s">
        <v>37</v>
      </c>
      <c r="I1439" s="46">
        <v>0.01</v>
      </c>
      <c r="J1439" s="46">
        <v>0.08</v>
      </c>
      <c r="K1439" s="46">
        <v>0</v>
      </c>
      <c r="L1439" s="46">
        <v>0.07</v>
      </c>
      <c r="M1439" s="46">
        <v>0.15</v>
      </c>
      <c r="N1439" s="46">
        <v>0.08</v>
      </c>
    </row>
    <row r="1440" s="46" customFormat="1" ht="17.6" spans="1:14">
      <c r="A1440" s="46" t="s">
        <v>2743</v>
      </c>
      <c r="B1440" s="46" t="s">
        <v>2744</v>
      </c>
      <c r="C1440" s="46">
        <v>2.03247079858</v>
      </c>
      <c r="D1440" s="46">
        <v>1.0232346246</v>
      </c>
      <c r="E1440" s="46">
        <v>0.0067700180767</v>
      </c>
      <c r="F1440" s="46">
        <v>0.0181796013206</v>
      </c>
      <c r="G1440" s="46" t="s">
        <v>33</v>
      </c>
      <c r="H1440" s="46" t="s">
        <v>34</v>
      </c>
      <c r="I1440" s="46">
        <v>0.68</v>
      </c>
      <c r="J1440" s="46">
        <v>1.16</v>
      </c>
      <c r="K1440" s="46">
        <v>0.92</v>
      </c>
      <c r="L1440" s="46">
        <v>0.5</v>
      </c>
      <c r="M1440" s="46">
        <v>0.59</v>
      </c>
      <c r="N1440" s="46">
        <v>0.18</v>
      </c>
    </row>
    <row r="1441" s="46" customFormat="1" ht="17.6" spans="1:14">
      <c r="A1441" s="46" t="s">
        <v>2745</v>
      </c>
      <c r="B1441" s="46" t="s">
        <v>2746</v>
      </c>
      <c r="C1441" s="46">
        <v>11.1557338962</v>
      </c>
      <c r="D1441" s="46">
        <v>3.47971352139</v>
      </c>
      <c r="E1441" s="46">
        <v>0.00683884067806</v>
      </c>
      <c r="F1441" s="46">
        <v>0.0183472724071</v>
      </c>
      <c r="G1441" s="46" t="s">
        <v>33</v>
      </c>
      <c r="H1441" s="46" t="s">
        <v>34</v>
      </c>
      <c r="I1441" s="46">
        <v>0.22</v>
      </c>
      <c r="J1441" s="46">
        <v>0.55</v>
      </c>
      <c r="K1441" s="46">
        <v>0.24</v>
      </c>
      <c r="L1441" s="46">
        <v>0.01</v>
      </c>
      <c r="M1441" s="46">
        <v>0.01</v>
      </c>
      <c r="N1441" s="46">
        <v>0</v>
      </c>
    </row>
    <row r="1442" s="46" customFormat="1" ht="17.6" spans="1:14">
      <c r="A1442" s="46" t="s">
        <v>2747</v>
      </c>
      <c r="B1442" s="46" t="s">
        <v>2748</v>
      </c>
      <c r="C1442" s="46">
        <v>0.315276762566</v>
      </c>
      <c r="D1442" s="46">
        <v>-1.6653092546</v>
      </c>
      <c r="E1442" s="46">
        <v>0.00684252160799</v>
      </c>
      <c r="F1442" s="46">
        <v>0.0183511081435</v>
      </c>
      <c r="G1442" s="46" t="s">
        <v>33</v>
      </c>
      <c r="H1442" s="46" t="s">
        <v>37</v>
      </c>
      <c r="I1442" s="46">
        <v>0.1</v>
      </c>
      <c r="J1442" s="46">
        <v>0.3</v>
      </c>
      <c r="K1442" s="46">
        <v>0.57</v>
      </c>
      <c r="L1442" s="46">
        <v>1.38</v>
      </c>
      <c r="M1442" s="46">
        <v>0.7</v>
      </c>
      <c r="N1442" s="46">
        <v>1.23</v>
      </c>
    </row>
    <row r="1443" s="46" customFormat="1" ht="17.6" spans="1:14">
      <c r="A1443" s="46" t="s">
        <v>2749</v>
      </c>
      <c r="B1443" s="46" t="s">
        <v>2750</v>
      </c>
      <c r="C1443" s="46">
        <v>0.404646297746</v>
      </c>
      <c r="D1443" s="46">
        <v>-1.30526669909</v>
      </c>
      <c r="E1443" s="46">
        <v>0.00687888846737</v>
      </c>
      <c r="F1443" s="46">
        <v>0.0184375056042</v>
      </c>
      <c r="G1443" s="46" t="s">
        <v>33</v>
      </c>
      <c r="H1443" s="46" t="s">
        <v>37</v>
      </c>
      <c r="I1443" s="46">
        <v>0.89</v>
      </c>
      <c r="J1443" s="46">
        <v>0.66</v>
      </c>
      <c r="K1443" s="46">
        <v>1.56</v>
      </c>
      <c r="L1443" s="46">
        <v>2.52</v>
      </c>
      <c r="M1443" s="46">
        <v>1.37</v>
      </c>
      <c r="N1443" s="46">
        <v>2.93</v>
      </c>
    </row>
    <row r="1444" s="46" customFormat="1" ht="17.6" spans="1:14">
      <c r="A1444" s="46" t="s">
        <v>2751</v>
      </c>
      <c r="B1444" s="46" t="s">
        <v>2752</v>
      </c>
      <c r="C1444" s="46">
        <v>11.385936124</v>
      </c>
      <c r="D1444" s="46">
        <v>3.50918100611</v>
      </c>
      <c r="E1444" s="46">
        <v>0.0069132606621</v>
      </c>
      <c r="F1444" s="46">
        <v>0.0185209990035</v>
      </c>
      <c r="G1444" s="46" t="s">
        <v>33</v>
      </c>
      <c r="H1444" s="46" t="s">
        <v>34</v>
      </c>
      <c r="I1444" s="46">
        <v>0.52</v>
      </c>
      <c r="J1444" s="46">
        <v>0.53</v>
      </c>
      <c r="K1444" s="46">
        <v>0.75</v>
      </c>
      <c r="L1444" s="46">
        <v>0.05</v>
      </c>
      <c r="M1444" s="46">
        <v>0</v>
      </c>
      <c r="N1444" s="46">
        <v>0.06</v>
      </c>
    </row>
    <row r="1445" s="46" customFormat="1" ht="17.6" spans="1:14">
      <c r="A1445" s="46" t="s">
        <v>2753</v>
      </c>
      <c r="B1445" s="46" t="s">
        <v>2754</v>
      </c>
      <c r="C1445" s="46">
        <v>2.1915097988</v>
      </c>
      <c r="D1445" s="46">
        <v>1.13192512953</v>
      </c>
      <c r="E1445" s="46">
        <v>0.00693505770825</v>
      </c>
      <c r="F1445" s="46">
        <v>0.0185750666337</v>
      </c>
      <c r="G1445" s="46" t="s">
        <v>33</v>
      </c>
      <c r="H1445" s="46" t="s">
        <v>34</v>
      </c>
      <c r="I1445" s="46">
        <v>0.26</v>
      </c>
      <c r="J1445" s="46">
        <v>0.33</v>
      </c>
      <c r="K1445" s="46">
        <v>0.31</v>
      </c>
      <c r="L1445" s="46">
        <v>0.14</v>
      </c>
      <c r="M1445" s="46">
        <v>0.09</v>
      </c>
      <c r="N1445" s="46">
        <v>0.14</v>
      </c>
    </row>
    <row r="1446" s="46" customFormat="1" ht="17.6" spans="1:14">
      <c r="A1446" s="46" t="s">
        <v>2755</v>
      </c>
      <c r="B1446" s="46" t="s">
        <v>2756</v>
      </c>
      <c r="C1446" s="46">
        <v>2.71073862489</v>
      </c>
      <c r="D1446" s="46">
        <v>1.4386860122</v>
      </c>
      <c r="E1446" s="46">
        <v>0.0069511856264</v>
      </c>
      <c r="F1446" s="46">
        <v>0.0186160959416</v>
      </c>
      <c r="G1446" s="46" t="s">
        <v>33</v>
      </c>
      <c r="H1446" s="46" t="s">
        <v>34</v>
      </c>
      <c r="I1446" s="46">
        <v>1.44</v>
      </c>
      <c r="J1446" s="46">
        <v>2.12</v>
      </c>
      <c r="K1446" s="46">
        <v>2.06</v>
      </c>
      <c r="L1446" s="46">
        <v>0.7</v>
      </c>
      <c r="M1446" s="46">
        <v>1.01</v>
      </c>
      <c r="N1446" s="46">
        <v>0.3</v>
      </c>
    </row>
    <row r="1447" s="46" customFormat="1" ht="17.6" spans="1:14">
      <c r="A1447" s="46" t="s">
        <v>2757</v>
      </c>
      <c r="B1447" s="46" t="s">
        <v>2758</v>
      </c>
      <c r="C1447" s="46">
        <v>2.94016420202</v>
      </c>
      <c r="D1447" s="46">
        <v>1.55589672881</v>
      </c>
      <c r="E1447" s="46">
        <v>0.00702020615837</v>
      </c>
      <c r="F1447" s="46">
        <v>0.0187860420602</v>
      </c>
      <c r="G1447" s="46" t="s">
        <v>33</v>
      </c>
      <c r="H1447" s="46" t="s">
        <v>34</v>
      </c>
      <c r="I1447" s="46">
        <v>0.49</v>
      </c>
      <c r="J1447" s="46">
        <v>0.44</v>
      </c>
      <c r="K1447" s="46">
        <v>0.37</v>
      </c>
      <c r="L1447" s="46">
        <v>0.36</v>
      </c>
      <c r="M1447" s="46">
        <v>0.01</v>
      </c>
      <c r="N1447" s="46">
        <v>0.11</v>
      </c>
    </row>
    <row r="1448" s="46" customFormat="1" ht="17.6" spans="1:14">
      <c r="A1448" s="46" t="s">
        <v>2759</v>
      </c>
      <c r="C1448" s="46">
        <v>23.3856053943</v>
      </c>
      <c r="D1448" s="46">
        <v>4.54754887186</v>
      </c>
      <c r="E1448" s="46">
        <v>0.00702036115431</v>
      </c>
      <c r="F1448" s="46">
        <v>0.0187860420602</v>
      </c>
      <c r="G1448" s="46" t="s">
        <v>33</v>
      </c>
      <c r="H1448" s="46" t="s">
        <v>34</v>
      </c>
      <c r="I1448" s="46">
        <v>0.25</v>
      </c>
      <c r="J1448" s="46">
        <v>0.68</v>
      </c>
      <c r="K1448" s="46">
        <v>0.35</v>
      </c>
      <c r="L1448" s="46">
        <v>0</v>
      </c>
      <c r="M1448" s="46">
        <v>0</v>
      </c>
      <c r="N1448" s="46">
        <v>0</v>
      </c>
    </row>
    <row r="1449" s="46" customFormat="1" ht="17.6" spans="1:14">
      <c r="A1449" s="46" t="s">
        <v>2760</v>
      </c>
      <c r="B1449" s="46" t="s">
        <v>2761</v>
      </c>
      <c r="C1449" s="46">
        <v>3.69792421359</v>
      </c>
      <c r="D1449" s="46">
        <v>1.886715658</v>
      </c>
      <c r="E1449" s="46">
        <v>0.00705895537996</v>
      </c>
      <c r="F1449" s="46">
        <v>0.0188761391713</v>
      </c>
      <c r="G1449" s="46" t="s">
        <v>33</v>
      </c>
      <c r="H1449" s="46" t="s">
        <v>34</v>
      </c>
      <c r="I1449" s="46">
        <v>0.51</v>
      </c>
      <c r="J1449" s="46">
        <v>0.65</v>
      </c>
      <c r="K1449" s="46">
        <v>0.77</v>
      </c>
      <c r="L1449" s="46">
        <v>0.04</v>
      </c>
      <c r="M1449" s="46">
        <v>0.24</v>
      </c>
      <c r="N1449" s="46">
        <v>0.19</v>
      </c>
    </row>
    <row r="1450" s="46" customFormat="1" ht="17.6" spans="1:14">
      <c r="A1450" s="46" t="s">
        <v>2762</v>
      </c>
      <c r="C1450" s="46">
        <v>2.45444770059</v>
      </c>
      <c r="D1450" s="46">
        <v>1.29539842606</v>
      </c>
      <c r="E1450" s="46">
        <v>0.00708470908611</v>
      </c>
      <c r="F1450" s="46">
        <v>0.0189383999597</v>
      </c>
      <c r="G1450" s="46" t="s">
        <v>33</v>
      </c>
      <c r="H1450" s="46" t="s">
        <v>34</v>
      </c>
      <c r="I1450" s="46">
        <v>21.2</v>
      </c>
      <c r="J1450" s="46">
        <v>44.71</v>
      </c>
      <c r="K1450" s="46">
        <v>42.58</v>
      </c>
      <c r="L1450" s="46">
        <v>16.65</v>
      </c>
      <c r="M1450" s="46">
        <v>7.72</v>
      </c>
      <c r="N1450" s="46">
        <v>17.38</v>
      </c>
    </row>
    <row r="1451" s="46" customFormat="1" ht="17.6" spans="1:14">
      <c r="A1451" s="46" t="s">
        <v>2763</v>
      </c>
      <c r="C1451" s="46">
        <v>4.68232807238</v>
      </c>
      <c r="D1451" s="46">
        <v>2.22722602198</v>
      </c>
      <c r="E1451" s="46">
        <v>0.0071250462145</v>
      </c>
      <c r="F1451" s="46">
        <v>0.0190395872409</v>
      </c>
      <c r="G1451" s="46" t="s">
        <v>33</v>
      </c>
      <c r="H1451" s="46" t="s">
        <v>34</v>
      </c>
      <c r="I1451" s="46">
        <v>0.44</v>
      </c>
      <c r="J1451" s="46">
        <v>0.43</v>
      </c>
      <c r="K1451" s="46">
        <v>0.26</v>
      </c>
      <c r="L1451" s="46">
        <v>0.03</v>
      </c>
      <c r="M1451" s="46">
        <v>0.16</v>
      </c>
      <c r="N1451" s="46">
        <v>0.06</v>
      </c>
    </row>
    <row r="1452" s="46" customFormat="1" ht="17.6" spans="1:14">
      <c r="A1452" s="46" t="s">
        <v>2764</v>
      </c>
      <c r="B1452" s="46" t="s">
        <v>2765</v>
      </c>
      <c r="C1452" s="46">
        <v>2.76262510543</v>
      </c>
      <c r="D1452" s="46">
        <v>1.4660397984</v>
      </c>
      <c r="E1452" s="46">
        <v>0.00722684550856</v>
      </c>
      <c r="F1452" s="46">
        <v>0.0192869636951</v>
      </c>
      <c r="G1452" s="46" t="s">
        <v>33</v>
      </c>
      <c r="H1452" s="46" t="s">
        <v>34</v>
      </c>
      <c r="I1452" s="46">
        <v>0.27</v>
      </c>
      <c r="J1452" s="46">
        <v>2.09</v>
      </c>
      <c r="K1452" s="46">
        <v>0.32</v>
      </c>
      <c r="L1452" s="46">
        <v>0.09</v>
      </c>
      <c r="M1452" s="46">
        <v>0.11</v>
      </c>
      <c r="N1452" s="46">
        <v>0.07</v>
      </c>
    </row>
    <row r="1453" s="46" customFormat="1" ht="17.6" spans="1:14">
      <c r="A1453" s="46" t="s">
        <v>2766</v>
      </c>
      <c r="B1453" s="46" t="s">
        <v>2767</v>
      </c>
      <c r="C1453" s="46">
        <v>2.97779302693</v>
      </c>
      <c r="D1453" s="46">
        <v>1.57424348213</v>
      </c>
      <c r="E1453" s="46">
        <v>0.0072678779016</v>
      </c>
      <c r="F1453" s="46">
        <v>0.0193807268208</v>
      </c>
      <c r="G1453" s="46" t="s">
        <v>33</v>
      </c>
      <c r="H1453" s="46" t="s">
        <v>34</v>
      </c>
      <c r="I1453" s="46">
        <v>0.86</v>
      </c>
      <c r="J1453" s="46">
        <v>0.66</v>
      </c>
      <c r="K1453" s="46">
        <v>0.9</v>
      </c>
      <c r="L1453" s="46">
        <v>0.47</v>
      </c>
      <c r="M1453" s="46">
        <v>0.11</v>
      </c>
      <c r="N1453" s="46">
        <v>0.45</v>
      </c>
    </row>
    <row r="1454" s="46" customFormat="1" ht="17.6" spans="1:14">
      <c r="A1454" s="46" t="s">
        <v>2768</v>
      </c>
      <c r="B1454" s="46" t="s">
        <v>2769</v>
      </c>
      <c r="C1454" s="46">
        <v>2.48682603639</v>
      </c>
      <c r="D1454" s="46">
        <v>1.31430558869</v>
      </c>
      <c r="E1454" s="46">
        <v>0.0072746416371</v>
      </c>
      <c r="F1454" s="46">
        <v>0.0193965140555</v>
      </c>
      <c r="G1454" s="46" t="s">
        <v>33</v>
      </c>
      <c r="H1454" s="46" t="s">
        <v>34</v>
      </c>
      <c r="I1454" s="46">
        <v>3.01</v>
      </c>
      <c r="J1454" s="46">
        <v>1.68</v>
      </c>
      <c r="K1454" s="46">
        <v>3.71</v>
      </c>
      <c r="L1454" s="46">
        <v>0.8</v>
      </c>
      <c r="M1454" s="46">
        <v>1.06</v>
      </c>
      <c r="N1454" s="46">
        <v>1.35</v>
      </c>
    </row>
    <row r="1455" s="46" customFormat="1" ht="17.6" spans="1:14">
      <c r="A1455" s="46" t="s">
        <v>2770</v>
      </c>
      <c r="B1455" s="46" t="s">
        <v>2771</v>
      </c>
      <c r="C1455" s="46">
        <v>3.47717012548</v>
      </c>
      <c r="D1455" s="46">
        <v>1.7979136547</v>
      </c>
      <c r="E1455" s="46">
        <v>0.00729223433202</v>
      </c>
      <c r="F1455" s="46">
        <v>0.0194387029712</v>
      </c>
      <c r="G1455" s="46" t="s">
        <v>33</v>
      </c>
      <c r="H1455" s="46" t="s">
        <v>34</v>
      </c>
      <c r="I1455" s="46">
        <v>0.53</v>
      </c>
      <c r="J1455" s="46">
        <v>0.29</v>
      </c>
      <c r="K1455" s="46">
        <v>0.4</v>
      </c>
      <c r="L1455" s="46">
        <v>0.14</v>
      </c>
      <c r="M1455" s="46">
        <v>0.11</v>
      </c>
      <c r="N1455" s="46">
        <v>0.09</v>
      </c>
    </row>
    <row r="1456" s="46" customFormat="1" ht="17.6" spans="1:14">
      <c r="A1456" s="46" t="s">
        <v>2772</v>
      </c>
      <c r="B1456" s="46" t="s">
        <v>2773</v>
      </c>
      <c r="C1456" s="46">
        <v>0.390143808882</v>
      </c>
      <c r="D1456" s="46">
        <v>-1.35792208856</v>
      </c>
      <c r="E1456" s="46">
        <v>0.00729300035813</v>
      </c>
      <c r="F1456" s="46">
        <v>0.0194387029712</v>
      </c>
      <c r="G1456" s="46" t="s">
        <v>33</v>
      </c>
      <c r="H1456" s="46" t="s">
        <v>37</v>
      </c>
      <c r="I1456" s="46">
        <v>0.31</v>
      </c>
      <c r="J1456" s="46">
        <v>0.33</v>
      </c>
      <c r="K1456" s="46">
        <v>0.13</v>
      </c>
      <c r="L1456" s="46">
        <v>0.69</v>
      </c>
      <c r="M1456" s="46">
        <v>0.7</v>
      </c>
      <c r="N1456" s="46">
        <v>0.47</v>
      </c>
    </row>
    <row r="1457" s="46" customFormat="1" ht="17.6" spans="1:14">
      <c r="A1457" s="46" t="s">
        <v>2774</v>
      </c>
      <c r="B1457" s="46" t="s">
        <v>2775</v>
      </c>
      <c r="C1457" s="46">
        <v>16.8365063321</v>
      </c>
      <c r="D1457" s="46">
        <v>4.07352089717</v>
      </c>
      <c r="E1457" s="46">
        <v>0.00729604402823</v>
      </c>
      <c r="F1457" s="46">
        <v>0.0194445618863</v>
      </c>
      <c r="G1457" s="46" t="s">
        <v>33</v>
      </c>
      <c r="H1457" s="46" t="s">
        <v>34</v>
      </c>
      <c r="I1457" s="46">
        <v>0.12</v>
      </c>
      <c r="J1457" s="46">
        <v>0.19</v>
      </c>
      <c r="K1457" s="46">
        <v>0.37</v>
      </c>
      <c r="L1457" s="46">
        <v>0.04</v>
      </c>
      <c r="M1457" s="46">
        <v>0</v>
      </c>
      <c r="N1457" s="46">
        <v>0</v>
      </c>
    </row>
    <row r="1458" s="46" customFormat="1" ht="17.6" spans="1:14">
      <c r="A1458" s="46" t="s">
        <v>2776</v>
      </c>
      <c r="B1458" s="46" t="s">
        <v>2777</v>
      </c>
      <c r="C1458" s="46">
        <v>6.58568976424</v>
      </c>
      <c r="D1458" s="46">
        <v>2.71933455169</v>
      </c>
      <c r="E1458" s="46">
        <v>0.00732602615085</v>
      </c>
      <c r="F1458" s="46">
        <v>0.0195199424622</v>
      </c>
      <c r="G1458" s="46" t="s">
        <v>33</v>
      </c>
      <c r="H1458" s="46" t="s">
        <v>34</v>
      </c>
      <c r="I1458" s="46">
        <v>0.64</v>
      </c>
      <c r="J1458" s="46">
        <v>1</v>
      </c>
      <c r="K1458" s="46">
        <v>1.29</v>
      </c>
      <c r="L1458" s="46">
        <v>0.21</v>
      </c>
      <c r="M1458" s="46">
        <v>0.12</v>
      </c>
      <c r="N1458" s="46">
        <v>0.09</v>
      </c>
    </row>
    <row r="1459" s="46" customFormat="1" ht="17.6" spans="1:14">
      <c r="A1459" s="46" t="s">
        <v>2778</v>
      </c>
      <c r="B1459" s="46" t="s">
        <v>2779</v>
      </c>
      <c r="C1459" s="46">
        <v>22.7664419697</v>
      </c>
      <c r="D1459" s="46">
        <v>4.50883693385</v>
      </c>
      <c r="E1459" s="46">
        <v>0.00735624492722</v>
      </c>
      <c r="F1459" s="46">
        <v>0.0195913798021</v>
      </c>
      <c r="G1459" s="46" t="s">
        <v>33</v>
      </c>
      <c r="H1459" s="46" t="s">
        <v>34</v>
      </c>
      <c r="I1459" s="46">
        <v>0.11</v>
      </c>
      <c r="J1459" s="46">
        <v>0.27</v>
      </c>
      <c r="K1459" s="46">
        <v>0.12</v>
      </c>
      <c r="L1459" s="46">
        <v>0</v>
      </c>
      <c r="M1459" s="46">
        <v>0</v>
      </c>
      <c r="N1459" s="46">
        <v>0</v>
      </c>
    </row>
    <row r="1460" s="46" customFormat="1" ht="17.6" spans="1:14">
      <c r="A1460" s="46" t="s">
        <v>2780</v>
      </c>
      <c r="B1460" s="46" t="s">
        <v>2781</v>
      </c>
      <c r="C1460" s="46">
        <v>2.51238855551</v>
      </c>
      <c r="D1460" s="46">
        <v>1.32905960267</v>
      </c>
      <c r="E1460" s="46">
        <v>0.00740242432727</v>
      </c>
      <c r="F1460" s="46">
        <v>0.0196983976226</v>
      </c>
      <c r="G1460" s="46" t="s">
        <v>33</v>
      </c>
      <c r="H1460" s="46" t="s">
        <v>34</v>
      </c>
      <c r="I1460" s="46">
        <v>0.18</v>
      </c>
      <c r="J1460" s="46">
        <v>0.16</v>
      </c>
      <c r="K1460" s="46">
        <v>0.13</v>
      </c>
      <c r="L1460" s="46">
        <v>0.06</v>
      </c>
      <c r="M1460" s="46">
        <v>0.06</v>
      </c>
      <c r="N1460" s="46">
        <v>0.2</v>
      </c>
    </row>
    <row r="1461" s="46" customFormat="1" ht="17.6" spans="1:14">
      <c r="A1461" s="46" t="s">
        <v>2782</v>
      </c>
      <c r="B1461" s="46" t="s">
        <v>2783</v>
      </c>
      <c r="C1461" s="46">
        <v>2.64250665861</v>
      </c>
      <c r="D1461" s="46">
        <v>1.40190710693</v>
      </c>
      <c r="E1461" s="46">
        <v>0.0074732231475</v>
      </c>
      <c r="F1461" s="46">
        <v>0.0198707032863</v>
      </c>
      <c r="G1461" s="46" t="s">
        <v>33</v>
      </c>
      <c r="H1461" s="46" t="s">
        <v>34</v>
      </c>
      <c r="I1461" s="46">
        <v>0.59</v>
      </c>
      <c r="J1461" s="46">
        <v>0.45</v>
      </c>
      <c r="K1461" s="46">
        <v>0.2</v>
      </c>
      <c r="L1461" s="46">
        <v>0.12</v>
      </c>
      <c r="M1461" s="46">
        <v>0.09</v>
      </c>
      <c r="N1461" s="46">
        <v>0.2</v>
      </c>
    </row>
    <row r="1462" s="46" customFormat="1" ht="17.6" spans="1:14">
      <c r="A1462" s="46" t="s">
        <v>2784</v>
      </c>
      <c r="B1462" s="46" t="s">
        <v>2785</v>
      </c>
      <c r="C1462" s="46">
        <v>0.491834911204</v>
      </c>
      <c r="D1462" s="46">
        <v>-1.02375395159</v>
      </c>
      <c r="E1462" s="46">
        <v>0.0076058304833</v>
      </c>
      <c r="F1462" s="46">
        <v>0.0201952757908</v>
      </c>
      <c r="G1462" s="46" t="s">
        <v>33</v>
      </c>
      <c r="H1462" s="46" t="s">
        <v>37</v>
      </c>
      <c r="I1462" s="46">
        <v>0.88</v>
      </c>
      <c r="J1462" s="46">
        <v>0.69</v>
      </c>
      <c r="K1462" s="46">
        <v>1.24</v>
      </c>
      <c r="L1462" s="46">
        <v>2.18</v>
      </c>
      <c r="M1462" s="46">
        <v>1.1</v>
      </c>
      <c r="N1462" s="46">
        <v>2.06</v>
      </c>
    </row>
    <row r="1463" s="46" customFormat="1" ht="17.6" spans="1:14">
      <c r="A1463" s="46" t="s">
        <v>2786</v>
      </c>
      <c r="B1463" s="46" t="s">
        <v>2787</v>
      </c>
      <c r="C1463" s="46">
        <v>8.01789374722</v>
      </c>
      <c r="D1463" s="46">
        <v>3.00322329908</v>
      </c>
      <c r="E1463" s="46">
        <v>0.0076847539244</v>
      </c>
      <c r="F1463" s="46">
        <v>0.0203813038865</v>
      </c>
      <c r="G1463" s="46" t="s">
        <v>33</v>
      </c>
      <c r="H1463" s="46" t="s">
        <v>34</v>
      </c>
      <c r="I1463" s="46">
        <v>0.31</v>
      </c>
      <c r="J1463" s="46">
        <v>0.33</v>
      </c>
      <c r="K1463" s="46">
        <v>0.5</v>
      </c>
      <c r="L1463" s="46">
        <v>0</v>
      </c>
      <c r="M1463" s="46">
        <v>0.1</v>
      </c>
      <c r="N1463" s="46">
        <v>0.04</v>
      </c>
    </row>
    <row r="1464" s="46" customFormat="1" ht="17.6" spans="1:14">
      <c r="A1464" s="46" t="s">
        <v>2788</v>
      </c>
      <c r="B1464" s="46" t="s">
        <v>2789</v>
      </c>
      <c r="C1464" s="46">
        <v>0.444356863121</v>
      </c>
      <c r="D1464" s="46">
        <v>-1.17020932403</v>
      </c>
      <c r="E1464" s="46">
        <v>0.0077185702249</v>
      </c>
      <c r="F1464" s="46">
        <v>0.0204662699714</v>
      </c>
      <c r="G1464" s="46" t="s">
        <v>33</v>
      </c>
      <c r="H1464" s="46" t="s">
        <v>37</v>
      </c>
      <c r="I1464" s="46">
        <v>0.63</v>
      </c>
      <c r="J1464" s="46">
        <v>0.59</v>
      </c>
      <c r="K1464" s="46">
        <v>1.17</v>
      </c>
      <c r="L1464" s="46">
        <v>1.8</v>
      </c>
      <c r="M1464" s="46">
        <v>1.92</v>
      </c>
      <c r="N1464" s="46">
        <v>1.56</v>
      </c>
    </row>
    <row r="1465" s="46" customFormat="1" ht="17.6" spans="1:14">
      <c r="A1465" s="46" t="s">
        <v>2790</v>
      </c>
      <c r="B1465" s="46" t="s">
        <v>2791</v>
      </c>
      <c r="C1465" s="46">
        <v>7.97441549659</v>
      </c>
      <c r="D1465" s="46">
        <v>2.99537877705</v>
      </c>
      <c r="E1465" s="46">
        <v>0.00791235207257</v>
      </c>
      <c r="F1465" s="46">
        <v>0.0209366425743</v>
      </c>
      <c r="G1465" s="46" t="s">
        <v>33</v>
      </c>
      <c r="H1465" s="46" t="s">
        <v>34</v>
      </c>
      <c r="I1465" s="46">
        <v>1.26</v>
      </c>
      <c r="J1465" s="46">
        <v>0.31</v>
      </c>
      <c r="K1465" s="46">
        <v>0.45</v>
      </c>
      <c r="L1465" s="46">
        <v>0.05</v>
      </c>
      <c r="M1465" s="46">
        <v>0.06</v>
      </c>
      <c r="N1465" s="46">
        <v>0.16</v>
      </c>
    </row>
    <row r="1466" s="46" customFormat="1" ht="17.6" spans="1:14">
      <c r="A1466" s="46" t="s">
        <v>2792</v>
      </c>
      <c r="B1466" s="46" t="s">
        <v>2793</v>
      </c>
      <c r="C1466" s="46">
        <v>2.07724291818</v>
      </c>
      <c r="D1466" s="46">
        <v>1.05466993855</v>
      </c>
      <c r="E1466" s="46">
        <v>0.00791564137491</v>
      </c>
      <c r="F1466" s="46">
        <v>0.0209429365737</v>
      </c>
      <c r="G1466" s="46" t="s">
        <v>33</v>
      </c>
      <c r="H1466" s="46" t="s">
        <v>34</v>
      </c>
      <c r="I1466" s="46">
        <v>1.44</v>
      </c>
      <c r="J1466" s="46">
        <v>1.51</v>
      </c>
      <c r="K1466" s="46">
        <v>2.41</v>
      </c>
      <c r="L1466" s="46">
        <v>0.51</v>
      </c>
      <c r="M1466" s="46">
        <v>0.44</v>
      </c>
      <c r="N1466" s="46">
        <v>1.31</v>
      </c>
    </row>
    <row r="1467" s="46" customFormat="1" ht="17.6" spans="1:14">
      <c r="A1467" s="46" t="s">
        <v>2794</v>
      </c>
      <c r="C1467" s="46">
        <v>0.112584711965</v>
      </c>
      <c r="D1467" s="46">
        <v>-3.15091715974</v>
      </c>
      <c r="E1467" s="46">
        <v>0.00794184426477</v>
      </c>
      <c r="F1467" s="46">
        <v>0.0210074295557</v>
      </c>
      <c r="G1467" s="46" t="s">
        <v>33</v>
      </c>
      <c r="H1467" s="46" t="s">
        <v>37</v>
      </c>
      <c r="I1467" s="46">
        <v>0.16</v>
      </c>
      <c r="J1467" s="46">
        <v>0</v>
      </c>
      <c r="K1467" s="46">
        <v>0</v>
      </c>
      <c r="L1467" s="46">
        <v>0.31</v>
      </c>
      <c r="M1467" s="46">
        <v>0.71</v>
      </c>
      <c r="N1467" s="46">
        <v>0.42</v>
      </c>
    </row>
    <row r="1468" s="46" customFormat="1" ht="17.6" spans="1:14">
      <c r="A1468" s="46" t="s">
        <v>2795</v>
      </c>
      <c r="B1468" s="46" t="s">
        <v>2796</v>
      </c>
      <c r="C1468" s="46">
        <v>2.55563474224</v>
      </c>
      <c r="D1468" s="46">
        <v>1.3536816574</v>
      </c>
      <c r="E1468" s="46">
        <v>0.00800175508699</v>
      </c>
      <c r="F1468" s="46">
        <v>0.0211415856773</v>
      </c>
      <c r="G1468" s="46" t="s">
        <v>33</v>
      </c>
      <c r="H1468" s="46" t="s">
        <v>34</v>
      </c>
      <c r="I1468" s="46">
        <v>0.29</v>
      </c>
      <c r="J1468" s="46">
        <v>0.3</v>
      </c>
      <c r="K1468" s="46">
        <v>0.19</v>
      </c>
      <c r="L1468" s="46">
        <v>0.11</v>
      </c>
      <c r="M1468" s="46">
        <v>0.02</v>
      </c>
      <c r="N1468" s="46">
        <v>0.14</v>
      </c>
    </row>
    <row r="1469" s="46" customFormat="1" ht="17.6" spans="1:14">
      <c r="A1469" s="46" t="s">
        <v>2797</v>
      </c>
      <c r="B1469" s="46" t="s">
        <v>2798</v>
      </c>
      <c r="C1469" s="46">
        <v>3.22067136597</v>
      </c>
      <c r="D1469" s="46">
        <v>1.6873614571</v>
      </c>
      <c r="E1469" s="46">
        <v>0.00801160401838</v>
      </c>
      <c r="F1469" s="46">
        <v>0.021165176061</v>
      </c>
      <c r="G1469" s="46" t="s">
        <v>33</v>
      </c>
      <c r="H1469" s="46" t="s">
        <v>34</v>
      </c>
      <c r="I1469" s="46">
        <v>0.26</v>
      </c>
      <c r="J1469" s="46">
        <v>0.15</v>
      </c>
      <c r="K1469" s="46">
        <v>0.16</v>
      </c>
      <c r="L1469" s="46">
        <v>0.18</v>
      </c>
      <c r="M1469" s="46">
        <v>0.06</v>
      </c>
      <c r="N1469" s="46">
        <v>0.03</v>
      </c>
    </row>
    <row r="1470" s="46" customFormat="1" ht="17.6" spans="1:14">
      <c r="A1470" s="46" t="s">
        <v>2799</v>
      </c>
      <c r="B1470" s="46" t="s">
        <v>2800</v>
      </c>
      <c r="C1470" s="46">
        <v>0.040954081144</v>
      </c>
      <c r="D1470" s="46">
        <v>-4.60984896372</v>
      </c>
      <c r="E1470" s="46">
        <v>0.00802735238652</v>
      </c>
      <c r="F1470" s="46">
        <v>0.0211961416547</v>
      </c>
      <c r="G1470" s="46" t="s">
        <v>33</v>
      </c>
      <c r="H1470" s="46" t="s">
        <v>37</v>
      </c>
      <c r="I1470" s="46">
        <v>0</v>
      </c>
      <c r="J1470" s="46">
        <v>0</v>
      </c>
      <c r="K1470" s="46">
        <v>0</v>
      </c>
      <c r="L1470" s="46">
        <v>0.17</v>
      </c>
      <c r="M1470" s="46">
        <v>0.1</v>
      </c>
      <c r="N1470" s="46">
        <v>0.06</v>
      </c>
    </row>
    <row r="1471" s="46" customFormat="1" ht="17.6" spans="1:14">
      <c r="A1471" s="46" t="s">
        <v>2801</v>
      </c>
      <c r="C1471" s="46">
        <v>4.57699376328</v>
      </c>
      <c r="D1471" s="46">
        <v>2.19440032609</v>
      </c>
      <c r="E1471" s="46">
        <v>0.00812165571292</v>
      </c>
      <c r="F1471" s="46">
        <v>0.0214263756373</v>
      </c>
      <c r="G1471" s="46" t="s">
        <v>33</v>
      </c>
      <c r="H1471" s="46" t="s">
        <v>34</v>
      </c>
      <c r="I1471" s="46">
        <v>1.31</v>
      </c>
      <c r="J1471" s="46">
        <v>0.73</v>
      </c>
      <c r="K1471" s="46">
        <v>0.4</v>
      </c>
      <c r="L1471" s="46">
        <v>0.16</v>
      </c>
      <c r="M1471" s="46">
        <v>0.54</v>
      </c>
      <c r="N1471" s="46">
        <v>0.24</v>
      </c>
    </row>
    <row r="1472" s="46" customFormat="1" ht="17.6" spans="1:14">
      <c r="A1472" s="46" t="s">
        <v>2802</v>
      </c>
      <c r="C1472" s="46">
        <v>2.91004803723</v>
      </c>
      <c r="D1472" s="46">
        <v>1.54104296843</v>
      </c>
      <c r="E1472" s="46">
        <v>0.0081711198425</v>
      </c>
      <c r="F1472" s="46">
        <v>0.0215445130724</v>
      </c>
      <c r="G1472" s="46" t="s">
        <v>33</v>
      </c>
      <c r="H1472" s="46" t="s">
        <v>34</v>
      </c>
      <c r="I1472" s="46">
        <v>0.33</v>
      </c>
      <c r="J1472" s="46">
        <v>0.31</v>
      </c>
      <c r="K1472" s="46">
        <v>0.68</v>
      </c>
      <c r="L1472" s="46">
        <v>0.2</v>
      </c>
      <c r="M1472" s="46">
        <v>0.15</v>
      </c>
      <c r="N1472" s="46">
        <v>0.08</v>
      </c>
    </row>
    <row r="1473" s="46" customFormat="1" ht="17.6" spans="1:14">
      <c r="A1473" s="46" t="s">
        <v>2803</v>
      </c>
      <c r="B1473" s="46" t="s">
        <v>2804</v>
      </c>
      <c r="C1473" s="46">
        <v>0.348938511917</v>
      </c>
      <c r="D1473" s="46">
        <v>-1.51895526008</v>
      </c>
      <c r="E1473" s="46">
        <v>0.00825262208393</v>
      </c>
      <c r="F1473" s="46">
        <v>0.021741957849</v>
      </c>
      <c r="G1473" s="46" t="s">
        <v>33</v>
      </c>
      <c r="H1473" s="46" t="s">
        <v>37</v>
      </c>
      <c r="I1473" s="46">
        <v>0.12</v>
      </c>
      <c r="J1473" s="46">
        <v>0.26</v>
      </c>
      <c r="K1473" s="46">
        <v>0.22</v>
      </c>
      <c r="L1473" s="46">
        <v>0.52</v>
      </c>
      <c r="M1473" s="46">
        <v>0.38</v>
      </c>
      <c r="N1473" s="46">
        <v>0.48</v>
      </c>
    </row>
    <row r="1474" s="46" customFormat="1" ht="17.6" spans="1:14">
      <c r="A1474" s="46" t="s">
        <v>2805</v>
      </c>
      <c r="B1474" s="46" t="s">
        <v>2806</v>
      </c>
      <c r="C1474" s="46">
        <v>4.00114034215</v>
      </c>
      <c r="D1474" s="46">
        <v>2.00041123287</v>
      </c>
      <c r="E1474" s="46">
        <v>0.00833654938025</v>
      </c>
      <c r="F1474" s="46">
        <v>0.0219579831362</v>
      </c>
      <c r="G1474" s="46" t="s">
        <v>33</v>
      </c>
      <c r="H1474" s="46" t="s">
        <v>34</v>
      </c>
      <c r="I1474" s="46">
        <v>0.3</v>
      </c>
      <c r="J1474" s="46">
        <v>0.31</v>
      </c>
      <c r="K1474" s="46">
        <v>0.27</v>
      </c>
      <c r="L1474" s="46">
        <v>0.02</v>
      </c>
      <c r="M1474" s="46">
        <v>0.16</v>
      </c>
      <c r="N1474" s="46">
        <v>0.04</v>
      </c>
    </row>
    <row r="1475" s="46" customFormat="1" ht="17.6" spans="1:14">
      <c r="A1475" s="46" t="s">
        <v>2807</v>
      </c>
      <c r="C1475" s="46">
        <v>2.75417324823</v>
      </c>
      <c r="D1475" s="46">
        <v>1.46161931347</v>
      </c>
      <c r="E1475" s="46">
        <v>0.00835212388427</v>
      </c>
      <c r="F1475" s="46">
        <v>0.02199150366</v>
      </c>
      <c r="G1475" s="46" t="s">
        <v>33</v>
      </c>
      <c r="H1475" s="46" t="s">
        <v>34</v>
      </c>
      <c r="I1475" s="46">
        <v>0.15</v>
      </c>
      <c r="J1475" s="46">
        <v>0.14</v>
      </c>
      <c r="K1475" s="46">
        <v>0.15</v>
      </c>
      <c r="L1475" s="46">
        <v>0.05</v>
      </c>
      <c r="M1475" s="46">
        <v>0.05</v>
      </c>
      <c r="N1475" s="46">
        <v>0.05</v>
      </c>
    </row>
    <row r="1476" s="46" customFormat="1" ht="17.6" spans="1:14">
      <c r="A1476" s="46" t="s">
        <v>2808</v>
      </c>
      <c r="B1476" s="46" t="s">
        <v>2809</v>
      </c>
      <c r="C1476" s="46">
        <v>2.78158850183</v>
      </c>
      <c r="D1476" s="46">
        <v>1.47590900857</v>
      </c>
      <c r="E1476" s="46">
        <v>0.00851471234256</v>
      </c>
      <c r="F1476" s="46">
        <v>0.0223888451569</v>
      </c>
      <c r="G1476" s="46" t="s">
        <v>33</v>
      </c>
      <c r="H1476" s="46" t="s">
        <v>34</v>
      </c>
      <c r="I1476" s="46">
        <v>0.75</v>
      </c>
      <c r="J1476" s="46">
        <v>0.87</v>
      </c>
      <c r="K1476" s="46">
        <v>0.95</v>
      </c>
      <c r="L1476" s="46">
        <v>0.41</v>
      </c>
      <c r="M1476" s="46">
        <v>0.31</v>
      </c>
      <c r="N1476" s="46">
        <v>0.16</v>
      </c>
    </row>
    <row r="1477" s="46" customFormat="1" ht="17.6" spans="1:14">
      <c r="A1477" s="46" t="s">
        <v>2810</v>
      </c>
      <c r="B1477" s="46" t="s">
        <v>2811</v>
      </c>
      <c r="C1477" s="46">
        <v>4.16732946955</v>
      </c>
      <c r="D1477" s="46">
        <v>2.05912316419</v>
      </c>
      <c r="E1477" s="46">
        <v>0.00856604265256</v>
      </c>
      <c r="F1477" s="46">
        <v>0.0225083732725</v>
      </c>
      <c r="G1477" s="46" t="s">
        <v>33</v>
      </c>
      <c r="H1477" s="46" t="s">
        <v>34</v>
      </c>
      <c r="I1477" s="46">
        <v>0.45</v>
      </c>
      <c r="J1477" s="46">
        <v>0.26</v>
      </c>
      <c r="K1477" s="46">
        <v>0.39</v>
      </c>
      <c r="L1477" s="46">
        <v>0.03</v>
      </c>
      <c r="M1477" s="46">
        <v>0.11</v>
      </c>
      <c r="N1477" s="46">
        <v>0.05</v>
      </c>
    </row>
    <row r="1478" s="46" customFormat="1" ht="17.6" spans="1:14">
      <c r="A1478" s="46" t="s">
        <v>2812</v>
      </c>
      <c r="B1478" s="46" t="s">
        <v>2813</v>
      </c>
      <c r="C1478" s="46">
        <v>2.62996172211</v>
      </c>
      <c r="D1478" s="46">
        <v>1.3950418019</v>
      </c>
      <c r="E1478" s="46">
        <v>0.00859752731906</v>
      </c>
      <c r="F1478" s="46">
        <v>0.0225833621652</v>
      </c>
      <c r="G1478" s="46" t="s">
        <v>33</v>
      </c>
      <c r="H1478" s="46" t="s">
        <v>34</v>
      </c>
      <c r="I1478" s="46">
        <v>0.48</v>
      </c>
      <c r="J1478" s="46">
        <v>0.39</v>
      </c>
      <c r="K1478" s="46">
        <v>0.4</v>
      </c>
      <c r="L1478" s="46">
        <v>0.19</v>
      </c>
      <c r="M1478" s="46">
        <v>0.22</v>
      </c>
      <c r="N1478" s="46">
        <v>0.05</v>
      </c>
    </row>
    <row r="1479" s="46" customFormat="1" ht="17.6" spans="1:14">
      <c r="A1479" s="46" t="s">
        <v>2814</v>
      </c>
      <c r="B1479" s="46" t="s">
        <v>2815</v>
      </c>
      <c r="C1479" s="46">
        <v>0.0860501874409</v>
      </c>
      <c r="D1479" s="46">
        <v>-3.53867785492</v>
      </c>
      <c r="E1479" s="46">
        <v>0.00862758791649</v>
      </c>
      <c r="F1479" s="46">
        <v>0.0226597349607</v>
      </c>
      <c r="G1479" s="46" t="s">
        <v>33</v>
      </c>
      <c r="H1479" s="46" t="s">
        <v>37</v>
      </c>
      <c r="I1479" s="46">
        <v>0.04</v>
      </c>
      <c r="J1479" s="46">
        <v>0</v>
      </c>
      <c r="K1479" s="46">
        <v>0.05</v>
      </c>
      <c r="L1479" s="46">
        <v>0.15</v>
      </c>
      <c r="M1479" s="46">
        <v>0.4</v>
      </c>
      <c r="N1479" s="46">
        <v>0.47</v>
      </c>
    </row>
    <row r="1480" s="46" customFormat="1" ht="17.6" spans="1:14">
      <c r="A1480" s="46" t="s">
        <v>2816</v>
      </c>
      <c r="C1480" s="46">
        <v>6.05350676621</v>
      </c>
      <c r="D1480" s="46">
        <v>2.59777113058</v>
      </c>
      <c r="E1480" s="46">
        <v>0.00866899948212</v>
      </c>
      <c r="F1480" s="46">
        <v>0.0227581028642</v>
      </c>
      <c r="G1480" s="46" t="s">
        <v>33</v>
      </c>
      <c r="H1480" s="46" t="s">
        <v>34</v>
      </c>
      <c r="I1480" s="46">
        <v>0.78</v>
      </c>
      <c r="J1480" s="46">
        <v>0.81</v>
      </c>
      <c r="K1480" s="46">
        <v>0.91</v>
      </c>
      <c r="L1480" s="46">
        <v>0</v>
      </c>
      <c r="M1480" s="46">
        <v>0</v>
      </c>
      <c r="N1480" s="46">
        <v>0.34</v>
      </c>
    </row>
    <row r="1481" s="46" customFormat="1" ht="17.6" spans="1:14">
      <c r="A1481" s="46" t="s">
        <v>2817</v>
      </c>
      <c r="C1481" s="46">
        <v>2.58465152738</v>
      </c>
      <c r="D1481" s="46">
        <v>1.36996978398</v>
      </c>
      <c r="E1481" s="46">
        <v>0.00870020041975</v>
      </c>
      <c r="F1481" s="46">
        <v>0.0228321932047</v>
      </c>
      <c r="G1481" s="46" t="s">
        <v>33</v>
      </c>
      <c r="H1481" s="46" t="s">
        <v>34</v>
      </c>
      <c r="I1481" s="46">
        <v>4.38</v>
      </c>
      <c r="J1481" s="46">
        <v>3.49</v>
      </c>
      <c r="K1481" s="46">
        <v>3.24</v>
      </c>
      <c r="L1481" s="46">
        <v>1.6</v>
      </c>
      <c r="M1481" s="46">
        <v>1.59</v>
      </c>
      <c r="N1481" s="46">
        <v>0.65</v>
      </c>
    </row>
    <row r="1482" s="46" customFormat="1" ht="17.6" spans="1:14">
      <c r="A1482" s="46" t="s">
        <v>2818</v>
      </c>
      <c r="C1482" s="46">
        <v>4.350776484</v>
      </c>
      <c r="D1482" s="46">
        <v>2.12127290203</v>
      </c>
      <c r="E1482" s="46">
        <v>0.00872529731597</v>
      </c>
      <c r="F1482" s="46">
        <v>0.0228954429913</v>
      </c>
      <c r="G1482" s="46" t="s">
        <v>33</v>
      </c>
      <c r="H1482" s="46" t="s">
        <v>34</v>
      </c>
      <c r="I1482" s="46">
        <v>0.45</v>
      </c>
      <c r="J1482" s="46">
        <v>0.93</v>
      </c>
      <c r="K1482" s="46">
        <v>1</v>
      </c>
      <c r="L1482" s="46">
        <v>0.39</v>
      </c>
      <c r="M1482" s="46">
        <v>0.09</v>
      </c>
      <c r="N1482" s="46">
        <v>0.13</v>
      </c>
    </row>
    <row r="1483" s="46" customFormat="1" ht="17.6" spans="1:14">
      <c r="A1483" s="46" t="s">
        <v>2819</v>
      </c>
      <c r="C1483" s="46">
        <v>2.23362139761</v>
      </c>
      <c r="D1483" s="46">
        <v>1.15938466743</v>
      </c>
      <c r="E1483" s="46">
        <v>0.00872655536578</v>
      </c>
      <c r="F1483" s="46">
        <v>0.0228961316311</v>
      </c>
      <c r="G1483" s="46" t="s">
        <v>33</v>
      </c>
      <c r="H1483" s="46" t="s">
        <v>34</v>
      </c>
      <c r="I1483" s="46">
        <v>1.25</v>
      </c>
      <c r="J1483" s="46">
        <v>2.06</v>
      </c>
      <c r="K1483" s="46">
        <v>2.41</v>
      </c>
      <c r="L1483" s="46">
        <v>0.69</v>
      </c>
      <c r="M1483" s="46">
        <v>0.84</v>
      </c>
      <c r="N1483" s="46">
        <v>0.86</v>
      </c>
    </row>
    <row r="1484" s="46" customFormat="1" ht="17.6" spans="1:14">
      <c r="A1484" s="46" t="s">
        <v>2820</v>
      </c>
      <c r="C1484" s="46">
        <v>23.4185776992</v>
      </c>
      <c r="D1484" s="46">
        <v>4.54958155294</v>
      </c>
      <c r="E1484" s="46">
        <v>0.00884216452711</v>
      </c>
      <c r="F1484" s="46">
        <v>0.0231809459222</v>
      </c>
      <c r="G1484" s="46" t="s">
        <v>33</v>
      </c>
      <c r="H1484" s="46" t="s">
        <v>34</v>
      </c>
      <c r="I1484" s="46">
        <v>0.36</v>
      </c>
      <c r="J1484" s="46">
        <v>0.1</v>
      </c>
      <c r="K1484" s="46">
        <v>0.07</v>
      </c>
      <c r="L1484" s="46">
        <v>0</v>
      </c>
      <c r="M1484" s="46">
        <v>0</v>
      </c>
      <c r="N1484" s="46">
        <v>0</v>
      </c>
    </row>
    <row r="1485" s="46" customFormat="1" ht="17.6" spans="1:14">
      <c r="A1485" s="46" t="s">
        <v>2821</v>
      </c>
      <c r="B1485" s="46" t="s">
        <v>2822</v>
      </c>
      <c r="C1485" s="46">
        <v>23.4055932325</v>
      </c>
      <c r="D1485" s="46">
        <v>4.5487814266</v>
      </c>
      <c r="E1485" s="46">
        <v>0.00891703231514</v>
      </c>
      <c r="F1485" s="46">
        <v>0.0233692298748</v>
      </c>
      <c r="G1485" s="46" t="s">
        <v>33</v>
      </c>
      <c r="H1485" s="46" t="s">
        <v>34</v>
      </c>
      <c r="I1485" s="46">
        <v>0.1</v>
      </c>
      <c r="J1485" s="46">
        <v>0.01</v>
      </c>
      <c r="K1485" s="46">
        <v>0.03</v>
      </c>
      <c r="L1485" s="46">
        <v>0</v>
      </c>
      <c r="M1485" s="46">
        <v>0</v>
      </c>
      <c r="N1485" s="46">
        <v>0</v>
      </c>
    </row>
    <row r="1486" s="46" customFormat="1" ht="17.6" spans="1:14">
      <c r="A1486" s="46" t="s">
        <v>2823</v>
      </c>
      <c r="C1486" s="46">
        <v>7.84500100144</v>
      </c>
      <c r="D1486" s="46">
        <v>2.97177363136</v>
      </c>
      <c r="E1486" s="46">
        <v>0.0089618630568</v>
      </c>
      <c r="F1486" s="46">
        <v>0.0234718286168</v>
      </c>
      <c r="G1486" s="46" t="s">
        <v>33</v>
      </c>
      <c r="H1486" s="46" t="s">
        <v>34</v>
      </c>
      <c r="I1486" s="46">
        <v>1.54</v>
      </c>
      <c r="J1486" s="46">
        <v>3.5</v>
      </c>
      <c r="K1486" s="46">
        <v>2.54</v>
      </c>
      <c r="L1486" s="46">
        <v>0.62</v>
      </c>
      <c r="M1486" s="46">
        <v>0.37</v>
      </c>
      <c r="N1486" s="46">
        <v>0</v>
      </c>
    </row>
    <row r="1487" s="46" customFormat="1" ht="17.6" spans="1:14">
      <c r="A1487" s="46" t="s">
        <v>2824</v>
      </c>
      <c r="B1487" s="46" t="s">
        <v>2825</v>
      </c>
      <c r="C1487" s="46">
        <v>5.29043859237</v>
      </c>
      <c r="D1487" s="46">
        <v>2.40338733081</v>
      </c>
      <c r="E1487" s="46">
        <v>0.00898274940833</v>
      </c>
      <c r="F1487" s="46">
        <v>0.0235173369927</v>
      </c>
      <c r="G1487" s="46" t="s">
        <v>33</v>
      </c>
      <c r="H1487" s="46" t="s">
        <v>34</v>
      </c>
      <c r="I1487" s="46">
        <v>0.54</v>
      </c>
      <c r="J1487" s="46">
        <v>0.38</v>
      </c>
      <c r="K1487" s="46">
        <v>0.73</v>
      </c>
      <c r="L1487" s="46">
        <v>0.05</v>
      </c>
      <c r="M1487" s="46">
        <v>0</v>
      </c>
      <c r="N1487" s="46">
        <v>0.5</v>
      </c>
    </row>
    <row r="1488" s="46" customFormat="1" ht="17.6" spans="1:14">
      <c r="A1488" s="46" t="s">
        <v>2826</v>
      </c>
      <c r="B1488" s="46" t="s">
        <v>2827</v>
      </c>
      <c r="C1488" s="46">
        <v>2.23731862133</v>
      </c>
      <c r="D1488" s="46">
        <v>1.16177072831</v>
      </c>
      <c r="E1488" s="46">
        <v>0.00911928104855</v>
      </c>
      <c r="F1488" s="46">
        <v>0.0238449239651</v>
      </c>
      <c r="G1488" s="46" t="s">
        <v>33</v>
      </c>
      <c r="H1488" s="46" t="s">
        <v>34</v>
      </c>
      <c r="I1488" s="46">
        <v>3.08</v>
      </c>
      <c r="J1488" s="46">
        <v>3.75</v>
      </c>
      <c r="K1488" s="46">
        <v>2.1</v>
      </c>
      <c r="L1488" s="46">
        <v>1.13</v>
      </c>
      <c r="M1488" s="46">
        <v>1.42</v>
      </c>
      <c r="N1488" s="46">
        <v>1.23</v>
      </c>
    </row>
    <row r="1489" s="46" customFormat="1" ht="17.6" spans="1:14">
      <c r="A1489" s="46" t="s">
        <v>2828</v>
      </c>
      <c r="B1489" s="46" t="s">
        <v>2829</v>
      </c>
      <c r="C1489" s="46">
        <v>15.7030862556</v>
      </c>
      <c r="D1489" s="46">
        <v>3.97297622649</v>
      </c>
      <c r="E1489" s="46">
        <v>0.0091249235403</v>
      </c>
      <c r="F1489" s="46">
        <v>0.0238569652861</v>
      </c>
      <c r="G1489" s="46" t="s">
        <v>33</v>
      </c>
      <c r="H1489" s="46" t="s">
        <v>34</v>
      </c>
      <c r="I1489" s="46">
        <v>0.45</v>
      </c>
      <c r="J1489" s="46">
        <v>0.28</v>
      </c>
      <c r="K1489" s="46">
        <v>0.77</v>
      </c>
      <c r="L1489" s="46">
        <v>0.07</v>
      </c>
      <c r="M1489" s="46">
        <v>0</v>
      </c>
      <c r="N1489" s="46">
        <v>0</v>
      </c>
    </row>
    <row r="1490" s="46" customFormat="1" ht="17.6" spans="1:14">
      <c r="A1490" s="46" t="s">
        <v>2830</v>
      </c>
      <c r="B1490" s="46" t="s">
        <v>2831</v>
      </c>
      <c r="C1490" s="46">
        <v>10.541767127</v>
      </c>
      <c r="D1490" s="46">
        <v>3.39804482256</v>
      </c>
      <c r="E1490" s="46">
        <v>0.00913167507797</v>
      </c>
      <c r="F1490" s="46">
        <v>0.0238719031224</v>
      </c>
      <c r="G1490" s="46" t="s">
        <v>33</v>
      </c>
      <c r="H1490" s="46" t="s">
        <v>34</v>
      </c>
      <c r="I1490" s="46">
        <v>0.36</v>
      </c>
      <c r="J1490" s="46">
        <v>0.13</v>
      </c>
      <c r="K1490" s="46">
        <v>0.4</v>
      </c>
      <c r="L1490" s="46">
        <v>0.02</v>
      </c>
      <c r="M1490" s="46">
        <v>0.06</v>
      </c>
      <c r="N1490" s="46">
        <v>0</v>
      </c>
    </row>
    <row r="1491" s="46" customFormat="1" ht="17.6" spans="1:14">
      <c r="A1491" s="46" t="s">
        <v>2832</v>
      </c>
      <c r="B1491" s="46" t="s">
        <v>2833</v>
      </c>
      <c r="C1491" s="46">
        <v>3.5754152425</v>
      </c>
      <c r="D1491" s="46">
        <v>1.83811080371</v>
      </c>
      <c r="E1491" s="46">
        <v>0.00927995238447</v>
      </c>
      <c r="F1491" s="46">
        <v>0.0242182325222</v>
      </c>
      <c r="G1491" s="46" t="s">
        <v>33</v>
      </c>
      <c r="H1491" s="46" t="s">
        <v>34</v>
      </c>
      <c r="I1491" s="46">
        <v>0.5</v>
      </c>
      <c r="J1491" s="46">
        <v>0.14</v>
      </c>
      <c r="K1491" s="46">
        <v>1.13</v>
      </c>
      <c r="L1491" s="46">
        <v>0.08</v>
      </c>
      <c r="M1491" s="46">
        <v>0.15</v>
      </c>
      <c r="N1491" s="46">
        <v>0.09</v>
      </c>
    </row>
    <row r="1492" s="46" customFormat="1" ht="17.6" spans="1:14">
      <c r="A1492" s="46" t="s">
        <v>2834</v>
      </c>
      <c r="B1492" s="46" t="s">
        <v>2835</v>
      </c>
      <c r="C1492" s="46">
        <v>3.92047433815</v>
      </c>
      <c r="D1492" s="46">
        <v>1.97102821656</v>
      </c>
      <c r="E1492" s="46">
        <v>0.0093021391512</v>
      </c>
      <c r="F1492" s="46">
        <v>0.0242733795598</v>
      </c>
      <c r="G1492" s="46" t="s">
        <v>33</v>
      </c>
      <c r="H1492" s="46" t="s">
        <v>34</v>
      </c>
      <c r="I1492" s="46">
        <v>0.45</v>
      </c>
      <c r="J1492" s="46">
        <v>0.42</v>
      </c>
      <c r="K1492" s="46">
        <v>0.91</v>
      </c>
      <c r="L1492" s="46">
        <v>0.14</v>
      </c>
      <c r="M1492" s="46">
        <v>0.04</v>
      </c>
      <c r="N1492" s="46">
        <v>0.05</v>
      </c>
    </row>
    <row r="1493" s="46" customFormat="1" ht="17.6" spans="1:14">
      <c r="A1493" s="46" t="s">
        <v>2836</v>
      </c>
      <c r="C1493" s="46">
        <v>16.1699286869</v>
      </c>
      <c r="D1493" s="46">
        <v>4.01524141109</v>
      </c>
      <c r="E1493" s="46">
        <v>0.00945431008532</v>
      </c>
      <c r="F1493" s="46">
        <v>0.0246341229359</v>
      </c>
      <c r="G1493" s="46" t="s">
        <v>33</v>
      </c>
      <c r="H1493" s="46" t="s">
        <v>34</v>
      </c>
      <c r="I1493" s="46">
        <v>2.62</v>
      </c>
      <c r="J1493" s="46">
        <v>0.54</v>
      </c>
      <c r="K1493" s="46">
        <v>1.44</v>
      </c>
      <c r="L1493" s="46">
        <v>0</v>
      </c>
      <c r="M1493" s="46">
        <v>0.31</v>
      </c>
      <c r="N1493" s="46">
        <v>0</v>
      </c>
    </row>
    <row r="1494" s="46" customFormat="1" ht="17.6" spans="1:14">
      <c r="A1494" s="46" t="s">
        <v>2837</v>
      </c>
      <c r="B1494" s="46" t="s">
        <v>2838</v>
      </c>
      <c r="C1494" s="46">
        <v>16.1690274035</v>
      </c>
      <c r="D1494" s="46">
        <v>4.01516099557</v>
      </c>
      <c r="E1494" s="46">
        <v>0.0095726759263</v>
      </c>
      <c r="F1494" s="46">
        <v>0.0249282685465</v>
      </c>
      <c r="G1494" s="46" t="s">
        <v>33</v>
      </c>
      <c r="H1494" s="46" t="s">
        <v>34</v>
      </c>
      <c r="I1494" s="46">
        <v>2.45</v>
      </c>
      <c r="J1494" s="46">
        <v>0.55</v>
      </c>
      <c r="K1494" s="46">
        <v>1.47</v>
      </c>
      <c r="L1494" s="46">
        <v>0.22</v>
      </c>
      <c r="M1494" s="46">
        <v>0</v>
      </c>
      <c r="N1494" s="46">
        <v>0</v>
      </c>
    </row>
    <row r="1495" s="46" customFormat="1" ht="17.6" spans="1:14">
      <c r="A1495" s="46" t="s">
        <v>2839</v>
      </c>
      <c r="B1495" s="46" t="s">
        <v>2840</v>
      </c>
      <c r="C1495" s="46">
        <v>3.2876062982</v>
      </c>
      <c r="D1495" s="46">
        <v>1.71703754183</v>
      </c>
      <c r="E1495" s="46">
        <v>0.00958255445844</v>
      </c>
      <c r="F1495" s="46">
        <v>0.0249428415258</v>
      </c>
      <c r="G1495" s="46" t="s">
        <v>33</v>
      </c>
      <c r="H1495" s="46" t="s">
        <v>34</v>
      </c>
      <c r="I1495" s="46">
        <v>0.49</v>
      </c>
      <c r="J1495" s="46">
        <v>0.31</v>
      </c>
      <c r="K1495" s="46">
        <v>0.53</v>
      </c>
      <c r="L1495" s="46">
        <v>0.08</v>
      </c>
      <c r="M1495" s="46">
        <v>0.03</v>
      </c>
      <c r="N1495" s="46">
        <v>0.25</v>
      </c>
    </row>
    <row r="1496" s="46" customFormat="1" ht="17.6" spans="1:14">
      <c r="A1496" s="46" t="s">
        <v>2841</v>
      </c>
      <c r="C1496" s="46">
        <v>2.61238520338</v>
      </c>
      <c r="D1496" s="46">
        <v>1.38536764192</v>
      </c>
      <c r="E1496" s="46">
        <v>0.00958787520366</v>
      </c>
      <c r="F1496" s="46">
        <v>0.0249520897959</v>
      </c>
      <c r="G1496" s="46" t="s">
        <v>33</v>
      </c>
      <c r="H1496" s="46" t="s">
        <v>34</v>
      </c>
      <c r="I1496" s="46">
        <v>0.28</v>
      </c>
      <c r="J1496" s="46">
        <v>0.25</v>
      </c>
      <c r="K1496" s="46">
        <v>0.32</v>
      </c>
      <c r="L1496" s="46">
        <v>0.12</v>
      </c>
      <c r="M1496" s="46">
        <v>0.1</v>
      </c>
      <c r="N1496" s="46">
        <v>0.09</v>
      </c>
    </row>
    <row r="1497" s="46" customFormat="1" ht="17.6" spans="1:14">
      <c r="A1497" s="46" t="s">
        <v>2842</v>
      </c>
      <c r="B1497" s="46" t="s">
        <v>2843</v>
      </c>
      <c r="C1497" s="46">
        <v>3.57395166725</v>
      </c>
      <c r="D1497" s="46">
        <v>1.83752012406</v>
      </c>
      <c r="E1497" s="46">
        <v>0.00961379480787</v>
      </c>
      <c r="F1497" s="46">
        <v>0.0250015197554</v>
      </c>
      <c r="G1497" s="46" t="s">
        <v>33</v>
      </c>
      <c r="H1497" s="46" t="s">
        <v>34</v>
      </c>
      <c r="I1497" s="46">
        <v>0.49</v>
      </c>
      <c r="J1497" s="46">
        <v>0.36</v>
      </c>
      <c r="K1497" s="46">
        <v>0.41</v>
      </c>
      <c r="L1497" s="46">
        <v>0.22</v>
      </c>
      <c r="M1497" s="46">
        <v>0.38</v>
      </c>
      <c r="N1497" s="46">
        <v>0.05</v>
      </c>
    </row>
    <row r="1498" s="46" customFormat="1" ht="17.6" spans="1:14">
      <c r="A1498" s="46" t="s">
        <v>2844</v>
      </c>
      <c r="C1498" s="46">
        <v>0.46075994648</v>
      </c>
      <c r="D1498" s="46">
        <v>-1.11791278506</v>
      </c>
      <c r="E1498" s="46">
        <v>0.00963486566331</v>
      </c>
      <c r="F1498" s="46">
        <v>0.0250430829037</v>
      </c>
      <c r="G1498" s="46" t="s">
        <v>33</v>
      </c>
      <c r="H1498" s="46" t="s">
        <v>37</v>
      </c>
      <c r="I1498" s="46">
        <v>0.49</v>
      </c>
      <c r="J1498" s="46">
        <v>0.48</v>
      </c>
      <c r="K1498" s="46">
        <v>0.22</v>
      </c>
      <c r="L1498" s="46">
        <v>0.71</v>
      </c>
      <c r="M1498" s="46">
        <v>0.78</v>
      </c>
      <c r="N1498" s="46">
        <v>0.95</v>
      </c>
    </row>
    <row r="1499" s="46" customFormat="1" ht="17.6" spans="1:14">
      <c r="A1499" s="46" t="s">
        <v>2845</v>
      </c>
      <c r="B1499" s="46" t="s">
        <v>2846</v>
      </c>
      <c r="C1499" s="46">
        <v>2.60247506341</v>
      </c>
      <c r="D1499" s="46">
        <v>1.37988433987</v>
      </c>
      <c r="E1499" s="46">
        <v>0.00963630842283</v>
      </c>
      <c r="F1499" s="46">
        <v>0.0250430829037</v>
      </c>
      <c r="G1499" s="46" t="s">
        <v>33</v>
      </c>
      <c r="H1499" s="46" t="s">
        <v>34</v>
      </c>
      <c r="I1499" s="46">
        <v>3.15</v>
      </c>
      <c r="J1499" s="46">
        <v>3.09</v>
      </c>
      <c r="K1499" s="46">
        <v>2.51</v>
      </c>
      <c r="L1499" s="46">
        <v>0.5</v>
      </c>
      <c r="M1499" s="46">
        <v>1.75</v>
      </c>
      <c r="N1499" s="46">
        <v>0.83</v>
      </c>
    </row>
    <row r="1500" s="46" customFormat="1" ht="17.6" spans="1:14">
      <c r="A1500" s="46" t="s">
        <v>2847</v>
      </c>
      <c r="B1500" s="46" t="s">
        <v>2848</v>
      </c>
      <c r="C1500" s="46">
        <v>16.1483988533</v>
      </c>
      <c r="D1500" s="46">
        <v>4.01331922074</v>
      </c>
      <c r="E1500" s="46">
        <v>0.00969818665673</v>
      </c>
      <c r="F1500" s="46">
        <v>0.0251953455202</v>
      </c>
      <c r="G1500" s="46" t="s">
        <v>33</v>
      </c>
      <c r="H1500" s="46" t="s">
        <v>34</v>
      </c>
      <c r="I1500" s="46">
        <v>0.29</v>
      </c>
      <c r="J1500" s="46">
        <v>0.49</v>
      </c>
      <c r="K1500" s="46">
        <v>0.09</v>
      </c>
      <c r="L1500" s="46">
        <v>0</v>
      </c>
      <c r="M1500" s="46">
        <v>0</v>
      </c>
      <c r="N1500" s="46">
        <v>0.04</v>
      </c>
    </row>
    <row r="1501" s="46" customFormat="1" ht="17.6" spans="1:14">
      <c r="A1501" s="46" t="s">
        <v>2849</v>
      </c>
      <c r="C1501" s="46">
        <v>3.18539290867</v>
      </c>
      <c r="D1501" s="46">
        <v>1.67147133557</v>
      </c>
      <c r="E1501" s="46">
        <v>0.0100650235239</v>
      </c>
      <c r="F1501" s="46">
        <v>0.0260795634721</v>
      </c>
      <c r="G1501" s="46" t="s">
        <v>33</v>
      </c>
      <c r="H1501" s="46" t="s">
        <v>34</v>
      </c>
      <c r="I1501" s="46">
        <v>0.53</v>
      </c>
      <c r="J1501" s="46">
        <v>0.55</v>
      </c>
      <c r="K1501" s="46">
        <v>0.69</v>
      </c>
      <c r="L1501" s="46">
        <v>0.2</v>
      </c>
      <c r="M1501" s="46">
        <v>0.19</v>
      </c>
      <c r="N1501" s="46">
        <v>0.14</v>
      </c>
    </row>
    <row r="1502" s="46" customFormat="1" ht="17.6" spans="1:14">
      <c r="A1502" s="46" t="s">
        <v>2850</v>
      </c>
      <c r="B1502" s="46" t="s">
        <v>2851</v>
      </c>
      <c r="C1502" s="46">
        <v>21.3794868265</v>
      </c>
      <c r="D1502" s="46">
        <v>4.41815531924</v>
      </c>
      <c r="E1502" s="46">
        <v>0.0100657566369</v>
      </c>
      <c r="F1502" s="46">
        <v>0.0260795634721</v>
      </c>
      <c r="G1502" s="46" t="s">
        <v>33</v>
      </c>
      <c r="H1502" s="46" t="s">
        <v>34</v>
      </c>
      <c r="I1502" s="46">
        <v>0.04</v>
      </c>
      <c r="J1502" s="46">
        <v>0.12</v>
      </c>
      <c r="K1502" s="46">
        <v>0.04</v>
      </c>
      <c r="L1502" s="46">
        <v>0</v>
      </c>
      <c r="M1502" s="46">
        <v>0</v>
      </c>
      <c r="N1502" s="46">
        <v>0</v>
      </c>
    </row>
    <row r="1503" s="46" customFormat="1" ht="17.6" spans="1:14">
      <c r="A1503" s="46" t="s">
        <v>2852</v>
      </c>
      <c r="C1503" s="46">
        <v>0.48205561528</v>
      </c>
      <c r="D1503" s="46">
        <v>-1.05272849353</v>
      </c>
      <c r="E1503" s="46">
        <v>0.0101349675974</v>
      </c>
      <c r="F1503" s="46">
        <v>0.0262470551617</v>
      </c>
      <c r="G1503" s="46" t="s">
        <v>33</v>
      </c>
      <c r="H1503" s="46" t="s">
        <v>37</v>
      </c>
      <c r="I1503" s="46">
        <v>1.14</v>
      </c>
      <c r="J1503" s="46">
        <v>1.23</v>
      </c>
      <c r="K1503" s="46">
        <v>0.67</v>
      </c>
      <c r="L1503" s="46">
        <v>2.36</v>
      </c>
      <c r="M1503" s="46">
        <v>1.88</v>
      </c>
      <c r="N1503" s="46">
        <v>1.65</v>
      </c>
    </row>
    <row r="1504" s="46" customFormat="1" ht="17.6" spans="1:14">
      <c r="A1504" s="46" t="s">
        <v>2853</v>
      </c>
      <c r="C1504" s="46">
        <v>3.25849742583</v>
      </c>
      <c r="D1504" s="46">
        <v>1.70420685525</v>
      </c>
      <c r="E1504" s="46">
        <v>0.0101582301591</v>
      </c>
      <c r="F1504" s="46">
        <v>0.0263043372332</v>
      </c>
      <c r="G1504" s="46" t="s">
        <v>33</v>
      </c>
      <c r="H1504" s="46" t="s">
        <v>34</v>
      </c>
      <c r="I1504" s="46">
        <v>0.72</v>
      </c>
      <c r="J1504" s="46">
        <v>0.32</v>
      </c>
      <c r="K1504" s="46">
        <v>0.88</v>
      </c>
      <c r="L1504" s="46">
        <v>0.08</v>
      </c>
      <c r="M1504" s="46">
        <v>0.09</v>
      </c>
      <c r="N1504" s="46">
        <v>0.16</v>
      </c>
    </row>
    <row r="1505" s="46" customFormat="1" ht="17.6" spans="1:14">
      <c r="A1505" s="46" t="s">
        <v>2854</v>
      </c>
      <c r="B1505" s="46" t="s">
        <v>2855</v>
      </c>
      <c r="C1505" s="46">
        <v>5.67201695897</v>
      </c>
      <c r="D1505" s="46">
        <v>2.50386184615</v>
      </c>
      <c r="E1505" s="46">
        <v>0.0101628722826</v>
      </c>
      <c r="F1505" s="46">
        <v>0.0263104327236</v>
      </c>
      <c r="G1505" s="46" t="s">
        <v>33</v>
      </c>
      <c r="H1505" s="46" t="s">
        <v>34</v>
      </c>
      <c r="I1505" s="46">
        <v>0.51</v>
      </c>
      <c r="J1505" s="46">
        <v>0.62</v>
      </c>
      <c r="K1505" s="46">
        <v>0.16</v>
      </c>
      <c r="L1505" s="46">
        <v>0.13</v>
      </c>
      <c r="M1505" s="46">
        <v>0.1</v>
      </c>
      <c r="N1505" s="46">
        <v>0</v>
      </c>
    </row>
    <row r="1506" s="46" customFormat="1" ht="17.6" spans="1:14">
      <c r="A1506" s="46" t="s">
        <v>2856</v>
      </c>
      <c r="B1506" s="46" t="s">
        <v>2857</v>
      </c>
      <c r="C1506" s="46">
        <v>3.96671212235</v>
      </c>
      <c r="D1506" s="46">
        <v>1.98794370005</v>
      </c>
      <c r="E1506" s="46">
        <v>0.0102405700385</v>
      </c>
      <c r="F1506" s="46">
        <v>0.0264996499578</v>
      </c>
      <c r="G1506" s="46" t="s">
        <v>33</v>
      </c>
      <c r="H1506" s="46" t="s">
        <v>34</v>
      </c>
      <c r="I1506" s="46">
        <v>0.54</v>
      </c>
      <c r="J1506" s="46">
        <v>0.52</v>
      </c>
      <c r="K1506" s="46">
        <v>0.39</v>
      </c>
      <c r="L1506" s="46">
        <v>0</v>
      </c>
      <c r="M1506" s="46">
        <v>0.22</v>
      </c>
      <c r="N1506" s="46">
        <v>0.14</v>
      </c>
    </row>
    <row r="1507" s="46" customFormat="1" ht="17.6" spans="1:14">
      <c r="A1507" s="46" t="s">
        <v>2858</v>
      </c>
      <c r="C1507" s="46">
        <v>2.85599752653</v>
      </c>
      <c r="D1507" s="46">
        <v>1.51399472991</v>
      </c>
      <c r="E1507" s="46">
        <v>0.0102856624857</v>
      </c>
      <c r="F1507" s="46">
        <v>0.0266013697913</v>
      </c>
      <c r="G1507" s="46" t="s">
        <v>33</v>
      </c>
      <c r="H1507" s="46" t="s">
        <v>34</v>
      </c>
      <c r="I1507" s="46">
        <v>1.43</v>
      </c>
      <c r="J1507" s="46">
        <v>0.99</v>
      </c>
      <c r="K1507" s="46">
        <v>1.95</v>
      </c>
      <c r="L1507" s="46">
        <v>0.69</v>
      </c>
      <c r="M1507" s="46">
        <v>0.73</v>
      </c>
      <c r="N1507" s="46">
        <v>0.32</v>
      </c>
    </row>
    <row r="1508" s="46" customFormat="1" ht="17.6" spans="1:14">
      <c r="A1508" s="46" t="s">
        <v>2859</v>
      </c>
      <c r="B1508" s="46" t="s">
        <v>2860</v>
      </c>
      <c r="C1508" s="46">
        <v>21.2515066829</v>
      </c>
      <c r="D1508" s="46">
        <v>4.40949322352</v>
      </c>
      <c r="E1508" s="46">
        <v>0.0103158835691</v>
      </c>
      <c r="F1508" s="46">
        <v>0.0266675330978</v>
      </c>
      <c r="G1508" s="46" t="s">
        <v>33</v>
      </c>
      <c r="H1508" s="46" t="s">
        <v>34</v>
      </c>
      <c r="I1508" s="46">
        <v>0.05</v>
      </c>
      <c r="J1508" s="46">
        <v>0.05</v>
      </c>
      <c r="K1508" s="46">
        <v>0.06</v>
      </c>
      <c r="L1508" s="46">
        <v>0</v>
      </c>
      <c r="M1508" s="46">
        <v>0</v>
      </c>
      <c r="N1508" s="46">
        <v>0</v>
      </c>
    </row>
    <row r="1509" s="46" customFormat="1" ht="17.6" spans="1:14">
      <c r="A1509" s="46" t="s">
        <v>2861</v>
      </c>
      <c r="C1509" s="46">
        <v>15.8703005947</v>
      </c>
      <c r="D1509" s="46">
        <v>3.98825754899</v>
      </c>
      <c r="E1509" s="46">
        <v>0.0103763264512</v>
      </c>
      <c r="F1509" s="46">
        <v>0.0268117280222</v>
      </c>
      <c r="G1509" s="46" t="s">
        <v>33</v>
      </c>
      <c r="H1509" s="46" t="s">
        <v>34</v>
      </c>
      <c r="I1509" s="46">
        <v>0.08</v>
      </c>
      <c r="J1509" s="46">
        <v>0.07</v>
      </c>
      <c r="K1509" s="46">
        <v>0.26</v>
      </c>
      <c r="L1509" s="46">
        <v>0</v>
      </c>
      <c r="M1509" s="46">
        <v>0</v>
      </c>
      <c r="N1509" s="46">
        <v>0.02</v>
      </c>
    </row>
    <row r="1510" s="46" customFormat="1" ht="17.6" spans="1:14">
      <c r="A1510" s="46" t="s">
        <v>2862</v>
      </c>
      <c r="B1510" s="46" t="s">
        <v>2863</v>
      </c>
      <c r="C1510" s="46">
        <v>2.79420459537</v>
      </c>
      <c r="D1510" s="46">
        <v>1.48243766066</v>
      </c>
      <c r="E1510" s="46">
        <v>0.0105344397653</v>
      </c>
      <c r="F1510" s="46">
        <v>0.0271836300812</v>
      </c>
      <c r="G1510" s="46" t="s">
        <v>33</v>
      </c>
      <c r="H1510" s="46" t="s">
        <v>34</v>
      </c>
      <c r="I1510" s="46">
        <v>0.45</v>
      </c>
      <c r="J1510" s="46">
        <v>0.34</v>
      </c>
      <c r="K1510" s="46">
        <v>0.4</v>
      </c>
      <c r="L1510" s="46">
        <v>0.14</v>
      </c>
      <c r="M1510" s="46">
        <v>0.07</v>
      </c>
      <c r="N1510" s="46">
        <v>0.25</v>
      </c>
    </row>
    <row r="1511" s="46" customFormat="1" ht="17.6" spans="1:14">
      <c r="A1511" s="46" t="s">
        <v>2864</v>
      </c>
      <c r="B1511" s="46" t="s">
        <v>2865</v>
      </c>
      <c r="C1511" s="46">
        <v>2.27327763132</v>
      </c>
      <c r="D1511" s="46">
        <v>1.18477388868</v>
      </c>
      <c r="E1511" s="46">
        <v>0.0105382404281</v>
      </c>
      <c r="F1511" s="46">
        <v>0.0271903865281</v>
      </c>
      <c r="G1511" s="46" t="s">
        <v>33</v>
      </c>
      <c r="H1511" s="46" t="s">
        <v>34</v>
      </c>
      <c r="I1511" s="46">
        <v>1.74</v>
      </c>
      <c r="J1511" s="46">
        <v>2.03</v>
      </c>
      <c r="K1511" s="46">
        <v>1.54</v>
      </c>
      <c r="L1511" s="46">
        <v>2.09</v>
      </c>
      <c r="M1511" s="46">
        <v>1</v>
      </c>
      <c r="N1511" s="46">
        <v>0.17</v>
      </c>
    </row>
    <row r="1512" s="46" customFormat="1" ht="17.6" spans="1:14">
      <c r="A1512" s="46" t="s">
        <v>2866</v>
      </c>
      <c r="B1512" s="46" t="s">
        <v>2867</v>
      </c>
      <c r="C1512" s="46">
        <v>2.43545816024</v>
      </c>
      <c r="D1512" s="46">
        <v>1.28419319873</v>
      </c>
      <c r="E1512" s="46">
        <v>0.0105874331426</v>
      </c>
      <c r="F1512" s="46">
        <v>0.0273014955636</v>
      </c>
      <c r="G1512" s="46" t="s">
        <v>33</v>
      </c>
      <c r="H1512" s="46" t="s">
        <v>34</v>
      </c>
      <c r="I1512" s="46">
        <v>3.36</v>
      </c>
      <c r="J1512" s="46">
        <v>4.26</v>
      </c>
      <c r="K1512" s="46">
        <v>2.39</v>
      </c>
      <c r="L1512" s="46">
        <v>0.4</v>
      </c>
      <c r="M1512" s="46">
        <v>0.41</v>
      </c>
      <c r="N1512" s="46">
        <v>1.17</v>
      </c>
    </row>
    <row r="1513" s="46" customFormat="1" ht="17.6" spans="1:14">
      <c r="A1513" s="46" t="s">
        <v>2868</v>
      </c>
      <c r="C1513" s="46">
        <v>0.0421739977854</v>
      </c>
      <c r="D1513" s="46">
        <v>-4.56750240478</v>
      </c>
      <c r="E1513" s="46">
        <v>0.010592197382</v>
      </c>
      <c r="F1513" s="46">
        <v>0.0273081573086</v>
      </c>
      <c r="G1513" s="46" t="s">
        <v>33</v>
      </c>
      <c r="H1513" s="46" t="s">
        <v>37</v>
      </c>
      <c r="I1513" s="46">
        <v>0</v>
      </c>
      <c r="J1513" s="46">
        <v>0</v>
      </c>
      <c r="K1513" s="46">
        <v>0</v>
      </c>
      <c r="L1513" s="46">
        <v>3.31</v>
      </c>
      <c r="M1513" s="46">
        <v>0.49</v>
      </c>
      <c r="N1513" s="46">
        <v>1.01</v>
      </c>
    </row>
    <row r="1514" s="46" customFormat="1" ht="17.6" spans="1:14">
      <c r="A1514" s="46" t="s">
        <v>2869</v>
      </c>
      <c r="B1514" s="46" t="s">
        <v>2870</v>
      </c>
      <c r="C1514" s="46">
        <v>15.0500281837</v>
      </c>
      <c r="D1514" s="46">
        <v>3.91169428356</v>
      </c>
      <c r="E1514" s="46">
        <v>0.0108326333254</v>
      </c>
      <c r="F1514" s="46">
        <v>0.0278842700452</v>
      </c>
      <c r="G1514" s="46" t="s">
        <v>33</v>
      </c>
      <c r="H1514" s="46" t="s">
        <v>34</v>
      </c>
      <c r="I1514" s="46">
        <v>0.16</v>
      </c>
      <c r="J1514" s="46">
        <v>0.17</v>
      </c>
      <c r="K1514" s="46">
        <v>0.13</v>
      </c>
      <c r="L1514" s="46">
        <v>0</v>
      </c>
      <c r="M1514" s="46">
        <v>0</v>
      </c>
      <c r="N1514" s="46">
        <v>0.02</v>
      </c>
    </row>
    <row r="1515" s="46" customFormat="1" ht="17.6" spans="1:14">
      <c r="A1515" s="46" t="s">
        <v>2871</v>
      </c>
      <c r="B1515" s="46" t="s">
        <v>2872</v>
      </c>
      <c r="C1515" s="46">
        <v>10.7873791139</v>
      </c>
      <c r="D1515" s="46">
        <v>3.43127248718</v>
      </c>
      <c r="E1515" s="46">
        <v>0.0108501079612</v>
      </c>
      <c r="F1515" s="46">
        <v>0.0279230005353</v>
      </c>
      <c r="G1515" s="46" t="s">
        <v>33</v>
      </c>
      <c r="H1515" s="46" t="s">
        <v>34</v>
      </c>
      <c r="I1515" s="46">
        <v>0.32</v>
      </c>
      <c r="J1515" s="46">
        <v>0.43</v>
      </c>
      <c r="K1515" s="46">
        <v>0.58</v>
      </c>
      <c r="L1515" s="46">
        <v>0</v>
      </c>
      <c r="M1515" s="46">
        <v>0</v>
      </c>
      <c r="N1515" s="46">
        <v>0.11</v>
      </c>
    </row>
    <row r="1516" s="46" customFormat="1" ht="17.6" spans="1:14">
      <c r="A1516" s="46" t="s">
        <v>2873</v>
      </c>
      <c r="C1516" s="46">
        <v>0.291970572048</v>
      </c>
      <c r="D1516" s="46">
        <v>-1.77610512886</v>
      </c>
      <c r="E1516" s="46">
        <v>0.0110127332316</v>
      </c>
      <c r="F1516" s="46">
        <v>0.028300349327</v>
      </c>
      <c r="G1516" s="46" t="s">
        <v>33</v>
      </c>
      <c r="H1516" s="46" t="s">
        <v>37</v>
      </c>
      <c r="I1516" s="46">
        <v>0.04</v>
      </c>
      <c r="J1516" s="46">
        <v>0.21</v>
      </c>
      <c r="K1516" s="46">
        <v>0.26</v>
      </c>
      <c r="L1516" s="46">
        <v>0.55</v>
      </c>
      <c r="M1516" s="46">
        <v>0.64</v>
      </c>
      <c r="N1516" s="46">
        <v>0.34</v>
      </c>
    </row>
    <row r="1517" s="46" customFormat="1" ht="17.6" spans="1:14">
      <c r="A1517" s="46" t="s">
        <v>2874</v>
      </c>
      <c r="B1517" s="46" t="s">
        <v>2875</v>
      </c>
      <c r="C1517" s="46">
        <v>7.44098434767</v>
      </c>
      <c r="D1517" s="46">
        <v>2.89549348418</v>
      </c>
      <c r="E1517" s="46">
        <v>0.0110457589806</v>
      </c>
      <c r="F1517" s="46">
        <v>0.0283757059066</v>
      </c>
      <c r="G1517" s="46" t="s">
        <v>33</v>
      </c>
      <c r="H1517" s="46" t="s">
        <v>34</v>
      </c>
      <c r="I1517" s="46">
        <v>0.83</v>
      </c>
      <c r="J1517" s="46">
        <v>1.02</v>
      </c>
      <c r="K1517" s="46">
        <v>1.02</v>
      </c>
      <c r="L1517" s="46">
        <v>0</v>
      </c>
      <c r="M1517" s="46">
        <v>0.15</v>
      </c>
      <c r="N1517" s="46">
        <v>0.1</v>
      </c>
    </row>
    <row r="1518" s="46" customFormat="1" ht="17.6" spans="1:14">
      <c r="A1518" s="46" t="s">
        <v>2876</v>
      </c>
      <c r="C1518" s="46">
        <v>2.36385418055</v>
      </c>
      <c r="D1518" s="46">
        <v>1.2411410425</v>
      </c>
      <c r="E1518" s="46">
        <v>0.0111063350154</v>
      </c>
      <c r="F1518" s="46">
        <v>0.0285122110236</v>
      </c>
      <c r="G1518" s="46" t="s">
        <v>33</v>
      </c>
      <c r="H1518" s="46" t="s">
        <v>34</v>
      </c>
      <c r="I1518" s="46">
        <v>0.51</v>
      </c>
      <c r="J1518" s="46">
        <v>1.05</v>
      </c>
      <c r="K1518" s="46">
        <v>1</v>
      </c>
      <c r="L1518" s="46">
        <v>0.37</v>
      </c>
      <c r="M1518" s="46">
        <v>0.53</v>
      </c>
      <c r="N1518" s="46">
        <v>0.13</v>
      </c>
    </row>
    <row r="1519" s="46" customFormat="1" ht="17.6" spans="1:14">
      <c r="A1519" s="46" t="s">
        <v>2877</v>
      </c>
      <c r="C1519" s="46">
        <v>5.45102252454</v>
      </c>
      <c r="D1519" s="46">
        <v>2.44652688176</v>
      </c>
      <c r="E1519" s="46">
        <v>0.0111151707504</v>
      </c>
      <c r="F1519" s="46">
        <v>0.028531709091</v>
      </c>
      <c r="G1519" s="46" t="s">
        <v>33</v>
      </c>
      <c r="H1519" s="46" t="s">
        <v>34</v>
      </c>
      <c r="I1519" s="46">
        <v>0.91</v>
      </c>
      <c r="J1519" s="46">
        <v>0.28</v>
      </c>
      <c r="K1519" s="46">
        <v>0.68</v>
      </c>
      <c r="L1519" s="46">
        <v>0.07</v>
      </c>
      <c r="M1519" s="46">
        <v>0.15</v>
      </c>
      <c r="N1519" s="46">
        <v>0.11</v>
      </c>
    </row>
    <row r="1520" s="46" customFormat="1" ht="17.6" spans="1:14">
      <c r="A1520" s="46" t="s">
        <v>2878</v>
      </c>
      <c r="C1520" s="46">
        <v>2.91313141484</v>
      </c>
      <c r="D1520" s="46">
        <v>1.54257078465</v>
      </c>
      <c r="E1520" s="46">
        <v>0.0112598213363</v>
      </c>
      <c r="F1520" s="46">
        <v>0.0288547037298</v>
      </c>
      <c r="G1520" s="46" t="s">
        <v>33</v>
      </c>
      <c r="H1520" s="46" t="s">
        <v>34</v>
      </c>
      <c r="I1520" s="46">
        <v>1.02</v>
      </c>
      <c r="J1520" s="46">
        <v>0.5</v>
      </c>
      <c r="K1520" s="46">
        <v>0.64</v>
      </c>
      <c r="L1520" s="46">
        <v>0.17</v>
      </c>
      <c r="M1520" s="46">
        <v>0.19</v>
      </c>
      <c r="N1520" s="46">
        <v>0.33</v>
      </c>
    </row>
    <row r="1521" s="46" customFormat="1" ht="17.6" spans="1:14">
      <c r="A1521" s="46" t="s">
        <v>2879</v>
      </c>
      <c r="B1521" s="46" t="s">
        <v>2880</v>
      </c>
      <c r="C1521" s="46">
        <v>0.488511695702</v>
      </c>
      <c r="D1521" s="46">
        <v>-1.033534992</v>
      </c>
      <c r="E1521" s="46">
        <v>0.0113439645703</v>
      </c>
      <c r="F1521" s="46">
        <v>0.0290541433592</v>
      </c>
      <c r="G1521" s="46" t="s">
        <v>33</v>
      </c>
      <c r="H1521" s="46" t="s">
        <v>37</v>
      </c>
      <c r="I1521" s="46">
        <v>0.16</v>
      </c>
      <c r="J1521" s="46">
        <v>0.11</v>
      </c>
      <c r="K1521" s="46">
        <v>0.19</v>
      </c>
      <c r="L1521" s="46">
        <v>0.19</v>
      </c>
      <c r="M1521" s="46">
        <v>0.3</v>
      </c>
      <c r="N1521" s="46">
        <v>0.38</v>
      </c>
    </row>
    <row r="1522" s="46" customFormat="1" ht="17.6" spans="1:14">
      <c r="A1522" s="46" t="s">
        <v>2881</v>
      </c>
      <c r="B1522" s="46" t="s">
        <v>2882</v>
      </c>
      <c r="C1522" s="46">
        <v>0.126663378224</v>
      </c>
      <c r="D1522" s="46">
        <v>-2.98092863191</v>
      </c>
      <c r="E1522" s="46">
        <v>0.0113559139012</v>
      </c>
      <c r="F1522" s="46">
        <v>0.0290815091299</v>
      </c>
      <c r="G1522" s="46" t="s">
        <v>33</v>
      </c>
      <c r="H1522" s="46" t="s">
        <v>37</v>
      </c>
      <c r="I1522" s="46">
        <v>0.06</v>
      </c>
      <c r="J1522" s="46">
        <v>0.16</v>
      </c>
      <c r="K1522" s="46">
        <v>0</v>
      </c>
      <c r="L1522" s="46">
        <v>0.38</v>
      </c>
      <c r="M1522" s="46">
        <v>0.86</v>
      </c>
      <c r="N1522" s="46">
        <v>0.4</v>
      </c>
    </row>
    <row r="1523" s="46" customFormat="1" ht="17.6" spans="1:14">
      <c r="A1523" s="46" t="s">
        <v>2883</v>
      </c>
      <c r="B1523" s="46" t="s">
        <v>2884</v>
      </c>
      <c r="C1523" s="46">
        <v>2.80597998916</v>
      </c>
      <c r="D1523" s="46">
        <v>1.48850472042</v>
      </c>
      <c r="E1523" s="46">
        <v>0.0113895131324</v>
      </c>
      <c r="F1523" s="46">
        <v>0.0291578129252</v>
      </c>
      <c r="G1523" s="46" t="s">
        <v>33</v>
      </c>
      <c r="H1523" s="46" t="s">
        <v>34</v>
      </c>
      <c r="I1523" s="46">
        <v>0.4</v>
      </c>
      <c r="J1523" s="46">
        <v>0.58</v>
      </c>
      <c r="K1523" s="46">
        <v>1.35</v>
      </c>
      <c r="L1523" s="46">
        <v>0.18</v>
      </c>
      <c r="M1523" s="46">
        <v>0.28</v>
      </c>
      <c r="N1523" s="46">
        <v>0.26</v>
      </c>
    </row>
    <row r="1524" s="46" customFormat="1" ht="17.6" spans="1:14">
      <c r="A1524" s="46" t="s">
        <v>2885</v>
      </c>
      <c r="B1524" s="46" t="s">
        <v>2886</v>
      </c>
      <c r="C1524" s="46">
        <v>15.2202912278</v>
      </c>
      <c r="D1524" s="46">
        <v>3.92792405878</v>
      </c>
      <c r="E1524" s="46">
        <v>0.0114009823717</v>
      </c>
      <c r="F1524" s="46">
        <v>0.0291839260465</v>
      </c>
      <c r="G1524" s="46" t="s">
        <v>33</v>
      </c>
      <c r="H1524" s="46" t="s">
        <v>34</v>
      </c>
      <c r="I1524" s="46">
        <v>0.89</v>
      </c>
      <c r="J1524" s="46">
        <v>1.85</v>
      </c>
      <c r="K1524" s="46">
        <v>3.28</v>
      </c>
      <c r="L1524" s="46">
        <v>0</v>
      </c>
      <c r="M1524" s="46">
        <v>0.43</v>
      </c>
      <c r="N1524" s="46">
        <v>0</v>
      </c>
    </row>
    <row r="1525" s="46" customFormat="1" ht="17.6" spans="1:14">
      <c r="A1525" s="46" t="s">
        <v>2887</v>
      </c>
      <c r="C1525" s="46">
        <v>14.9232621206</v>
      </c>
      <c r="D1525" s="46">
        <v>3.89949102798</v>
      </c>
      <c r="E1525" s="46">
        <v>0.011413171698</v>
      </c>
      <c r="F1525" s="46">
        <v>0.0292086255885</v>
      </c>
      <c r="G1525" s="46" t="s">
        <v>33</v>
      </c>
      <c r="H1525" s="46" t="s">
        <v>34</v>
      </c>
      <c r="I1525" s="46">
        <v>0.39</v>
      </c>
      <c r="J1525" s="46">
        <v>0.23</v>
      </c>
      <c r="K1525" s="46">
        <v>0.38</v>
      </c>
      <c r="L1525" s="46">
        <v>0</v>
      </c>
      <c r="M1525" s="46">
        <v>0</v>
      </c>
      <c r="N1525" s="46">
        <v>0.05</v>
      </c>
    </row>
    <row r="1526" s="46" customFormat="1" ht="17.6" spans="1:14">
      <c r="A1526" s="46" t="s">
        <v>2888</v>
      </c>
      <c r="C1526" s="46">
        <v>4.45340777418</v>
      </c>
      <c r="D1526" s="46">
        <v>2.15490971752</v>
      </c>
      <c r="E1526" s="46">
        <v>0.0114255005195</v>
      </c>
      <c r="F1526" s="46">
        <v>0.0292304188951</v>
      </c>
      <c r="G1526" s="46" t="s">
        <v>33</v>
      </c>
      <c r="H1526" s="46" t="s">
        <v>34</v>
      </c>
      <c r="I1526" s="46">
        <v>0.89</v>
      </c>
      <c r="J1526" s="46">
        <v>0.38</v>
      </c>
      <c r="K1526" s="46">
        <v>0.68</v>
      </c>
      <c r="L1526" s="46">
        <v>0.24</v>
      </c>
      <c r="M1526" s="46">
        <v>0.07</v>
      </c>
      <c r="N1526" s="46">
        <v>0.1</v>
      </c>
    </row>
    <row r="1527" s="46" customFormat="1" ht="17.6" spans="1:14">
      <c r="A1527" s="46" t="s">
        <v>2889</v>
      </c>
      <c r="B1527" s="46" t="s">
        <v>2890</v>
      </c>
      <c r="C1527" s="46">
        <v>4.74809016203</v>
      </c>
      <c r="D1527" s="46">
        <v>2.24734733074</v>
      </c>
      <c r="E1527" s="46">
        <v>0.0114939015168</v>
      </c>
      <c r="F1527" s="46">
        <v>0.0294021416221</v>
      </c>
      <c r="G1527" s="46" t="s">
        <v>33</v>
      </c>
      <c r="H1527" s="46" t="s">
        <v>34</v>
      </c>
      <c r="I1527" s="46">
        <v>2.77</v>
      </c>
      <c r="J1527" s="46">
        <v>2.92</v>
      </c>
      <c r="K1527" s="46">
        <v>4.26</v>
      </c>
      <c r="L1527" s="46">
        <v>6.33</v>
      </c>
      <c r="M1527" s="46">
        <v>0.63</v>
      </c>
      <c r="N1527" s="46">
        <v>0.38</v>
      </c>
    </row>
    <row r="1528" s="46" customFormat="1" ht="17.6" spans="1:14">
      <c r="A1528" s="46" t="s">
        <v>2891</v>
      </c>
      <c r="B1528" s="46" t="s">
        <v>2892</v>
      </c>
      <c r="C1528" s="46">
        <v>2.27363679922</v>
      </c>
      <c r="D1528" s="46">
        <v>1.18500181016</v>
      </c>
      <c r="E1528" s="46">
        <v>0.0115081951499</v>
      </c>
      <c r="F1528" s="46">
        <v>0.0294354314161</v>
      </c>
      <c r="G1528" s="46" t="s">
        <v>33</v>
      </c>
      <c r="H1528" s="46" t="s">
        <v>34</v>
      </c>
      <c r="I1528" s="46">
        <v>0.13</v>
      </c>
      <c r="J1528" s="46">
        <v>0.17</v>
      </c>
      <c r="K1528" s="46">
        <v>0.19</v>
      </c>
      <c r="L1528" s="46">
        <v>0.13</v>
      </c>
      <c r="M1528" s="46">
        <v>0.09</v>
      </c>
      <c r="N1528" s="46">
        <v>0.07</v>
      </c>
    </row>
    <row r="1529" s="46" customFormat="1" ht="17.6" spans="1:14">
      <c r="A1529" s="46" t="s">
        <v>2893</v>
      </c>
      <c r="B1529" s="46" t="s">
        <v>2894</v>
      </c>
      <c r="C1529" s="46">
        <v>2.71273338931</v>
      </c>
      <c r="D1529" s="46">
        <v>1.43974726479</v>
      </c>
      <c r="E1529" s="46">
        <v>0.0115169392461</v>
      </c>
      <c r="F1529" s="46">
        <v>0.0294479710744</v>
      </c>
      <c r="G1529" s="46" t="s">
        <v>33</v>
      </c>
      <c r="H1529" s="46" t="s">
        <v>34</v>
      </c>
      <c r="I1529" s="46">
        <v>0.74</v>
      </c>
      <c r="J1529" s="46">
        <v>0.52</v>
      </c>
      <c r="K1529" s="46">
        <v>0.19</v>
      </c>
      <c r="L1529" s="46">
        <v>0.6</v>
      </c>
      <c r="M1529" s="46">
        <v>0.05</v>
      </c>
      <c r="N1529" s="46">
        <v>0.16</v>
      </c>
    </row>
    <row r="1530" s="46" customFormat="1" ht="17.6" spans="1:14">
      <c r="A1530" s="46" t="s">
        <v>2895</v>
      </c>
      <c r="C1530" s="46">
        <v>0.338259566491</v>
      </c>
      <c r="D1530" s="46">
        <v>-1.56379735852</v>
      </c>
      <c r="E1530" s="46">
        <v>0.0115703293171</v>
      </c>
      <c r="F1530" s="46">
        <v>0.0295746207963</v>
      </c>
      <c r="G1530" s="46" t="s">
        <v>33</v>
      </c>
      <c r="H1530" s="46" t="s">
        <v>37</v>
      </c>
      <c r="I1530" s="46">
        <v>0.42</v>
      </c>
      <c r="J1530" s="46">
        <v>0.3</v>
      </c>
      <c r="K1530" s="46">
        <v>0.09</v>
      </c>
      <c r="L1530" s="46">
        <v>0.56</v>
      </c>
      <c r="M1530" s="46">
        <v>1.02</v>
      </c>
      <c r="N1530" s="46">
        <v>0.64</v>
      </c>
    </row>
    <row r="1531" s="46" customFormat="1" ht="17.6" spans="1:14">
      <c r="A1531" s="46" t="s">
        <v>2896</v>
      </c>
      <c r="C1531" s="46">
        <v>5.47909766862</v>
      </c>
      <c r="D1531" s="46">
        <v>2.45393832089</v>
      </c>
      <c r="E1531" s="46">
        <v>0.0116074533426</v>
      </c>
      <c r="F1531" s="46">
        <v>0.0296530331616</v>
      </c>
      <c r="G1531" s="46" t="s">
        <v>33</v>
      </c>
      <c r="H1531" s="46" t="s">
        <v>34</v>
      </c>
      <c r="I1531" s="46">
        <v>3.06</v>
      </c>
      <c r="J1531" s="46">
        <v>1.62</v>
      </c>
      <c r="K1531" s="46">
        <v>2.4</v>
      </c>
      <c r="L1531" s="46">
        <v>0.52</v>
      </c>
      <c r="M1531" s="46">
        <v>0</v>
      </c>
      <c r="N1531" s="46">
        <v>0.65</v>
      </c>
    </row>
    <row r="1532" s="46" customFormat="1" ht="17.6" spans="1:14">
      <c r="A1532" s="46" t="s">
        <v>2897</v>
      </c>
      <c r="B1532" s="46" t="s">
        <v>2898</v>
      </c>
      <c r="C1532" s="46">
        <v>2.18112417217</v>
      </c>
      <c r="D1532" s="46">
        <v>1.12507190545</v>
      </c>
      <c r="E1532" s="46">
        <v>0.0116301611949</v>
      </c>
      <c r="F1532" s="46">
        <v>0.0297077437519</v>
      </c>
      <c r="G1532" s="46" t="s">
        <v>33</v>
      </c>
      <c r="H1532" s="46" t="s">
        <v>34</v>
      </c>
      <c r="I1532" s="46">
        <v>1.14</v>
      </c>
      <c r="J1532" s="46">
        <v>1.42</v>
      </c>
      <c r="K1532" s="46">
        <v>1.11</v>
      </c>
      <c r="L1532" s="46">
        <v>0.64</v>
      </c>
      <c r="M1532" s="46">
        <v>0.26</v>
      </c>
      <c r="N1532" s="46">
        <v>0.66</v>
      </c>
    </row>
    <row r="1533" s="46" customFormat="1" ht="17.6" spans="1:14">
      <c r="A1533" s="46" t="s">
        <v>2899</v>
      </c>
      <c r="B1533" s="46" t="s">
        <v>2900</v>
      </c>
      <c r="C1533" s="46">
        <v>3.25022303446</v>
      </c>
      <c r="D1533" s="46">
        <v>1.70053872112</v>
      </c>
      <c r="E1533" s="46">
        <v>0.0116715525705</v>
      </c>
      <c r="F1533" s="46">
        <v>0.029796924341</v>
      </c>
      <c r="G1533" s="46" t="s">
        <v>33</v>
      </c>
      <c r="H1533" s="46" t="s">
        <v>34</v>
      </c>
      <c r="I1533" s="46">
        <v>0.43</v>
      </c>
      <c r="J1533" s="46">
        <v>0.28</v>
      </c>
      <c r="K1533" s="46">
        <v>0.37</v>
      </c>
      <c r="L1533" s="46">
        <v>0.02</v>
      </c>
      <c r="M1533" s="46">
        <v>0.14</v>
      </c>
      <c r="N1533" s="46">
        <v>0.15</v>
      </c>
    </row>
    <row r="1534" s="46" customFormat="1" ht="17.6" spans="1:14">
      <c r="A1534" s="46" t="s">
        <v>2901</v>
      </c>
      <c r="B1534" s="46" t="s">
        <v>2902</v>
      </c>
      <c r="C1534" s="46">
        <v>0.41225448006</v>
      </c>
      <c r="D1534" s="46">
        <v>-1.27839292306</v>
      </c>
      <c r="E1534" s="46">
        <v>0.0117180250675</v>
      </c>
      <c r="F1534" s="46">
        <v>0.0299055662876</v>
      </c>
      <c r="G1534" s="46" t="s">
        <v>33</v>
      </c>
      <c r="H1534" s="46" t="s">
        <v>37</v>
      </c>
      <c r="I1534" s="46">
        <v>0.07</v>
      </c>
      <c r="J1534" s="46">
        <v>0.12</v>
      </c>
      <c r="K1534" s="46">
        <v>0.25</v>
      </c>
      <c r="L1534" s="46">
        <v>0.28</v>
      </c>
      <c r="M1534" s="46">
        <v>0.31</v>
      </c>
      <c r="N1534" s="46">
        <v>0.25</v>
      </c>
    </row>
    <row r="1535" s="46" customFormat="1" ht="17.6" spans="1:14">
      <c r="A1535" s="46" t="s">
        <v>2903</v>
      </c>
      <c r="B1535" s="46" t="s">
        <v>2904</v>
      </c>
      <c r="C1535" s="46">
        <v>7.48214965223</v>
      </c>
      <c r="D1535" s="46">
        <v>2.90345282186</v>
      </c>
      <c r="E1535" s="46">
        <v>0.0117187777324</v>
      </c>
      <c r="F1535" s="46">
        <v>0.0299055662876</v>
      </c>
      <c r="G1535" s="46" t="s">
        <v>33</v>
      </c>
      <c r="H1535" s="46" t="s">
        <v>34</v>
      </c>
      <c r="I1535" s="46">
        <v>0.25</v>
      </c>
      <c r="J1535" s="46">
        <v>0.15</v>
      </c>
      <c r="K1535" s="46">
        <v>0.23</v>
      </c>
      <c r="L1535" s="46">
        <v>0</v>
      </c>
      <c r="M1535" s="46">
        <v>0.02</v>
      </c>
      <c r="N1535" s="46">
        <v>0.02</v>
      </c>
    </row>
    <row r="1536" s="46" customFormat="1" ht="17.6" spans="1:14">
      <c r="A1536" s="46" t="s">
        <v>2905</v>
      </c>
      <c r="B1536" s="46" t="s">
        <v>2906</v>
      </c>
      <c r="C1536" s="46">
        <v>7.81234018562</v>
      </c>
      <c r="D1536" s="46">
        <v>2.96575477224</v>
      </c>
      <c r="E1536" s="46">
        <v>0.0117612820985</v>
      </c>
      <c r="F1536" s="46">
        <v>0.0300026849052</v>
      </c>
      <c r="G1536" s="46" t="s">
        <v>33</v>
      </c>
      <c r="H1536" s="46" t="s">
        <v>34</v>
      </c>
      <c r="I1536" s="46">
        <v>0.26</v>
      </c>
      <c r="J1536" s="46">
        <v>0.23</v>
      </c>
      <c r="K1536" s="46">
        <v>0.05</v>
      </c>
      <c r="L1536" s="46">
        <v>0.04</v>
      </c>
      <c r="M1536" s="46">
        <v>0.05</v>
      </c>
      <c r="N1536" s="46">
        <v>0</v>
      </c>
    </row>
    <row r="1537" s="46" customFormat="1" ht="17.6" spans="1:14">
      <c r="A1537" s="46" t="s">
        <v>2907</v>
      </c>
      <c r="B1537" s="46" t="s">
        <v>2908</v>
      </c>
      <c r="C1537" s="46">
        <v>2.47810507068</v>
      </c>
      <c r="D1537" s="46">
        <v>1.30923735848</v>
      </c>
      <c r="E1537" s="46">
        <v>0.0118011832217</v>
      </c>
      <c r="F1537" s="46">
        <v>0.0300977942276</v>
      </c>
      <c r="G1537" s="46" t="s">
        <v>33</v>
      </c>
      <c r="H1537" s="46" t="s">
        <v>34</v>
      </c>
      <c r="I1537" s="46">
        <v>0.95</v>
      </c>
      <c r="J1537" s="46">
        <v>0.53</v>
      </c>
      <c r="K1537" s="46">
        <v>0.59</v>
      </c>
      <c r="L1537" s="46">
        <v>0.26</v>
      </c>
      <c r="M1537" s="46">
        <v>1.19</v>
      </c>
      <c r="N1537" s="46">
        <v>0.32</v>
      </c>
    </row>
    <row r="1538" s="46" customFormat="1" ht="17.6" spans="1:14">
      <c r="A1538" s="46" t="s">
        <v>2909</v>
      </c>
      <c r="B1538" s="46" t="s">
        <v>2910</v>
      </c>
      <c r="C1538" s="46">
        <v>3.28725251871</v>
      </c>
      <c r="D1538" s="46">
        <v>1.71688228499</v>
      </c>
      <c r="E1538" s="46">
        <v>0.0118508004102</v>
      </c>
      <c r="F1538" s="46">
        <v>0.0302109363743</v>
      </c>
      <c r="G1538" s="46" t="s">
        <v>33</v>
      </c>
      <c r="H1538" s="46" t="s">
        <v>34</v>
      </c>
      <c r="I1538" s="46">
        <v>0</v>
      </c>
      <c r="J1538" s="46">
        <v>0</v>
      </c>
      <c r="K1538" s="46">
        <v>0</v>
      </c>
      <c r="L1538" s="46">
        <v>0</v>
      </c>
      <c r="M1538" s="46">
        <v>0</v>
      </c>
      <c r="N1538" s="46">
        <v>0</v>
      </c>
    </row>
    <row r="1539" s="46" customFormat="1" ht="17.6" spans="1:14">
      <c r="A1539" s="46" t="s">
        <v>2911</v>
      </c>
      <c r="C1539" s="46">
        <v>2.87310761</v>
      </c>
      <c r="D1539" s="46">
        <v>1.5226120289</v>
      </c>
      <c r="E1539" s="46">
        <v>0.0118793243915</v>
      </c>
      <c r="F1539" s="46">
        <v>0.0302735841125</v>
      </c>
      <c r="G1539" s="46" t="s">
        <v>33</v>
      </c>
      <c r="H1539" s="46" t="s">
        <v>34</v>
      </c>
      <c r="I1539" s="46">
        <v>1.36</v>
      </c>
      <c r="J1539" s="46">
        <v>0.47</v>
      </c>
      <c r="K1539" s="46">
        <v>0.62</v>
      </c>
      <c r="L1539" s="46">
        <v>0.22</v>
      </c>
      <c r="M1539" s="46">
        <v>0.18</v>
      </c>
      <c r="N1539" s="46">
        <v>0.36</v>
      </c>
    </row>
    <row r="1540" s="46" customFormat="1" ht="17.6" spans="1:14">
      <c r="A1540" s="46" t="s">
        <v>2912</v>
      </c>
      <c r="B1540" s="46" t="s">
        <v>2913</v>
      </c>
      <c r="C1540" s="46">
        <v>0.0965014471306</v>
      </c>
      <c r="D1540" s="46">
        <v>-3.37330561265</v>
      </c>
      <c r="E1540" s="46">
        <v>0.0119491210924</v>
      </c>
      <c r="F1540" s="46">
        <v>0.0304312223434</v>
      </c>
      <c r="G1540" s="46" t="s">
        <v>33</v>
      </c>
      <c r="H1540" s="46" t="s">
        <v>37</v>
      </c>
      <c r="I1540" s="46">
        <v>0</v>
      </c>
      <c r="J1540" s="46">
        <v>0.02</v>
      </c>
      <c r="K1540" s="46">
        <v>0.02</v>
      </c>
      <c r="L1540" s="46">
        <v>0.15</v>
      </c>
      <c r="M1540" s="46">
        <v>0.12</v>
      </c>
      <c r="N1540" s="46">
        <v>0.13</v>
      </c>
    </row>
    <row r="1541" s="46" customFormat="1" ht="17.6" spans="1:14">
      <c r="A1541" s="46" t="s">
        <v>2914</v>
      </c>
      <c r="B1541" s="46" t="s">
        <v>2915</v>
      </c>
      <c r="C1541" s="46">
        <v>10.1488860458</v>
      </c>
      <c r="D1541" s="46">
        <v>3.34324947901</v>
      </c>
      <c r="E1541" s="46">
        <v>0.0119570108005</v>
      </c>
      <c r="F1541" s="46">
        <v>0.0304450815566</v>
      </c>
      <c r="G1541" s="46" t="s">
        <v>33</v>
      </c>
      <c r="H1541" s="46" t="s">
        <v>34</v>
      </c>
      <c r="I1541" s="46">
        <v>0.04</v>
      </c>
      <c r="J1541" s="46">
        <v>0.05</v>
      </c>
      <c r="K1541" s="46">
        <v>0.04</v>
      </c>
      <c r="L1541" s="46">
        <v>0.01</v>
      </c>
      <c r="M1541" s="46">
        <v>0</v>
      </c>
      <c r="N1541" s="46">
        <v>0.01</v>
      </c>
    </row>
    <row r="1542" s="46" customFormat="1" ht="17.6" spans="1:14">
      <c r="A1542" s="46" t="s">
        <v>2916</v>
      </c>
      <c r="B1542" s="46" t="s">
        <v>2917</v>
      </c>
      <c r="C1542" s="46">
        <v>7.97955335423</v>
      </c>
      <c r="D1542" s="46">
        <v>2.99630799561</v>
      </c>
      <c r="E1542" s="46">
        <v>0.0119618638662</v>
      </c>
      <c r="F1542" s="46">
        <v>0.0304535573267</v>
      </c>
      <c r="G1542" s="46" t="s">
        <v>33</v>
      </c>
      <c r="H1542" s="46" t="s">
        <v>34</v>
      </c>
      <c r="I1542" s="46">
        <v>1.46</v>
      </c>
      <c r="J1542" s="46">
        <v>3.08</v>
      </c>
      <c r="K1542" s="46">
        <v>1.47</v>
      </c>
      <c r="L1542" s="46">
        <v>0</v>
      </c>
      <c r="M1542" s="46">
        <v>0</v>
      </c>
      <c r="N1542" s="46">
        <v>0.67</v>
      </c>
    </row>
    <row r="1543" s="46" customFormat="1" ht="17.6" spans="1:14">
      <c r="A1543" s="46" t="s">
        <v>2918</v>
      </c>
      <c r="C1543" s="46">
        <v>2.99932861552</v>
      </c>
      <c r="D1543" s="46">
        <v>1.5846395969</v>
      </c>
      <c r="E1543" s="46">
        <v>0.0119671185526</v>
      </c>
      <c r="F1543" s="46">
        <v>0.0304635626915</v>
      </c>
      <c r="G1543" s="46" t="s">
        <v>33</v>
      </c>
      <c r="H1543" s="46" t="s">
        <v>34</v>
      </c>
      <c r="I1543" s="46">
        <v>0.7</v>
      </c>
      <c r="J1543" s="46">
        <v>1.11</v>
      </c>
      <c r="K1543" s="46">
        <v>0.98</v>
      </c>
      <c r="L1543" s="46">
        <v>0</v>
      </c>
      <c r="M1543" s="46">
        <v>0.25</v>
      </c>
      <c r="N1543" s="46">
        <v>1.03</v>
      </c>
    </row>
    <row r="1544" s="46" customFormat="1" ht="17.6" spans="1:14">
      <c r="A1544" s="46" t="s">
        <v>2919</v>
      </c>
      <c r="B1544" s="46" t="s">
        <v>2920</v>
      </c>
      <c r="C1544" s="46">
        <v>2.74520344355</v>
      </c>
      <c r="D1544" s="46">
        <v>1.4569130695</v>
      </c>
      <c r="E1544" s="46">
        <v>0.0120404713817</v>
      </c>
      <c r="F1544" s="46">
        <v>0.0306333355863</v>
      </c>
      <c r="G1544" s="46" t="s">
        <v>33</v>
      </c>
      <c r="H1544" s="46" t="s">
        <v>34</v>
      </c>
      <c r="I1544" s="46">
        <v>0.8</v>
      </c>
      <c r="J1544" s="46">
        <v>1.59</v>
      </c>
      <c r="K1544" s="46">
        <v>1.27</v>
      </c>
      <c r="L1544" s="46">
        <v>0.48</v>
      </c>
      <c r="M1544" s="46">
        <v>0.24</v>
      </c>
      <c r="N1544" s="46">
        <v>0.53</v>
      </c>
    </row>
    <row r="1545" s="46" customFormat="1" ht="17.6" spans="1:14">
      <c r="A1545" s="46" t="s">
        <v>2921</v>
      </c>
      <c r="B1545" s="46" t="s">
        <v>2922</v>
      </c>
      <c r="C1545" s="46">
        <v>3.71947281422</v>
      </c>
      <c r="D1545" s="46">
        <v>1.895098153</v>
      </c>
      <c r="E1545" s="46">
        <v>0.0120912186609</v>
      </c>
      <c r="F1545" s="46">
        <v>0.0307490893456</v>
      </c>
      <c r="G1545" s="46" t="s">
        <v>33</v>
      </c>
      <c r="H1545" s="46" t="s">
        <v>34</v>
      </c>
      <c r="I1545" s="46">
        <v>4.65</v>
      </c>
      <c r="J1545" s="46">
        <v>5.1</v>
      </c>
      <c r="K1545" s="46">
        <v>7.54</v>
      </c>
      <c r="L1545" s="46">
        <v>3.54</v>
      </c>
      <c r="M1545" s="46">
        <v>1</v>
      </c>
      <c r="N1545" s="46">
        <v>0</v>
      </c>
    </row>
    <row r="1546" s="46" customFormat="1" ht="17.6" spans="1:14">
      <c r="A1546" s="46" t="s">
        <v>2923</v>
      </c>
      <c r="C1546" s="46">
        <v>9.98976912627</v>
      </c>
      <c r="D1546" s="46">
        <v>3.32045133625</v>
      </c>
      <c r="E1546" s="46">
        <v>0.0121311931783</v>
      </c>
      <c r="F1546" s="46">
        <v>0.0308360139185</v>
      </c>
      <c r="G1546" s="46" t="s">
        <v>33</v>
      </c>
      <c r="H1546" s="46" t="s">
        <v>34</v>
      </c>
      <c r="I1546" s="46">
        <v>0.18</v>
      </c>
      <c r="J1546" s="46">
        <v>0.25</v>
      </c>
      <c r="K1546" s="46">
        <v>0.2</v>
      </c>
      <c r="L1546" s="46">
        <v>0</v>
      </c>
      <c r="M1546" s="46">
        <v>0.03</v>
      </c>
      <c r="N1546" s="46">
        <v>0.03</v>
      </c>
    </row>
    <row r="1547" s="46" customFormat="1" ht="17.6" spans="1:14">
      <c r="A1547" s="46" t="s">
        <v>2924</v>
      </c>
      <c r="C1547" s="46">
        <v>0.223682229635</v>
      </c>
      <c r="D1547" s="46">
        <v>-2.1604774484</v>
      </c>
      <c r="E1547" s="46">
        <v>0.012136779173</v>
      </c>
      <c r="F1547" s="46">
        <v>0.0308390599122</v>
      </c>
      <c r="G1547" s="46" t="s">
        <v>33</v>
      </c>
      <c r="H1547" s="46" t="s">
        <v>37</v>
      </c>
      <c r="I1547" s="46">
        <v>0.18</v>
      </c>
      <c r="J1547" s="46">
        <v>0.07</v>
      </c>
      <c r="K1547" s="46">
        <v>0.19</v>
      </c>
      <c r="L1547" s="46">
        <v>0.55</v>
      </c>
      <c r="M1547" s="46">
        <v>0.71</v>
      </c>
      <c r="N1547" s="46">
        <v>0.64</v>
      </c>
    </row>
    <row r="1548" s="46" customFormat="1" ht="17.6" spans="1:14">
      <c r="A1548" s="46" t="s">
        <v>2925</v>
      </c>
      <c r="C1548" s="46">
        <v>0.128908247869</v>
      </c>
      <c r="D1548" s="46">
        <v>-2.95558352103</v>
      </c>
      <c r="E1548" s="46">
        <v>0.0121409600693</v>
      </c>
      <c r="F1548" s="46">
        <v>0.0308446375071</v>
      </c>
      <c r="G1548" s="46" t="s">
        <v>33</v>
      </c>
      <c r="H1548" s="46" t="s">
        <v>37</v>
      </c>
      <c r="I1548" s="46">
        <v>0.03</v>
      </c>
      <c r="J1548" s="46">
        <v>0.02</v>
      </c>
      <c r="K1548" s="46">
        <v>0</v>
      </c>
      <c r="L1548" s="46">
        <v>0.14</v>
      </c>
      <c r="M1548" s="46">
        <v>0.09</v>
      </c>
      <c r="N1548" s="46">
        <v>0.12</v>
      </c>
    </row>
    <row r="1549" s="46" customFormat="1" ht="17.6" spans="1:14">
      <c r="A1549" s="46" t="s">
        <v>2926</v>
      </c>
      <c r="C1549" s="46">
        <v>2.95240950023</v>
      </c>
      <c r="D1549" s="46">
        <v>1.56189283759</v>
      </c>
      <c r="E1549" s="46">
        <v>0.0121495958149</v>
      </c>
      <c r="F1549" s="46">
        <v>0.0308631674535</v>
      </c>
      <c r="G1549" s="46" t="s">
        <v>33</v>
      </c>
      <c r="H1549" s="46" t="s">
        <v>34</v>
      </c>
      <c r="I1549" s="46">
        <v>0.3</v>
      </c>
      <c r="J1549" s="46">
        <v>0.3</v>
      </c>
      <c r="K1549" s="46">
        <v>0.46</v>
      </c>
      <c r="L1549" s="46">
        <v>0.1</v>
      </c>
      <c r="M1549" s="46">
        <v>0.16</v>
      </c>
      <c r="N1549" s="46">
        <v>0.05</v>
      </c>
    </row>
    <row r="1550" s="46" customFormat="1" ht="17.6" spans="1:14">
      <c r="A1550" s="46" t="s">
        <v>2927</v>
      </c>
      <c r="B1550" s="46" t="s">
        <v>2928</v>
      </c>
      <c r="C1550" s="46">
        <v>0.297185523259</v>
      </c>
      <c r="D1550" s="46">
        <v>-1.75056425502</v>
      </c>
      <c r="E1550" s="46">
        <v>0.012191740027</v>
      </c>
      <c r="F1550" s="46">
        <v>0.030956546914</v>
      </c>
      <c r="G1550" s="46" t="s">
        <v>33</v>
      </c>
      <c r="H1550" s="46" t="s">
        <v>37</v>
      </c>
      <c r="I1550" s="46">
        <v>0.24</v>
      </c>
      <c r="J1550" s="46">
        <v>0.71</v>
      </c>
      <c r="K1550" s="46">
        <v>0.26</v>
      </c>
      <c r="L1550" s="46">
        <v>1.15</v>
      </c>
      <c r="M1550" s="46">
        <v>1.39</v>
      </c>
      <c r="N1550" s="46">
        <v>1.34</v>
      </c>
    </row>
    <row r="1551" s="46" customFormat="1" ht="17.6" spans="1:14">
      <c r="A1551" s="46" t="s">
        <v>2929</v>
      </c>
      <c r="B1551" s="46" t="s">
        <v>2930</v>
      </c>
      <c r="C1551" s="46">
        <v>0.372027185513</v>
      </c>
      <c r="D1551" s="46">
        <v>-1.42652004621</v>
      </c>
      <c r="E1551" s="46">
        <v>0.0122845460957</v>
      </c>
      <c r="F1551" s="46">
        <v>0.0311646670228</v>
      </c>
      <c r="G1551" s="46" t="s">
        <v>33</v>
      </c>
      <c r="H1551" s="46" t="s">
        <v>37</v>
      </c>
      <c r="I1551" s="46">
        <v>0.51</v>
      </c>
      <c r="J1551" s="46">
        <v>0.54</v>
      </c>
      <c r="K1551" s="46">
        <v>0.56</v>
      </c>
      <c r="L1551" s="46">
        <v>1.19</v>
      </c>
      <c r="M1551" s="46">
        <v>1.76</v>
      </c>
      <c r="N1551" s="46">
        <v>1.15</v>
      </c>
    </row>
    <row r="1552" s="46" customFormat="1" ht="17.6" spans="1:14">
      <c r="A1552" s="46" t="s">
        <v>2931</v>
      </c>
      <c r="B1552" s="46" t="s">
        <v>2932</v>
      </c>
      <c r="C1552" s="46">
        <v>14.974486427</v>
      </c>
      <c r="D1552" s="46">
        <v>3.90443461931</v>
      </c>
      <c r="E1552" s="46">
        <v>0.0123224054648</v>
      </c>
      <c r="F1552" s="46">
        <v>0.0312434794347</v>
      </c>
      <c r="G1552" s="46" t="s">
        <v>33</v>
      </c>
      <c r="H1552" s="46" t="s">
        <v>34</v>
      </c>
      <c r="I1552" s="46">
        <v>0.82</v>
      </c>
      <c r="J1552" s="46">
        <v>0.23</v>
      </c>
      <c r="K1552" s="46">
        <v>0.96</v>
      </c>
      <c r="L1552" s="46">
        <v>0</v>
      </c>
      <c r="M1552" s="46">
        <v>0</v>
      </c>
      <c r="N1552" s="46">
        <v>0.12</v>
      </c>
    </row>
    <row r="1553" s="46" customFormat="1" ht="17.6" spans="1:14">
      <c r="A1553" s="46" t="s">
        <v>2933</v>
      </c>
      <c r="B1553" s="46" t="s">
        <v>2934</v>
      </c>
      <c r="C1553" s="46">
        <v>9.98690412257</v>
      </c>
      <c r="D1553" s="46">
        <v>3.32003752094</v>
      </c>
      <c r="E1553" s="46">
        <v>0.0123281963227</v>
      </c>
      <c r="F1553" s="46">
        <v>0.0312547162201</v>
      </c>
      <c r="G1553" s="46" t="s">
        <v>33</v>
      </c>
      <c r="H1553" s="46" t="s">
        <v>34</v>
      </c>
      <c r="I1553" s="46">
        <v>0.09</v>
      </c>
      <c r="J1553" s="46">
        <v>0.12</v>
      </c>
      <c r="K1553" s="46">
        <v>0.15</v>
      </c>
      <c r="L1553" s="46">
        <v>0</v>
      </c>
      <c r="M1553" s="46">
        <v>0.02</v>
      </c>
      <c r="N1553" s="46">
        <v>0.01</v>
      </c>
    </row>
    <row r="1554" s="46" customFormat="1" ht="17.6" spans="1:14">
      <c r="A1554" s="46" t="s">
        <v>2935</v>
      </c>
      <c r="C1554" s="46">
        <v>0.492663641163</v>
      </c>
      <c r="D1554" s="46">
        <v>-1.02132509097</v>
      </c>
      <c r="E1554" s="46">
        <v>0.0124749988444</v>
      </c>
      <c r="F1554" s="46">
        <v>0.0316025058851</v>
      </c>
      <c r="G1554" s="46" t="s">
        <v>33</v>
      </c>
      <c r="H1554" s="46" t="s">
        <v>37</v>
      </c>
      <c r="I1554" s="46">
        <v>1.49</v>
      </c>
      <c r="J1554" s="46">
        <v>1.74</v>
      </c>
      <c r="K1554" s="46">
        <v>1.31</v>
      </c>
      <c r="L1554" s="46">
        <v>2.67</v>
      </c>
      <c r="M1554" s="46">
        <v>3.05</v>
      </c>
      <c r="N1554" s="46">
        <v>3.03</v>
      </c>
    </row>
    <row r="1555" s="46" customFormat="1" ht="17.6" spans="1:14">
      <c r="A1555" s="46" t="s">
        <v>2936</v>
      </c>
      <c r="C1555" s="46">
        <v>0.451243716199</v>
      </c>
      <c r="D1555" s="46">
        <v>-1.14802125302</v>
      </c>
      <c r="E1555" s="46">
        <v>0.0125060630868</v>
      </c>
      <c r="F1555" s="46">
        <v>0.0316637600802</v>
      </c>
      <c r="G1555" s="46" t="s">
        <v>33</v>
      </c>
      <c r="H1555" s="46" t="s">
        <v>37</v>
      </c>
      <c r="I1555" s="46">
        <v>3.61</v>
      </c>
      <c r="J1555" s="46">
        <v>3.74</v>
      </c>
      <c r="K1555" s="46">
        <v>4.72</v>
      </c>
      <c r="L1555" s="46">
        <v>8.34</v>
      </c>
      <c r="M1555" s="46">
        <v>7.56</v>
      </c>
      <c r="N1555" s="46">
        <v>9.89</v>
      </c>
    </row>
    <row r="1556" s="46" customFormat="1" ht="17.6" spans="1:14">
      <c r="A1556" s="46" t="s">
        <v>2937</v>
      </c>
      <c r="B1556" s="46" t="s">
        <v>2938</v>
      </c>
      <c r="C1556" s="46">
        <v>5.62899227551</v>
      </c>
      <c r="D1556" s="46">
        <v>2.49287666844</v>
      </c>
      <c r="E1556" s="46">
        <v>0.0125477902955</v>
      </c>
      <c r="F1556" s="46">
        <v>0.0317589184928</v>
      </c>
      <c r="G1556" s="46" t="s">
        <v>33</v>
      </c>
      <c r="H1556" s="46" t="s">
        <v>34</v>
      </c>
      <c r="I1556" s="46">
        <v>0.08</v>
      </c>
      <c r="J1556" s="46">
        <v>0.26</v>
      </c>
      <c r="K1556" s="46">
        <v>0.25</v>
      </c>
      <c r="L1556" s="46">
        <v>0.03</v>
      </c>
      <c r="M1556" s="46">
        <v>0.02</v>
      </c>
      <c r="N1556" s="46">
        <v>0.03</v>
      </c>
    </row>
    <row r="1557" s="46" customFormat="1" ht="17.6" spans="1:14">
      <c r="A1557" s="46" t="s">
        <v>2939</v>
      </c>
      <c r="C1557" s="46">
        <v>3.35492907664</v>
      </c>
      <c r="D1557" s="46">
        <v>1.7462822681</v>
      </c>
      <c r="E1557" s="46">
        <v>0.0125542356624</v>
      </c>
      <c r="F1557" s="46">
        <v>0.0317717351742</v>
      </c>
      <c r="G1557" s="46" t="s">
        <v>33</v>
      </c>
      <c r="H1557" s="46" t="s">
        <v>34</v>
      </c>
      <c r="I1557" s="46">
        <v>0.63</v>
      </c>
      <c r="J1557" s="46">
        <v>0.55</v>
      </c>
      <c r="K1557" s="46">
        <v>0.79</v>
      </c>
      <c r="L1557" s="46">
        <v>0.11</v>
      </c>
      <c r="M1557" s="46">
        <v>0.07</v>
      </c>
      <c r="N1557" s="46">
        <v>0.06</v>
      </c>
    </row>
    <row r="1558" s="46" customFormat="1" ht="17.6" spans="1:14">
      <c r="A1558" s="46" t="s">
        <v>2940</v>
      </c>
      <c r="B1558" s="46" t="s">
        <v>2941</v>
      </c>
      <c r="C1558" s="46">
        <v>10.0210098377</v>
      </c>
      <c r="D1558" s="46">
        <v>3.32495599408</v>
      </c>
      <c r="E1558" s="46">
        <v>0.0126653202699</v>
      </c>
      <c r="F1558" s="46">
        <v>0.0320246073644</v>
      </c>
      <c r="G1558" s="46" t="s">
        <v>33</v>
      </c>
      <c r="H1558" s="46" t="s">
        <v>34</v>
      </c>
      <c r="I1558" s="46">
        <v>0.21</v>
      </c>
      <c r="J1558" s="46">
        <v>0.17</v>
      </c>
      <c r="K1558" s="46">
        <v>0.17</v>
      </c>
      <c r="L1558" s="46">
        <v>0.05</v>
      </c>
      <c r="M1558" s="46">
        <v>0</v>
      </c>
      <c r="N1558" s="46">
        <v>0.03</v>
      </c>
    </row>
    <row r="1559" s="46" customFormat="1" ht="17.6" spans="1:14">
      <c r="A1559" s="46" t="s">
        <v>2942</v>
      </c>
      <c r="B1559" s="46" t="s">
        <v>2943</v>
      </c>
      <c r="C1559" s="46">
        <v>2.62810852887</v>
      </c>
      <c r="D1559" s="46">
        <v>1.3940248536</v>
      </c>
      <c r="E1559" s="46">
        <v>0.0129008891035</v>
      </c>
      <c r="F1559" s="46">
        <v>0.0325844861849</v>
      </c>
      <c r="G1559" s="46" t="s">
        <v>33</v>
      </c>
      <c r="H1559" s="46" t="s">
        <v>34</v>
      </c>
      <c r="I1559" s="46">
        <v>0.22</v>
      </c>
      <c r="J1559" s="46">
        <v>0.29</v>
      </c>
      <c r="K1559" s="46">
        <v>0.18</v>
      </c>
      <c r="L1559" s="46">
        <v>0.06</v>
      </c>
      <c r="M1559" s="46">
        <v>0.09</v>
      </c>
      <c r="N1559" s="46">
        <v>0.1</v>
      </c>
    </row>
    <row r="1560" s="46" customFormat="1" ht="17.6" spans="1:14">
      <c r="A1560" s="46" t="s">
        <v>2944</v>
      </c>
      <c r="B1560" s="46" t="s">
        <v>2945</v>
      </c>
      <c r="C1560" s="46">
        <v>0.448631154909</v>
      </c>
      <c r="D1560" s="46">
        <v>-1.15639828393</v>
      </c>
      <c r="E1560" s="46">
        <v>0.0129422570453</v>
      </c>
      <c r="F1560" s="46">
        <v>0.0326746168923</v>
      </c>
      <c r="G1560" s="46" t="s">
        <v>33</v>
      </c>
      <c r="H1560" s="46" t="s">
        <v>37</v>
      </c>
      <c r="I1560" s="46">
        <v>1.17</v>
      </c>
      <c r="J1560" s="46">
        <v>0.54</v>
      </c>
      <c r="K1560" s="46">
        <v>0.67</v>
      </c>
      <c r="L1560" s="46">
        <v>0.88</v>
      </c>
      <c r="M1560" s="46">
        <v>1.36</v>
      </c>
      <c r="N1560" s="46">
        <v>2.29</v>
      </c>
    </row>
    <row r="1561" s="46" customFormat="1" ht="17.6" spans="1:14">
      <c r="A1561" s="46" t="s">
        <v>2946</v>
      </c>
      <c r="C1561" s="46">
        <v>0.47018494757</v>
      </c>
      <c r="D1561" s="46">
        <v>-1.08869974138</v>
      </c>
      <c r="E1561" s="46">
        <v>0.0129503439172</v>
      </c>
      <c r="F1561" s="46">
        <v>0.0326914444637</v>
      </c>
      <c r="G1561" s="46" t="s">
        <v>33</v>
      </c>
      <c r="H1561" s="46" t="s">
        <v>37</v>
      </c>
      <c r="I1561" s="46">
        <v>1.45</v>
      </c>
      <c r="J1561" s="46">
        <v>1.1</v>
      </c>
      <c r="K1561" s="46">
        <v>1.07</v>
      </c>
      <c r="L1561" s="46">
        <v>2.07</v>
      </c>
      <c r="M1561" s="46">
        <v>3.25</v>
      </c>
      <c r="N1561" s="46">
        <v>2.39</v>
      </c>
    </row>
    <row r="1562" s="46" customFormat="1" ht="17.6" spans="1:14">
      <c r="A1562" s="46" t="s">
        <v>2947</v>
      </c>
      <c r="B1562" s="46" t="s">
        <v>2948</v>
      </c>
      <c r="C1562" s="46">
        <v>6.36613431853</v>
      </c>
      <c r="D1562" s="46">
        <v>2.6704175966</v>
      </c>
      <c r="E1562" s="46">
        <v>0.0130376997184</v>
      </c>
      <c r="F1562" s="46">
        <v>0.0328722706309</v>
      </c>
      <c r="G1562" s="46" t="s">
        <v>33</v>
      </c>
      <c r="H1562" s="46" t="s">
        <v>34</v>
      </c>
      <c r="I1562" s="46">
        <v>1.03</v>
      </c>
      <c r="J1562" s="46">
        <v>0.72</v>
      </c>
      <c r="K1562" s="46">
        <v>0.17</v>
      </c>
      <c r="L1562" s="46">
        <v>0.19</v>
      </c>
      <c r="M1562" s="46">
        <v>0.14</v>
      </c>
      <c r="N1562" s="46">
        <v>0.16</v>
      </c>
    </row>
    <row r="1563" s="46" customFormat="1" ht="17.6" spans="1:14">
      <c r="A1563" s="46" t="s">
        <v>2949</v>
      </c>
      <c r="B1563" s="46" t="s">
        <v>2950</v>
      </c>
      <c r="C1563" s="46">
        <v>2.8580151087</v>
      </c>
      <c r="D1563" s="46">
        <v>1.51501354316</v>
      </c>
      <c r="E1563" s="46">
        <v>0.0130581381078</v>
      </c>
      <c r="F1563" s="46">
        <v>0.0329201931664</v>
      </c>
      <c r="G1563" s="46" t="s">
        <v>33</v>
      </c>
      <c r="H1563" s="46" t="s">
        <v>34</v>
      </c>
      <c r="I1563" s="46">
        <v>0.84</v>
      </c>
      <c r="J1563" s="46">
        <v>1.36</v>
      </c>
      <c r="K1563" s="46">
        <v>0.58</v>
      </c>
      <c r="L1563" s="46">
        <v>0.33</v>
      </c>
      <c r="M1563" s="46">
        <v>0.19</v>
      </c>
      <c r="N1563" s="46">
        <v>0.29</v>
      </c>
    </row>
    <row r="1564" s="46" customFormat="1" ht="17.6" spans="1:14">
      <c r="A1564" s="46" t="s">
        <v>2951</v>
      </c>
      <c r="C1564" s="46">
        <v>2.12692630985</v>
      </c>
      <c r="D1564" s="46">
        <v>1.0887700501</v>
      </c>
      <c r="E1564" s="46">
        <v>0.0131824072851</v>
      </c>
      <c r="F1564" s="46">
        <v>0.0332043614826</v>
      </c>
      <c r="G1564" s="46" t="s">
        <v>33</v>
      </c>
      <c r="H1564" s="46" t="s">
        <v>34</v>
      </c>
      <c r="I1564" s="46">
        <v>3</v>
      </c>
      <c r="J1564" s="46">
        <v>2.59</v>
      </c>
      <c r="K1564" s="46">
        <v>2.01</v>
      </c>
      <c r="L1564" s="46">
        <v>0.77</v>
      </c>
      <c r="M1564" s="46">
        <v>0.8</v>
      </c>
      <c r="N1564" s="46">
        <v>2.28</v>
      </c>
    </row>
    <row r="1565" s="46" customFormat="1" ht="17.6" spans="1:14">
      <c r="A1565" s="46" t="s">
        <v>2952</v>
      </c>
      <c r="C1565" s="46">
        <v>2.52359589188</v>
      </c>
      <c r="D1565" s="46">
        <v>1.33548090737</v>
      </c>
      <c r="E1565" s="46">
        <v>0.013275610847</v>
      </c>
      <c r="F1565" s="46">
        <v>0.0334354640947</v>
      </c>
      <c r="G1565" s="46" t="s">
        <v>33</v>
      </c>
      <c r="H1565" s="46" t="s">
        <v>34</v>
      </c>
      <c r="I1565" s="46">
        <v>0.93</v>
      </c>
      <c r="J1565" s="46">
        <v>0.78</v>
      </c>
      <c r="K1565" s="46">
        <v>0.87</v>
      </c>
      <c r="L1565" s="46">
        <v>0.13</v>
      </c>
      <c r="M1565" s="46">
        <v>0.29</v>
      </c>
      <c r="N1565" s="46">
        <v>0.52</v>
      </c>
    </row>
    <row r="1566" s="46" customFormat="1" ht="17.6" spans="1:14">
      <c r="A1566" s="46" t="s">
        <v>2953</v>
      </c>
      <c r="B1566" s="46" t="s">
        <v>2954</v>
      </c>
      <c r="C1566" s="46">
        <v>2.06057835827</v>
      </c>
      <c r="D1566" s="46">
        <v>1.04304932649</v>
      </c>
      <c r="E1566" s="46">
        <v>0.0132797995131</v>
      </c>
      <c r="F1566" s="46">
        <v>0.0334386893029</v>
      </c>
      <c r="G1566" s="46" t="s">
        <v>33</v>
      </c>
      <c r="H1566" s="46" t="s">
        <v>34</v>
      </c>
      <c r="I1566" s="46">
        <v>4.36</v>
      </c>
      <c r="J1566" s="46">
        <v>4.6</v>
      </c>
      <c r="K1566" s="46">
        <v>3.1</v>
      </c>
      <c r="L1566" s="46">
        <v>2.64</v>
      </c>
      <c r="M1566" s="46">
        <v>1.98</v>
      </c>
      <c r="N1566" s="46">
        <v>1</v>
      </c>
    </row>
    <row r="1567" s="46" customFormat="1" ht="17.6" spans="1:14">
      <c r="A1567" s="46" t="s">
        <v>2955</v>
      </c>
      <c r="B1567" s="46" t="s">
        <v>2956</v>
      </c>
      <c r="C1567" s="46">
        <v>14.5149279171</v>
      </c>
      <c r="D1567" s="46">
        <v>3.85946550227</v>
      </c>
      <c r="E1567" s="46">
        <v>0.0132839364157</v>
      </c>
      <c r="F1567" s="46">
        <v>0.0334454440279</v>
      </c>
      <c r="G1567" s="46" t="s">
        <v>33</v>
      </c>
      <c r="H1567" s="46" t="s">
        <v>34</v>
      </c>
      <c r="I1567" s="46">
        <v>0.18</v>
      </c>
      <c r="J1567" s="46">
        <v>0.44</v>
      </c>
      <c r="K1567" s="46">
        <v>0.24</v>
      </c>
      <c r="L1567" s="46">
        <v>0</v>
      </c>
      <c r="M1567" s="46">
        <v>0</v>
      </c>
      <c r="N1567" s="46">
        <v>0.04</v>
      </c>
    </row>
    <row r="1568" s="46" customFormat="1" ht="17.6" spans="1:14">
      <c r="A1568" s="46" t="s">
        <v>2957</v>
      </c>
      <c r="C1568" s="46">
        <v>2.97788973902</v>
      </c>
      <c r="D1568" s="46">
        <v>1.57429033689</v>
      </c>
      <c r="E1568" s="46">
        <v>0.0134405316031</v>
      </c>
      <c r="F1568" s="46">
        <v>0.0337990054977</v>
      </c>
      <c r="G1568" s="46" t="s">
        <v>33</v>
      </c>
      <c r="H1568" s="46" t="s">
        <v>34</v>
      </c>
      <c r="I1568" s="46">
        <v>0.35</v>
      </c>
      <c r="J1568" s="46">
        <v>0.42</v>
      </c>
      <c r="K1568" s="46">
        <v>0.48</v>
      </c>
      <c r="L1568" s="46">
        <v>0.14</v>
      </c>
      <c r="M1568" s="46">
        <v>0.13</v>
      </c>
      <c r="N1568" s="46">
        <v>0.12</v>
      </c>
    </row>
    <row r="1569" s="46" customFormat="1" ht="17.6" spans="1:14">
      <c r="A1569" s="46" t="s">
        <v>2958</v>
      </c>
      <c r="B1569" s="46" t="s">
        <v>2959</v>
      </c>
      <c r="C1569" s="46">
        <v>5.20832343572</v>
      </c>
      <c r="D1569" s="46">
        <v>2.38081904232</v>
      </c>
      <c r="E1569" s="46">
        <v>0.0135104855447</v>
      </c>
      <c r="F1569" s="46">
        <v>0.0339674905512</v>
      </c>
      <c r="G1569" s="46" t="s">
        <v>33</v>
      </c>
      <c r="H1569" s="46" t="s">
        <v>34</v>
      </c>
      <c r="I1569" s="46">
        <v>0.22</v>
      </c>
      <c r="J1569" s="46">
        <v>0.53</v>
      </c>
      <c r="K1569" s="46">
        <v>0.51</v>
      </c>
      <c r="L1569" s="46">
        <v>0.03</v>
      </c>
      <c r="M1569" s="46">
        <v>0.3</v>
      </c>
      <c r="N1569" s="46">
        <v>0</v>
      </c>
    </row>
    <row r="1570" s="46" customFormat="1" ht="17.6" spans="1:14">
      <c r="A1570" s="46" t="s">
        <v>2960</v>
      </c>
      <c r="B1570" s="46" t="s">
        <v>2961</v>
      </c>
      <c r="C1570" s="46">
        <v>6.02736553235</v>
      </c>
      <c r="D1570" s="46">
        <v>2.59152756035</v>
      </c>
      <c r="E1570" s="46">
        <v>0.0136342814894</v>
      </c>
      <c r="F1570" s="46">
        <v>0.0342450383805</v>
      </c>
      <c r="G1570" s="46" t="s">
        <v>33</v>
      </c>
      <c r="H1570" s="46" t="s">
        <v>34</v>
      </c>
      <c r="I1570" s="46">
        <v>0.4</v>
      </c>
      <c r="J1570" s="46">
        <v>0.12</v>
      </c>
      <c r="K1570" s="46">
        <v>0.27</v>
      </c>
      <c r="L1570" s="46">
        <v>0.03</v>
      </c>
      <c r="M1570" s="46">
        <v>0.03</v>
      </c>
      <c r="N1570" s="46">
        <v>0.05</v>
      </c>
    </row>
    <row r="1571" s="46" customFormat="1" ht="17.6" spans="1:14">
      <c r="A1571" s="46" t="s">
        <v>2962</v>
      </c>
      <c r="B1571" s="46" t="s">
        <v>2963</v>
      </c>
      <c r="C1571" s="46">
        <v>0.428569515335</v>
      </c>
      <c r="D1571" s="46">
        <v>-1.22239886186</v>
      </c>
      <c r="E1571" s="46">
        <v>0.0136365906908</v>
      </c>
      <c r="F1571" s="46">
        <v>0.0342470979705</v>
      </c>
      <c r="G1571" s="46" t="s">
        <v>33</v>
      </c>
      <c r="H1571" s="46" t="s">
        <v>37</v>
      </c>
      <c r="I1571" s="46">
        <v>1.55</v>
      </c>
      <c r="J1571" s="46">
        <v>0.88</v>
      </c>
      <c r="K1571" s="46">
        <v>1.07</v>
      </c>
      <c r="L1571" s="46">
        <v>2.3</v>
      </c>
      <c r="M1571" s="46">
        <v>2.5</v>
      </c>
      <c r="N1571" s="46">
        <v>2.58</v>
      </c>
    </row>
    <row r="1572" s="46" customFormat="1" ht="17.6" spans="1:14">
      <c r="A1572" s="46" t="s">
        <v>2964</v>
      </c>
      <c r="B1572" s="46" t="s">
        <v>2965</v>
      </c>
      <c r="C1572" s="46">
        <v>2.97953550715</v>
      </c>
      <c r="D1572" s="46">
        <v>1.57508744016</v>
      </c>
      <c r="E1572" s="46">
        <v>0.0136903725541</v>
      </c>
      <c r="F1572" s="46">
        <v>0.0343746585463</v>
      </c>
      <c r="G1572" s="46" t="s">
        <v>33</v>
      </c>
      <c r="H1572" s="46" t="s">
        <v>34</v>
      </c>
      <c r="I1572" s="46">
        <v>0.38</v>
      </c>
      <c r="J1572" s="46">
        <v>0.37</v>
      </c>
      <c r="K1572" s="46">
        <v>0.46</v>
      </c>
      <c r="L1572" s="46">
        <v>0.13</v>
      </c>
      <c r="M1572" s="46">
        <v>0.2</v>
      </c>
      <c r="N1572" s="46">
        <v>0.34</v>
      </c>
    </row>
    <row r="1573" s="46" customFormat="1" ht="17.6" spans="1:14">
      <c r="A1573" s="46" t="s">
        <v>2966</v>
      </c>
      <c r="C1573" s="46">
        <v>2.49154575864</v>
      </c>
      <c r="D1573" s="46">
        <v>1.31704107017</v>
      </c>
      <c r="E1573" s="46">
        <v>0.0137481078693</v>
      </c>
      <c r="F1573" s="46">
        <v>0.0344894989276</v>
      </c>
      <c r="G1573" s="46" t="s">
        <v>33</v>
      </c>
      <c r="H1573" s="46" t="s">
        <v>34</v>
      </c>
      <c r="I1573" s="46">
        <v>0.48</v>
      </c>
      <c r="J1573" s="46">
        <v>0.83</v>
      </c>
      <c r="K1573" s="46">
        <v>0.81</v>
      </c>
      <c r="L1573" s="46">
        <v>0.29</v>
      </c>
      <c r="M1573" s="46">
        <v>0.39</v>
      </c>
      <c r="N1573" s="46">
        <v>0.16</v>
      </c>
    </row>
    <row r="1574" s="46" customFormat="1" ht="17.6" spans="1:14">
      <c r="A1574" s="46" t="s">
        <v>2967</v>
      </c>
      <c r="B1574" s="46" t="s">
        <v>2968</v>
      </c>
      <c r="C1574" s="46">
        <v>10.401669161</v>
      </c>
      <c r="D1574" s="46">
        <v>3.37874315181</v>
      </c>
      <c r="E1574" s="46">
        <v>0.0137993427821</v>
      </c>
      <c r="F1574" s="46">
        <v>0.0346104794371</v>
      </c>
      <c r="G1574" s="46" t="s">
        <v>33</v>
      </c>
      <c r="H1574" s="46" t="s">
        <v>34</v>
      </c>
      <c r="I1574" s="46">
        <v>0.12</v>
      </c>
      <c r="J1574" s="46">
        <v>1.17</v>
      </c>
      <c r="K1574" s="46">
        <v>0.62</v>
      </c>
      <c r="L1574" s="46">
        <v>0.13</v>
      </c>
      <c r="M1574" s="46">
        <v>0</v>
      </c>
      <c r="N1574" s="46">
        <v>0.11</v>
      </c>
    </row>
    <row r="1575" s="46" customFormat="1" ht="17.6" spans="1:14">
      <c r="A1575" s="46" t="s">
        <v>2969</v>
      </c>
      <c r="C1575" s="46">
        <v>0.0975350415436</v>
      </c>
      <c r="D1575" s="46">
        <v>-3.35793555882</v>
      </c>
      <c r="E1575" s="46">
        <v>0.0138223892915</v>
      </c>
      <c r="F1575" s="46">
        <v>0.0346645023486</v>
      </c>
      <c r="G1575" s="46" t="s">
        <v>33</v>
      </c>
      <c r="H1575" s="46" t="s">
        <v>37</v>
      </c>
      <c r="I1575" s="46">
        <v>0</v>
      </c>
      <c r="J1575" s="46">
        <v>0.09</v>
      </c>
      <c r="K1575" s="46">
        <v>0.08</v>
      </c>
      <c r="L1575" s="46">
        <v>0.24</v>
      </c>
      <c r="M1575" s="46">
        <v>0.58</v>
      </c>
      <c r="N1575" s="46">
        <v>0.68</v>
      </c>
    </row>
    <row r="1576" s="46" customFormat="1" ht="17.6" spans="1:14">
      <c r="A1576" s="46" t="s">
        <v>2970</v>
      </c>
      <c r="B1576" s="46" t="s">
        <v>2971</v>
      </c>
      <c r="C1576" s="46">
        <v>0.32021859809</v>
      </c>
      <c r="D1576" s="46">
        <v>-1.6428709938</v>
      </c>
      <c r="E1576" s="46">
        <v>0.0138696717167</v>
      </c>
      <c r="F1576" s="46">
        <v>0.0347792869336</v>
      </c>
      <c r="G1576" s="46" t="s">
        <v>33</v>
      </c>
      <c r="H1576" s="46" t="s">
        <v>37</v>
      </c>
      <c r="I1576" s="46">
        <v>0.13</v>
      </c>
      <c r="J1576" s="46">
        <v>0.21</v>
      </c>
      <c r="K1576" s="46">
        <v>0.05</v>
      </c>
      <c r="L1576" s="46">
        <v>0.72</v>
      </c>
      <c r="M1576" s="46">
        <v>0.39</v>
      </c>
      <c r="N1576" s="46">
        <v>0.59</v>
      </c>
    </row>
    <row r="1577" s="46" customFormat="1" ht="17.6" spans="1:14">
      <c r="A1577" s="46" t="s">
        <v>2972</v>
      </c>
      <c r="C1577" s="46">
        <v>0.198573150676</v>
      </c>
      <c r="D1577" s="46">
        <v>-2.33225752743</v>
      </c>
      <c r="E1577" s="46">
        <v>0.0139285937458</v>
      </c>
      <c r="F1577" s="46">
        <v>0.0349156170015</v>
      </c>
      <c r="G1577" s="46" t="s">
        <v>33</v>
      </c>
      <c r="H1577" s="46" t="s">
        <v>37</v>
      </c>
      <c r="I1577" s="46">
        <v>1.2</v>
      </c>
      <c r="J1577" s="46">
        <v>0</v>
      </c>
      <c r="K1577" s="46">
        <v>0</v>
      </c>
      <c r="L1577" s="46">
        <v>2.57</v>
      </c>
      <c r="M1577" s="46">
        <v>2.41</v>
      </c>
      <c r="N1577" s="46">
        <v>1.22</v>
      </c>
    </row>
    <row r="1578" s="46" customFormat="1" ht="17.6" spans="1:14">
      <c r="A1578" s="46" t="s">
        <v>2973</v>
      </c>
      <c r="B1578" s="46" t="s">
        <v>2974</v>
      </c>
      <c r="C1578" s="46">
        <v>3.03409705263</v>
      </c>
      <c r="D1578" s="46">
        <v>1.60126723427</v>
      </c>
      <c r="E1578" s="46">
        <v>0.0139564743961</v>
      </c>
      <c r="F1578" s="46">
        <v>0.0349740701412</v>
      </c>
      <c r="G1578" s="46" t="s">
        <v>33</v>
      </c>
      <c r="H1578" s="46" t="s">
        <v>34</v>
      </c>
      <c r="I1578" s="46">
        <v>0.36</v>
      </c>
      <c r="J1578" s="46">
        <v>0.44</v>
      </c>
      <c r="K1578" s="46">
        <v>0.73</v>
      </c>
      <c r="L1578" s="46">
        <v>0.29</v>
      </c>
      <c r="M1578" s="46">
        <v>0.07</v>
      </c>
      <c r="N1578" s="46">
        <v>0.11</v>
      </c>
    </row>
    <row r="1579" s="46" customFormat="1" ht="17.6" spans="1:14">
      <c r="A1579" s="46" t="s">
        <v>2975</v>
      </c>
      <c r="C1579" s="46">
        <v>0.0583121957478</v>
      </c>
      <c r="D1579" s="46">
        <v>-4.10005854126</v>
      </c>
      <c r="E1579" s="46">
        <v>0.014004559964</v>
      </c>
      <c r="F1579" s="46">
        <v>0.0350716394961</v>
      </c>
      <c r="G1579" s="46" t="s">
        <v>33</v>
      </c>
      <c r="H1579" s="46" t="s">
        <v>37</v>
      </c>
      <c r="I1579" s="46">
        <v>0.01</v>
      </c>
      <c r="J1579" s="46">
        <v>0</v>
      </c>
      <c r="K1579" s="46">
        <v>0</v>
      </c>
      <c r="L1579" s="46">
        <v>0.23</v>
      </c>
      <c r="M1579" s="46">
        <v>0.11</v>
      </c>
      <c r="N1579" s="46">
        <v>0</v>
      </c>
    </row>
    <row r="1580" s="46" customFormat="1" ht="17.6" spans="1:14">
      <c r="A1580" s="46" t="s">
        <v>2976</v>
      </c>
      <c r="B1580" s="46" t="s">
        <v>2977</v>
      </c>
      <c r="C1580" s="46">
        <v>0.352761837821</v>
      </c>
      <c r="D1580" s="46">
        <v>-1.50323359795</v>
      </c>
      <c r="E1580" s="46">
        <v>0.0140201585907</v>
      </c>
      <c r="F1580" s="46">
        <v>0.0351068801296</v>
      </c>
      <c r="G1580" s="46" t="s">
        <v>33</v>
      </c>
      <c r="H1580" s="46" t="s">
        <v>37</v>
      </c>
      <c r="I1580" s="46">
        <v>0.04</v>
      </c>
      <c r="J1580" s="46">
        <v>0.02</v>
      </c>
      <c r="K1580" s="46">
        <v>0.03</v>
      </c>
      <c r="L1580" s="46">
        <v>0.09</v>
      </c>
      <c r="M1580" s="46">
        <v>0.08</v>
      </c>
      <c r="N1580" s="46">
        <v>0.05</v>
      </c>
    </row>
    <row r="1581" s="46" customFormat="1" ht="17.6" spans="1:14">
      <c r="A1581" s="46" t="s">
        <v>2978</v>
      </c>
      <c r="B1581" s="46" t="s">
        <v>2979</v>
      </c>
      <c r="C1581" s="46">
        <v>3.1694151762</v>
      </c>
      <c r="D1581" s="46">
        <v>1.66421665733</v>
      </c>
      <c r="E1581" s="46">
        <v>0.0140647382007</v>
      </c>
      <c r="F1581" s="46">
        <v>0.0352146744042</v>
      </c>
      <c r="G1581" s="46" t="s">
        <v>33</v>
      </c>
      <c r="H1581" s="46" t="s">
        <v>34</v>
      </c>
      <c r="I1581" s="46">
        <v>0.9</v>
      </c>
      <c r="J1581" s="46">
        <v>0.47</v>
      </c>
      <c r="K1581" s="46">
        <v>1.73</v>
      </c>
      <c r="L1581" s="46">
        <v>0</v>
      </c>
      <c r="M1581" s="46">
        <v>0.32</v>
      </c>
      <c r="N1581" s="46">
        <v>0.43</v>
      </c>
    </row>
    <row r="1582" s="46" customFormat="1" ht="17.6" spans="1:14">
      <c r="A1582" s="46" t="s">
        <v>2980</v>
      </c>
      <c r="B1582" s="46" t="s">
        <v>2981</v>
      </c>
      <c r="C1582" s="46">
        <v>2.18381322124</v>
      </c>
      <c r="D1582" s="46">
        <v>1.12684946966</v>
      </c>
      <c r="E1582" s="46">
        <v>0.0140716725175</v>
      </c>
      <c r="F1582" s="46">
        <v>0.0352282008366</v>
      </c>
      <c r="G1582" s="46" t="s">
        <v>33</v>
      </c>
      <c r="H1582" s="46" t="s">
        <v>34</v>
      </c>
      <c r="I1582" s="46">
        <v>0.25</v>
      </c>
      <c r="J1582" s="46">
        <v>0.2</v>
      </c>
      <c r="K1582" s="46">
        <v>0.25</v>
      </c>
      <c r="L1582" s="46">
        <v>0.1</v>
      </c>
      <c r="M1582" s="46">
        <v>0.14</v>
      </c>
      <c r="N1582" s="46">
        <v>0.06</v>
      </c>
    </row>
    <row r="1583" s="46" customFormat="1" ht="17.6" spans="1:14">
      <c r="A1583" s="46" t="s">
        <v>2982</v>
      </c>
      <c r="C1583" s="46">
        <v>6.48448324534</v>
      </c>
      <c r="D1583" s="46">
        <v>2.69699160931</v>
      </c>
      <c r="E1583" s="46">
        <v>0.0141582238946</v>
      </c>
      <c r="F1583" s="46">
        <v>0.0354214023653</v>
      </c>
      <c r="G1583" s="46" t="s">
        <v>33</v>
      </c>
      <c r="H1583" s="46" t="s">
        <v>34</v>
      </c>
      <c r="I1583" s="46">
        <v>0.08</v>
      </c>
      <c r="J1583" s="46">
        <v>0.4</v>
      </c>
      <c r="K1583" s="46">
        <v>1.02</v>
      </c>
      <c r="L1583" s="46">
        <v>0.06</v>
      </c>
      <c r="M1583" s="46">
        <v>0.07</v>
      </c>
      <c r="N1583" s="46">
        <v>0.09</v>
      </c>
    </row>
    <row r="1584" s="46" customFormat="1" ht="17.6" spans="1:14">
      <c r="A1584" s="46" t="s">
        <v>2983</v>
      </c>
      <c r="B1584" s="46" t="s">
        <v>2984</v>
      </c>
      <c r="C1584" s="46">
        <v>2.65854769654</v>
      </c>
      <c r="D1584" s="46">
        <v>1.41063834979</v>
      </c>
      <c r="E1584" s="46">
        <v>0.0141969994402</v>
      </c>
      <c r="F1584" s="46">
        <v>0.0355071665172</v>
      </c>
      <c r="G1584" s="46" t="s">
        <v>33</v>
      </c>
      <c r="H1584" s="46" t="s">
        <v>34</v>
      </c>
      <c r="I1584" s="46">
        <v>0.44</v>
      </c>
      <c r="J1584" s="46">
        <v>0.29</v>
      </c>
      <c r="K1584" s="46">
        <v>0.18</v>
      </c>
      <c r="L1584" s="46">
        <v>0.07</v>
      </c>
      <c r="M1584" s="46">
        <v>0.08</v>
      </c>
      <c r="N1584" s="46">
        <v>0.13</v>
      </c>
    </row>
    <row r="1585" s="46" customFormat="1" ht="17.6" spans="1:14">
      <c r="A1585" s="46" t="s">
        <v>2985</v>
      </c>
      <c r="C1585" s="46">
        <v>10.2671258557</v>
      </c>
      <c r="D1585" s="46">
        <v>3.35996046992</v>
      </c>
      <c r="E1585" s="46">
        <v>0.0142708475326</v>
      </c>
      <c r="F1585" s="46">
        <v>0.0356841014144</v>
      </c>
      <c r="G1585" s="46" t="s">
        <v>33</v>
      </c>
      <c r="H1585" s="46" t="s">
        <v>34</v>
      </c>
      <c r="I1585" s="46">
        <v>0.56</v>
      </c>
      <c r="J1585" s="46">
        <v>0.49</v>
      </c>
      <c r="K1585" s="46">
        <v>0.26</v>
      </c>
      <c r="L1585" s="46">
        <v>0.12</v>
      </c>
      <c r="M1585" s="46">
        <v>0</v>
      </c>
      <c r="N1585" s="46">
        <v>0.08</v>
      </c>
    </row>
    <row r="1586" s="46" customFormat="1" ht="17.6" spans="1:14">
      <c r="A1586" s="46" t="s">
        <v>2986</v>
      </c>
      <c r="B1586" s="46" t="s">
        <v>2987</v>
      </c>
      <c r="C1586" s="46">
        <v>4.21375078837</v>
      </c>
      <c r="D1586" s="46">
        <v>2.07510499213</v>
      </c>
      <c r="E1586" s="46">
        <v>0.0143127284894</v>
      </c>
      <c r="F1586" s="46">
        <v>0.0357687419322</v>
      </c>
      <c r="G1586" s="46" t="s">
        <v>33</v>
      </c>
      <c r="H1586" s="46" t="s">
        <v>34</v>
      </c>
      <c r="I1586" s="46">
        <v>0.1</v>
      </c>
      <c r="J1586" s="46">
        <v>0.31</v>
      </c>
      <c r="K1586" s="46">
        <v>0.14</v>
      </c>
      <c r="L1586" s="46">
        <v>0</v>
      </c>
      <c r="M1586" s="46">
        <v>0.06</v>
      </c>
      <c r="N1586" s="46">
        <v>0.07</v>
      </c>
    </row>
    <row r="1587" s="46" customFormat="1" ht="17.6" spans="1:14">
      <c r="A1587" s="46" t="s">
        <v>2988</v>
      </c>
      <c r="B1587" s="46" t="s">
        <v>2989</v>
      </c>
      <c r="C1587" s="46">
        <v>19.8661442526</v>
      </c>
      <c r="D1587" s="46">
        <v>4.31223998723</v>
      </c>
      <c r="E1587" s="46">
        <v>0.0143729706689</v>
      </c>
      <c r="F1587" s="46">
        <v>0.0359060996427</v>
      </c>
      <c r="G1587" s="46" t="s">
        <v>33</v>
      </c>
      <c r="H1587" s="46" t="s">
        <v>34</v>
      </c>
      <c r="I1587" s="46">
        <v>0.07</v>
      </c>
      <c r="J1587" s="46">
        <v>0.11</v>
      </c>
      <c r="K1587" s="46">
        <v>0.11</v>
      </c>
      <c r="L1587" s="46">
        <v>0</v>
      </c>
      <c r="M1587" s="46">
        <v>0</v>
      </c>
      <c r="N1587" s="46">
        <v>0</v>
      </c>
    </row>
    <row r="1588" s="46" customFormat="1" ht="17.6" spans="1:14">
      <c r="A1588" s="46" t="s">
        <v>2990</v>
      </c>
      <c r="C1588" s="46">
        <v>2.45549129592</v>
      </c>
      <c r="D1588" s="46">
        <v>1.29601170856</v>
      </c>
      <c r="E1588" s="46">
        <v>0.0144253879525</v>
      </c>
      <c r="F1588" s="46">
        <v>0.0360274377437</v>
      </c>
      <c r="G1588" s="46" t="s">
        <v>33</v>
      </c>
      <c r="H1588" s="46" t="s">
        <v>34</v>
      </c>
      <c r="I1588" s="46">
        <v>1.05</v>
      </c>
      <c r="J1588" s="46">
        <v>0.77</v>
      </c>
      <c r="K1588" s="46">
        <v>0.62</v>
      </c>
      <c r="L1588" s="46">
        <v>0.23</v>
      </c>
      <c r="M1588" s="46">
        <v>0.58</v>
      </c>
      <c r="N1588" s="46">
        <v>0.23</v>
      </c>
    </row>
    <row r="1589" s="46" customFormat="1" ht="17.6" spans="1:14">
      <c r="A1589" s="46" t="s">
        <v>2991</v>
      </c>
      <c r="B1589" s="46" t="s">
        <v>2992</v>
      </c>
      <c r="C1589" s="46">
        <v>14.5542880637</v>
      </c>
      <c r="D1589" s="46">
        <v>3.86337236533</v>
      </c>
      <c r="E1589" s="46">
        <v>0.0146191025655</v>
      </c>
      <c r="F1589" s="46">
        <v>0.0364439568238</v>
      </c>
      <c r="G1589" s="46" t="s">
        <v>33</v>
      </c>
      <c r="H1589" s="46" t="s">
        <v>34</v>
      </c>
      <c r="I1589" s="46">
        <v>0.6</v>
      </c>
      <c r="J1589" s="46">
        <v>0.03</v>
      </c>
      <c r="K1589" s="46">
        <v>0.06</v>
      </c>
      <c r="L1589" s="46">
        <v>0.01</v>
      </c>
      <c r="M1589" s="46">
        <v>0</v>
      </c>
      <c r="N1589" s="46">
        <v>0</v>
      </c>
    </row>
    <row r="1590" s="46" customFormat="1" ht="17.6" spans="1:14">
      <c r="A1590" s="46" t="s">
        <v>2993</v>
      </c>
      <c r="B1590" s="46" t="s">
        <v>2994</v>
      </c>
      <c r="C1590" s="46">
        <v>0.0673485206732</v>
      </c>
      <c r="D1590" s="46">
        <v>-3.89220993289</v>
      </c>
      <c r="E1590" s="46">
        <v>0.0146681542549</v>
      </c>
      <c r="F1590" s="46">
        <v>0.0365503893595</v>
      </c>
      <c r="G1590" s="46" t="s">
        <v>33</v>
      </c>
      <c r="H1590" s="46" t="s">
        <v>37</v>
      </c>
      <c r="I1590" s="46">
        <v>0.03</v>
      </c>
      <c r="J1590" s="46">
        <v>0</v>
      </c>
      <c r="K1590" s="46">
        <v>0</v>
      </c>
      <c r="L1590" s="46">
        <v>0.16</v>
      </c>
      <c r="M1590" s="46">
        <v>0.23</v>
      </c>
      <c r="N1590" s="46">
        <v>0.08</v>
      </c>
    </row>
    <row r="1591" s="46" customFormat="1" ht="17.6" spans="1:14">
      <c r="A1591" s="46" t="s">
        <v>2995</v>
      </c>
      <c r="B1591" s="46" t="s">
        <v>2996</v>
      </c>
      <c r="C1591" s="46">
        <v>2.05564068825</v>
      </c>
      <c r="D1591" s="46">
        <v>1.03958811347</v>
      </c>
      <c r="E1591" s="46">
        <v>0.0147036655984</v>
      </c>
      <c r="F1591" s="46">
        <v>0.0366319151755</v>
      </c>
      <c r="G1591" s="46" t="s">
        <v>33</v>
      </c>
      <c r="H1591" s="46" t="s">
        <v>34</v>
      </c>
      <c r="I1591" s="46">
        <v>0.99</v>
      </c>
      <c r="J1591" s="46">
        <v>1.27</v>
      </c>
      <c r="K1591" s="46">
        <v>1.05</v>
      </c>
      <c r="L1591" s="46">
        <v>0.26</v>
      </c>
      <c r="M1591" s="46">
        <v>0.36</v>
      </c>
      <c r="N1591" s="46">
        <v>0.27</v>
      </c>
    </row>
    <row r="1592" s="46" customFormat="1" ht="17.6" spans="1:14">
      <c r="A1592" s="46" t="s">
        <v>2997</v>
      </c>
      <c r="B1592" s="46" t="s">
        <v>2998</v>
      </c>
      <c r="C1592" s="46">
        <v>19.7375291439</v>
      </c>
      <c r="D1592" s="46">
        <v>4.30286949122</v>
      </c>
      <c r="E1592" s="46">
        <v>0.0147433654589</v>
      </c>
      <c r="F1592" s="46">
        <v>0.0367218862188</v>
      </c>
      <c r="G1592" s="46" t="s">
        <v>33</v>
      </c>
      <c r="H1592" s="46" t="s">
        <v>34</v>
      </c>
      <c r="I1592" s="46">
        <v>0.04</v>
      </c>
      <c r="J1592" s="46">
        <v>0.05</v>
      </c>
      <c r="K1592" s="46">
        <v>0.07</v>
      </c>
      <c r="L1592" s="46">
        <v>0</v>
      </c>
      <c r="M1592" s="46">
        <v>0</v>
      </c>
      <c r="N1592" s="46">
        <v>0</v>
      </c>
    </row>
    <row r="1593" s="46" customFormat="1" ht="17.6" spans="1:14">
      <c r="A1593" s="46" t="s">
        <v>2999</v>
      </c>
      <c r="B1593" s="46" t="s">
        <v>3000</v>
      </c>
      <c r="C1593" s="46">
        <v>2.23289033068</v>
      </c>
      <c r="D1593" s="46">
        <v>1.15891239434</v>
      </c>
      <c r="E1593" s="46">
        <v>0.0147450608921</v>
      </c>
      <c r="F1593" s="46">
        <v>0.0367221318318</v>
      </c>
      <c r="G1593" s="46" t="s">
        <v>33</v>
      </c>
      <c r="H1593" s="46" t="s">
        <v>34</v>
      </c>
      <c r="I1593" s="46">
        <v>0.36</v>
      </c>
      <c r="J1593" s="46">
        <v>0.29</v>
      </c>
      <c r="K1593" s="46">
        <v>0.74</v>
      </c>
      <c r="L1593" s="46">
        <v>0.17</v>
      </c>
      <c r="M1593" s="46">
        <v>0.17</v>
      </c>
      <c r="N1593" s="46">
        <v>0.23</v>
      </c>
    </row>
    <row r="1594" s="46" customFormat="1" ht="17.6" spans="1:14">
      <c r="A1594" s="46" t="s">
        <v>3001</v>
      </c>
      <c r="B1594" s="46" t="s">
        <v>3002</v>
      </c>
      <c r="C1594" s="46">
        <v>19.6205579859</v>
      </c>
      <c r="D1594" s="46">
        <v>4.2942941656</v>
      </c>
      <c r="E1594" s="46">
        <v>0.0148005727108</v>
      </c>
      <c r="F1594" s="46">
        <v>0.0368364470379</v>
      </c>
      <c r="G1594" s="46" t="s">
        <v>33</v>
      </c>
      <c r="H1594" s="46" t="s">
        <v>34</v>
      </c>
      <c r="I1594" s="46">
        <v>0.14</v>
      </c>
      <c r="J1594" s="46">
        <v>0.2</v>
      </c>
      <c r="K1594" s="46">
        <v>0.09</v>
      </c>
      <c r="L1594" s="46">
        <v>0</v>
      </c>
      <c r="M1594" s="46">
        <v>0</v>
      </c>
      <c r="N1594" s="46">
        <v>0</v>
      </c>
    </row>
    <row r="1595" s="46" customFormat="1" ht="17.6" spans="1:14">
      <c r="A1595" s="46" t="s">
        <v>3003</v>
      </c>
      <c r="B1595" s="46" t="s">
        <v>3004</v>
      </c>
      <c r="C1595" s="46">
        <v>4.21925851392</v>
      </c>
      <c r="D1595" s="46">
        <v>2.07698948418</v>
      </c>
      <c r="E1595" s="46">
        <v>0.0149955453413</v>
      </c>
      <c r="F1595" s="46">
        <v>0.0373055556267</v>
      </c>
      <c r="G1595" s="46" t="s">
        <v>33</v>
      </c>
      <c r="H1595" s="46" t="s">
        <v>34</v>
      </c>
      <c r="I1595" s="46">
        <v>0.92</v>
      </c>
      <c r="J1595" s="46">
        <v>4.69</v>
      </c>
      <c r="K1595" s="46">
        <v>2.29</v>
      </c>
      <c r="L1595" s="46">
        <v>0.71</v>
      </c>
      <c r="M1595" s="46">
        <v>0.67</v>
      </c>
      <c r="N1595" s="46">
        <v>0.78</v>
      </c>
    </row>
    <row r="1596" s="46" customFormat="1" ht="17.6" spans="1:14">
      <c r="A1596" s="46" t="s">
        <v>3005</v>
      </c>
      <c r="B1596" s="46" t="s">
        <v>3006</v>
      </c>
      <c r="C1596" s="46">
        <v>0.427248492292</v>
      </c>
      <c r="D1596" s="46">
        <v>-1.22685269407</v>
      </c>
      <c r="E1596" s="46">
        <v>0.0151760379271</v>
      </c>
      <c r="F1596" s="46">
        <v>0.037717858447</v>
      </c>
      <c r="G1596" s="46" t="s">
        <v>33</v>
      </c>
      <c r="H1596" s="46" t="s">
        <v>37</v>
      </c>
      <c r="I1596" s="46">
        <v>0.94</v>
      </c>
      <c r="J1596" s="46">
        <v>0.68</v>
      </c>
      <c r="K1596" s="46">
        <v>0.34</v>
      </c>
      <c r="L1596" s="46">
        <v>1.59</v>
      </c>
      <c r="M1596" s="46">
        <v>1.27</v>
      </c>
      <c r="N1596" s="46">
        <v>1.34</v>
      </c>
    </row>
    <row r="1597" s="46" customFormat="1" ht="17.6" spans="1:14">
      <c r="A1597" s="46" t="s">
        <v>3007</v>
      </c>
      <c r="B1597" s="46" t="s">
        <v>3008</v>
      </c>
      <c r="C1597" s="46">
        <v>2.79463055</v>
      </c>
      <c r="D1597" s="46">
        <v>1.48265757147</v>
      </c>
      <c r="E1597" s="46">
        <v>0.0152088511951</v>
      </c>
      <c r="F1597" s="46">
        <v>0.0377953264462</v>
      </c>
      <c r="G1597" s="46" t="s">
        <v>33</v>
      </c>
      <c r="H1597" s="46" t="s">
        <v>34</v>
      </c>
      <c r="I1597" s="46">
        <v>1.16</v>
      </c>
      <c r="J1597" s="46">
        <v>1.33</v>
      </c>
      <c r="K1597" s="46">
        <v>1.21</v>
      </c>
      <c r="L1597" s="46">
        <v>0.14</v>
      </c>
      <c r="M1597" s="46">
        <v>0.67</v>
      </c>
      <c r="N1597" s="46">
        <v>0.38</v>
      </c>
    </row>
    <row r="1598" s="46" customFormat="1" ht="17.6" spans="1:14">
      <c r="A1598" s="46" t="s">
        <v>3009</v>
      </c>
      <c r="B1598" s="46" t="s">
        <v>3010</v>
      </c>
      <c r="C1598" s="46">
        <v>14.0323244449</v>
      </c>
      <c r="D1598" s="46">
        <v>3.81068210508</v>
      </c>
      <c r="E1598" s="46">
        <v>0.0152671368497</v>
      </c>
      <c r="F1598" s="46">
        <v>0.037931973437</v>
      </c>
      <c r="G1598" s="46" t="s">
        <v>33</v>
      </c>
      <c r="H1598" s="46" t="s">
        <v>34</v>
      </c>
      <c r="I1598" s="46">
        <v>0.27</v>
      </c>
      <c r="J1598" s="46">
        <v>0.09</v>
      </c>
      <c r="K1598" s="46">
        <v>0.05</v>
      </c>
      <c r="L1598" s="46">
        <v>0</v>
      </c>
      <c r="M1598" s="46">
        <v>0.22</v>
      </c>
      <c r="N1598" s="46">
        <v>0</v>
      </c>
    </row>
    <row r="1599" s="46" customFormat="1" ht="17.6" spans="1:14">
      <c r="A1599" s="46" t="s">
        <v>3011</v>
      </c>
      <c r="C1599" s="46">
        <v>0.0683107892883</v>
      </c>
      <c r="D1599" s="46">
        <v>-3.87174272805</v>
      </c>
      <c r="E1599" s="46">
        <v>0.0152731616811</v>
      </c>
      <c r="F1599" s="46">
        <v>0.0379428431653</v>
      </c>
      <c r="G1599" s="46" t="s">
        <v>33</v>
      </c>
      <c r="H1599" s="46" t="s">
        <v>37</v>
      </c>
      <c r="I1599" s="46">
        <v>0</v>
      </c>
      <c r="J1599" s="46">
        <v>0</v>
      </c>
      <c r="K1599" s="46">
        <v>0.09</v>
      </c>
      <c r="L1599" s="46">
        <v>0.29</v>
      </c>
      <c r="M1599" s="46">
        <v>0.67</v>
      </c>
      <c r="N1599" s="46">
        <v>0.41</v>
      </c>
    </row>
    <row r="1600" s="46" customFormat="1" ht="17.6" spans="1:14">
      <c r="A1600" s="46" t="s">
        <v>3012</v>
      </c>
      <c r="C1600" s="46">
        <v>2.23037314662</v>
      </c>
      <c r="D1600" s="46">
        <v>1.15728509658</v>
      </c>
      <c r="E1600" s="46">
        <v>0.01530918788</v>
      </c>
      <c r="F1600" s="46">
        <v>0.0380200209154</v>
      </c>
      <c r="G1600" s="46" t="s">
        <v>33</v>
      </c>
      <c r="H1600" s="46" t="s">
        <v>34</v>
      </c>
      <c r="I1600" s="46">
        <v>0.45</v>
      </c>
      <c r="J1600" s="46">
        <v>0.66</v>
      </c>
      <c r="K1600" s="46">
        <v>0.38</v>
      </c>
      <c r="L1600" s="46">
        <v>0.15</v>
      </c>
      <c r="M1600" s="46">
        <v>0.19</v>
      </c>
      <c r="N1600" s="46">
        <v>0.29</v>
      </c>
    </row>
    <row r="1601" s="46" customFormat="1" ht="17.6" spans="1:14">
      <c r="A1601" s="46" t="s">
        <v>3013</v>
      </c>
      <c r="B1601" s="46" t="s">
        <v>3014</v>
      </c>
      <c r="C1601" s="46">
        <v>20.3848002284</v>
      </c>
      <c r="D1601" s="46">
        <v>4.34942191333</v>
      </c>
      <c r="E1601" s="46">
        <v>0.015515932291</v>
      </c>
      <c r="F1601" s="46">
        <v>0.0384794451521</v>
      </c>
      <c r="G1601" s="46" t="s">
        <v>33</v>
      </c>
      <c r="H1601" s="46" t="s">
        <v>34</v>
      </c>
      <c r="I1601" s="46">
        <v>0.1</v>
      </c>
      <c r="J1601" s="46">
        <v>0.37</v>
      </c>
      <c r="K1601" s="46">
        <v>0.08</v>
      </c>
      <c r="L1601" s="46">
        <v>0</v>
      </c>
      <c r="M1601" s="46">
        <v>0</v>
      </c>
      <c r="N1601" s="46">
        <v>0</v>
      </c>
    </row>
    <row r="1602" s="46" customFormat="1" ht="17.6" spans="1:14">
      <c r="A1602" s="46" t="s">
        <v>3015</v>
      </c>
      <c r="B1602" s="46" t="s">
        <v>3016</v>
      </c>
      <c r="C1602" s="46">
        <v>20.3848002284</v>
      </c>
      <c r="D1602" s="46">
        <v>4.34942191333</v>
      </c>
      <c r="E1602" s="46">
        <v>0.015515932291</v>
      </c>
      <c r="F1602" s="46">
        <v>0.0384794451521</v>
      </c>
      <c r="G1602" s="46" t="s">
        <v>33</v>
      </c>
      <c r="H1602" s="46" t="s">
        <v>34</v>
      </c>
      <c r="I1602" s="46">
        <v>0.03</v>
      </c>
      <c r="J1602" s="46">
        <v>0.15</v>
      </c>
      <c r="K1602" s="46">
        <v>0.03</v>
      </c>
      <c r="L1602" s="46">
        <v>0</v>
      </c>
      <c r="M1602" s="46">
        <v>0</v>
      </c>
      <c r="N1602" s="46">
        <v>0</v>
      </c>
    </row>
    <row r="1603" s="46" customFormat="1" ht="17.6" spans="1:14">
      <c r="A1603" s="46" t="s">
        <v>3017</v>
      </c>
      <c r="B1603" s="46" t="s">
        <v>3018</v>
      </c>
      <c r="C1603" s="46">
        <v>2.46946218443</v>
      </c>
      <c r="D1603" s="46">
        <v>1.30419687649</v>
      </c>
      <c r="E1603" s="46">
        <v>0.015583634535</v>
      </c>
      <c r="F1603" s="46">
        <v>0.0386306826993</v>
      </c>
      <c r="G1603" s="46" t="s">
        <v>33</v>
      </c>
      <c r="H1603" s="46" t="s">
        <v>34</v>
      </c>
      <c r="I1603" s="46">
        <v>0.95</v>
      </c>
      <c r="J1603" s="46">
        <v>0.43</v>
      </c>
      <c r="K1603" s="46">
        <v>0.8</v>
      </c>
      <c r="L1603" s="46">
        <v>0.68</v>
      </c>
      <c r="M1603" s="46">
        <v>0.15</v>
      </c>
      <c r="N1603" s="46">
        <v>0.2</v>
      </c>
    </row>
    <row r="1604" s="46" customFormat="1" ht="17.6" spans="1:14">
      <c r="A1604" s="46" t="s">
        <v>3019</v>
      </c>
      <c r="B1604" s="46" t="s">
        <v>3020</v>
      </c>
      <c r="C1604" s="46">
        <v>2.60065659068</v>
      </c>
      <c r="D1604" s="46">
        <v>1.37887590807</v>
      </c>
      <c r="E1604" s="46">
        <v>0.0156091871364</v>
      </c>
      <c r="F1604" s="46">
        <v>0.0386856855886</v>
      </c>
      <c r="G1604" s="46" t="s">
        <v>33</v>
      </c>
      <c r="H1604" s="46" t="s">
        <v>34</v>
      </c>
      <c r="I1604" s="46">
        <v>1.55</v>
      </c>
      <c r="J1604" s="46">
        <v>1.59</v>
      </c>
      <c r="K1604" s="46">
        <v>1.89</v>
      </c>
      <c r="L1604" s="46">
        <v>0.79</v>
      </c>
      <c r="M1604" s="46">
        <v>0.68</v>
      </c>
      <c r="N1604" s="46">
        <v>0.56</v>
      </c>
    </row>
    <row r="1605" s="46" customFormat="1" ht="17.6" spans="1:14">
      <c r="A1605" s="46" t="s">
        <v>3021</v>
      </c>
      <c r="B1605" s="46" t="s">
        <v>3022</v>
      </c>
      <c r="C1605" s="46">
        <v>3.54548537651</v>
      </c>
      <c r="D1605" s="46">
        <v>1.82598314576</v>
      </c>
      <c r="E1605" s="46">
        <v>0.0156354370518</v>
      </c>
      <c r="F1605" s="46">
        <v>0.038746567444</v>
      </c>
      <c r="G1605" s="46" t="s">
        <v>33</v>
      </c>
      <c r="H1605" s="46" t="s">
        <v>34</v>
      </c>
      <c r="I1605" s="46">
        <v>0.19</v>
      </c>
      <c r="J1605" s="46">
        <v>0.42</v>
      </c>
      <c r="K1605" s="46">
        <v>0.39</v>
      </c>
      <c r="L1605" s="46">
        <v>0.1</v>
      </c>
      <c r="M1605" s="46">
        <v>0</v>
      </c>
      <c r="N1605" s="46">
        <v>0.14</v>
      </c>
    </row>
    <row r="1606" s="46" customFormat="1" ht="17.6" spans="1:14">
      <c r="A1606" s="46" t="s">
        <v>3023</v>
      </c>
      <c r="C1606" s="46">
        <v>9.94440425704</v>
      </c>
      <c r="D1606" s="46">
        <v>3.3138849456</v>
      </c>
      <c r="E1606" s="46">
        <v>0.015772748595</v>
      </c>
      <c r="F1606" s="46">
        <v>0.039048223365</v>
      </c>
      <c r="G1606" s="46" t="s">
        <v>33</v>
      </c>
      <c r="H1606" s="46" t="s">
        <v>34</v>
      </c>
      <c r="I1606" s="46">
        <v>0.14</v>
      </c>
      <c r="J1606" s="46">
        <v>0.24</v>
      </c>
      <c r="K1606" s="46">
        <v>0.15</v>
      </c>
      <c r="L1606" s="46">
        <v>0</v>
      </c>
      <c r="M1606" s="46">
        <v>0</v>
      </c>
      <c r="N1606" s="46">
        <v>0.05</v>
      </c>
    </row>
    <row r="1607" s="46" customFormat="1" ht="17.6" spans="1:14">
      <c r="A1607" s="46" t="s">
        <v>3024</v>
      </c>
      <c r="B1607" s="46" t="s">
        <v>3025</v>
      </c>
      <c r="C1607" s="46">
        <v>2.08350301548</v>
      </c>
      <c r="D1607" s="46">
        <v>1.05901118808</v>
      </c>
      <c r="E1607" s="46">
        <v>0.0158108832247</v>
      </c>
      <c r="F1607" s="46">
        <v>0.0391279388207</v>
      </c>
      <c r="G1607" s="46" t="s">
        <v>33</v>
      </c>
      <c r="H1607" s="46" t="s">
        <v>34</v>
      </c>
      <c r="I1607" s="46">
        <v>1.92</v>
      </c>
      <c r="J1607" s="46">
        <v>1.73</v>
      </c>
      <c r="K1607" s="46">
        <v>1.66</v>
      </c>
      <c r="L1607" s="46">
        <v>0.48</v>
      </c>
      <c r="M1607" s="46">
        <v>1.08</v>
      </c>
      <c r="N1607" s="46">
        <v>0.8</v>
      </c>
    </row>
    <row r="1608" s="46" customFormat="1" ht="17.6" spans="1:14">
      <c r="A1608" s="46" t="s">
        <v>3026</v>
      </c>
      <c r="B1608" s="46" t="s">
        <v>3027</v>
      </c>
      <c r="C1608" s="46">
        <v>3.27887597153</v>
      </c>
      <c r="D1608" s="46">
        <v>1.71320133063</v>
      </c>
      <c r="E1608" s="46">
        <v>0.0158185898307</v>
      </c>
      <c r="F1608" s="46">
        <v>0.0391413934083</v>
      </c>
      <c r="G1608" s="46" t="s">
        <v>33</v>
      </c>
      <c r="H1608" s="46" t="s">
        <v>34</v>
      </c>
      <c r="I1608" s="46">
        <v>0.45</v>
      </c>
      <c r="J1608" s="46">
        <v>0.58</v>
      </c>
      <c r="K1608" s="46">
        <v>0.37</v>
      </c>
      <c r="L1608" s="46">
        <v>0.16</v>
      </c>
      <c r="M1608" s="46">
        <v>0.25</v>
      </c>
      <c r="N1608" s="46">
        <v>0.32</v>
      </c>
    </row>
    <row r="1609" s="46" customFormat="1" ht="17.6" spans="1:14">
      <c r="A1609" s="46" t="s">
        <v>3028</v>
      </c>
      <c r="B1609" s="46" t="s">
        <v>3029</v>
      </c>
      <c r="C1609" s="46">
        <v>14.0952855825</v>
      </c>
      <c r="D1609" s="46">
        <v>3.81714080332</v>
      </c>
      <c r="E1609" s="46">
        <v>0.0159151941567</v>
      </c>
      <c r="F1609" s="46">
        <v>0.0393634889246</v>
      </c>
      <c r="G1609" s="46" t="s">
        <v>33</v>
      </c>
      <c r="H1609" s="46" t="s">
        <v>34</v>
      </c>
      <c r="I1609" s="46">
        <v>0.07</v>
      </c>
      <c r="J1609" s="46">
        <v>0.06</v>
      </c>
      <c r="K1609" s="46">
        <v>0.02</v>
      </c>
      <c r="L1609" s="46">
        <v>0</v>
      </c>
      <c r="M1609" s="46">
        <v>0.05</v>
      </c>
      <c r="N1609" s="46">
        <v>0</v>
      </c>
    </row>
    <row r="1610" s="46" customFormat="1" ht="17.6" spans="1:14">
      <c r="A1610" s="46" t="s">
        <v>3030</v>
      </c>
      <c r="B1610" s="46" t="s">
        <v>3031</v>
      </c>
      <c r="C1610" s="46">
        <v>0.463732491534</v>
      </c>
      <c r="D1610" s="46">
        <v>-1.10863528184</v>
      </c>
      <c r="E1610" s="46">
        <v>0.0159510635597</v>
      </c>
      <c r="F1610" s="46">
        <v>0.0394352406667</v>
      </c>
      <c r="G1610" s="46" t="s">
        <v>33</v>
      </c>
      <c r="H1610" s="46" t="s">
        <v>37</v>
      </c>
      <c r="I1610" s="46">
        <v>0.47</v>
      </c>
      <c r="J1610" s="46">
        <v>0.29</v>
      </c>
      <c r="K1610" s="46">
        <v>0.3</v>
      </c>
      <c r="L1610" s="46">
        <v>0.93</v>
      </c>
      <c r="M1610" s="46">
        <v>0.9</v>
      </c>
      <c r="N1610" s="46">
        <v>0.34</v>
      </c>
    </row>
    <row r="1611" s="46" customFormat="1" ht="17.6" spans="1:14">
      <c r="A1611" s="46" t="s">
        <v>3032</v>
      </c>
      <c r="B1611" s="46" t="s">
        <v>3033</v>
      </c>
      <c r="C1611" s="46">
        <v>3.65858597454</v>
      </c>
      <c r="D1611" s="46">
        <v>1.87128616171</v>
      </c>
      <c r="E1611" s="46">
        <v>0.015987703654</v>
      </c>
      <c r="F1611" s="46">
        <v>0.0395130812392</v>
      </c>
      <c r="G1611" s="46" t="s">
        <v>33</v>
      </c>
      <c r="H1611" s="46" t="s">
        <v>34</v>
      </c>
      <c r="I1611" s="46">
        <v>0.13</v>
      </c>
      <c r="J1611" s="46">
        <v>0.16</v>
      </c>
      <c r="K1611" s="46">
        <v>0.11</v>
      </c>
      <c r="L1611" s="46">
        <v>0.34</v>
      </c>
      <c r="M1611" s="46">
        <v>0.01</v>
      </c>
      <c r="N1611" s="46">
        <v>0.03</v>
      </c>
    </row>
    <row r="1612" s="46" customFormat="1" ht="17.6" spans="1:14">
      <c r="A1612" s="46" t="s">
        <v>3034</v>
      </c>
      <c r="C1612" s="46">
        <v>2.7155916224</v>
      </c>
      <c r="D1612" s="46">
        <v>1.44126653973</v>
      </c>
      <c r="E1612" s="46">
        <v>0.0160515494126</v>
      </c>
      <c r="F1612" s="46">
        <v>0.0396580878643</v>
      </c>
      <c r="G1612" s="46" t="s">
        <v>33</v>
      </c>
      <c r="H1612" s="46" t="s">
        <v>34</v>
      </c>
      <c r="I1612" s="46">
        <v>0.48</v>
      </c>
      <c r="J1612" s="46">
        <v>0.67</v>
      </c>
      <c r="K1612" s="46">
        <v>0.81</v>
      </c>
      <c r="L1612" s="46">
        <v>0.59</v>
      </c>
      <c r="M1612" s="46">
        <v>0.06</v>
      </c>
      <c r="N1612" s="46">
        <v>0.22</v>
      </c>
    </row>
    <row r="1613" s="46" customFormat="1" ht="17.6" spans="1:14">
      <c r="A1613" s="46" t="s">
        <v>3035</v>
      </c>
      <c r="B1613" s="46" t="s">
        <v>3036</v>
      </c>
      <c r="C1613" s="46">
        <v>0.213238978581</v>
      </c>
      <c r="D1613" s="46">
        <v>-2.22945691821</v>
      </c>
      <c r="E1613" s="46">
        <v>0.0160704375384</v>
      </c>
      <c r="F1613" s="46">
        <v>0.0396950570435</v>
      </c>
      <c r="G1613" s="46" t="s">
        <v>33</v>
      </c>
      <c r="H1613" s="46" t="s">
        <v>37</v>
      </c>
      <c r="I1613" s="46">
        <v>0.04</v>
      </c>
      <c r="J1613" s="46">
        <v>0.11</v>
      </c>
      <c r="K1613" s="46">
        <v>0.14</v>
      </c>
      <c r="L1613" s="46">
        <v>0.46</v>
      </c>
      <c r="M1613" s="46">
        <v>0.56</v>
      </c>
      <c r="N1613" s="46">
        <v>0.26</v>
      </c>
    </row>
    <row r="1614" s="46" customFormat="1" ht="17.6" spans="1:14">
      <c r="A1614" s="46" t="s">
        <v>3037</v>
      </c>
      <c r="B1614" s="46" t="s">
        <v>3038</v>
      </c>
      <c r="C1614" s="46">
        <v>7.1644813108</v>
      </c>
      <c r="D1614" s="46">
        <v>2.84086226102</v>
      </c>
      <c r="E1614" s="46">
        <v>0.0162148184001</v>
      </c>
      <c r="F1614" s="46">
        <v>0.0400270694233</v>
      </c>
      <c r="G1614" s="46" t="s">
        <v>33</v>
      </c>
      <c r="H1614" s="46" t="s">
        <v>34</v>
      </c>
      <c r="I1614" s="46">
        <v>0.59</v>
      </c>
      <c r="J1614" s="46">
        <v>0.42</v>
      </c>
      <c r="K1614" s="46">
        <v>0.3</v>
      </c>
      <c r="L1614" s="46">
        <v>0.09</v>
      </c>
      <c r="M1614" s="46">
        <v>0</v>
      </c>
      <c r="N1614" s="46">
        <v>0.04</v>
      </c>
    </row>
    <row r="1615" s="46" customFormat="1" ht="17.6" spans="1:14">
      <c r="A1615" s="46" t="s">
        <v>3039</v>
      </c>
      <c r="B1615" s="46" t="s">
        <v>3040</v>
      </c>
      <c r="C1615" s="46">
        <v>0.102052932837</v>
      </c>
      <c r="D1615" s="46">
        <v>-3.29261045119</v>
      </c>
      <c r="E1615" s="46">
        <v>0.0162581332793</v>
      </c>
      <c r="F1615" s="46">
        <v>0.0401253800198</v>
      </c>
      <c r="G1615" s="46" t="s">
        <v>33</v>
      </c>
      <c r="H1615" s="46" t="s">
        <v>37</v>
      </c>
      <c r="I1615" s="46">
        <v>0</v>
      </c>
      <c r="J1615" s="46">
        <v>0.02</v>
      </c>
      <c r="K1615" s="46">
        <v>0</v>
      </c>
      <c r="L1615" s="46">
        <v>0.07</v>
      </c>
      <c r="M1615" s="46">
        <v>0.08</v>
      </c>
      <c r="N1615" s="46">
        <v>0.06</v>
      </c>
    </row>
    <row r="1616" s="46" customFormat="1" ht="17.6" spans="1:14">
      <c r="A1616" s="46" t="s">
        <v>3041</v>
      </c>
      <c r="C1616" s="46">
        <v>19.7275077139</v>
      </c>
      <c r="D1616" s="46">
        <v>4.30213679875</v>
      </c>
      <c r="E1616" s="46">
        <v>0.0163320053577</v>
      </c>
      <c r="F1616" s="46">
        <v>0.0402860803616</v>
      </c>
      <c r="G1616" s="46" t="s">
        <v>33</v>
      </c>
      <c r="H1616" s="46" t="s">
        <v>34</v>
      </c>
      <c r="I1616" s="46">
        <v>0.2</v>
      </c>
      <c r="J1616" s="46">
        <v>0.29</v>
      </c>
      <c r="K1616" s="46">
        <v>0.6</v>
      </c>
      <c r="L1616" s="46">
        <v>0</v>
      </c>
      <c r="M1616" s="46">
        <v>0</v>
      </c>
      <c r="N1616" s="46">
        <v>0</v>
      </c>
    </row>
    <row r="1617" s="46" customFormat="1" ht="17.6" spans="1:14">
      <c r="A1617" s="46" t="s">
        <v>3042</v>
      </c>
      <c r="B1617" s="46" t="s">
        <v>3043</v>
      </c>
      <c r="C1617" s="46">
        <v>5.79902913697</v>
      </c>
      <c r="D1617" s="46">
        <v>2.53581138705</v>
      </c>
      <c r="E1617" s="46">
        <v>0.0163914254011</v>
      </c>
      <c r="F1617" s="46">
        <v>0.0404109787682</v>
      </c>
      <c r="G1617" s="46" t="s">
        <v>33</v>
      </c>
      <c r="H1617" s="46" t="s">
        <v>34</v>
      </c>
      <c r="I1617" s="46">
        <v>0.21</v>
      </c>
      <c r="J1617" s="46">
        <v>0.14</v>
      </c>
      <c r="K1617" s="46">
        <v>0.35</v>
      </c>
      <c r="L1617" s="46">
        <v>0.1</v>
      </c>
      <c r="M1617" s="46">
        <v>0.04</v>
      </c>
      <c r="N1617" s="46">
        <v>0</v>
      </c>
    </row>
    <row r="1618" s="46" customFormat="1" ht="17.6" spans="1:14">
      <c r="A1618" s="46" t="s">
        <v>3044</v>
      </c>
      <c r="B1618" s="46" t="s">
        <v>3045</v>
      </c>
      <c r="C1618" s="46">
        <v>0.159360319384</v>
      </c>
      <c r="D1618" s="46">
        <v>-2.64963565097</v>
      </c>
      <c r="E1618" s="46">
        <v>0.0163972105663</v>
      </c>
      <c r="F1618" s="46">
        <v>0.0404209080709</v>
      </c>
      <c r="G1618" s="46" t="s">
        <v>33</v>
      </c>
      <c r="H1618" s="46" t="s">
        <v>37</v>
      </c>
      <c r="I1618" s="46">
        <v>0.16</v>
      </c>
      <c r="J1618" s="46">
        <v>0.07</v>
      </c>
      <c r="K1618" s="46">
        <v>0</v>
      </c>
      <c r="L1618" s="46">
        <v>0.56</v>
      </c>
      <c r="M1618" s="46">
        <v>0.22</v>
      </c>
      <c r="N1618" s="46">
        <v>0.58</v>
      </c>
    </row>
    <row r="1619" s="46" customFormat="1" ht="17.6" spans="1:14">
      <c r="A1619" s="46" t="s">
        <v>3046</v>
      </c>
      <c r="B1619" s="46" t="s">
        <v>3047</v>
      </c>
      <c r="C1619" s="46">
        <v>2.44123659017</v>
      </c>
      <c r="D1619" s="46">
        <v>1.28761211934</v>
      </c>
      <c r="E1619" s="46">
        <v>0.0164486487166</v>
      </c>
      <c r="F1619" s="46">
        <v>0.0405303304977</v>
      </c>
      <c r="G1619" s="46" t="s">
        <v>33</v>
      </c>
      <c r="H1619" s="46" t="s">
        <v>34</v>
      </c>
      <c r="I1619" s="46">
        <v>0.53</v>
      </c>
      <c r="J1619" s="46">
        <v>0.46</v>
      </c>
      <c r="K1619" s="46">
        <v>0.29</v>
      </c>
      <c r="L1619" s="46">
        <v>0.15</v>
      </c>
      <c r="M1619" s="46">
        <v>0.07</v>
      </c>
      <c r="N1619" s="46">
        <v>0.21</v>
      </c>
    </row>
    <row r="1620" s="46" customFormat="1" ht="17.6" spans="1:14">
      <c r="A1620" s="46" t="s">
        <v>3048</v>
      </c>
      <c r="B1620" s="46" t="s">
        <v>3049</v>
      </c>
      <c r="C1620" s="46">
        <v>2.64826272513</v>
      </c>
      <c r="D1620" s="46">
        <v>1.40504625411</v>
      </c>
      <c r="E1620" s="46">
        <v>0.0167210653686</v>
      </c>
      <c r="F1620" s="46">
        <v>0.0411618861359</v>
      </c>
      <c r="G1620" s="46" t="s">
        <v>33</v>
      </c>
      <c r="H1620" s="46" t="s">
        <v>34</v>
      </c>
      <c r="I1620" s="46">
        <v>0.32</v>
      </c>
      <c r="J1620" s="46">
        <v>0.25</v>
      </c>
      <c r="K1620" s="46">
        <v>0.31</v>
      </c>
      <c r="L1620" s="46">
        <v>0.13</v>
      </c>
      <c r="M1620" s="46">
        <v>0.07</v>
      </c>
      <c r="N1620" s="46">
        <v>0.12</v>
      </c>
    </row>
    <row r="1621" s="46" customFormat="1" ht="17.6" spans="1:14">
      <c r="A1621" s="46" t="s">
        <v>3050</v>
      </c>
      <c r="C1621" s="46">
        <v>0.451830780683</v>
      </c>
      <c r="D1621" s="46">
        <v>-1.14614553813</v>
      </c>
      <c r="E1621" s="46">
        <v>0.0167801696216</v>
      </c>
      <c r="F1621" s="46">
        <v>0.0412811286256</v>
      </c>
      <c r="G1621" s="46" t="s">
        <v>33</v>
      </c>
      <c r="H1621" s="46" t="s">
        <v>37</v>
      </c>
      <c r="I1621" s="46">
        <v>0.37</v>
      </c>
      <c r="J1621" s="46">
        <v>0.23</v>
      </c>
      <c r="K1621" s="46">
        <v>0.19</v>
      </c>
      <c r="L1621" s="46">
        <v>0.75</v>
      </c>
      <c r="M1621" s="46">
        <v>0.51</v>
      </c>
      <c r="N1621" s="46">
        <v>0.4</v>
      </c>
    </row>
    <row r="1622" s="46" customFormat="1" ht="17.6" spans="1:14">
      <c r="A1622" s="46" t="s">
        <v>3051</v>
      </c>
      <c r="C1622" s="46">
        <v>2.28195435594</v>
      </c>
      <c r="D1622" s="46">
        <v>1.19026993487</v>
      </c>
      <c r="E1622" s="46">
        <v>0.0167911718376</v>
      </c>
      <c r="F1622" s="46">
        <v>0.0413035168199</v>
      </c>
      <c r="G1622" s="46" t="s">
        <v>33</v>
      </c>
      <c r="H1622" s="46" t="s">
        <v>34</v>
      </c>
      <c r="I1622" s="46">
        <v>1.55</v>
      </c>
      <c r="J1622" s="46">
        <v>3.15</v>
      </c>
      <c r="K1622" s="46">
        <v>3.29</v>
      </c>
      <c r="L1622" s="46">
        <v>1.59</v>
      </c>
      <c r="M1622" s="46">
        <v>0.6</v>
      </c>
      <c r="N1622" s="46">
        <v>1.06</v>
      </c>
    </row>
    <row r="1623" s="46" customFormat="1" ht="17.6" spans="1:14">
      <c r="A1623" s="46" t="s">
        <v>3052</v>
      </c>
      <c r="C1623" s="46">
        <v>2.18149320102</v>
      </c>
      <c r="D1623" s="46">
        <v>1.12531597733</v>
      </c>
      <c r="E1623" s="46">
        <v>0.016808278329</v>
      </c>
      <c r="F1623" s="46">
        <v>0.0413242870917</v>
      </c>
      <c r="G1623" s="46" t="s">
        <v>33</v>
      </c>
      <c r="H1623" s="46" t="s">
        <v>34</v>
      </c>
      <c r="I1623" s="46">
        <v>0.21</v>
      </c>
      <c r="J1623" s="46">
        <v>0.35</v>
      </c>
      <c r="K1623" s="46">
        <v>0.57</v>
      </c>
      <c r="L1623" s="46">
        <v>0.3</v>
      </c>
      <c r="M1623" s="46">
        <v>0.21</v>
      </c>
      <c r="N1623" s="46">
        <v>0.18</v>
      </c>
    </row>
    <row r="1624" s="46" customFormat="1" ht="17.6" spans="1:14">
      <c r="A1624" s="46" t="s">
        <v>3053</v>
      </c>
      <c r="B1624" s="46" t="s">
        <v>3054</v>
      </c>
      <c r="C1624" s="46">
        <v>3.20649333992</v>
      </c>
      <c r="D1624" s="46">
        <v>1.68099641061</v>
      </c>
      <c r="E1624" s="46">
        <v>0.0168279722282</v>
      </c>
      <c r="F1624" s="46">
        <v>0.0413674908959</v>
      </c>
      <c r="G1624" s="46" t="s">
        <v>33</v>
      </c>
      <c r="H1624" s="46" t="s">
        <v>34</v>
      </c>
      <c r="I1624" s="46">
        <v>0.22</v>
      </c>
      <c r="J1624" s="46">
        <v>0.05</v>
      </c>
      <c r="K1624" s="46">
        <v>0.33</v>
      </c>
      <c r="L1624" s="46">
        <v>0.01</v>
      </c>
      <c r="M1624" s="46">
        <v>0.01</v>
      </c>
      <c r="N1624" s="46">
        <v>0.07</v>
      </c>
    </row>
    <row r="1625" s="46" customFormat="1" ht="17.6" spans="1:14">
      <c r="A1625" s="46" t="s">
        <v>3055</v>
      </c>
      <c r="B1625" s="46" t="s">
        <v>3056</v>
      </c>
      <c r="C1625" s="46">
        <v>2.73962681013</v>
      </c>
      <c r="D1625" s="46">
        <v>1.45397938375</v>
      </c>
      <c r="E1625" s="46">
        <v>0.0168638094931</v>
      </c>
      <c r="F1625" s="46">
        <v>0.0414422982381</v>
      </c>
      <c r="G1625" s="46" t="s">
        <v>33</v>
      </c>
      <c r="H1625" s="46" t="s">
        <v>34</v>
      </c>
      <c r="I1625" s="46">
        <v>2.61</v>
      </c>
      <c r="J1625" s="46">
        <v>2.13</v>
      </c>
      <c r="K1625" s="46">
        <v>1.02</v>
      </c>
      <c r="L1625" s="46">
        <v>0.38</v>
      </c>
      <c r="M1625" s="46">
        <v>0.38</v>
      </c>
      <c r="N1625" s="46">
        <v>0.93</v>
      </c>
    </row>
    <row r="1626" s="46" customFormat="1" ht="17.6" spans="1:14">
      <c r="A1626" s="46" t="s">
        <v>3057</v>
      </c>
      <c r="B1626" s="46" t="s">
        <v>3058</v>
      </c>
      <c r="C1626" s="46">
        <v>0.350251405193</v>
      </c>
      <c r="D1626" s="46">
        <v>-1.51353725619</v>
      </c>
      <c r="E1626" s="46">
        <v>0.0170312658082</v>
      </c>
      <c r="F1626" s="46">
        <v>0.0418404037807</v>
      </c>
      <c r="G1626" s="46" t="s">
        <v>33</v>
      </c>
      <c r="H1626" s="46" t="s">
        <v>37</v>
      </c>
      <c r="I1626" s="46">
        <v>0.2</v>
      </c>
      <c r="J1626" s="46">
        <v>0.12</v>
      </c>
      <c r="K1626" s="46">
        <v>0.06</v>
      </c>
      <c r="L1626" s="46">
        <v>0.47</v>
      </c>
      <c r="M1626" s="46">
        <v>0.38</v>
      </c>
      <c r="N1626" s="46">
        <v>0.17</v>
      </c>
    </row>
    <row r="1627" s="46" customFormat="1" ht="17.6" spans="1:14">
      <c r="A1627" s="46" t="s">
        <v>3059</v>
      </c>
      <c r="C1627" s="46">
        <v>0.0495330820306</v>
      </c>
      <c r="D1627" s="46">
        <v>-4.33546379913</v>
      </c>
      <c r="E1627" s="46">
        <v>0.0170357366929</v>
      </c>
      <c r="F1627" s="46">
        <v>0.0418468777636</v>
      </c>
      <c r="G1627" s="46" t="s">
        <v>33</v>
      </c>
      <c r="H1627" s="46" t="s">
        <v>37</v>
      </c>
      <c r="I1627" s="46">
        <v>0</v>
      </c>
      <c r="J1627" s="46">
        <v>0</v>
      </c>
      <c r="K1627" s="46">
        <v>0</v>
      </c>
      <c r="L1627" s="46">
        <v>0.23</v>
      </c>
      <c r="M1627" s="46">
        <v>0.18</v>
      </c>
      <c r="N1627" s="46">
        <v>0.11</v>
      </c>
    </row>
    <row r="1628" s="46" customFormat="1" ht="17.6" spans="1:14">
      <c r="A1628" s="46" t="s">
        <v>3060</v>
      </c>
      <c r="B1628" s="46" t="s">
        <v>3061</v>
      </c>
      <c r="C1628" s="46">
        <v>2.05963982014</v>
      </c>
      <c r="D1628" s="46">
        <v>1.04239206793</v>
      </c>
      <c r="E1628" s="46">
        <v>0.0170846817817</v>
      </c>
      <c r="F1628" s="46">
        <v>0.0419537028225</v>
      </c>
      <c r="G1628" s="46" t="s">
        <v>33</v>
      </c>
      <c r="H1628" s="46" t="s">
        <v>34</v>
      </c>
      <c r="I1628" s="46">
        <v>2.24</v>
      </c>
      <c r="J1628" s="46">
        <v>3.3</v>
      </c>
      <c r="K1628" s="46">
        <v>2.83</v>
      </c>
      <c r="L1628" s="46">
        <v>1.31</v>
      </c>
      <c r="M1628" s="46">
        <v>1.13</v>
      </c>
      <c r="N1628" s="46">
        <v>1.38</v>
      </c>
    </row>
    <row r="1629" s="46" customFormat="1" ht="17.6" spans="1:14">
      <c r="A1629" s="46" t="s">
        <v>3062</v>
      </c>
      <c r="B1629" s="46" t="s">
        <v>3063</v>
      </c>
      <c r="C1629" s="46">
        <v>0.125619772264</v>
      </c>
      <c r="D1629" s="46">
        <v>-2.99286453589</v>
      </c>
      <c r="E1629" s="46">
        <v>0.0171407053209</v>
      </c>
      <c r="F1629" s="46">
        <v>0.0420777967831</v>
      </c>
      <c r="G1629" s="46" t="s">
        <v>33</v>
      </c>
      <c r="H1629" s="46" t="s">
        <v>37</v>
      </c>
      <c r="I1629" s="46">
        <v>0.14</v>
      </c>
      <c r="J1629" s="46">
        <v>0</v>
      </c>
      <c r="K1629" s="46">
        <v>0</v>
      </c>
      <c r="L1629" s="46">
        <v>0.76</v>
      </c>
      <c r="M1629" s="46">
        <v>0.16</v>
      </c>
      <c r="N1629" s="46">
        <v>0.25</v>
      </c>
    </row>
    <row r="1630" s="46" customFormat="1" ht="17.6" spans="1:14">
      <c r="A1630" s="46" t="s">
        <v>3064</v>
      </c>
      <c r="B1630" s="46" t="s">
        <v>3065</v>
      </c>
      <c r="C1630" s="46">
        <v>13.5548903785</v>
      </c>
      <c r="D1630" s="46">
        <v>3.7607415407</v>
      </c>
      <c r="E1630" s="46">
        <v>0.0171731615823</v>
      </c>
      <c r="F1630" s="46">
        <v>0.0421480909991</v>
      </c>
      <c r="G1630" s="46" t="s">
        <v>33</v>
      </c>
      <c r="H1630" s="46" t="s">
        <v>34</v>
      </c>
      <c r="I1630" s="46">
        <v>0.12</v>
      </c>
      <c r="J1630" s="46">
        <v>0.25</v>
      </c>
      <c r="K1630" s="46">
        <v>0.08</v>
      </c>
      <c r="L1630" s="46">
        <v>0</v>
      </c>
      <c r="M1630" s="46">
        <v>0</v>
      </c>
      <c r="N1630" s="46">
        <v>0.02</v>
      </c>
    </row>
    <row r="1631" s="46" customFormat="1" ht="17.6" spans="1:14">
      <c r="A1631" s="46" t="s">
        <v>3066</v>
      </c>
      <c r="B1631" s="46" t="s">
        <v>3067</v>
      </c>
      <c r="C1631" s="46">
        <v>13.7377898714</v>
      </c>
      <c r="D1631" s="46">
        <v>3.78007801767</v>
      </c>
      <c r="E1631" s="46">
        <v>0.0171748384899</v>
      </c>
      <c r="F1631" s="46">
        <v>0.0421480909991</v>
      </c>
      <c r="G1631" s="46" t="s">
        <v>33</v>
      </c>
      <c r="H1631" s="46" t="s">
        <v>34</v>
      </c>
      <c r="I1631" s="46">
        <v>0.13</v>
      </c>
      <c r="J1631" s="46">
        <v>0.6</v>
      </c>
      <c r="K1631" s="46">
        <v>0.68</v>
      </c>
      <c r="L1631" s="46">
        <v>0</v>
      </c>
      <c r="M1631" s="46">
        <v>0</v>
      </c>
      <c r="N1631" s="46">
        <v>0.05</v>
      </c>
    </row>
    <row r="1632" s="46" customFormat="1" ht="17.6" spans="1:14">
      <c r="A1632" s="46" t="s">
        <v>3068</v>
      </c>
      <c r="B1632" s="46" t="s">
        <v>3069</v>
      </c>
      <c r="C1632" s="46">
        <v>3.86525604683</v>
      </c>
      <c r="D1632" s="46">
        <v>1.95056398602</v>
      </c>
      <c r="E1632" s="46">
        <v>0.0171998152989</v>
      </c>
      <c r="F1632" s="46">
        <v>0.0422048818214</v>
      </c>
      <c r="G1632" s="46" t="s">
        <v>33</v>
      </c>
      <c r="H1632" s="46" t="s">
        <v>34</v>
      </c>
      <c r="I1632" s="46">
        <v>0.48</v>
      </c>
      <c r="J1632" s="46">
        <v>0.18</v>
      </c>
      <c r="K1632" s="46">
        <v>0.45</v>
      </c>
      <c r="L1632" s="46">
        <v>0.07</v>
      </c>
      <c r="M1632" s="46">
        <v>0.2</v>
      </c>
      <c r="N1632" s="46">
        <v>0.09</v>
      </c>
    </row>
    <row r="1633" s="46" customFormat="1" ht="17.6" spans="1:14">
      <c r="A1633" s="46" t="s">
        <v>3070</v>
      </c>
      <c r="C1633" s="46">
        <v>19.765736287</v>
      </c>
      <c r="D1633" s="46">
        <v>4.30492979241</v>
      </c>
      <c r="E1633" s="46">
        <v>0.017406471119</v>
      </c>
      <c r="F1633" s="46">
        <v>0.0426891987122</v>
      </c>
      <c r="G1633" s="46" t="s">
        <v>33</v>
      </c>
      <c r="H1633" s="46" t="s">
        <v>34</v>
      </c>
      <c r="I1633" s="46">
        <v>0.83</v>
      </c>
      <c r="J1633" s="46">
        <v>1.23</v>
      </c>
      <c r="K1633" s="46">
        <v>0.18</v>
      </c>
      <c r="L1633" s="46">
        <v>0</v>
      </c>
      <c r="M1633" s="46">
        <v>0</v>
      </c>
      <c r="N1633" s="46">
        <v>0</v>
      </c>
    </row>
    <row r="1634" s="46" customFormat="1" ht="17.6" spans="1:14">
      <c r="A1634" s="46" t="s">
        <v>3071</v>
      </c>
      <c r="B1634" s="46" t="s">
        <v>3072</v>
      </c>
      <c r="C1634" s="46">
        <v>2.22567581698</v>
      </c>
      <c r="D1634" s="46">
        <v>1.15424347081</v>
      </c>
      <c r="E1634" s="46">
        <v>0.0175125074991</v>
      </c>
      <c r="F1634" s="46">
        <v>0.0429400932888</v>
      </c>
      <c r="G1634" s="46" t="s">
        <v>33</v>
      </c>
      <c r="H1634" s="46" t="s">
        <v>34</v>
      </c>
      <c r="I1634" s="46">
        <v>2.87</v>
      </c>
      <c r="J1634" s="46">
        <v>2.37</v>
      </c>
      <c r="K1634" s="46">
        <v>1.56</v>
      </c>
      <c r="L1634" s="46">
        <v>0.84</v>
      </c>
      <c r="M1634" s="46">
        <v>1.2</v>
      </c>
      <c r="N1634" s="46">
        <v>0.83</v>
      </c>
    </row>
    <row r="1635" s="46" customFormat="1" ht="17.6" spans="1:14">
      <c r="A1635" s="46" t="s">
        <v>3073</v>
      </c>
      <c r="B1635" s="46" t="s">
        <v>3074</v>
      </c>
      <c r="C1635" s="46">
        <v>13.3118159495</v>
      </c>
      <c r="D1635" s="46">
        <v>3.73463548677</v>
      </c>
      <c r="E1635" s="46">
        <v>0.0177720600399</v>
      </c>
      <c r="F1635" s="46">
        <v>0.043548648347</v>
      </c>
      <c r="G1635" s="46" t="s">
        <v>33</v>
      </c>
      <c r="H1635" s="46" t="s">
        <v>34</v>
      </c>
      <c r="I1635" s="46">
        <v>0.19</v>
      </c>
      <c r="J1635" s="46">
        <v>0.36</v>
      </c>
      <c r="K1635" s="46">
        <v>0.11</v>
      </c>
      <c r="L1635" s="46">
        <v>0</v>
      </c>
      <c r="M1635" s="46">
        <v>0.03</v>
      </c>
      <c r="N1635" s="46">
        <v>0</v>
      </c>
    </row>
    <row r="1636" s="46" customFormat="1" ht="17.6" spans="1:14">
      <c r="A1636" s="46" t="s">
        <v>3075</v>
      </c>
      <c r="C1636" s="46">
        <v>2.80159590647</v>
      </c>
      <c r="D1636" s="46">
        <v>1.4862488809</v>
      </c>
      <c r="E1636" s="46">
        <v>0.01779388421</v>
      </c>
      <c r="F1636" s="46">
        <v>0.0435928363883</v>
      </c>
      <c r="G1636" s="46" t="s">
        <v>33</v>
      </c>
      <c r="H1636" s="46" t="s">
        <v>34</v>
      </c>
      <c r="I1636" s="46">
        <v>1.9</v>
      </c>
      <c r="J1636" s="46">
        <v>2.26</v>
      </c>
      <c r="K1636" s="46">
        <v>2.94</v>
      </c>
      <c r="L1636" s="46">
        <v>0.38</v>
      </c>
      <c r="M1636" s="46">
        <v>0.62</v>
      </c>
      <c r="N1636" s="46">
        <v>1.36</v>
      </c>
    </row>
    <row r="1637" s="46" customFormat="1" ht="17.6" spans="1:14">
      <c r="A1637" s="46" t="s">
        <v>3076</v>
      </c>
      <c r="B1637" s="46" t="s">
        <v>3077</v>
      </c>
      <c r="C1637" s="46">
        <v>5.73267536607</v>
      </c>
      <c r="D1637" s="46">
        <v>2.51920858341</v>
      </c>
      <c r="E1637" s="46">
        <v>0.0178505131737</v>
      </c>
      <c r="F1637" s="46">
        <v>0.0437269121705</v>
      </c>
      <c r="G1637" s="46" t="s">
        <v>33</v>
      </c>
      <c r="H1637" s="46" t="s">
        <v>34</v>
      </c>
      <c r="I1637" s="46">
        <v>1.07</v>
      </c>
      <c r="J1637" s="46">
        <v>1.12</v>
      </c>
      <c r="K1637" s="46">
        <v>2.38</v>
      </c>
      <c r="L1637" s="46">
        <v>0.42</v>
      </c>
      <c r="M1637" s="46">
        <v>0.27</v>
      </c>
      <c r="N1637" s="46">
        <v>0</v>
      </c>
    </row>
    <row r="1638" s="46" customFormat="1" ht="17.6" spans="1:14">
      <c r="A1638" s="46" t="s">
        <v>3078</v>
      </c>
      <c r="C1638" s="46">
        <v>2.26839469793</v>
      </c>
      <c r="D1638" s="46">
        <v>1.18167168931</v>
      </c>
      <c r="E1638" s="46">
        <v>0.0178624243484</v>
      </c>
      <c r="F1638" s="46">
        <v>0.0437467702598</v>
      </c>
      <c r="G1638" s="46" t="s">
        <v>33</v>
      </c>
      <c r="H1638" s="46" t="s">
        <v>34</v>
      </c>
      <c r="I1638" s="46">
        <v>0.55</v>
      </c>
      <c r="J1638" s="46">
        <v>0.55</v>
      </c>
      <c r="K1638" s="46">
        <v>0.68</v>
      </c>
      <c r="L1638" s="46">
        <v>0.23</v>
      </c>
      <c r="M1638" s="46">
        <v>0.23</v>
      </c>
      <c r="N1638" s="46">
        <v>0.27</v>
      </c>
    </row>
    <row r="1639" s="46" customFormat="1" ht="17.6" spans="1:14">
      <c r="A1639" s="46" t="s">
        <v>3079</v>
      </c>
      <c r="B1639" s="46" t="s">
        <v>3080</v>
      </c>
      <c r="C1639" s="46">
        <v>2.17967651149</v>
      </c>
      <c r="D1639" s="46">
        <v>1.12411403872</v>
      </c>
      <c r="E1639" s="46">
        <v>0.0179250829189</v>
      </c>
      <c r="F1639" s="46">
        <v>0.0438862058858</v>
      </c>
      <c r="G1639" s="46" t="s">
        <v>33</v>
      </c>
      <c r="H1639" s="46" t="s">
        <v>34</v>
      </c>
      <c r="I1639" s="46">
        <v>0.66</v>
      </c>
      <c r="J1639" s="46">
        <v>0.92</v>
      </c>
      <c r="K1639" s="46">
        <v>0.31</v>
      </c>
      <c r="L1639" s="46">
        <v>0.23</v>
      </c>
      <c r="M1639" s="46">
        <v>0.24</v>
      </c>
      <c r="N1639" s="46">
        <v>0.31</v>
      </c>
    </row>
    <row r="1640" s="46" customFormat="1" ht="17.6" spans="1:14">
      <c r="A1640" s="46" t="s">
        <v>3081</v>
      </c>
      <c r="B1640" s="46" t="s">
        <v>3082</v>
      </c>
      <c r="C1640" s="46">
        <v>3.83460339995</v>
      </c>
      <c r="D1640" s="46">
        <v>1.93907737238</v>
      </c>
      <c r="E1640" s="46">
        <v>0.0180152460454</v>
      </c>
      <c r="F1640" s="46">
        <v>0.044102258176</v>
      </c>
      <c r="G1640" s="46" t="s">
        <v>33</v>
      </c>
      <c r="H1640" s="46" t="s">
        <v>34</v>
      </c>
      <c r="I1640" s="46">
        <v>2.23</v>
      </c>
      <c r="J1640" s="46">
        <v>1.5</v>
      </c>
      <c r="K1640" s="46">
        <v>1.96</v>
      </c>
      <c r="L1640" s="46">
        <v>0.54</v>
      </c>
      <c r="M1640" s="46">
        <v>0</v>
      </c>
      <c r="N1640" s="46">
        <v>0.77</v>
      </c>
    </row>
    <row r="1641" s="46" customFormat="1" ht="17.6" spans="1:14">
      <c r="A1641" s="46" t="s">
        <v>3083</v>
      </c>
      <c r="C1641" s="46">
        <v>2.3671630527</v>
      </c>
      <c r="D1641" s="46">
        <v>1.24315908386</v>
      </c>
      <c r="E1641" s="46">
        <v>0.0180202325291</v>
      </c>
      <c r="F1641" s="46">
        <v>0.0441097698214</v>
      </c>
      <c r="G1641" s="46" t="s">
        <v>33</v>
      </c>
      <c r="H1641" s="46" t="s">
        <v>34</v>
      </c>
      <c r="I1641" s="46">
        <v>0.66</v>
      </c>
      <c r="J1641" s="46">
        <v>0.62</v>
      </c>
      <c r="K1641" s="46">
        <v>0.68</v>
      </c>
      <c r="L1641" s="46">
        <v>0.31</v>
      </c>
      <c r="M1641" s="46">
        <v>0.2</v>
      </c>
      <c r="N1641" s="46">
        <v>0.26</v>
      </c>
    </row>
    <row r="1642" s="46" customFormat="1" ht="17.6" spans="1:14">
      <c r="A1642" s="46" t="s">
        <v>3084</v>
      </c>
      <c r="B1642" s="46" t="s">
        <v>3085</v>
      </c>
      <c r="C1642" s="46">
        <v>3.02256561405</v>
      </c>
      <c r="D1642" s="46">
        <v>1.59577365793</v>
      </c>
      <c r="E1642" s="46">
        <v>0.0181187219414</v>
      </c>
      <c r="F1642" s="46">
        <v>0.0443084058366</v>
      </c>
      <c r="G1642" s="46" t="s">
        <v>33</v>
      </c>
      <c r="H1642" s="46" t="s">
        <v>34</v>
      </c>
      <c r="I1642" s="46">
        <v>0.3</v>
      </c>
      <c r="J1642" s="46">
        <v>0.44</v>
      </c>
      <c r="K1642" s="46">
        <v>0.34</v>
      </c>
      <c r="L1642" s="46">
        <v>0.1</v>
      </c>
      <c r="M1642" s="46">
        <v>0.03</v>
      </c>
      <c r="N1642" s="46">
        <v>0.19</v>
      </c>
    </row>
    <row r="1643" s="46" customFormat="1" ht="17.6" spans="1:14">
      <c r="A1643" s="46" t="s">
        <v>3086</v>
      </c>
      <c r="B1643" s="46" t="s">
        <v>3087</v>
      </c>
      <c r="C1643" s="46">
        <v>0.440129738333</v>
      </c>
      <c r="D1643" s="46">
        <v>-1.183999241</v>
      </c>
      <c r="E1643" s="46">
        <v>0.0182252142953</v>
      </c>
      <c r="F1643" s="46">
        <v>0.044545143283</v>
      </c>
      <c r="G1643" s="46" t="s">
        <v>33</v>
      </c>
      <c r="H1643" s="46" t="s">
        <v>37</v>
      </c>
      <c r="I1643" s="46">
        <v>0.2</v>
      </c>
      <c r="J1643" s="46">
        <v>0.23</v>
      </c>
      <c r="K1643" s="46">
        <v>0.16</v>
      </c>
      <c r="L1643" s="46">
        <v>0.29</v>
      </c>
      <c r="M1643" s="46">
        <v>0.52</v>
      </c>
      <c r="N1643" s="46">
        <v>0.23</v>
      </c>
    </row>
    <row r="1644" s="46" customFormat="1" ht="17.6" spans="1:14">
      <c r="A1644" s="46" t="s">
        <v>3088</v>
      </c>
      <c r="C1644" s="46">
        <v>2.0489286205</v>
      </c>
      <c r="D1644" s="46">
        <v>1.03486972537</v>
      </c>
      <c r="E1644" s="46">
        <v>0.0184787401125</v>
      </c>
      <c r="F1644" s="46">
        <v>0.0450937322051</v>
      </c>
      <c r="G1644" s="46" t="s">
        <v>33</v>
      </c>
      <c r="H1644" s="46" t="s">
        <v>34</v>
      </c>
      <c r="I1644" s="46">
        <v>4.24</v>
      </c>
      <c r="J1644" s="46">
        <v>3.25</v>
      </c>
      <c r="K1644" s="46">
        <v>3.83</v>
      </c>
      <c r="L1644" s="46">
        <v>1.95</v>
      </c>
      <c r="M1644" s="46">
        <v>0.65</v>
      </c>
      <c r="N1644" s="46">
        <v>1.61</v>
      </c>
    </row>
    <row r="1645" s="46" customFormat="1" ht="17.6" spans="1:14">
      <c r="A1645" s="46" t="s">
        <v>3089</v>
      </c>
      <c r="B1645" s="46" t="s">
        <v>3090</v>
      </c>
      <c r="C1645" s="46">
        <v>3.42608782944</v>
      </c>
      <c r="D1645" s="46">
        <v>1.77656213609</v>
      </c>
      <c r="E1645" s="46">
        <v>0.0184790769362</v>
      </c>
      <c r="F1645" s="46">
        <v>0.0450937322051</v>
      </c>
      <c r="G1645" s="46" t="s">
        <v>33</v>
      </c>
      <c r="H1645" s="46" t="s">
        <v>34</v>
      </c>
      <c r="I1645" s="46">
        <v>0.16</v>
      </c>
      <c r="J1645" s="46">
        <v>0.16</v>
      </c>
      <c r="K1645" s="46">
        <v>0.17</v>
      </c>
      <c r="L1645" s="46">
        <v>0.04</v>
      </c>
      <c r="M1645" s="46">
        <v>0.02</v>
      </c>
      <c r="N1645" s="46">
        <v>0.07</v>
      </c>
    </row>
    <row r="1646" s="46" customFormat="1" ht="17.6" spans="1:14">
      <c r="A1646" s="46" t="s">
        <v>3091</v>
      </c>
      <c r="C1646" s="46">
        <v>4.0509473598</v>
      </c>
      <c r="D1646" s="46">
        <v>2.01825933799</v>
      </c>
      <c r="E1646" s="46">
        <v>0.0185270795864</v>
      </c>
      <c r="F1646" s="46">
        <v>0.0452060741909</v>
      </c>
      <c r="G1646" s="46" t="s">
        <v>33</v>
      </c>
      <c r="H1646" s="46" t="s">
        <v>34</v>
      </c>
      <c r="I1646" s="46">
        <v>2.58</v>
      </c>
      <c r="J1646" s="46">
        <v>1.26</v>
      </c>
      <c r="K1646" s="46">
        <v>0.83</v>
      </c>
      <c r="L1646" s="46">
        <v>0.11</v>
      </c>
      <c r="M1646" s="46">
        <v>0</v>
      </c>
      <c r="N1646" s="46">
        <v>0.89</v>
      </c>
    </row>
    <row r="1647" s="46" customFormat="1" ht="17.6" spans="1:14">
      <c r="A1647" s="46" t="s">
        <v>3092</v>
      </c>
      <c r="B1647" s="46" t="s">
        <v>3093</v>
      </c>
      <c r="C1647" s="46">
        <v>2.44282558935</v>
      </c>
      <c r="D1647" s="46">
        <v>1.28855086305</v>
      </c>
      <c r="E1647" s="46">
        <v>0.0185803225167</v>
      </c>
      <c r="F1647" s="46">
        <v>0.0453263686133</v>
      </c>
      <c r="G1647" s="46" t="s">
        <v>33</v>
      </c>
      <c r="H1647" s="46" t="s">
        <v>34</v>
      </c>
      <c r="I1647" s="46">
        <v>0.64</v>
      </c>
      <c r="J1647" s="46">
        <v>0.23</v>
      </c>
      <c r="K1647" s="46">
        <v>0.66</v>
      </c>
      <c r="L1647" s="46">
        <v>0.51</v>
      </c>
      <c r="M1647" s="46">
        <v>0.1</v>
      </c>
      <c r="N1647" s="46">
        <v>0.17</v>
      </c>
    </row>
    <row r="1648" s="46" customFormat="1" ht="17.6" spans="1:14">
      <c r="A1648" s="46" t="s">
        <v>3094</v>
      </c>
      <c r="B1648" s="46" t="s">
        <v>3095</v>
      </c>
      <c r="C1648" s="46">
        <v>9.22544648893</v>
      </c>
      <c r="D1648" s="46">
        <v>3.20561873576</v>
      </c>
      <c r="E1648" s="46">
        <v>0.0187620589758</v>
      </c>
      <c r="F1648" s="46">
        <v>0.045730903049</v>
      </c>
      <c r="G1648" s="46" t="s">
        <v>33</v>
      </c>
      <c r="H1648" s="46" t="s">
        <v>34</v>
      </c>
      <c r="I1648" s="46">
        <v>0.57</v>
      </c>
      <c r="J1648" s="46">
        <v>0.14</v>
      </c>
      <c r="K1648" s="46">
        <v>0.52</v>
      </c>
      <c r="L1648" s="46">
        <v>0.05</v>
      </c>
      <c r="M1648" s="46">
        <v>0.05</v>
      </c>
      <c r="N1648" s="46">
        <v>0</v>
      </c>
    </row>
    <row r="1649" s="46" customFormat="1" ht="17.6" spans="1:14">
      <c r="A1649" s="46" t="s">
        <v>3096</v>
      </c>
      <c r="B1649" s="46" t="s">
        <v>3097</v>
      </c>
      <c r="C1649" s="46">
        <v>6.63167308107</v>
      </c>
      <c r="D1649" s="46">
        <v>2.72937288863</v>
      </c>
      <c r="E1649" s="46">
        <v>0.0188168539635</v>
      </c>
      <c r="F1649" s="46">
        <v>0.0458596005296</v>
      </c>
      <c r="G1649" s="46" t="s">
        <v>33</v>
      </c>
      <c r="H1649" s="46" t="s">
        <v>34</v>
      </c>
      <c r="I1649" s="46">
        <v>0.17</v>
      </c>
      <c r="J1649" s="46">
        <v>0.38</v>
      </c>
      <c r="K1649" s="46">
        <v>0.3</v>
      </c>
      <c r="L1649" s="46">
        <v>0.02</v>
      </c>
      <c r="M1649" s="46">
        <v>0.04</v>
      </c>
      <c r="N1649" s="46">
        <v>0.17</v>
      </c>
    </row>
    <row r="1650" s="46" customFormat="1" ht="17.6" spans="1:14">
      <c r="A1650" s="46" t="s">
        <v>3098</v>
      </c>
      <c r="B1650" s="46" t="s">
        <v>3099</v>
      </c>
      <c r="C1650" s="46">
        <v>3.32370528236</v>
      </c>
      <c r="D1650" s="46">
        <v>1.73279246197</v>
      </c>
      <c r="E1650" s="46">
        <v>0.0188280256553</v>
      </c>
      <c r="F1650" s="46">
        <v>0.0458771038349</v>
      </c>
      <c r="G1650" s="46" t="s">
        <v>33</v>
      </c>
      <c r="H1650" s="46" t="s">
        <v>34</v>
      </c>
      <c r="I1650" s="46">
        <v>0.88</v>
      </c>
      <c r="J1650" s="46">
        <v>0.68</v>
      </c>
      <c r="K1650" s="46">
        <v>0.84</v>
      </c>
      <c r="L1650" s="46">
        <v>0.19</v>
      </c>
      <c r="M1650" s="46">
        <v>0.25</v>
      </c>
      <c r="N1650" s="46">
        <v>0.35</v>
      </c>
    </row>
    <row r="1651" s="46" customFormat="1" ht="17.6" spans="1:14">
      <c r="A1651" s="46" t="s">
        <v>3100</v>
      </c>
      <c r="C1651" s="46">
        <v>2.2074638615</v>
      </c>
      <c r="D1651" s="46">
        <v>1.14238981963</v>
      </c>
      <c r="E1651" s="46">
        <v>0.0189898542255</v>
      </c>
      <c r="F1651" s="46">
        <v>0.0462420243142</v>
      </c>
      <c r="G1651" s="46" t="s">
        <v>33</v>
      </c>
      <c r="H1651" s="46" t="s">
        <v>34</v>
      </c>
      <c r="I1651" s="46">
        <v>174.13</v>
      </c>
      <c r="J1651" s="46">
        <v>407.49</v>
      </c>
      <c r="K1651" s="46">
        <v>226.73</v>
      </c>
      <c r="L1651" s="46">
        <v>133.64</v>
      </c>
      <c r="M1651" s="46">
        <v>134.88</v>
      </c>
      <c r="N1651" s="46">
        <v>111.59</v>
      </c>
    </row>
    <row r="1652" s="46" customFormat="1" ht="17.6" spans="1:14">
      <c r="A1652" s="46" t="s">
        <v>3101</v>
      </c>
      <c r="C1652" s="46">
        <v>13.2420017439</v>
      </c>
      <c r="D1652" s="46">
        <v>3.72704932033</v>
      </c>
      <c r="E1652" s="46">
        <v>0.0190793456107</v>
      </c>
      <c r="F1652" s="46">
        <v>0.0464304456096</v>
      </c>
      <c r="G1652" s="46" t="s">
        <v>33</v>
      </c>
      <c r="H1652" s="46" t="s">
        <v>34</v>
      </c>
      <c r="I1652" s="46">
        <v>0.21</v>
      </c>
      <c r="J1652" s="46">
        <v>0.1</v>
      </c>
      <c r="K1652" s="46">
        <v>0.24</v>
      </c>
      <c r="L1652" s="46">
        <v>0</v>
      </c>
      <c r="M1652" s="46">
        <v>0</v>
      </c>
      <c r="N1652" s="46">
        <v>0.02</v>
      </c>
    </row>
    <row r="1653" s="46" customFormat="1" ht="17.6" spans="1:14">
      <c r="A1653" s="46" t="s">
        <v>3102</v>
      </c>
      <c r="B1653" s="46" t="s">
        <v>3103</v>
      </c>
      <c r="C1653" s="46">
        <v>2.80045921563</v>
      </c>
      <c r="D1653" s="46">
        <v>1.48566341781</v>
      </c>
      <c r="E1653" s="46">
        <v>0.0191191618188</v>
      </c>
      <c r="F1653" s="46">
        <v>0.0465125742458</v>
      </c>
      <c r="G1653" s="46" t="s">
        <v>33</v>
      </c>
      <c r="H1653" s="46" t="s">
        <v>34</v>
      </c>
      <c r="I1653" s="46">
        <v>0.37</v>
      </c>
      <c r="J1653" s="46">
        <v>0.3</v>
      </c>
      <c r="K1653" s="46">
        <v>0.53</v>
      </c>
      <c r="L1653" s="46">
        <v>0.13</v>
      </c>
      <c r="M1653" s="46">
        <v>0.13</v>
      </c>
      <c r="N1653" s="46">
        <v>0.19</v>
      </c>
    </row>
    <row r="1654" s="46" customFormat="1" ht="17.6" spans="1:14">
      <c r="A1654" s="46" t="s">
        <v>3104</v>
      </c>
      <c r="C1654" s="46">
        <v>0.285209718529</v>
      </c>
      <c r="D1654" s="46">
        <v>-1.80990495239</v>
      </c>
      <c r="E1654" s="46">
        <v>0.0193671007589</v>
      </c>
      <c r="F1654" s="46">
        <v>0.0470609907178</v>
      </c>
      <c r="G1654" s="46" t="s">
        <v>33</v>
      </c>
      <c r="H1654" s="46" t="s">
        <v>37</v>
      </c>
      <c r="I1654" s="46">
        <v>0.1</v>
      </c>
      <c r="J1654" s="46">
        <v>0.07</v>
      </c>
      <c r="K1654" s="46">
        <v>0.06</v>
      </c>
      <c r="L1654" s="46">
        <v>0.23</v>
      </c>
      <c r="M1654" s="46">
        <v>0.47</v>
      </c>
      <c r="N1654" s="46">
        <v>0.1</v>
      </c>
    </row>
    <row r="1655" s="46" customFormat="1" ht="17.6" spans="1:14">
      <c r="A1655" s="46" t="s">
        <v>3105</v>
      </c>
      <c r="B1655" s="46" t="s">
        <v>3106</v>
      </c>
      <c r="C1655" s="46">
        <v>5.68710148788</v>
      </c>
      <c r="D1655" s="46">
        <v>2.50769354981</v>
      </c>
      <c r="E1655" s="46">
        <v>0.0193782089323</v>
      </c>
      <c r="F1655" s="46">
        <v>0.0470817883399</v>
      </c>
      <c r="G1655" s="46" t="s">
        <v>33</v>
      </c>
      <c r="H1655" s="46" t="s">
        <v>34</v>
      </c>
      <c r="I1655" s="46">
        <v>0.18</v>
      </c>
      <c r="J1655" s="46">
        <v>0.1</v>
      </c>
      <c r="K1655" s="46">
        <v>0.16</v>
      </c>
      <c r="L1655" s="46">
        <v>0.04</v>
      </c>
      <c r="M1655" s="46">
        <v>0</v>
      </c>
      <c r="N1655" s="46">
        <v>0.03</v>
      </c>
    </row>
    <row r="1656" s="46" customFormat="1" ht="17.6" spans="1:14">
      <c r="A1656" s="46" t="s">
        <v>3107</v>
      </c>
      <c r="C1656" s="46">
        <v>6.5902169539</v>
      </c>
      <c r="D1656" s="46">
        <v>2.7203259604</v>
      </c>
      <c r="E1656" s="46">
        <v>0.0194014786524</v>
      </c>
      <c r="F1656" s="46">
        <v>0.0471246096925</v>
      </c>
      <c r="G1656" s="46" t="s">
        <v>33</v>
      </c>
      <c r="H1656" s="46" t="s">
        <v>34</v>
      </c>
      <c r="I1656" s="46">
        <v>0.34</v>
      </c>
      <c r="J1656" s="46">
        <v>0.3</v>
      </c>
      <c r="K1656" s="46">
        <v>0.36</v>
      </c>
      <c r="L1656" s="46">
        <v>0.05</v>
      </c>
      <c r="M1656" s="46">
        <v>0.06</v>
      </c>
      <c r="N1656" s="46">
        <v>0.04</v>
      </c>
    </row>
    <row r="1657" s="46" customFormat="1" ht="17.6" spans="1:14">
      <c r="A1657" s="46" t="s">
        <v>3108</v>
      </c>
      <c r="C1657" s="46">
        <v>9.20609068197</v>
      </c>
      <c r="D1657" s="46">
        <v>3.20258865349</v>
      </c>
      <c r="E1657" s="46">
        <v>0.0194157495362</v>
      </c>
      <c r="F1657" s="46">
        <v>0.0471493127862</v>
      </c>
      <c r="G1657" s="46" t="s">
        <v>33</v>
      </c>
      <c r="H1657" s="46" t="s">
        <v>34</v>
      </c>
      <c r="I1657" s="46">
        <v>0.19</v>
      </c>
      <c r="J1657" s="46">
        <v>0.22</v>
      </c>
      <c r="K1657" s="46">
        <v>0.39</v>
      </c>
      <c r="L1657" s="46">
        <v>0.04</v>
      </c>
      <c r="M1657" s="46">
        <v>0</v>
      </c>
      <c r="N1657" s="46">
        <v>0.05</v>
      </c>
    </row>
    <row r="1658" s="46" customFormat="1" ht="17.6" spans="1:14">
      <c r="A1658" s="46" t="s">
        <v>3109</v>
      </c>
      <c r="C1658" s="46">
        <v>19.2659636594</v>
      </c>
      <c r="D1658" s="46">
        <v>4.26798244449</v>
      </c>
      <c r="E1658" s="46">
        <v>0.0195043463918</v>
      </c>
      <c r="F1658" s="46">
        <v>0.047349462047</v>
      </c>
      <c r="G1658" s="46" t="s">
        <v>33</v>
      </c>
      <c r="H1658" s="46" t="s">
        <v>34</v>
      </c>
      <c r="I1658" s="46">
        <v>0.9</v>
      </c>
      <c r="J1658" s="46">
        <v>0.63</v>
      </c>
      <c r="K1658" s="46">
        <v>0.14</v>
      </c>
      <c r="L1658" s="46">
        <v>0</v>
      </c>
      <c r="M1658" s="46">
        <v>0</v>
      </c>
      <c r="N1658" s="46">
        <v>0</v>
      </c>
    </row>
    <row r="1659" s="46" customFormat="1" ht="17.6" spans="1:14">
      <c r="A1659" s="46" t="s">
        <v>3110</v>
      </c>
      <c r="C1659" s="46">
        <v>2.91503698451</v>
      </c>
      <c r="D1659" s="46">
        <v>1.54351418773</v>
      </c>
      <c r="E1659" s="46">
        <v>0.0195172218127</v>
      </c>
      <c r="F1659" s="46">
        <v>0.0473707176808</v>
      </c>
      <c r="G1659" s="46" t="s">
        <v>33</v>
      </c>
      <c r="H1659" s="46" t="s">
        <v>34</v>
      </c>
      <c r="I1659" s="46">
        <v>0.27</v>
      </c>
      <c r="J1659" s="46">
        <v>0.4</v>
      </c>
      <c r="K1659" s="46">
        <v>0.24</v>
      </c>
      <c r="L1659" s="46">
        <v>0.18</v>
      </c>
      <c r="M1659" s="46">
        <v>0.07</v>
      </c>
      <c r="N1659" s="46">
        <v>0.06</v>
      </c>
    </row>
    <row r="1660" s="46" customFormat="1" ht="17.6" spans="1:14">
      <c r="A1660" s="46" t="s">
        <v>3111</v>
      </c>
      <c r="B1660" s="46" t="s">
        <v>3112</v>
      </c>
      <c r="C1660" s="46">
        <v>19.1108541656</v>
      </c>
      <c r="D1660" s="46">
        <v>4.25632035635</v>
      </c>
      <c r="E1660" s="46">
        <v>0.019755057972</v>
      </c>
      <c r="F1660" s="46">
        <v>0.0478974241625</v>
      </c>
      <c r="G1660" s="46" t="s">
        <v>33</v>
      </c>
      <c r="H1660" s="46" t="s">
        <v>34</v>
      </c>
      <c r="I1660" s="46">
        <v>0.24</v>
      </c>
      <c r="J1660" s="46">
        <v>0.04</v>
      </c>
      <c r="K1660" s="46">
        <v>0.2</v>
      </c>
      <c r="L1660" s="46">
        <v>0</v>
      </c>
      <c r="M1660" s="46">
        <v>0</v>
      </c>
      <c r="N1660" s="46">
        <v>0</v>
      </c>
    </row>
    <row r="1661" s="46" customFormat="1" ht="17.6" spans="1:14">
      <c r="A1661" s="46" t="s">
        <v>3113</v>
      </c>
      <c r="B1661" s="46" t="s">
        <v>3114</v>
      </c>
      <c r="C1661" s="46">
        <v>2.41100834164</v>
      </c>
      <c r="D1661" s="46">
        <v>1.2696366424</v>
      </c>
      <c r="E1661" s="46">
        <v>0.0198707652622</v>
      </c>
      <c r="F1661" s="46">
        <v>0.0481678073926</v>
      </c>
      <c r="G1661" s="46" t="s">
        <v>33</v>
      </c>
      <c r="H1661" s="46" t="s">
        <v>34</v>
      </c>
      <c r="I1661" s="46">
        <v>0.87</v>
      </c>
      <c r="J1661" s="46">
        <v>0.55</v>
      </c>
      <c r="K1661" s="46">
        <v>0.48</v>
      </c>
      <c r="L1661" s="46">
        <v>0.14</v>
      </c>
      <c r="M1661" s="46">
        <v>0.08</v>
      </c>
      <c r="N1661" s="46">
        <v>0.34</v>
      </c>
    </row>
    <row r="1662" s="46" customFormat="1" ht="17.6" spans="1:14">
      <c r="A1662" s="46" t="s">
        <v>3115</v>
      </c>
      <c r="B1662" s="46" t="s">
        <v>3116</v>
      </c>
      <c r="C1662" s="46">
        <v>15.0614592929</v>
      </c>
      <c r="D1662" s="46">
        <v>3.91278965325</v>
      </c>
      <c r="E1662" s="46">
        <v>0.0198978632272</v>
      </c>
      <c r="F1662" s="46">
        <v>0.0482233281312</v>
      </c>
      <c r="G1662" s="46" t="s">
        <v>33</v>
      </c>
      <c r="H1662" s="46" t="s">
        <v>34</v>
      </c>
      <c r="I1662" s="46">
        <v>0</v>
      </c>
      <c r="J1662" s="46">
        <v>0.15</v>
      </c>
      <c r="K1662" s="46">
        <v>0.05</v>
      </c>
      <c r="L1662" s="46">
        <v>0.01</v>
      </c>
      <c r="M1662" s="46">
        <v>0</v>
      </c>
      <c r="N1662" s="46">
        <v>0</v>
      </c>
    </row>
    <row r="1663" s="46" customFormat="1" ht="17.6" spans="1:14">
      <c r="A1663" s="46" t="s">
        <v>3117</v>
      </c>
      <c r="C1663" s="46">
        <v>2.17493212675</v>
      </c>
      <c r="D1663" s="46">
        <v>1.12097037938</v>
      </c>
      <c r="E1663" s="46">
        <v>0.0199099738296</v>
      </c>
      <c r="F1663" s="46">
        <v>0.0482425106057</v>
      </c>
      <c r="G1663" s="46" t="s">
        <v>33</v>
      </c>
      <c r="H1663" s="46" t="s">
        <v>34</v>
      </c>
      <c r="I1663" s="46">
        <v>2.17</v>
      </c>
      <c r="J1663" s="46">
        <v>3.58</v>
      </c>
      <c r="K1663" s="46">
        <v>1.68</v>
      </c>
      <c r="L1663" s="46">
        <v>0.66</v>
      </c>
      <c r="M1663" s="46">
        <v>1.15</v>
      </c>
      <c r="N1663" s="46">
        <v>0.87</v>
      </c>
    </row>
    <row r="1664" s="46" customFormat="1" ht="17.6" spans="1:14">
      <c r="A1664" s="46" t="s">
        <v>3118</v>
      </c>
      <c r="C1664" s="46">
        <v>0.108159731792</v>
      </c>
      <c r="D1664" s="46">
        <v>-3.20876461566</v>
      </c>
      <c r="E1664" s="46">
        <v>0.0199191025729</v>
      </c>
      <c r="F1664" s="46">
        <v>0.0482595450768</v>
      </c>
      <c r="G1664" s="46" t="s">
        <v>33</v>
      </c>
      <c r="H1664" s="46" t="s">
        <v>37</v>
      </c>
      <c r="I1664" s="46">
        <v>0</v>
      </c>
      <c r="J1664" s="46">
        <v>0.43</v>
      </c>
      <c r="K1664" s="46">
        <v>0.38</v>
      </c>
      <c r="L1664" s="46">
        <v>2.92</v>
      </c>
      <c r="M1664" s="46">
        <v>1.99</v>
      </c>
      <c r="N1664" s="46">
        <v>2.03</v>
      </c>
    </row>
    <row r="1665" s="46" customFormat="1" ht="17.6" spans="1:14">
      <c r="A1665" s="46" t="s">
        <v>3119</v>
      </c>
      <c r="C1665" s="46">
        <v>3.50389312034</v>
      </c>
      <c r="D1665" s="46">
        <v>1.80895876892</v>
      </c>
      <c r="E1665" s="46">
        <v>0.0199607870661</v>
      </c>
      <c r="F1665" s="46">
        <v>0.0483554429746</v>
      </c>
      <c r="G1665" s="46" t="s">
        <v>33</v>
      </c>
      <c r="H1665" s="46" t="s">
        <v>34</v>
      </c>
      <c r="I1665" s="46">
        <v>2.69</v>
      </c>
      <c r="J1665" s="46">
        <v>1.4</v>
      </c>
      <c r="K1665" s="46">
        <v>1.07</v>
      </c>
      <c r="L1665" s="46">
        <v>0.14</v>
      </c>
      <c r="M1665" s="46">
        <v>0.5</v>
      </c>
      <c r="N1665" s="46">
        <v>0.72</v>
      </c>
    </row>
    <row r="1666" s="46" customFormat="1" ht="17.6" spans="1:14">
      <c r="A1666" s="46" t="s">
        <v>3120</v>
      </c>
      <c r="B1666" s="46" t="s">
        <v>3121</v>
      </c>
      <c r="C1666" s="46">
        <v>3.04857232224</v>
      </c>
      <c r="D1666" s="46">
        <v>1.60813377191</v>
      </c>
      <c r="E1666" s="46">
        <v>0.0200596197647</v>
      </c>
      <c r="F1666" s="46">
        <v>0.0485590606032</v>
      </c>
      <c r="G1666" s="46" t="s">
        <v>33</v>
      </c>
      <c r="H1666" s="46" t="s">
        <v>34</v>
      </c>
      <c r="I1666" s="46">
        <v>0.99</v>
      </c>
      <c r="J1666" s="46">
        <v>1.09</v>
      </c>
      <c r="K1666" s="46">
        <v>0.3</v>
      </c>
      <c r="L1666" s="46">
        <v>0.14</v>
      </c>
      <c r="M1666" s="46">
        <v>0.39</v>
      </c>
      <c r="N1666" s="46">
        <v>0.06</v>
      </c>
    </row>
    <row r="1667" s="46" customFormat="1" ht="17.6" spans="1:14">
      <c r="A1667" s="46" t="s">
        <v>3122</v>
      </c>
      <c r="C1667" s="46">
        <v>0.187652089075</v>
      </c>
      <c r="D1667" s="46">
        <v>-2.41386774348</v>
      </c>
      <c r="E1667" s="46">
        <v>0.0200740531549</v>
      </c>
      <c r="F1667" s="46">
        <v>0.0485888854229</v>
      </c>
      <c r="G1667" s="46" t="s">
        <v>33</v>
      </c>
      <c r="H1667" s="46" t="s">
        <v>37</v>
      </c>
      <c r="I1667" s="46">
        <v>0.13</v>
      </c>
      <c r="J1667" s="46">
        <v>0.05</v>
      </c>
      <c r="K1667" s="46">
        <v>0</v>
      </c>
      <c r="L1667" s="46">
        <v>0.39</v>
      </c>
      <c r="M1667" s="46">
        <v>0.25</v>
      </c>
      <c r="N1667" s="46">
        <v>0.13</v>
      </c>
    </row>
    <row r="1668" s="46" customFormat="1" ht="17.6" spans="1:14">
      <c r="A1668" s="46" t="s">
        <v>3123</v>
      </c>
      <c r="C1668" s="46">
        <v>0.049963567916</v>
      </c>
      <c r="D1668" s="46">
        <v>-4.32297968579</v>
      </c>
      <c r="E1668" s="46">
        <v>0.0201687342058</v>
      </c>
      <c r="F1668" s="46">
        <v>0.0487975150481</v>
      </c>
      <c r="G1668" s="46" t="s">
        <v>33</v>
      </c>
      <c r="H1668" s="46" t="s">
        <v>37</v>
      </c>
      <c r="I1668" s="46">
        <v>0</v>
      </c>
      <c r="J1668" s="46">
        <v>0</v>
      </c>
      <c r="K1668" s="46">
        <v>0</v>
      </c>
      <c r="L1668" s="46">
        <v>0.21</v>
      </c>
      <c r="M1668" s="46">
        <v>0.98</v>
      </c>
      <c r="N1668" s="46">
        <v>0.87</v>
      </c>
    </row>
    <row r="1669" s="46" customFormat="1" ht="17.6" spans="1:14">
      <c r="A1669" s="46" t="s">
        <v>3124</v>
      </c>
      <c r="C1669" s="46">
        <v>3.81513319657</v>
      </c>
      <c r="D1669" s="46">
        <v>1.93173342631</v>
      </c>
      <c r="E1669" s="46">
        <v>0.0202139033286</v>
      </c>
      <c r="F1669" s="46">
        <v>0.0489016552544</v>
      </c>
      <c r="G1669" s="46" t="s">
        <v>33</v>
      </c>
      <c r="H1669" s="46" t="s">
        <v>34</v>
      </c>
      <c r="I1669" s="46">
        <v>0.47</v>
      </c>
      <c r="J1669" s="46">
        <v>0.61</v>
      </c>
      <c r="K1669" s="46">
        <v>0.23</v>
      </c>
      <c r="L1669" s="46">
        <v>0.12</v>
      </c>
      <c r="M1669" s="46">
        <v>0.05</v>
      </c>
      <c r="N1669" s="46">
        <v>0.14</v>
      </c>
    </row>
    <row r="1670" s="46" customFormat="1" ht="17.6" spans="1:14">
      <c r="A1670" s="46" t="s">
        <v>3125</v>
      </c>
      <c r="B1670" s="46" t="s">
        <v>3126</v>
      </c>
      <c r="C1670" s="46">
        <v>2.25877225307</v>
      </c>
      <c r="D1670" s="46">
        <v>1.17553881437</v>
      </c>
      <c r="E1670" s="46">
        <v>0.0202424465978</v>
      </c>
      <c r="F1670" s="46">
        <v>0.0489552575886</v>
      </c>
      <c r="G1670" s="46" t="s">
        <v>33</v>
      </c>
      <c r="H1670" s="46" t="s">
        <v>34</v>
      </c>
      <c r="I1670" s="46">
        <v>0.16</v>
      </c>
      <c r="J1670" s="46">
        <v>0.11</v>
      </c>
      <c r="K1670" s="46">
        <v>0.16</v>
      </c>
      <c r="L1670" s="46">
        <v>0.05</v>
      </c>
      <c r="M1670" s="46">
        <v>0.06</v>
      </c>
      <c r="N1670" s="46">
        <v>0.07</v>
      </c>
    </row>
    <row r="1671" s="46" customFormat="1" ht="17.6" spans="1:14">
      <c r="A1671" s="46" t="s">
        <v>3127</v>
      </c>
      <c r="C1671" s="46">
        <v>0.363690250002</v>
      </c>
      <c r="D1671" s="46">
        <v>-1.4592178451</v>
      </c>
      <c r="E1671" s="46">
        <v>0.0205197198558</v>
      </c>
      <c r="F1671" s="46">
        <v>0.0495945346847</v>
      </c>
      <c r="G1671" s="46" t="s">
        <v>33</v>
      </c>
      <c r="H1671" s="46" t="s">
        <v>37</v>
      </c>
      <c r="I1671" s="46">
        <v>0.62</v>
      </c>
      <c r="J1671" s="46">
        <v>1.38</v>
      </c>
      <c r="K1671" s="46">
        <v>0.93</v>
      </c>
      <c r="L1671" s="46">
        <v>1.2</v>
      </c>
      <c r="M1671" s="46">
        <v>3.87</v>
      </c>
      <c r="N1671" s="46">
        <v>1.8</v>
      </c>
    </row>
    <row r="1672" s="46" customFormat="1" ht="17.6" spans="1:14">
      <c r="A1672" s="46" t="s">
        <v>3128</v>
      </c>
      <c r="B1672" s="46" t="s">
        <v>3129</v>
      </c>
      <c r="C1672" s="46">
        <v>3.01668185921</v>
      </c>
      <c r="D1672" s="46">
        <v>1.59296255716</v>
      </c>
      <c r="E1672" s="46">
        <v>0.0205327245334</v>
      </c>
      <c r="F1672" s="46">
        <v>0.049614736125</v>
      </c>
      <c r="G1672" s="46" t="s">
        <v>33</v>
      </c>
      <c r="H1672" s="46" t="s">
        <v>34</v>
      </c>
      <c r="I1672" s="46">
        <v>2.36</v>
      </c>
      <c r="J1672" s="46">
        <v>1.12</v>
      </c>
      <c r="K1672" s="46">
        <v>1.96</v>
      </c>
      <c r="L1672" s="46">
        <v>0.26</v>
      </c>
      <c r="M1672" s="46">
        <v>1.07</v>
      </c>
      <c r="N1672" s="46">
        <v>0.44</v>
      </c>
    </row>
    <row r="1673" s="46" customFormat="1" ht="17.6" spans="1:14">
      <c r="A1673" s="46" t="s">
        <v>3130</v>
      </c>
      <c r="B1673" s="46" t="s">
        <v>3131</v>
      </c>
      <c r="C1673" s="46">
        <v>7.18855219936</v>
      </c>
      <c r="D1673" s="46">
        <v>2.84570123588</v>
      </c>
      <c r="E1673" s="46">
        <v>0.0206096341191</v>
      </c>
      <c r="F1673" s="46">
        <v>0.0497856886383</v>
      </c>
      <c r="G1673" s="46" t="s">
        <v>33</v>
      </c>
      <c r="H1673" s="46" t="s">
        <v>34</v>
      </c>
      <c r="I1673" s="46">
        <v>0.11</v>
      </c>
      <c r="J1673" s="46">
        <v>0.22</v>
      </c>
      <c r="K1673" s="46">
        <v>0.51</v>
      </c>
      <c r="L1673" s="46">
        <v>0.04</v>
      </c>
      <c r="M1673" s="46">
        <v>0</v>
      </c>
      <c r="N1673" s="46">
        <v>0.07</v>
      </c>
    </row>
    <row r="1674" s="46" customFormat="1" ht="17.6" spans="1:14">
      <c r="A1674" s="46" t="s">
        <v>3132</v>
      </c>
      <c r="C1674" s="46">
        <v>4.11180285692</v>
      </c>
      <c r="D1674" s="46">
        <v>2.03977109523</v>
      </c>
      <c r="E1674" s="46">
        <v>0.0206135969345</v>
      </c>
      <c r="F1674" s="46">
        <v>0.049790031373</v>
      </c>
      <c r="G1674" s="46" t="s">
        <v>33</v>
      </c>
      <c r="H1674" s="46" t="s">
        <v>34</v>
      </c>
      <c r="I1674" s="46">
        <v>0.25</v>
      </c>
      <c r="J1674" s="46">
        <v>0.19</v>
      </c>
      <c r="K1674" s="46">
        <v>0.11</v>
      </c>
      <c r="L1674" s="46">
        <v>0.02</v>
      </c>
      <c r="M1674" s="46">
        <v>0.04</v>
      </c>
      <c r="N1674" s="46">
        <v>0.0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2"/>
  <sheetViews>
    <sheetView workbookViewId="0">
      <selection activeCell="G23" sqref="G23"/>
    </sheetView>
  </sheetViews>
  <sheetFormatPr defaultColWidth="9.23076923076923" defaultRowHeight="16.8" outlineLevelCol="2"/>
  <sheetData>
    <row r="1" spans="1:1">
      <c r="A1" s="45" t="s">
        <v>3133</v>
      </c>
    </row>
    <row r="2" s="10" customFormat="1" spans="1:3">
      <c r="A2" s="21" t="s">
        <v>3134</v>
      </c>
      <c r="B2" s="23" t="s">
        <v>3135</v>
      </c>
      <c r="C2" s="21" t="s">
        <v>3136</v>
      </c>
    </row>
    <row r="3" s="1" customFormat="1" spans="1:3">
      <c r="A3" s="24" t="s">
        <v>3137</v>
      </c>
      <c r="B3" s="5" t="s">
        <v>3138</v>
      </c>
      <c r="C3" s="24">
        <v>6.7415</v>
      </c>
    </row>
    <row r="4" s="1" customFormat="1" spans="1:3">
      <c r="A4" s="24" t="s">
        <v>3139</v>
      </c>
      <c r="B4" s="5" t="s">
        <v>3138</v>
      </c>
      <c r="C4" s="24">
        <v>7.2192</v>
      </c>
    </row>
    <row r="5" s="1" customFormat="1" spans="1:3">
      <c r="A5" s="24" t="s">
        <v>3140</v>
      </c>
      <c r="B5" s="5" t="s">
        <v>3138</v>
      </c>
      <c r="C5" s="24">
        <v>6.5999</v>
      </c>
    </row>
    <row r="6" s="1" customFormat="1" spans="1:3">
      <c r="A6" s="24" t="s">
        <v>3141</v>
      </c>
      <c r="B6" s="5" t="s">
        <v>3138</v>
      </c>
      <c r="C6" s="24">
        <v>5.858</v>
      </c>
    </row>
    <row r="7" s="1" customFormat="1" spans="1:3">
      <c r="A7" s="24" t="s">
        <v>3142</v>
      </c>
      <c r="B7" s="5" t="s">
        <v>3138</v>
      </c>
      <c r="C7" s="24">
        <v>7.8826</v>
      </c>
    </row>
    <row r="8" s="1" customFormat="1" spans="1:3">
      <c r="A8" s="24" t="s">
        <v>3143</v>
      </c>
      <c r="B8" s="5" t="s">
        <v>3138</v>
      </c>
      <c r="C8" s="24">
        <v>6.8826</v>
      </c>
    </row>
    <row r="9" s="1" customFormat="1" spans="1:3">
      <c r="A9" s="24" t="s">
        <v>3144</v>
      </c>
      <c r="B9" s="5" t="s">
        <v>3138</v>
      </c>
      <c r="C9" s="24">
        <v>7.8455</v>
      </c>
    </row>
    <row r="10" s="1" customFormat="1" spans="1:3">
      <c r="A10" s="24" t="s">
        <v>3145</v>
      </c>
      <c r="B10" s="5" t="s">
        <v>3138</v>
      </c>
      <c r="C10" s="24">
        <v>7.6439</v>
      </c>
    </row>
    <row r="11" s="1" customFormat="1" spans="1:3">
      <c r="A11" s="24" t="s">
        <v>3146</v>
      </c>
      <c r="B11" s="5" t="s">
        <v>3138</v>
      </c>
      <c r="C11" s="24">
        <v>6.7415</v>
      </c>
    </row>
    <row r="12" s="1" customFormat="1" spans="1:3">
      <c r="A12" s="24" t="s">
        <v>3147</v>
      </c>
      <c r="B12" s="5" t="s">
        <v>3138</v>
      </c>
      <c r="C12" s="24">
        <v>9.3663</v>
      </c>
    </row>
    <row r="13" s="1" customFormat="1" spans="1:3">
      <c r="A13" s="24" t="s">
        <v>3148</v>
      </c>
      <c r="B13" s="5" t="s">
        <v>3138</v>
      </c>
      <c r="C13" s="24">
        <v>7.7879</v>
      </c>
    </row>
    <row r="14" s="1" customFormat="1" spans="1:3">
      <c r="A14" s="24" t="s">
        <v>3149</v>
      </c>
      <c r="B14" s="5" t="s">
        <v>3138</v>
      </c>
      <c r="C14" s="24">
        <v>6.1497</v>
      </c>
    </row>
    <row r="15" s="1" customFormat="1" spans="1:3">
      <c r="A15" s="24" t="s">
        <v>3150</v>
      </c>
      <c r="B15" s="5" t="s">
        <v>3138</v>
      </c>
      <c r="C15" s="24">
        <v>9.4471</v>
      </c>
    </row>
    <row r="16" s="1" customFormat="1" spans="1:3">
      <c r="A16" s="24" t="s">
        <v>3151</v>
      </c>
      <c r="B16" s="5" t="s">
        <v>3152</v>
      </c>
      <c r="C16" s="24">
        <v>9.137</v>
      </c>
    </row>
    <row r="17" s="1" customFormat="1" spans="1:3">
      <c r="A17" s="24" t="s">
        <v>3153</v>
      </c>
      <c r="B17" s="5" t="s">
        <v>3152</v>
      </c>
      <c r="C17" s="24">
        <v>7.8202</v>
      </c>
    </row>
    <row r="18" s="1" customFormat="1" spans="1:3">
      <c r="A18" s="24" t="s">
        <v>3154</v>
      </c>
      <c r="B18" s="5" t="s">
        <v>3152</v>
      </c>
      <c r="C18" s="24">
        <v>8.5661</v>
      </c>
    </row>
    <row r="19" s="1" customFormat="1" spans="1:3">
      <c r="A19" s="24" t="s">
        <v>3155</v>
      </c>
      <c r="B19" s="5" t="s">
        <v>3152</v>
      </c>
      <c r="C19" s="24">
        <v>9.2644</v>
      </c>
    </row>
    <row r="20" s="1" customFormat="1" spans="1:3">
      <c r="A20" s="24" t="s">
        <v>3156</v>
      </c>
      <c r="B20" s="5" t="s">
        <v>3152</v>
      </c>
      <c r="C20" s="24">
        <v>5.1699</v>
      </c>
    </row>
    <row r="21" s="1" customFormat="1" spans="1:3">
      <c r="A21" s="24" t="s">
        <v>3157</v>
      </c>
      <c r="B21" s="5" t="s">
        <v>3152</v>
      </c>
      <c r="C21" s="24">
        <v>6.5078</v>
      </c>
    </row>
    <row r="22" s="1" customFormat="1" spans="1:3">
      <c r="A22" s="24" t="s">
        <v>3158</v>
      </c>
      <c r="B22" s="5" t="s">
        <v>3152</v>
      </c>
      <c r="C22" s="24">
        <v>7.1997</v>
      </c>
    </row>
    <row r="23" s="1" customFormat="1" spans="1:3">
      <c r="A23" s="24" t="s">
        <v>3159</v>
      </c>
      <c r="B23" s="5" t="s">
        <v>3152</v>
      </c>
      <c r="C23" s="24">
        <v>9.1059</v>
      </c>
    </row>
    <row r="24" s="1" customFormat="1" spans="1:3">
      <c r="A24" s="24" t="s">
        <v>3160</v>
      </c>
      <c r="B24" s="5" t="s">
        <v>3152</v>
      </c>
      <c r="C24" s="24">
        <v>8.3619</v>
      </c>
    </row>
    <row r="25" s="1" customFormat="1" spans="1:3">
      <c r="A25" s="24" t="s">
        <v>3161</v>
      </c>
      <c r="B25" s="5" t="s">
        <v>3152</v>
      </c>
      <c r="C25" s="24">
        <v>8.7347</v>
      </c>
    </row>
    <row r="26" s="1" customFormat="1" spans="1:3">
      <c r="A26" s="24" t="s">
        <v>3162</v>
      </c>
      <c r="B26" s="5" t="s">
        <v>3152</v>
      </c>
      <c r="C26" s="24">
        <v>9.137</v>
      </c>
    </row>
    <row r="27" s="1" customFormat="1" spans="1:3">
      <c r="A27" s="24" t="s">
        <v>3163</v>
      </c>
      <c r="B27" s="5" t="s">
        <v>3152</v>
      </c>
      <c r="C27" s="24">
        <v>7.1699</v>
      </c>
    </row>
    <row r="28" s="1" customFormat="1" spans="1:3">
      <c r="A28" s="24" t="s">
        <v>3164</v>
      </c>
      <c r="B28" s="5" t="s">
        <v>3152</v>
      </c>
      <c r="C28" s="24">
        <v>7.1799</v>
      </c>
    </row>
    <row r="29" s="1" customFormat="1" spans="1:3">
      <c r="A29" s="24" t="s">
        <v>3165</v>
      </c>
      <c r="B29" s="5" t="s">
        <v>3152</v>
      </c>
      <c r="C29" s="24">
        <v>9.0634</v>
      </c>
    </row>
    <row r="30" s="1" customFormat="1" spans="1:3">
      <c r="A30" s="24" t="s">
        <v>3166</v>
      </c>
      <c r="B30" s="5" t="s">
        <v>3152</v>
      </c>
      <c r="C30" s="24">
        <v>8.3576</v>
      </c>
    </row>
    <row r="31" s="1" customFormat="1" spans="1:3">
      <c r="A31" s="24" t="s">
        <v>3167</v>
      </c>
      <c r="B31" s="5" t="s">
        <v>3152</v>
      </c>
      <c r="C31" s="24">
        <v>6.9773</v>
      </c>
    </row>
    <row r="32" s="1" customFormat="1" spans="1:3">
      <c r="A32" s="24" t="s">
        <v>3168</v>
      </c>
      <c r="B32" s="5" t="s">
        <v>3152</v>
      </c>
      <c r="C32" s="24">
        <v>7.1799</v>
      </c>
    </row>
    <row r="33" s="1" customFormat="1" spans="1:3">
      <c r="A33" s="24" t="s">
        <v>3169</v>
      </c>
      <c r="B33" s="5" t="s">
        <v>3152</v>
      </c>
      <c r="C33" s="24">
        <v>8.1085</v>
      </c>
    </row>
    <row r="34" s="1" customFormat="1" spans="1:3">
      <c r="A34" s="24" t="s">
        <v>3170</v>
      </c>
      <c r="B34" s="5" t="s">
        <v>3152</v>
      </c>
      <c r="C34" s="24">
        <v>6.7814</v>
      </c>
    </row>
    <row r="35" s="1" customFormat="1" spans="1:3">
      <c r="A35" s="24" t="s">
        <v>3171</v>
      </c>
      <c r="B35" s="5" t="s">
        <v>3152</v>
      </c>
      <c r="C35" s="24">
        <v>7.2095</v>
      </c>
    </row>
    <row r="36" s="1" customFormat="1" spans="1:3">
      <c r="A36" s="24" t="s">
        <v>3172</v>
      </c>
      <c r="B36" s="5" t="s">
        <v>3152</v>
      </c>
      <c r="C36" s="24">
        <v>6.1699</v>
      </c>
    </row>
    <row r="37" s="1" customFormat="1" spans="1:3">
      <c r="A37" s="24" t="s">
        <v>3173</v>
      </c>
      <c r="B37" s="5" t="s">
        <v>3152</v>
      </c>
      <c r="C37" s="24">
        <v>8.8455</v>
      </c>
    </row>
    <row r="38" s="1" customFormat="1" spans="1:3">
      <c r="A38" s="24" t="s">
        <v>3174</v>
      </c>
      <c r="B38" s="5" t="s">
        <v>3152</v>
      </c>
      <c r="C38" s="24">
        <v>9.4998</v>
      </c>
    </row>
    <row r="39" s="1" customFormat="1" spans="1:3">
      <c r="A39" s="24" t="s">
        <v>3175</v>
      </c>
      <c r="B39" s="5" t="s">
        <v>3152</v>
      </c>
      <c r="C39" s="24">
        <v>8.85799999999999</v>
      </c>
    </row>
    <row r="40" s="1" customFormat="1" spans="1:3">
      <c r="A40" s="24" t="s">
        <v>3176</v>
      </c>
      <c r="B40" s="5" t="s">
        <v>3152</v>
      </c>
      <c r="C40" s="24">
        <v>7.8517</v>
      </c>
    </row>
    <row r="41" s="1" customFormat="1" spans="1:3">
      <c r="A41" s="24" t="s">
        <v>3177</v>
      </c>
      <c r="B41" s="5" t="s">
        <v>3152</v>
      </c>
      <c r="C41" s="24">
        <v>8.1699</v>
      </c>
    </row>
    <row r="42" s="1" customFormat="1" spans="1:3">
      <c r="A42" s="24" t="s">
        <v>3178</v>
      </c>
      <c r="B42" s="5" t="s">
        <v>3152</v>
      </c>
      <c r="C42" s="24">
        <v>7.2574</v>
      </c>
    </row>
    <row r="43" s="1" customFormat="1" spans="1:3">
      <c r="A43" s="24" t="s">
        <v>3179</v>
      </c>
      <c r="B43" s="5" t="s">
        <v>3152</v>
      </c>
      <c r="C43" s="24">
        <v>8.4263</v>
      </c>
    </row>
    <row r="44" s="1" customFormat="1" spans="1:3">
      <c r="A44" s="24" t="s">
        <v>3180</v>
      </c>
      <c r="B44" s="5" t="s">
        <v>3152</v>
      </c>
      <c r="C44" s="24">
        <v>7.8765</v>
      </c>
    </row>
    <row r="45" s="1" customFormat="1" spans="1:3">
      <c r="A45" s="24" t="s">
        <v>3181</v>
      </c>
      <c r="B45" s="5" t="s">
        <v>3152</v>
      </c>
      <c r="C45" s="24">
        <v>8.4635</v>
      </c>
    </row>
    <row r="46" s="1" customFormat="1" spans="1:3">
      <c r="A46" s="24" t="s">
        <v>3182</v>
      </c>
      <c r="B46" s="5" t="s">
        <v>3152</v>
      </c>
      <c r="C46" s="24">
        <v>8.8455</v>
      </c>
    </row>
    <row r="47" s="1" customFormat="1" spans="1:3">
      <c r="A47" s="24" t="s">
        <v>3183</v>
      </c>
      <c r="B47" s="5" t="s">
        <v>3184</v>
      </c>
      <c r="C47" s="24">
        <v>8.0334</v>
      </c>
    </row>
    <row r="48" s="1" customFormat="1" spans="1:3">
      <c r="A48" s="24" t="s">
        <v>3185</v>
      </c>
      <c r="B48" s="5" t="s">
        <v>3184</v>
      </c>
      <c r="C48" s="24">
        <v>7.5157</v>
      </c>
    </row>
    <row r="49" s="1" customFormat="1" spans="1:3">
      <c r="A49" s="24" t="s">
        <v>3186</v>
      </c>
      <c r="B49" s="5" t="s">
        <v>3184</v>
      </c>
      <c r="C49" s="24">
        <v>8.9629</v>
      </c>
    </row>
    <row r="50" s="1" customFormat="1" spans="1:3">
      <c r="A50" s="24" t="s">
        <v>3187</v>
      </c>
      <c r="B50" s="5" t="s">
        <v>3184</v>
      </c>
      <c r="C50" s="24">
        <v>6.8704</v>
      </c>
    </row>
    <row r="51" s="1" customFormat="1" spans="1:3">
      <c r="A51" s="24" t="s">
        <v>3188</v>
      </c>
      <c r="B51" s="5" t="s">
        <v>3184</v>
      </c>
      <c r="C51" s="24">
        <v>10.0028</v>
      </c>
    </row>
    <row r="52" s="1" customFormat="1" spans="1:3">
      <c r="A52" s="24" t="s">
        <v>3189</v>
      </c>
      <c r="B52" s="5" t="s">
        <v>3184</v>
      </c>
      <c r="C52" s="24">
        <v>9.0607</v>
      </c>
    </row>
    <row r="53" s="1" customFormat="1" spans="1:3">
      <c r="A53" s="24" t="s">
        <v>3190</v>
      </c>
      <c r="B53" s="5" t="s">
        <v>3184</v>
      </c>
      <c r="C53" s="24">
        <v>8.9159</v>
      </c>
    </row>
    <row r="54" s="1" customFormat="1" spans="1:3">
      <c r="A54" s="24" t="s">
        <v>3191</v>
      </c>
      <c r="B54" s="5" t="s">
        <v>3184</v>
      </c>
      <c r="C54" s="24">
        <v>9.4157</v>
      </c>
    </row>
    <row r="55" s="1" customFormat="1" spans="1:3">
      <c r="A55" s="24" t="s">
        <v>3192</v>
      </c>
      <c r="B55" s="5" t="s">
        <v>3184</v>
      </c>
      <c r="C55" s="24">
        <v>8.3837</v>
      </c>
    </row>
    <row r="56" s="1" customFormat="1" spans="1:3">
      <c r="A56" s="24" t="s">
        <v>3193</v>
      </c>
      <c r="B56" s="5" t="s">
        <v>3184</v>
      </c>
      <c r="C56" s="24">
        <v>9.1824</v>
      </c>
    </row>
    <row r="57" s="1" customFormat="1" spans="1:3">
      <c r="A57" s="24" t="s">
        <v>3194</v>
      </c>
      <c r="B57" s="5" t="s">
        <v>3184</v>
      </c>
      <c r="C57" s="24">
        <v>8.1849</v>
      </c>
    </row>
    <row r="58" s="1" customFormat="1" spans="1:3">
      <c r="A58" s="24" t="s">
        <v>3195</v>
      </c>
      <c r="B58" s="5" t="s">
        <v>3184</v>
      </c>
      <c r="C58" s="24">
        <v>8.7616</v>
      </c>
    </row>
    <row r="59" s="1" customFormat="1" spans="1:3">
      <c r="A59" s="24" t="s">
        <v>3196</v>
      </c>
      <c r="B59" s="5" t="s">
        <v>3184</v>
      </c>
      <c r="C59" s="24">
        <v>8.5469</v>
      </c>
    </row>
    <row r="60" s="1" customFormat="1" spans="1:3">
      <c r="A60" s="24" t="s">
        <v>3197</v>
      </c>
      <c r="B60" s="5" t="s">
        <v>3184</v>
      </c>
      <c r="C60" s="24">
        <v>6.2668</v>
      </c>
    </row>
    <row r="61" s="1" customFormat="1" spans="1:3">
      <c r="A61" s="24" t="s">
        <v>3198</v>
      </c>
      <c r="B61" s="5" t="s">
        <v>3184</v>
      </c>
      <c r="C61" s="24">
        <v>7.9887</v>
      </c>
    </row>
    <row r="62" s="1" customFormat="1" spans="1:3">
      <c r="A62" s="24" t="s">
        <v>3199</v>
      </c>
      <c r="B62" s="5" t="s">
        <v>3200</v>
      </c>
      <c r="C62" s="24">
        <v>9.4717</v>
      </c>
    </row>
    <row r="63" s="1" customFormat="1" spans="1:3">
      <c r="A63" s="24" t="s">
        <v>3201</v>
      </c>
      <c r="B63" s="5" t="s">
        <v>3200</v>
      </c>
      <c r="C63" s="24">
        <v>9.207</v>
      </c>
    </row>
    <row r="64" s="1" customFormat="1" spans="1:3">
      <c r="A64" s="24" t="s">
        <v>3202</v>
      </c>
      <c r="B64" s="5" t="s">
        <v>3200</v>
      </c>
      <c r="C64" s="24">
        <v>8.2527</v>
      </c>
    </row>
    <row r="65" s="1" customFormat="1" spans="1:3">
      <c r="A65" s="24" t="s">
        <v>3203</v>
      </c>
      <c r="B65" s="5" t="s">
        <v>3200</v>
      </c>
      <c r="C65" s="24">
        <v>9.1849</v>
      </c>
    </row>
    <row r="66" s="1" customFormat="1" spans="1:3">
      <c r="A66" s="24" t="s">
        <v>3204</v>
      </c>
      <c r="B66" s="5" t="s">
        <v>3200</v>
      </c>
      <c r="C66" s="24">
        <v>7.7748</v>
      </c>
    </row>
    <row r="67" s="1" customFormat="1" spans="1:3">
      <c r="A67" s="24" t="s">
        <v>3205</v>
      </c>
      <c r="B67" s="5" t="s">
        <v>3200</v>
      </c>
      <c r="C67" s="24">
        <v>7.2761</v>
      </c>
    </row>
    <row r="68" s="1" customFormat="1" spans="1:3">
      <c r="A68" s="24" t="s">
        <v>3206</v>
      </c>
      <c r="B68" s="5" t="s">
        <v>3200</v>
      </c>
      <c r="C68" s="24">
        <v>8.8918</v>
      </c>
    </row>
    <row r="69" s="1" customFormat="1" spans="1:3">
      <c r="A69" s="24" t="s">
        <v>3207</v>
      </c>
      <c r="B69" s="5" t="s">
        <v>3200</v>
      </c>
      <c r="C69" s="24">
        <v>9.3399</v>
      </c>
    </row>
    <row r="70" s="1" customFormat="1" spans="1:3">
      <c r="A70" s="24" t="s">
        <v>3208</v>
      </c>
      <c r="B70" s="5" t="s">
        <v>3200</v>
      </c>
      <c r="C70" s="24">
        <v>9.6917</v>
      </c>
    </row>
    <row r="71" s="1" customFormat="1" spans="1:3">
      <c r="A71" s="24" t="s">
        <v>3209</v>
      </c>
      <c r="B71" s="5" t="s">
        <v>3200</v>
      </c>
      <c r="C71" s="24">
        <v>9.3083</v>
      </c>
    </row>
    <row r="72" s="1" customFormat="1" spans="1:3">
      <c r="A72" s="24" t="s">
        <v>3210</v>
      </c>
      <c r="B72" s="5" t="s">
        <v>3200</v>
      </c>
      <c r="C72" s="24">
        <v>7.7879</v>
      </c>
    </row>
    <row r="73" s="1" customFormat="1" spans="1:3">
      <c r="A73" s="24" t="s">
        <v>3211</v>
      </c>
      <c r="B73" s="5" t="s">
        <v>3200</v>
      </c>
      <c r="C73" s="24">
        <v>7.9069</v>
      </c>
    </row>
    <row r="74" s="1" customFormat="1" spans="1:3">
      <c r="A74" s="24" t="s">
        <v>3212</v>
      </c>
      <c r="B74" s="5" t="s">
        <v>3200</v>
      </c>
      <c r="C74" s="24">
        <v>8.1344</v>
      </c>
    </row>
    <row r="75" s="1" customFormat="1" spans="1:3">
      <c r="A75" s="24" t="s">
        <v>3213</v>
      </c>
      <c r="B75" s="5" t="s">
        <v>3200</v>
      </c>
      <c r="C75" s="24">
        <v>7.8202</v>
      </c>
    </row>
    <row r="76" s="1" customFormat="1" spans="1:3">
      <c r="A76" s="24" t="s">
        <v>3214</v>
      </c>
      <c r="B76" s="5" t="s">
        <v>3200</v>
      </c>
      <c r="C76" s="24">
        <v>8.8826</v>
      </c>
    </row>
    <row r="77" s="1" customFormat="1" spans="1:3">
      <c r="A77" s="24" t="s">
        <v>3215</v>
      </c>
      <c r="B77" s="5" t="s">
        <v>3200</v>
      </c>
      <c r="C77" s="24">
        <v>8.8424</v>
      </c>
    </row>
    <row r="78" s="1" customFormat="1" spans="1:3">
      <c r="A78" s="24" t="s">
        <v>3216</v>
      </c>
      <c r="B78" s="5" t="s">
        <v>3200</v>
      </c>
      <c r="C78" s="24">
        <v>7.4429</v>
      </c>
    </row>
    <row r="79" s="1" customFormat="1" spans="1:3">
      <c r="A79" s="24" t="s">
        <v>3217</v>
      </c>
      <c r="B79" s="5" t="s">
        <v>3200</v>
      </c>
      <c r="C79" s="24">
        <v>8.6653</v>
      </c>
    </row>
    <row r="80" s="1" customFormat="1" spans="1:3">
      <c r="A80" s="24" t="s">
        <v>3218</v>
      </c>
      <c r="B80" s="5" t="s">
        <v>3200</v>
      </c>
      <c r="C80" s="24">
        <v>9.5411</v>
      </c>
    </row>
    <row r="81" s="1" customFormat="1" spans="1:3">
      <c r="A81" s="24" t="s">
        <v>3219</v>
      </c>
      <c r="B81" s="5" t="s">
        <v>3200</v>
      </c>
      <c r="C81" s="24">
        <v>8.5699</v>
      </c>
    </row>
    <row r="82" s="1" customFormat="1" spans="1:3">
      <c r="A82" s="24" t="s">
        <v>3220</v>
      </c>
      <c r="B82" s="5" t="s">
        <v>3200</v>
      </c>
      <c r="C82" s="24">
        <v>8.312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9"/>
  <sheetViews>
    <sheetView workbookViewId="0">
      <selection activeCell="A1" sqref="A1"/>
    </sheetView>
  </sheetViews>
  <sheetFormatPr defaultColWidth="9.23076923076923" defaultRowHeight="16.8" outlineLevelCol="2"/>
  <sheetData>
    <row r="1" spans="1:1">
      <c r="A1" s="45" t="s">
        <v>3221</v>
      </c>
    </row>
    <row r="2" s="10" customFormat="1" spans="1:3">
      <c r="A2" s="29" t="s">
        <v>3134</v>
      </c>
      <c r="B2" s="29" t="s">
        <v>3222</v>
      </c>
      <c r="C2" s="21" t="s">
        <v>3136</v>
      </c>
    </row>
    <row r="3" s="1" customFormat="1" spans="1:3">
      <c r="A3" s="6" t="s">
        <v>3140</v>
      </c>
      <c r="B3" s="6" t="s">
        <v>3223</v>
      </c>
      <c r="C3" s="24">
        <v>6.5999</v>
      </c>
    </row>
    <row r="4" s="1" customFormat="1" spans="1:3">
      <c r="A4" s="6" t="s">
        <v>3147</v>
      </c>
      <c r="B4" s="6" t="s">
        <v>3223</v>
      </c>
      <c r="C4" s="24">
        <v>9.3663</v>
      </c>
    </row>
    <row r="5" s="1" customFormat="1" spans="1:3">
      <c r="A5" s="6" t="s">
        <v>3159</v>
      </c>
      <c r="B5" s="6" t="s">
        <v>3223</v>
      </c>
      <c r="C5" s="24">
        <v>9.1059</v>
      </c>
    </row>
    <row r="6" s="1" customFormat="1" spans="1:3">
      <c r="A6" s="6" t="s">
        <v>3174</v>
      </c>
      <c r="B6" s="6" t="s">
        <v>3223</v>
      </c>
      <c r="C6" s="24">
        <v>9.4998</v>
      </c>
    </row>
    <row r="7" s="1" customFormat="1" spans="1:3">
      <c r="A7" s="6" t="s">
        <v>3186</v>
      </c>
      <c r="B7" s="6" t="s">
        <v>3223</v>
      </c>
      <c r="C7" s="24">
        <v>8.9629</v>
      </c>
    </row>
    <row r="8" s="1" customFormat="1" spans="1:3">
      <c r="A8" s="6" t="s">
        <v>3188</v>
      </c>
      <c r="B8" s="6" t="s">
        <v>3223</v>
      </c>
      <c r="C8" s="24">
        <v>10.0028</v>
      </c>
    </row>
    <row r="9" s="1" customFormat="1" spans="1:3">
      <c r="A9" s="6" t="s">
        <v>3191</v>
      </c>
      <c r="B9" s="6" t="s">
        <v>3223</v>
      </c>
      <c r="C9" s="24">
        <v>9.4157</v>
      </c>
    </row>
    <row r="10" s="1" customFormat="1" spans="1:3">
      <c r="A10" s="6" t="s">
        <v>3193</v>
      </c>
      <c r="B10" s="6" t="s">
        <v>3223</v>
      </c>
      <c r="C10" s="24">
        <v>9.1824</v>
      </c>
    </row>
    <row r="11" s="1" customFormat="1" spans="1:3">
      <c r="A11" s="6" t="s">
        <v>3196</v>
      </c>
      <c r="B11" s="6" t="s">
        <v>3223</v>
      </c>
      <c r="C11" s="24">
        <v>8.5469</v>
      </c>
    </row>
    <row r="12" s="1" customFormat="1" spans="1:3">
      <c r="A12" s="6" t="s">
        <v>3199</v>
      </c>
      <c r="B12" s="6" t="s">
        <v>3223</v>
      </c>
      <c r="C12" s="24">
        <v>9.4717</v>
      </c>
    </row>
    <row r="13" s="1" customFormat="1" spans="1:3">
      <c r="A13" s="6" t="s">
        <v>3202</v>
      </c>
      <c r="B13" s="6" t="s">
        <v>3223</v>
      </c>
      <c r="C13" s="24">
        <v>8.2527</v>
      </c>
    </row>
    <row r="14" s="1" customFormat="1" spans="1:3">
      <c r="A14" s="6" t="s">
        <v>3207</v>
      </c>
      <c r="B14" s="6" t="s">
        <v>3223</v>
      </c>
      <c r="C14" s="24">
        <v>9.3399</v>
      </c>
    </row>
    <row r="15" s="1" customFormat="1" spans="1:3">
      <c r="A15" s="6" t="s">
        <v>3209</v>
      </c>
      <c r="B15" s="6" t="s">
        <v>3223</v>
      </c>
      <c r="C15" s="24">
        <v>9.3083</v>
      </c>
    </row>
    <row r="16" s="1" customFormat="1" spans="1:3">
      <c r="A16" s="6" t="s">
        <v>3211</v>
      </c>
      <c r="B16" s="6" t="s">
        <v>3223</v>
      </c>
      <c r="C16" s="24">
        <v>7.9069</v>
      </c>
    </row>
    <row r="17" s="1" customFormat="1" spans="1:3">
      <c r="A17" s="6" t="s">
        <v>3215</v>
      </c>
      <c r="B17" s="6" t="s">
        <v>3223</v>
      </c>
      <c r="C17" s="24">
        <v>8.8424</v>
      </c>
    </row>
    <row r="18" s="1" customFormat="1" spans="1:3">
      <c r="A18" s="6" t="s">
        <v>3219</v>
      </c>
      <c r="B18" s="6" t="s">
        <v>3223</v>
      </c>
      <c r="C18" s="24">
        <v>8.5699</v>
      </c>
    </row>
    <row r="19" s="1" customFormat="1" spans="1:3">
      <c r="A19" s="6" t="s">
        <v>3224</v>
      </c>
      <c r="B19" s="6" t="s">
        <v>3223</v>
      </c>
      <c r="C19" s="24">
        <v>9.2119</v>
      </c>
    </row>
    <row r="20" s="1" customFormat="1" spans="1:3">
      <c r="A20" s="6" t="s">
        <v>3225</v>
      </c>
      <c r="B20" s="6" t="s">
        <v>3223</v>
      </c>
      <c r="C20" s="24">
        <v>8.7814</v>
      </c>
    </row>
    <row r="21" s="1" customFormat="1" spans="1:3">
      <c r="A21" s="6" t="s">
        <v>3226</v>
      </c>
      <c r="B21" s="6" t="s">
        <v>3223</v>
      </c>
      <c r="C21" s="24">
        <v>8.5962</v>
      </c>
    </row>
    <row r="22" s="1" customFormat="1" spans="1:3">
      <c r="A22" s="6" t="s">
        <v>3227</v>
      </c>
      <c r="B22" s="6" t="s">
        <v>3223</v>
      </c>
      <c r="C22" s="24">
        <v>8.5469</v>
      </c>
    </row>
    <row r="23" s="1" customFormat="1" spans="1:3">
      <c r="A23" s="6" t="s">
        <v>3228</v>
      </c>
      <c r="B23" s="6" t="s">
        <v>3223</v>
      </c>
      <c r="C23" s="24">
        <v>9.1241</v>
      </c>
    </row>
    <row r="24" s="1" customFormat="1" spans="1:3">
      <c r="A24" s="6" t="s">
        <v>3229</v>
      </c>
      <c r="B24" s="6" t="s">
        <v>3223</v>
      </c>
      <c r="C24" s="24">
        <v>8.7781</v>
      </c>
    </row>
    <row r="25" s="1" customFormat="1" spans="1:3">
      <c r="A25" s="6" t="s">
        <v>3230</v>
      </c>
      <c r="B25" s="6" t="s">
        <v>3223</v>
      </c>
      <c r="C25" s="24">
        <v>9.0251</v>
      </c>
    </row>
    <row r="26" s="1" customFormat="1" spans="1:3">
      <c r="A26" s="6" t="s">
        <v>3231</v>
      </c>
      <c r="B26" s="6" t="s">
        <v>3223</v>
      </c>
      <c r="C26" s="24">
        <v>9.1007</v>
      </c>
    </row>
    <row r="27" s="1" customFormat="1" spans="1:3">
      <c r="A27" s="6" t="s">
        <v>3139</v>
      </c>
      <c r="B27" s="6" t="s">
        <v>3232</v>
      </c>
      <c r="C27" s="24">
        <v>7.2192</v>
      </c>
    </row>
    <row r="28" s="1" customFormat="1" spans="1:3">
      <c r="A28" s="6" t="s">
        <v>3141</v>
      </c>
      <c r="B28" s="6" t="s">
        <v>3232</v>
      </c>
      <c r="C28" s="24">
        <v>5.858</v>
      </c>
    </row>
    <row r="29" s="1" customFormat="1" spans="1:3">
      <c r="A29" s="6" t="s">
        <v>3142</v>
      </c>
      <c r="B29" s="6" t="s">
        <v>3232</v>
      </c>
      <c r="C29" s="24">
        <v>7.8826</v>
      </c>
    </row>
    <row r="30" s="1" customFormat="1" spans="1:3">
      <c r="A30" s="6" t="s">
        <v>3144</v>
      </c>
      <c r="B30" s="6" t="s">
        <v>3232</v>
      </c>
      <c r="C30" s="24">
        <v>7.8455</v>
      </c>
    </row>
    <row r="31" s="1" customFormat="1" spans="1:3">
      <c r="A31" s="6" t="s">
        <v>3145</v>
      </c>
      <c r="B31" s="6" t="s">
        <v>3232</v>
      </c>
      <c r="C31" s="24">
        <v>7.6439</v>
      </c>
    </row>
    <row r="32" s="1" customFormat="1" spans="1:3">
      <c r="A32" s="6" t="s">
        <v>3151</v>
      </c>
      <c r="B32" s="6" t="s">
        <v>3232</v>
      </c>
      <c r="C32" s="24">
        <v>9.137</v>
      </c>
    </row>
    <row r="33" s="1" customFormat="1" spans="1:3">
      <c r="A33" s="6" t="s">
        <v>3154</v>
      </c>
      <c r="B33" s="6" t="s">
        <v>3232</v>
      </c>
      <c r="C33" s="24">
        <v>8.5661</v>
      </c>
    </row>
    <row r="34" s="1" customFormat="1" spans="1:3">
      <c r="A34" s="6" t="s">
        <v>3155</v>
      </c>
      <c r="B34" s="6" t="s">
        <v>3232</v>
      </c>
      <c r="C34" s="24">
        <v>9.2644</v>
      </c>
    </row>
    <row r="35" s="1" customFormat="1" spans="1:3">
      <c r="A35" s="6" t="s">
        <v>3156</v>
      </c>
      <c r="B35" s="6" t="s">
        <v>3232</v>
      </c>
      <c r="C35" s="24">
        <v>5.1699</v>
      </c>
    </row>
    <row r="36" s="1" customFormat="1" spans="1:3">
      <c r="A36" s="6" t="s">
        <v>3157</v>
      </c>
      <c r="B36" s="6" t="s">
        <v>3232</v>
      </c>
      <c r="C36" s="24">
        <v>6.5078</v>
      </c>
    </row>
    <row r="37" s="1" customFormat="1" spans="1:3">
      <c r="A37" s="6" t="s">
        <v>3160</v>
      </c>
      <c r="B37" s="6" t="s">
        <v>3232</v>
      </c>
      <c r="C37" s="24">
        <v>8.3619</v>
      </c>
    </row>
    <row r="38" s="1" customFormat="1" spans="1:3">
      <c r="A38" s="6" t="s">
        <v>3161</v>
      </c>
      <c r="B38" s="6" t="s">
        <v>3232</v>
      </c>
      <c r="C38" s="24">
        <v>8.7347</v>
      </c>
    </row>
    <row r="39" s="1" customFormat="1" spans="1:3">
      <c r="A39" s="6" t="s">
        <v>3166</v>
      </c>
      <c r="B39" s="6" t="s">
        <v>3232</v>
      </c>
      <c r="C39" s="24">
        <v>8.3576</v>
      </c>
    </row>
    <row r="40" s="1" customFormat="1" spans="1:3">
      <c r="A40" s="6" t="s">
        <v>3167</v>
      </c>
      <c r="B40" s="6" t="s">
        <v>3232</v>
      </c>
      <c r="C40" s="24">
        <v>6.9773</v>
      </c>
    </row>
    <row r="41" s="1" customFormat="1" spans="1:3">
      <c r="A41" s="6" t="s">
        <v>3169</v>
      </c>
      <c r="B41" s="6" t="s">
        <v>3232</v>
      </c>
      <c r="C41" s="24">
        <v>8.1085</v>
      </c>
    </row>
    <row r="42" s="1" customFormat="1" spans="1:3">
      <c r="A42" s="6" t="s">
        <v>3171</v>
      </c>
      <c r="B42" s="6" t="s">
        <v>3232</v>
      </c>
      <c r="C42" s="24">
        <v>7.2095</v>
      </c>
    </row>
    <row r="43" s="1" customFormat="1" spans="1:3">
      <c r="A43" s="6" t="s">
        <v>3172</v>
      </c>
      <c r="B43" s="6" t="s">
        <v>3232</v>
      </c>
      <c r="C43" s="24">
        <v>6.1699</v>
      </c>
    </row>
    <row r="44" s="1" customFormat="1" spans="1:3">
      <c r="A44" s="6" t="s">
        <v>3173</v>
      </c>
      <c r="B44" s="6" t="s">
        <v>3232</v>
      </c>
      <c r="C44" s="24">
        <v>8.8455</v>
      </c>
    </row>
    <row r="45" s="1" customFormat="1" spans="1:3">
      <c r="A45" s="6" t="s">
        <v>3175</v>
      </c>
      <c r="B45" s="6" t="s">
        <v>3232</v>
      </c>
      <c r="C45" s="24">
        <v>8.85799999999999</v>
      </c>
    </row>
    <row r="46" s="1" customFormat="1" spans="1:3">
      <c r="A46" s="6" t="s">
        <v>3176</v>
      </c>
      <c r="B46" s="6" t="s">
        <v>3232</v>
      </c>
      <c r="C46" s="24">
        <v>7.8517</v>
      </c>
    </row>
    <row r="47" s="1" customFormat="1" spans="1:3">
      <c r="A47" s="6" t="s">
        <v>3177</v>
      </c>
      <c r="B47" s="6" t="s">
        <v>3232</v>
      </c>
      <c r="C47" s="24">
        <v>8.1699</v>
      </c>
    </row>
    <row r="48" s="1" customFormat="1" spans="1:3">
      <c r="A48" s="6" t="s">
        <v>3178</v>
      </c>
      <c r="B48" s="6" t="s">
        <v>3232</v>
      </c>
      <c r="C48" s="24">
        <v>7.2574</v>
      </c>
    </row>
    <row r="49" s="1" customFormat="1" spans="1:3">
      <c r="A49" s="6" t="s">
        <v>3179</v>
      </c>
      <c r="B49" s="6" t="s">
        <v>3232</v>
      </c>
      <c r="C49" s="24">
        <v>8.4263</v>
      </c>
    </row>
    <row r="50" s="1" customFormat="1" spans="1:3">
      <c r="A50" s="6" t="s">
        <v>3180</v>
      </c>
      <c r="B50" s="6" t="s">
        <v>3232</v>
      </c>
      <c r="C50" s="24">
        <v>7.8765</v>
      </c>
    </row>
    <row r="51" s="1" customFormat="1" spans="1:3">
      <c r="A51" s="6" t="s">
        <v>3181</v>
      </c>
      <c r="B51" s="6" t="s">
        <v>3232</v>
      </c>
      <c r="C51" s="24">
        <v>8.4635</v>
      </c>
    </row>
    <row r="52" s="1" customFormat="1" spans="1:3">
      <c r="A52" s="6" t="s">
        <v>3182</v>
      </c>
      <c r="B52" s="6" t="s">
        <v>3232</v>
      </c>
      <c r="C52" s="24">
        <v>8.8455</v>
      </c>
    </row>
    <row r="53" s="1" customFormat="1" spans="1:3">
      <c r="A53" s="6" t="s">
        <v>3183</v>
      </c>
      <c r="B53" s="6" t="s">
        <v>3232</v>
      </c>
      <c r="C53" s="24">
        <v>8.0334</v>
      </c>
    </row>
    <row r="54" s="1" customFormat="1" spans="1:3">
      <c r="A54" s="6" t="s">
        <v>3185</v>
      </c>
      <c r="B54" s="6" t="s">
        <v>3232</v>
      </c>
      <c r="C54" s="24">
        <v>7.5157</v>
      </c>
    </row>
    <row r="55" s="1" customFormat="1" spans="1:3">
      <c r="A55" s="6" t="s">
        <v>3189</v>
      </c>
      <c r="B55" s="6" t="s">
        <v>3232</v>
      </c>
      <c r="C55" s="24">
        <v>9.0607</v>
      </c>
    </row>
    <row r="56" s="1" customFormat="1" spans="1:3">
      <c r="A56" s="6" t="s">
        <v>3192</v>
      </c>
      <c r="B56" s="6" t="s">
        <v>3232</v>
      </c>
      <c r="C56" s="24">
        <v>8.3837</v>
      </c>
    </row>
    <row r="57" s="1" customFormat="1" spans="1:3">
      <c r="A57" s="6" t="s">
        <v>3194</v>
      </c>
      <c r="B57" s="6" t="s">
        <v>3232</v>
      </c>
      <c r="C57" s="24">
        <v>8.1849</v>
      </c>
    </row>
    <row r="58" s="1" customFormat="1" spans="1:3">
      <c r="A58" s="6" t="s">
        <v>3195</v>
      </c>
      <c r="B58" s="6" t="s">
        <v>3232</v>
      </c>
      <c r="C58" s="24">
        <v>8.7616</v>
      </c>
    </row>
    <row r="59" s="1" customFormat="1" spans="1:3">
      <c r="A59" s="6" t="s">
        <v>3198</v>
      </c>
      <c r="B59" s="6" t="s">
        <v>3232</v>
      </c>
      <c r="C59" s="24">
        <v>7.9887</v>
      </c>
    </row>
    <row r="60" s="1" customFormat="1" spans="1:3">
      <c r="A60" s="6" t="s">
        <v>3203</v>
      </c>
      <c r="B60" s="6" t="s">
        <v>3232</v>
      </c>
      <c r="C60" s="24">
        <v>9.1849</v>
      </c>
    </row>
    <row r="61" s="1" customFormat="1" spans="1:3">
      <c r="A61" s="6" t="s">
        <v>3204</v>
      </c>
      <c r="B61" s="6" t="s">
        <v>3232</v>
      </c>
      <c r="C61" s="24">
        <v>7.7748</v>
      </c>
    </row>
    <row r="62" s="1" customFormat="1" spans="1:3">
      <c r="A62" s="6" t="s">
        <v>3205</v>
      </c>
      <c r="B62" s="6" t="s">
        <v>3232</v>
      </c>
      <c r="C62" s="24">
        <v>7.2761</v>
      </c>
    </row>
    <row r="63" s="1" customFormat="1" spans="1:3">
      <c r="A63" s="6" t="s">
        <v>3206</v>
      </c>
      <c r="B63" s="6" t="s">
        <v>3232</v>
      </c>
      <c r="C63" s="24">
        <v>8.8918</v>
      </c>
    </row>
    <row r="64" s="1" customFormat="1" spans="1:3">
      <c r="A64" s="6" t="s">
        <v>3208</v>
      </c>
      <c r="B64" s="6" t="s">
        <v>3232</v>
      </c>
      <c r="C64" s="24">
        <v>9.6917</v>
      </c>
    </row>
    <row r="65" s="1" customFormat="1" spans="1:3">
      <c r="A65" s="6" t="s">
        <v>3212</v>
      </c>
      <c r="B65" s="6" t="s">
        <v>3232</v>
      </c>
      <c r="C65" s="24">
        <v>8.1344</v>
      </c>
    </row>
    <row r="66" s="1" customFormat="1" spans="1:3">
      <c r="A66" s="6" t="s">
        <v>3213</v>
      </c>
      <c r="B66" s="6" t="s">
        <v>3232</v>
      </c>
      <c r="C66" s="24">
        <v>7.8202</v>
      </c>
    </row>
    <row r="67" s="1" customFormat="1" spans="1:3">
      <c r="A67" s="6" t="s">
        <v>3214</v>
      </c>
      <c r="B67" s="6" t="s">
        <v>3232</v>
      </c>
      <c r="C67" s="24">
        <v>8.8826</v>
      </c>
    </row>
    <row r="68" s="1" customFormat="1" spans="1:3">
      <c r="A68" s="6" t="s">
        <v>3218</v>
      </c>
      <c r="B68" s="6" t="s">
        <v>3232</v>
      </c>
      <c r="C68" s="24">
        <v>9.5411</v>
      </c>
    </row>
    <row r="69" s="1" customFormat="1" spans="1:3">
      <c r="A69" s="6" t="s">
        <v>3220</v>
      </c>
      <c r="B69" s="6" t="s">
        <v>3232</v>
      </c>
      <c r="C69" s="24">
        <v>8.3129</v>
      </c>
    </row>
    <row r="70" s="1" customFormat="1" spans="1:3">
      <c r="A70" s="6" t="s">
        <v>3233</v>
      </c>
      <c r="B70" s="6" t="s">
        <v>3232</v>
      </c>
      <c r="C70" s="24">
        <v>8.1849</v>
      </c>
    </row>
    <row r="71" s="1" customFormat="1" spans="1:3">
      <c r="A71" s="6" t="s">
        <v>3234</v>
      </c>
      <c r="B71" s="6" t="s">
        <v>3232</v>
      </c>
      <c r="C71" s="24">
        <v>8.4594</v>
      </c>
    </row>
    <row r="72" s="1" customFormat="1" spans="1:3">
      <c r="A72" s="6" t="s">
        <v>3235</v>
      </c>
      <c r="B72" s="6" t="s">
        <v>3232</v>
      </c>
      <c r="C72" s="24">
        <v>7.5925</v>
      </c>
    </row>
    <row r="73" s="1" customFormat="1" spans="1:3">
      <c r="A73" s="6" t="s">
        <v>3236</v>
      </c>
      <c r="B73" s="6" t="s">
        <v>3232</v>
      </c>
      <c r="C73" s="24">
        <v>8.2574</v>
      </c>
    </row>
    <row r="74" s="1" customFormat="1" spans="1:3">
      <c r="A74" s="6" t="s">
        <v>3237</v>
      </c>
      <c r="B74" s="6" t="s">
        <v>3232</v>
      </c>
      <c r="C74" s="24">
        <v>9.1293</v>
      </c>
    </row>
    <row r="75" s="1" customFormat="1" spans="1:3">
      <c r="A75" s="6" t="s">
        <v>3238</v>
      </c>
      <c r="B75" s="6" t="s">
        <v>3232</v>
      </c>
      <c r="C75" s="24">
        <v>8.7515</v>
      </c>
    </row>
    <row r="76" s="1" customFormat="1" spans="1:3">
      <c r="A76" s="6" t="s">
        <v>3239</v>
      </c>
      <c r="B76" s="6" t="s">
        <v>3232</v>
      </c>
      <c r="C76" s="24">
        <v>8.1137</v>
      </c>
    </row>
    <row r="77" s="1" customFormat="1" spans="1:3">
      <c r="A77" s="6" t="s">
        <v>3240</v>
      </c>
      <c r="B77" s="6" t="s">
        <v>3232</v>
      </c>
      <c r="C77" s="24">
        <v>7.2384</v>
      </c>
    </row>
    <row r="78" s="1" customFormat="1" spans="1:3">
      <c r="A78" s="6" t="s">
        <v>3241</v>
      </c>
      <c r="B78" s="6" t="s">
        <v>3232</v>
      </c>
      <c r="C78" s="24">
        <v>6.5699</v>
      </c>
    </row>
    <row r="79" s="1" customFormat="1" spans="1:3">
      <c r="A79" s="6" t="s">
        <v>3242</v>
      </c>
      <c r="B79" s="6" t="s">
        <v>3232</v>
      </c>
      <c r="C79" s="24">
        <v>7.6366</v>
      </c>
    </row>
    <row r="80" s="1" customFormat="1" spans="1:3">
      <c r="A80" s="6" t="s">
        <v>3243</v>
      </c>
      <c r="B80" s="6" t="s">
        <v>3232</v>
      </c>
      <c r="C80" s="24">
        <v>6.4429</v>
      </c>
    </row>
    <row r="81" s="1" customFormat="1" spans="1:3">
      <c r="A81" s="6" t="s">
        <v>3143</v>
      </c>
      <c r="B81" s="6" t="s">
        <v>3244</v>
      </c>
      <c r="C81" s="24">
        <v>6.8826</v>
      </c>
    </row>
    <row r="82" s="1" customFormat="1" spans="1:3">
      <c r="A82" s="6" t="s">
        <v>3146</v>
      </c>
      <c r="B82" s="6" t="s">
        <v>3244</v>
      </c>
      <c r="C82" s="24">
        <v>6.7415</v>
      </c>
    </row>
    <row r="83" s="1" customFormat="1" spans="1:3">
      <c r="A83" s="6" t="s">
        <v>3148</v>
      </c>
      <c r="B83" s="6" t="s">
        <v>3244</v>
      </c>
      <c r="C83" s="24">
        <v>7.7879</v>
      </c>
    </row>
    <row r="84" s="1" customFormat="1" spans="1:3">
      <c r="A84" s="6" t="s">
        <v>3149</v>
      </c>
      <c r="B84" s="6" t="s">
        <v>3244</v>
      </c>
      <c r="C84" s="24">
        <v>6.1497</v>
      </c>
    </row>
    <row r="85" s="1" customFormat="1" spans="1:3">
      <c r="A85" s="6" t="s">
        <v>3153</v>
      </c>
      <c r="B85" s="6" t="s">
        <v>3244</v>
      </c>
      <c r="C85" s="24">
        <v>7.8202</v>
      </c>
    </row>
    <row r="86" s="1" customFormat="1" spans="1:3">
      <c r="A86" s="6" t="s">
        <v>3158</v>
      </c>
      <c r="B86" s="6" t="s">
        <v>3244</v>
      </c>
      <c r="C86" s="24">
        <v>7.1997</v>
      </c>
    </row>
    <row r="87" s="1" customFormat="1" spans="1:3">
      <c r="A87" s="6" t="s">
        <v>3162</v>
      </c>
      <c r="B87" s="6" t="s">
        <v>3244</v>
      </c>
      <c r="C87" s="24">
        <v>9.137</v>
      </c>
    </row>
    <row r="88" s="1" customFormat="1" spans="1:3">
      <c r="A88" s="6" t="s">
        <v>3163</v>
      </c>
      <c r="B88" s="6" t="s">
        <v>3244</v>
      </c>
      <c r="C88" s="24">
        <v>7.1699</v>
      </c>
    </row>
    <row r="89" s="1" customFormat="1" spans="1:3">
      <c r="A89" s="6" t="s">
        <v>3164</v>
      </c>
      <c r="B89" s="6" t="s">
        <v>3244</v>
      </c>
      <c r="C89" s="24">
        <v>7.1799</v>
      </c>
    </row>
    <row r="90" s="1" customFormat="1" spans="1:3">
      <c r="A90" s="6" t="s">
        <v>3165</v>
      </c>
      <c r="B90" s="6" t="s">
        <v>3244</v>
      </c>
      <c r="C90" s="24">
        <v>9.0634</v>
      </c>
    </row>
    <row r="91" s="1" customFormat="1" spans="1:3">
      <c r="A91" s="6" t="s">
        <v>3168</v>
      </c>
      <c r="B91" s="6" t="s">
        <v>3244</v>
      </c>
      <c r="C91" s="24">
        <v>7.1799</v>
      </c>
    </row>
    <row r="92" s="1" customFormat="1" spans="1:3">
      <c r="A92" s="6" t="s">
        <v>3170</v>
      </c>
      <c r="B92" s="6" t="s">
        <v>3244</v>
      </c>
      <c r="C92" s="24">
        <v>6.7814</v>
      </c>
    </row>
    <row r="93" s="1" customFormat="1" spans="1:3">
      <c r="A93" s="6" t="s">
        <v>3187</v>
      </c>
      <c r="B93" s="6" t="s">
        <v>3244</v>
      </c>
      <c r="C93" s="24">
        <v>6.8704</v>
      </c>
    </row>
    <row r="94" s="1" customFormat="1" spans="1:3">
      <c r="A94" s="6" t="s">
        <v>3190</v>
      </c>
      <c r="B94" s="6" t="s">
        <v>3244</v>
      </c>
      <c r="C94" s="24">
        <v>8.9159</v>
      </c>
    </row>
    <row r="95" s="1" customFormat="1" spans="1:3">
      <c r="A95" s="6" t="s">
        <v>3197</v>
      </c>
      <c r="B95" s="6" t="s">
        <v>3244</v>
      </c>
      <c r="C95" s="24">
        <v>6.2668</v>
      </c>
    </row>
    <row r="96" s="1" customFormat="1" spans="1:3">
      <c r="A96" s="6" t="s">
        <v>3201</v>
      </c>
      <c r="B96" s="6" t="s">
        <v>3244</v>
      </c>
      <c r="C96" s="24">
        <v>9.207</v>
      </c>
    </row>
    <row r="97" s="1" customFormat="1" spans="1:3">
      <c r="A97" s="6" t="s">
        <v>3210</v>
      </c>
      <c r="B97" s="6" t="s">
        <v>3244</v>
      </c>
      <c r="C97" s="24">
        <v>7.7879</v>
      </c>
    </row>
    <row r="98" s="1" customFormat="1" spans="1:3">
      <c r="A98" s="6" t="s">
        <v>3217</v>
      </c>
      <c r="B98" s="6" t="s">
        <v>3244</v>
      </c>
      <c r="C98" s="24">
        <v>8.6653</v>
      </c>
    </row>
    <row r="99" s="1" customFormat="1" spans="1:3">
      <c r="A99" s="6" t="s">
        <v>3245</v>
      </c>
      <c r="B99" s="6" t="s">
        <v>3244</v>
      </c>
      <c r="C99" s="24">
        <v>7.523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3"/>
  <sheetViews>
    <sheetView workbookViewId="0">
      <selection activeCell="H26" sqref="H26"/>
    </sheetView>
  </sheetViews>
  <sheetFormatPr defaultColWidth="9.23076923076923" defaultRowHeight="16.8" outlineLevelCol="3"/>
  <sheetData>
    <row r="1" s="36" customFormat="1" ht="21.75" customHeight="1" spans="1:4">
      <c r="A1" s="36" t="s">
        <v>3246</v>
      </c>
      <c r="D1" s="43"/>
    </row>
    <row r="2" s="1" customFormat="1" spans="1:3">
      <c r="A2" s="1" t="s">
        <v>3134</v>
      </c>
      <c r="B2" s="1" t="s">
        <v>3222</v>
      </c>
      <c r="C2" s="44" t="s">
        <v>3247</v>
      </c>
    </row>
    <row r="3" s="1" customFormat="1" spans="1:3">
      <c r="A3" s="1" t="s">
        <v>3140</v>
      </c>
      <c r="B3" s="1" t="s">
        <v>3223</v>
      </c>
      <c r="C3" s="44">
        <v>-0.324</v>
      </c>
    </row>
    <row r="4" s="1" customFormat="1" spans="1:3">
      <c r="A4" s="1" t="s">
        <v>3147</v>
      </c>
      <c r="B4" s="1" t="s">
        <v>3223</v>
      </c>
      <c r="C4" s="44">
        <v>-0.0306</v>
      </c>
    </row>
    <row r="5" s="1" customFormat="1" spans="1:3">
      <c r="A5" s="1" t="s">
        <v>3159</v>
      </c>
      <c r="B5" s="1" t="s">
        <v>3223</v>
      </c>
      <c r="C5" s="44">
        <v>0.11</v>
      </c>
    </row>
    <row r="6" s="1" customFormat="1" spans="1:3">
      <c r="A6" s="1" t="s">
        <v>3174</v>
      </c>
      <c r="B6" s="1" t="s">
        <v>3223</v>
      </c>
      <c r="C6" s="44">
        <v>0.0235</v>
      </c>
    </row>
    <row r="7" s="1" customFormat="1" spans="1:3">
      <c r="A7" s="1" t="s">
        <v>3186</v>
      </c>
      <c r="B7" s="1" t="s">
        <v>3223</v>
      </c>
      <c r="C7" s="44">
        <v>0.605</v>
      </c>
    </row>
    <row r="8" s="1" customFormat="1" spans="1:3">
      <c r="A8" s="1" t="s">
        <v>3188</v>
      </c>
      <c r="B8" s="1" t="s">
        <v>3223</v>
      </c>
      <c r="C8" s="44">
        <v>0.259</v>
      </c>
    </row>
    <row r="9" s="1" customFormat="1" spans="1:3">
      <c r="A9" s="1" t="s">
        <v>3191</v>
      </c>
      <c r="B9" s="1" t="s">
        <v>3223</v>
      </c>
      <c r="C9" s="44">
        <v>0.985</v>
      </c>
    </row>
    <row r="10" s="1" customFormat="1" spans="1:3">
      <c r="A10" s="1" t="s">
        <v>3193</v>
      </c>
      <c r="B10" s="1" t="s">
        <v>3223</v>
      </c>
      <c r="C10" s="44">
        <v>0.306</v>
      </c>
    </row>
    <row r="11" s="1" customFormat="1" spans="1:3">
      <c r="A11" s="1" t="s">
        <v>3196</v>
      </c>
      <c r="B11" s="1" t="s">
        <v>3223</v>
      </c>
      <c r="C11" s="44">
        <v>0.365</v>
      </c>
    </row>
    <row r="12" s="1" customFormat="1" spans="1:3">
      <c r="A12" s="1" t="s">
        <v>3199</v>
      </c>
      <c r="B12" s="1" t="s">
        <v>3223</v>
      </c>
      <c r="C12" s="44">
        <v>-0.268999999999999</v>
      </c>
    </row>
    <row r="13" s="1" customFormat="1" spans="1:3">
      <c r="A13" s="1" t="s">
        <v>3202</v>
      </c>
      <c r="B13" s="1" t="s">
        <v>3223</v>
      </c>
      <c r="C13" s="44">
        <v>0.457999999999999</v>
      </c>
    </row>
    <row r="14" s="1" customFormat="1" spans="1:3">
      <c r="A14" s="1" t="s">
        <v>3207</v>
      </c>
      <c r="B14" s="1" t="s">
        <v>3223</v>
      </c>
      <c r="C14" s="44">
        <v>0.077</v>
      </c>
    </row>
    <row r="15" s="1" customFormat="1" spans="1:3">
      <c r="A15" s="1" t="s">
        <v>3209</v>
      </c>
      <c r="B15" s="1" t="s">
        <v>3223</v>
      </c>
      <c r="C15" s="44">
        <v>0.519</v>
      </c>
    </row>
    <row r="16" s="1" customFormat="1" spans="1:3">
      <c r="A16" s="1" t="s">
        <v>3211</v>
      </c>
      <c r="B16" s="1" t="s">
        <v>3223</v>
      </c>
      <c r="C16" s="44">
        <v>0.672999999999999</v>
      </c>
    </row>
    <row r="17" s="1" customFormat="1" spans="1:3">
      <c r="A17" s="1" t="s">
        <v>3215</v>
      </c>
      <c r="B17" s="1" t="s">
        <v>3223</v>
      </c>
      <c r="C17" s="44">
        <v>0.983</v>
      </c>
    </row>
    <row r="18" s="1" customFormat="1" spans="1:3">
      <c r="A18" s="1" t="s">
        <v>3219</v>
      </c>
      <c r="B18" s="1" t="s">
        <v>3223</v>
      </c>
      <c r="C18" s="44">
        <v>1.5</v>
      </c>
    </row>
    <row r="19" s="1" customFormat="1" spans="1:3">
      <c r="A19" s="1" t="s">
        <v>3224</v>
      </c>
      <c r="B19" s="1" t="s">
        <v>3223</v>
      </c>
      <c r="C19" s="44">
        <v>0.486</v>
      </c>
    </row>
    <row r="20" s="1" customFormat="1" spans="1:3">
      <c r="A20" s="1" t="s">
        <v>3225</v>
      </c>
      <c r="B20" s="1" t="s">
        <v>3223</v>
      </c>
      <c r="C20" s="44">
        <v>0.601</v>
      </c>
    </row>
    <row r="21" s="1" customFormat="1" spans="1:3">
      <c r="A21" s="1" t="s">
        <v>3226</v>
      </c>
      <c r="B21" s="1" t="s">
        <v>3223</v>
      </c>
      <c r="C21" s="44">
        <v>-0.174</v>
      </c>
    </row>
    <row r="22" s="1" customFormat="1" spans="1:3">
      <c r="A22" s="1" t="s">
        <v>3227</v>
      </c>
      <c r="B22" s="1" t="s">
        <v>3223</v>
      </c>
      <c r="C22" s="44">
        <v>-0.437</v>
      </c>
    </row>
    <row r="23" s="1" customFormat="1" spans="1:3">
      <c r="A23" s="1" t="s">
        <v>3228</v>
      </c>
      <c r="B23" s="1" t="s">
        <v>3223</v>
      </c>
      <c r="C23" s="44">
        <v>0.607</v>
      </c>
    </row>
    <row r="24" s="1" customFormat="1" spans="1:3">
      <c r="A24" s="1" t="s">
        <v>3139</v>
      </c>
      <c r="B24" s="1" t="s">
        <v>3232</v>
      </c>
      <c r="C24" s="44">
        <v>-0.159</v>
      </c>
    </row>
    <row r="25" s="1" customFormat="1" spans="1:3">
      <c r="A25" s="1" t="s">
        <v>3141</v>
      </c>
      <c r="B25" s="1" t="s">
        <v>3232</v>
      </c>
      <c r="C25" s="44">
        <v>-0.823</v>
      </c>
    </row>
    <row r="26" s="1" customFormat="1" spans="1:3">
      <c r="A26" s="1" t="s">
        <v>3142</v>
      </c>
      <c r="B26" s="1" t="s">
        <v>3232</v>
      </c>
      <c r="C26" s="44">
        <v>-0.28</v>
      </c>
    </row>
    <row r="27" s="1" customFormat="1" spans="1:3">
      <c r="A27" s="1" t="s">
        <v>3144</v>
      </c>
      <c r="B27" s="1" t="s">
        <v>3232</v>
      </c>
      <c r="C27" s="44">
        <v>1.19</v>
      </c>
    </row>
    <row r="28" s="1" customFormat="1" spans="1:3">
      <c r="A28" s="1" t="s">
        <v>3145</v>
      </c>
      <c r="B28" s="1" t="s">
        <v>3232</v>
      </c>
      <c r="C28" s="44">
        <v>-0.248</v>
      </c>
    </row>
    <row r="29" s="1" customFormat="1" spans="1:3">
      <c r="A29" s="1" t="s">
        <v>3151</v>
      </c>
      <c r="B29" s="1" t="s">
        <v>3232</v>
      </c>
      <c r="C29" s="44">
        <v>-0.15</v>
      </c>
    </row>
    <row r="30" s="1" customFormat="1" spans="1:3">
      <c r="A30" s="1" t="s">
        <v>3154</v>
      </c>
      <c r="B30" s="1" t="s">
        <v>3232</v>
      </c>
      <c r="C30" s="44">
        <v>-0.103</v>
      </c>
    </row>
    <row r="31" s="1" customFormat="1" spans="1:3">
      <c r="A31" s="1" t="s">
        <v>3155</v>
      </c>
      <c r="B31" s="1" t="s">
        <v>3232</v>
      </c>
      <c r="C31" s="44">
        <v>-1.32</v>
      </c>
    </row>
    <row r="32" s="1" customFormat="1" spans="1:3">
      <c r="A32" s="1" t="s">
        <v>3156</v>
      </c>
      <c r="B32" s="1" t="s">
        <v>3232</v>
      </c>
      <c r="C32" s="44">
        <v>-1.07</v>
      </c>
    </row>
    <row r="33" s="1" customFormat="1" spans="1:3">
      <c r="A33" s="1" t="s">
        <v>3157</v>
      </c>
      <c r="B33" s="1" t="s">
        <v>3232</v>
      </c>
      <c r="C33" s="44">
        <v>-0.108</v>
      </c>
    </row>
    <row r="34" s="1" customFormat="1" spans="1:3">
      <c r="A34" s="1" t="s">
        <v>3160</v>
      </c>
      <c r="B34" s="1" t="s">
        <v>3232</v>
      </c>
      <c r="C34" s="44">
        <v>1.54</v>
      </c>
    </row>
    <row r="35" s="1" customFormat="1" spans="1:3">
      <c r="A35" s="1" t="s">
        <v>3161</v>
      </c>
      <c r="B35" s="1" t="s">
        <v>3232</v>
      </c>
      <c r="C35" s="44">
        <v>0.221</v>
      </c>
    </row>
    <row r="36" s="1" customFormat="1" spans="1:3">
      <c r="A36" s="1" t="s">
        <v>3166</v>
      </c>
      <c r="B36" s="1" t="s">
        <v>3232</v>
      </c>
      <c r="C36" s="44">
        <v>1.29</v>
      </c>
    </row>
    <row r="37" s="1" customFormat="1" spans="1:3">
      <c r="A37" s="1" t="s">
        <v>3167</v>
      </c>
      <c r="B37" s="1" t="s">
        <v>3232</v>
      </c>
      <c r="C37" s="44">
        <v>-0.0456</v>
      </c>
    </row>
    <row r="38" s="1" customFormat="1" spans="1:3">
      <c r="A38" s="1" t="s">
        <v>3169</v>
      </c>
      <c r="B38" s="1" t="s">
        <v>3232</v>
      </c>
      <c r="C38" s="44">
        <v>-0.4</v>
      </c>
    </row>
    <row r="39" s="1" customFormat="1" spans="1:3">
      <c r="A39" s="1" t="s">
        <v>3171</v>
      </c>
      <c r="B39" s="1" t="s">
        <v>3232</v>
      </c>
      <c r="C39" s="44">
        <v>-0.616</v>
      </c>
    </row>
    <row r="40" s="1" customFormat="1" spans="1:3">
      <c r="A40" s="1" t="s">
        <v>3172</v>
      </c>
      <c r="B40" s="1" t="s">
        <v>3232</v>
      </c>
      <c r="C40" s="44">
        <v>-1.17</v>
      </c>
    </row>
    <row r="41" s="1" customFormat="1" spans="1:3">
      <c r="A41" s="1" t="s">
        <v>3173</v>
      </c>
      <c r="B41" s="1" t="s">
        <v>3232</v>
      </c>
      <c r="C41" s="44">
        <v>1.22</v>
      </c>
    </row>
    <row r="42" s="1" customFormat="1" spans="1:3">
      <c r="A42" s="1" t="s">
        <v>3175</v>
      </c>
      <c r="B42" s="1" t="s">
        <v>3232</v>
      </c>
      <c r="C42" s="44">
        <v>1.26</v>
      </c>
    </row>
    <row r="43" s="1" customFormat="1" spans="1:3">
      <c r="A43" s="1" t="s">
        <v>3176</v>
      </c>
      <c r="B43" s="1" t="s">
        <v>3232</v>
      </c>
      <c r="C43" s="44">
        <v>-0.442999999999999</v>
      </c>
    </row>
    <row r="44" s="1" customFormat="1" spans="1:3">
      <c r="A44" s="1" t="s">
        <v>3177</v>
      </c>
      <c r="B44" s="1" t="s">
        <v>3232</v>
      </c>
      <c r="C44" s="44">
        <v>1.97</v>
      </c>
    </row>
    <row r="45" s="1" customFormat="1" spans="1:3">
      <c r="A45" s="1" t="s">
        <v>3178</v>
      </c>
      <c r="B45" s="1" t="s">
        <v>3232</v>
      </c>
      <c r="C45" s="44">
        <v>-0.654</v>
      </c>
    </row>
    <row r="46" s="1" customFormat="1" spans="1:3">
      <c r="A46" s="1" t="s">
        <v>3179</v>
      </c>
      <c r="B46" s="1" t="s">
        <v>3232</v>
      </c>
      <c r="C46" s="44">
        <v>-0.575</v>
      </c>
    </row>
    <row r="47" s="1" customFormat="1" spans="1:3">
      <c r="A47" s="1" t="s">
        <v>3180</v>
      </c>
      <c r="B47" s="1" t="s">
        <v>3232</v>
      </c>
      <c r="C47" s="44">
        <v>0.631</v>
      </c>
    </row>
    <row r="48" s="1" customFormat="1" spans="1:3">
      <c r="A48" s="1" t="s">
        <v>3181</v>
      </c>
      <c r="B48" s="1" t="s">
        <v>3232</v>
      </c>
      <c r="C48" s="44">
        <v>-0.633</v>
      </c>
    </row>
    <row r="49" s="1" customFormat="1" spans="1:3">
      <c r="A49" s="1" t="s">
        <v>3182</v>
      </c>
      <c r="B49" s="1" t="s">
        <v>3232</v>
      </c>
      <c r="C49" s="44">
        <v>-1.58</v>
      </c>
    </row>
    <row r="50" s="1" customFormat="1" spans="1:3">
      <c r="A50" s="1" t="s">
        <v>3183</v>
      </c>
      <c r="B50" s="1" t="s">
        <v>3232</v>
      </c>
      <c r="C50" s="44">
        <v>0.422</v>
      </c>
    </row>
    <row r="51" s="1" customFormat="1" spans="1:3">
      <c r="A51" s="1" t="s">
        <v>3185</v>
      </c>
      <c r="B51" s="1" t="s">
        <v>3232</v>
      </c>
      <c r="C51" s="44">
        <v>0.0499</v>
      </c>
    </row>
    <row r="52" s="1" customFormat="1" spans="1:3">
      <c r="A52" s="1" t="s">
        <v>3189</v>
      </c>
      <c r="B52" s="1" t="s">
        <v>3232</v>
      </c>
      <c r="C52" s="44">
        <v>0.453999999999999</v>
      </c>
    </row>
    <row r="53" s="1" customFormat="1" spans="1:3">
      <c r="A53" s="1" t="s">
        <v>3192</v>
      </c>
      <c r="B53" s="1" t="s">
        <v>3232</v>
      </c>
      <c r="C53" s="44">
        <v>0.25</v>
      </c>
    </row>
    <row r="54" s="1" customFormat="1" spans="1:3">
      <c r="A54" s="1" t="s">
        <v>3194</v>
      </c>
      <c r="B54" s="1" t="s">
        <v>3232</v>
      </c>
      <c r="C54" s="44">
        <v>0.832</v>
      </c>
    </row>
    <row r="55" s="1" customFormat="1" spans="1:3">
      <c r="A55" s="1" t="s">
        <v>3195</v>
      </c>
      <c r="B55" s="1" t="s">
        <v>3232</v>
      </c>
      <c r="C55" s="44">
        <v>0.0202</v>
      </c>
    </row>
    <row r="56" s="1" customFormat="1" spans="1:3">
      <c r="A56" s="1" t="s">
        <v>3198</v>
      </c>
      <c r="B56" s="1" t="s">
        <v>3232</v>
      </c>
      <c r="C56" s="44">
        <v>0.133</v>
      </c>
    </row>
    <row r="57" s="1" customFormat="1" spans="1:3">
      <c r="A57" s="1" t="s">
        <v>3203</v>
      </c>
      <c r="B57" s="1" t="s">
        <v>3232</v>
      </c>
      <c r="C57" s="44">
        <v>0.347</v>
      </c>
    </row>
    <row r="58" s="1" customFormat="1" spans="1:3">
      <c r="A58" s="1" t="s">
        <v>3204</v>
      </c>
      <c r="B58" s="1" t="s">
        <v>3232</v>
      </c>
      <c r="C58" s="44">
        <v>0.268</v>
      </c>
    </row>
    <row r="59" s="1" customFormat="1" spans="1:3">
      <c r="A59" s="1" t="s">
        <v>3205</v>
      </c>
      <c r="B59" s="1" t="s">
        <v>3232</v>
      </c>
      <c r="C59" s="44">
        <v>0.88</v>
      </c>
    </row>
    <row r="60" s="1" customFormat="1" spans="1:3">
      <c r="A60" s="1" t="s">
        <v>3206</v>
      </c>
      <c r="B60" s="1" t="s">
        <v>3232</v>
      </c>
      <c r="C60" s="44">
        <v>-0.198999999999999</v>
      </c>
    </row>
    <row r="61" s="1" customFormat="1" spans="1:3">
      <c r="A61" s="1" t="s">
        <v>3208</v>
      </c>
      <c r="B61" s="1" t="s">
        <v>3232</v>
      </c>
      <c r="C61" s="44">
        <v>-0.193999999999999</v>
      </c>
    </row>
    <row r="62" s="1" customFormat="1" spans="1:3">
      <c r="A62" s="1" t="s">
        <v>3212</v>
      </c>
      <c r="B62" s="1" t="s">
        <v>3232</v>
      </c>
      <c r="C62" s="44">
        <v>0.707</v>
      </c>
    </row>
    <row r="63" s="1" customFormat="1" spans="1:3">
      <c r="A63" s="1" t="s">
        <v>3213</v>
      </c>
      <c r="B63" s="1" t="s">
        <v>3232</v>
      </c>
      <c r="C63" s="44">
        <v>-0.474</v>
      </c>
    </row>
    <row r="64" s="1" customFormat="1" spans="1:3">
      <c r="A64" s="1" t="s">
        <v>3214</v>
      </c>
      <c r="B64" s="1" t="s">
        <v>3232</v>
      </c>
      <c r="C64" s="44">
        <v>0.574</v>
      </c>
    </row>
    <row r="65" s="1" customFormat="1" spans="1:3">
      <c r="A65" s="1" t="s">
        <v>3218</v>
      </c>
      <c r="B65" s="1" t="s">
        <v>3232</v>
      </c>
      <c r="C65" s="44">
        <v>0.453999999999999</v>
      </c>
    </row>
    <row r="66" s="1" customFormat="1" spans="1:3">
      <c r="A66" s="1" t="s">
        <v>3220</v>
      </c>
      <c r="B66" s="1" t="s">
        <v>3232</v>
      </c>
      <c r="C66" s="44">
        <v>0.381</v>
      </c>
    </row>
    <row r="67" s="1" customFormat="1" spans="1:3">
      <c r="A67" s="1" t="s">
        <v>3233</v>
      </c>
      <c r="B67" s="1" t="s">
        <v>3232</v>
      </c>
      <c r="C67" s="44">
        <v>-0.0586</v>
      </c>
    </row>
    <row r="68" s="1" customFormat="1" spans="1:3">
      <c r="A68" s="1" t="s">
        <v>3234</v>
      </c>
      <c r="B68" s="1" t="s">
        <v>3232</v>
      </c>
      <c r="C68" s="44">
        <v>0.65</v>
      </c>
    </row>
    <row r="69" s="1" customFormat="1" spans="1:3">
      <c r="A69" s="1" t="s">
        <v>3235</v>
      </c>
      <c r="B69" s="1" t="s">
        <v>3232</v>
      </c>
      <c r="C69" s="44">
        <v>-1.18</v>
      </c>
    </row>
    <row r="70" s="1" customFormat="1" spans="1:3">
      <c r="A70" s="1" t="s">
        <v>3236</v>
      </c>
      <c r="B70" s="1" t="s">
        <v>3232</v>
      </c>
      <c r="C70" s="44">
        <v>-0.325</v>
      </c>
    </row>
    <row r="71" s="1" customFormat="1" spans="1:3">
      <c r="A71" s="1" t="s">
        <v>3237</v>
      </c>
      <c r="B71" s="1" t="s">
        <v>3232</v>
      </c>
      <c r="C71" s="44">
        <v>0.406</v>
      </c>
    </row>
    <row r="72" s="1" customFormat="1" spans="1:3">
      <c r="A72" s="1" t="s">
        <v>3238</v>
      </c>
      <c r="B72" s="1" t="s">
        <v>3232</v>
      </c>
      <c r="C72" s="44">
        <v>0.175</v>
      </c>
    </row>
    <row r="73" s="1" customFormat="1" spans="1:3">
      <c r="A73" s="1" t="s">
        <v>3239</v>
      </c>
      <c r="B73" s="1" t="s">
        <v>3232</v>
      </c>
      <c r="C73" s="44">
        <v>-0.409</v>
      </c>
    </row>
    <row r="74" s="1" customFormat="1" spans="1:3">
      <c r="A74" s="1" t="s">
        <v>3241</v>
      </c>
      <c r="B74" s="1" t="s">
        <v>3232</v>
      </c>
      <c r="C74" s="44">
        <v>0.575</v>
      </c>
    </row>
    <row r="75" s="1" customFormat="1" spans="1:3">
      <c r="A75" s="1" t="s">
        <v>3143</v>
      </c>
      <c r="B75" s="1" t="s">
        <v>3244</v>
      </c>
      <c r="C75" s="44">
        <v>-1.25</v>
      </c>
    </row>
    <row r="76" s="1" customFormat="1" spans="1:3">
      <c r="A76" s="1" t="s">
        <v>3146</v>
      </c>
      <c r="B76" s="1" t="s">
        <v>3244</v>
      </c>
      <c r="C76" s="44">
        <v>-0.685</v>
      </c>
    </row>
    <row r="77" s="1" customFormat="1" spans="1:3">
      <c r="A77" s="1" t="s">
        <v>3148</v>
      </c>
      <c r="B77" s="1" t="s">
        <v>3244</v>
      </c>
      <c r="C77" s="44">
        <v>0.665999999999999</v>
      </c>
    </row>
    <row r="78" s="1" customFormat="1" spans="1:3">
      <c r="A78" s="1" t="s">
        <v>3149</v>
      </c>
      <c r="B78" s="1" t="s">
        <v>3244</v>
      </c>
      <c r="C78" s="44">
        <v>-0.242</v>
      </c>
    </row>
    <row r="79" s="1" customFormat="1" spans="1:3">
      <c r="A79" s="1" t="s">
        <v>3153</v>
      </c>
      <c r="B79" s="1" t="s">
        <v>3244</v>
      </c>
      <c r="C79" s="44">
        <v>-0.257</v>
      </c>
    </row>
    <row r="80" s="1" customFormat="1" spans="1:3">
      <c r="A80" s="1" t="s">
        <v>3158</v>
      </c>
      <c r="B80" s="1" t="s">
        <v>3244</v>
      </c>
      <c r="C80" s="44">
        <v>-0.0952</v>
      </c>
    </row>
    <row r="81" s="1" customFormat="1" spans="1:3">
      <c r="A81" s="1" t="s">
        <v>3162</v>
      </c>
      <c r="B81" s="1" t="s">
        <v>3244</v>
      </c>
      <c r="C81" s="44">
        <v>1.5</v>
      </c>
    </row>
    <row r="82" s="1" customFormat="1" spans="1:3">
      <c r="A82" s="1" t="s">
        <v>3163</v>
      </c>
      <c r="B82" s="1" t="s">
        <v>3244</v>
      </c>
      <c r="C82" s="44">
        <v>-0.640999999999999</v>
      </c>
    </row>
    <row r="83" s="1" customFormat="1" spans="1:3">
      <c r="A83" s="1" t="s">
        <v>3164</v>
      </c>
      <c r="B83" s="1" t="s">
        <v>3244</v>
      </c>
      <c r="C83" s="44">
        <v>-0.884</v>
      </c>
    </row>
    <row r="84" s="1" customFormat="1" spans="1:3">
      <c r="A84" s="1" t="s">
        <v>3165</v>
      </c>
      <c r="B84" s="1" t="s">
        <v>3244</v>
      </c>
      <c r="C84" s="44">
        <v>0.462</v>
      </c>
    </row>
    <row r="85" s="1" customFormat="1" spans="1:3">
      <c r="A85" s="1" t="s">
        <v>3168</v>
      </c>
      <c r="B85" s="1" t="s">
        <v>3244</v>
      </c>
      <c r="C85" s="44">
        <v>-0.409</v>
      </c>
    </row>
    <row r="86" s="1" customFormat="1" spans="1:3">
      <c r="A86" s="1" t="s">
        <v>3170</v>
      </c>
      <c r="B86" s="1" t="s">
        <v>3244</v>
      </c>
      <c r="C86" s="44">
        <v>-0.99</v>
      </c>
    </row>
    <row r="87" s="1" customFormat="1" spans="1:3">
      <c r="A87" s="1" t="s">
        <v>3187</v>
      </c>
      <c r="B87" s="1" t="s">
        <v>3244</v>
      </c>
      <c r="C87" s="44">
        <v>-0.466</v>
      </c>
    </row>
    <row r="88" s="1" customFormat="1" spans="1:3">
      <c r="A88" s="1" t="s">
        <v>3190</v>
      </c>
      <c r="B88" s="1" t="s">
        <v>3244</v>
      </c>
      <c r="C88" s="44">
        <v>0.215</v>
      </c>
    </row>
    <row r="89" s="1" customFormat="1" spans="1:3">
      <c r="A89" s="1" t="s">
        <v>3197</v>
      </c>
      <c r="B89" s="1" t="s">
        <v>3244</v>
      </c>
      <c r="C89" s="44">
        <v>0.325</v>
      </c>
    </row>
    <row r="90" s="1" customFormat="1" spans="1:3">
      <c r="A90" s="1" t="s">
        <v>3201</v>
      </c>
      <c r="B90" s="1" t="s">
        <v>3244</v>
      </c>
      <c r="C90" s="44">
        <v>0.62</v>
      </c>
    </row>
    <row r="91" s="1" customFormat="1" spans="1:3">
      <c r="A91" s="1" t="s">
        <v>3210</v>
      </c>
      <c r="B91" s="1" t="s">
        <v>3244</v>
      </c>
      <c r="C91" s="44">
        <v>0.0722</v>
      </c>
    </row>
    <row r="92" s="1" customFormat="1" spans="1:3">
      <c r="A92" s="1" t="s">
        <v>3217</v>
      </c>
      <c r="B92" s="1" t="s">
        <v>3244</v>
      </c>
      <c r="C92" s="44">
        <v>0.0204</v>
      </c>
    </row>
    <row r="93" s="1" customFormat="1" spans="1:3">
      <c r="A93" s="1" t="s">
        <v>3245</v>
      </c>
      <c r="B93" s="1" t="s">
        <v>3244</v>
      </c>
      <c r="C93" s="44">
        <v>-1.3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9"/>
  <sheetViews>
    <sheetView workbookViewId="0">
      <selection activeCell="E4" sqref="E4"/>
    </sheetView>
  </sheetViews>
  <sheetFormatPr defaultColWidth="9.23076923076923" defaultRowHeight="16.8" outlineLevelCol="3"/>
  <sheetData>
    <row r="1" s="36" customFormat="1" ht="21" customHeight="1" spans="1:4">
      <c r="A1" s="38" t="s">
        <v>3248</v>
      </c>
      <c r="B1" s="39"/>
      <c r="C1" s="39"/>
      <c r="D1" s="40"/>
    </row>
    <row r="2" s="36" customFormat="1" ht="20" customHeight="1" spans="1:4">
      <c r="A2" s="3" t="s">
        <v>3249</v>
      </c>
      <c r="B2" s="4" t="s">
        <v>3134</v>
      </c>
      <c r="C2" s="4" t="s">
        <v>3250</v>
      </c>
      <c r="D2" s="41"/>
    </row>
    <row r="3" s="37" customFormat="1" ht="18.35" spans="1:4">
      <c r="A3" s="5" t="s">
        <v>3138</v>
      </c>
      <c r="B3" s="6" t="s">
        <v>3148</v>
      </c>
      <c r="C3" s="6">
        <v>0.665999999999999</v>
      </c>
      <c r="D3" s="42"/>
    </row>
    <row r="4" s="37" customFormat="1" ht="17.6" spans="1:4">
      <c r="A4" s="5" t="s">
        <v>3138</v>
      </c>
      <c r="B4" s="6" t="s">
        <v>3149</v>
      </c>
      <c r="C4" s="6">
        <v>-0.242</v>
      </c>
      <c r="D4" s="42"/>
    </row>
    <row r="5" s="37" customFormat="1" ht="17.6" spans="1:4">
      <c r="A5" s="5" t="s">
        <v>3138</v>
      </c>
      <c r="B5" s="7" t="s">
        <v>3153</v>
      </c>
      <c r="C5" s="7">
        <v>-0.257</v>
      </c>
      <c r="D5" s="42"/>
    </row>
    <row r="6" s="37" customFormat="1" ht="17.6" spans="1:4">
      <c r="A6" s="5" t="s">
        <v>3138</v>
      </c>
      <c r="B6" s="7" t="s">
        <v>3158</v>
      </c>
      <c r="C6" s="7">
        <v>-0.0952</v>
      </c>
      <c r="D6" s="42"/>
    </row>
    <row r="7" s="37" customFormat="1" ht="17.6" spans="1:4">
      <c r="A7" s="5" t="s">
        <v>3138</v>
      </c>
      <c r="B7" s="7" t="s">
        <v>3164</v>
      </c>
      <c r="C7" s="7">
        <v>-0.884</v>
      </c>
      <c r="D7" s="42"/>
    </row>
    <row r="8" s="37" customFormat="1" ht="17.6" spans="1:4">
      <c r="A8" s="5" t="s">
        <v>3138</v>
      </c>
      <c r="B8" s="7" t="s">
        <v>3165</v>
      </c>
      <c r="C8" s="7">
        <v>0.462</v>
      </c>
      <c r="D8" s="42"/>
    </row>
    <row r="9" s="37" customFormat="1" ht="17.6" spans="1:4">
      <c r="A9" s="5" t="s">
        <v>3138</v>
      </c>
      <c r="B9" s="7" t="s">
        <v>3168</v>
      </c>
      <c r="C9" s="7">
        <v>-0.409</v>
      </c>
      <c r="D9" s="42"/>
    </row>
    <row r="10" s="37" customFormat="1" ht="17.6" spans="1:4">
      <c r="A10" s="5" t="s">
        <v>3138</v>
      </c>
      <c r="B10" s="7" t="s">
        <v>3187</v>
      </c>
      <c r="C10" s="7">
        <v>-0.466</v>
      </c>
      <c r="D10" s="42"/>
    </row>
    <row r="11" s="37" customFormat="1" ht="17.6" spans="1:4">
      <c r="A11" s="5" t="s">
        <v>3138</v>
      </c>
      <c r="B11" s="7" t="s">
        <v>3190</v>
      </c>
      <c r="C11" s="7">
        <v>0.215</v>
      </c>
      <c r="D11" s="42"/>
    </row>
    <row r="12" s="37" customFormat="1" ht="17.6" spans="1:4">
      <c r="A12" s="5" t="s">
        <v>3138</v>
      </c>
      <c r="B12" s="7" t="s">
        <v>3197</v>
      </c>
      <c r="C12" s="7">
        <v>0.325</v>
      </c>
      <c r="D12" s="42"/>
    </row>
    <row r="13" s="37" customFormat="1" ht="17.6" spans="1:4">
      <c r="A13" s="5" t="s">
        <v>3138</v>
      </c>
      <c r="B13" s="7" t="s">
        <v>3201</v>
      </c>
      <c r="C13" s="7">
        <v>0.62</v>
      </c>
      <c r="D13" s="42"/>
    </row>
    <row r="14" s="37" customFormat="1" ht="17.6" spans="1:4">
      <c r="A14" s="5" t="s">
        <v>3138</v>
      </c>
      <c r="B14" s="7" t="s">
        <v>3210</v>
      </c>
      <c r="C14" s="7">
        <v>0.0722</v>
      </c>
      <c r="D14" s="42"/>
    </row>
    <row r="15" s="37" customFormat="1" ht="17.6" spans="1:4">
      <c r="A15" s="5" t="s">
        <v>3152</v>
      </c>
      <c r="B15" s="6" t="s">
        <v>3139</v>
      </c>
      <c r="C15" s="6">
        <v>-0.159</v>
      </c>
      <c r="D15" s="42"/>
    </row>
    <row r="16" s="37" customFormat="1" ht="17.6" spans="1:4">
      <c r="A16" s="5" t="s">
        <v>3152</v>
      </c>
      <c r="B16" s="6" t="s">
        <v>3144</v>
      </c>
      <c r="C16" s="6">
        <v>1.19</v>
      </c>
      <c r="D16" s="42"/>
    </row>
    <row r="17" s="37" customFormat="1" ht="17.6" spans="1:4">
      <c r="A17" s="5" t="s">
        <v>3152</v>
      </c>
      <c r="B17" s="7" t="s">
        <v>3151</v>
      </c>
      <c r="C17" s="7">
        <v>-0.15</v>
      </c>
      <c r="D17" s="42"/>
    </row>
    <row r="18" s="37" customFormat="1" ht="17.6" spans="1:4">
      <c r="A18" s="5" t="s">
        <v>3152</v>
      </c>
      <c r="B18" s="7" t="s">
        <v>3160</v>
      </c>
      <c r="C18" s="7">
        <v>1.54</v>
      </c>
      <c r="D18" s="42"/>
    </row>
    <row r="19" s="37" customFormat="1" ht="17.6" spans="1:4">
      <c r="A19" s="5" t="s">
        <v>3152</v>
      </c>
      <c r="B19" s="7" t="s">
        <v>3167</v>
      </c>
      <c r="C19" s="7">
        <v>-0.0456</v>
      </c>
      <c r="D19" s="42"/>
    </row>
    <row r="20" s="37" customFormat="1" ht="17.6" spans="1:4">
      <c r="A20" s="5" t="s">
        <v>3152</v>
      </c>
      <c r="B20" s="7" t="s">
        <v>3173</v>
      </c>
      <c r="C20" s="7">
        <v>1.22</v>
      </c>
      <c r="D20" s="42"/>
    </row>
    <row r="21" s="37" customFormat="1" ht="17.6" spans="1:4">
      <c r="A21" s="5" t="s">
        <v>3152</v>
      </c>
      <c r="B21" s="7" t="s">
        <v>3179</v>
      </c>
      <c r="C21" s="7">
        <v>-0.575</v>
      </c>
      <c r="D21" s="42"/>
    </row>
    <row r="22" s="37" customFormat="1" ht="17.6" spans="1:4">
      <c r="A22" s="5" t="s">
        <v>3152</v>
      </c>
      <c r="B22" s="7" t="s">
        <v>3180</v>
      </c>
      <c r="C22" s="7">
        <v>0.631</v>
      </c>
      <c r="D22" s="42"/>
    </row>
    <row r="23" s="37" customFormat="1" ht="17.6" spans="1:4">
      <c r="A23" s="5" t="s">
        <v>3152</v>
      </c>
      <c r="B23" s="7" t="s">
        <v>3183</v>
      </c>
      <c r="C23" s="7">
        <v>0.422</v>
      </c>
      <c r="D23" s="42"/>
    </row>
    <row r="24" s="37" customFormat="1" ht="17.6" spans="1:4">
      <c r="A24" s="5" t="s">
        <v>3152</v>
      </c>
      <c r="B24" s="7" t="s">
        <v>3185</v>
      </c>
      <c r="C24" s="7">
        <v>0.0499</v>
      </c>
      <c r="D24" s="42"/>
    </row>
    <row r="25" s="37" customFormat="1" ht="17.6" spans="1:4">
      <c r="A25" s="5" t="s">
        <v>3152</v>
      </c>
      <c r="B25" s="7" t="s">
        <v>3189</v>
      </c>
      <c r="C25" s="7">
        <v>0.453999999999999</v>
      </c>
      <c r="D25" s="42"/>
    </row>
    <row r="26" s="37" customFormat="1" ht="17.6" spans="1:4">
      <c r="A26" s="5" t="s">
        <v>3152</v>
      </c>
      <c r="B26" s="7" t="s">
        <v>3194</v>
      </c>
      <c r="C26" s="7">
        <v>0.832</v>
      </c>
      <c r="D26" s="42"/>
    </row>
    <row r="27" s="37" customFormat="1" ht="17.6" spans="1:4">
      <c r="A27" s="5" t="s">
        <v>3152</v>
      </c>
      <c r="B27" s="7" t="s">
        <v>3195</v>
      </c>
      <c r="C27" s="7">
        <v>0.0202</v>
      </c>
      <c r="D27" s="42"/>
    </row>
    <row r="28" s="37" customFormat="1" ht="17.6" spans="1:4">
      <c r="A28" s="5" t="s">
        <v>3152</v>
      </c>
      <c r="B28" s="7" t="s">
        <v>3203</v>
      </c>
      <c r="C28" s="7">
        <v>0.347</v>
      </c>
      <c r="D28" s="42"/>
    </row>
    <row r="29" s="37" customFormat="1" ht="17.6" spans="1:4">
      <c r="A29" s="5" t="s">
        <v>3152</v>
      </c>
      <c r="B29" s="7" t="s">
        <v>3204</v>
      </c>
      <c r="C29" s="7">
        <v>0.268</v>
      </c>
      <c r="D29" s="42"/>
    </row>
    <row r="30" s="37" customFormat="1" ht="17.6" spans="1:4">
      <c r="A30" s="5" t="s">
        <v>3152</v>
      </c>
      <c r="B30" s="7" t="s">
        <v>3205</v>
      </c>
      <c r="C30" s="7">
        <v>0.88</v>
      </c>
      <c r="D30" s="42"/>
    </row>
    <row r="31" s="37" customFormat="1" ht="17.6" spans="1:4">
      <c r="A31" s="5" t="s">
        <v>3152</v>
      </c>
      <c r="B31" s="7" t="s">
        <v>3212</v>
      </c>
      <c r="C31" s="7">
        <v>0.707</v>
      </c>
      <c r="D31" s="42"/>
    </row>
    <row r="32" s="37" customFormat="1" ht="17.6" spans="1:4">
      <c r="A32" s="5" t="s">
        <v>3152</v>
      </c>
      <c r="B32" s="7" t="s">
        <v>3213</v>
      </c>
      <c r="C32" s="7">
        <v>-0.474</v>
      </c>
      <c r="D32" s="42"/>
    </row>
    <row r="33" s="37" customFormat="1" ht="17.6" spans="1:4">
      <c r="A33" s="5" t="s">
        <v>3152</v>
      </c>
      <c r="B33" s="7" t="s">
        <v>3220</v>
      </c>
      <c r="C33" s="7">
        <v>0.381</v>
      </c>
      <c r="D33" s="42"/>
    </row>
    <row r="34" s="37" customFormat="1" ht="17.6" spans="1:4">
      <c r="A34" s="5" t="s">
        <v>3152</v>
      </c>
      <c r="B34" s="7" t="s">
        <v>3233</v>
      </c>
      <c r="C34" s="7">
        <v>-0.0586</v>
      </c>
      <c r="D34" s="42"/>
    </row>
    <row r="35" s="37" customFormat="1" ht="17.6" spans="1:4">
      <c r="A35" s="5" t="s">
        <v>3152</v>
      </c>
      <c r="B35" s="7" t="s">
        <v>3234</v>
      </c>
      <c r="C35" s="7">
        <v>0.65</v>
      </c>
      <c r="D35" s="42"/>
    </row>
    <row r="36" s="37" customFormat="1" ht="17.6" spans="1:4">
      <c r="A36" s="5" t="s">
        <v>3152</v>
      </c>
      <c r="B36" s="7" t="s">
        <v>3237</v>
      </c>
      <c r="C36" s="7">
        <v>0.406</v>
      </c>
      <c r="D36" s="42"/>
    </row>
    <row r="37" s="37" customFormat="1" ht="17.6" spans="1:4">
      <c r="A37" s="5" t="s">
        <v>3152</v>
      </c>
      <c r="B37" s="7" t="s">
        <v>3238</v>
      </c>
      <c r="C37" s="7">
        <v>0.175</v>
      </c>
      <c r="D37" s="42"/>
    </row>
    <row r="38" s="37" customFormat="1" ht="17.6" spans="1:4">
      <c r="A38" s="5" t="s">
        <v>3152</v>
      </c>
      <c r="B38" s="7" t="s">
        <v>3239</v>
      </c>
      <c r="C38" s="7">
        <v>-0.409</v>
      </c>
      <c r="D38" s="42"/>
    </row>
    <row r="39" s="37" customFormat="1" ht="17.6" spans="1:4">
      <c r="A39" s="5" t="s">
        <v>3152</v>
      </c>
      <c r="B39" s="7" t="s">
        <v>3242</v>
      </c>
      <c r="C39" s="7">
        <v>0.833</v>
      </c>
      <c r="D39" s="42"/>
    </row>
    <row r="40" s="37" customFormat="1" ht="17.6" spans="1:4">
      <c r="A40" s="5" t="s">
        <v>3184</v>
      </c>
      <c r="B40" s="6" t="s">
        <v>3141</v>
      </c>
      <c r="C40" s="6">
        <v>-0.823</v>
      </c>
      <c r="D40" s="42"/>
    </row>
    <row r="41" s="37" customFormat="1" ht="17.6" spans="1:4">
      <c r="A41" s="5" t="s">
        <v>3184</v>
      </c>
      <c r="B41" s="6" t="s">
        <v>3142</v>
      </c>
      <c r="C41" s="6">
        <v>-0.28</v>
      </c>
      <c r="D41" s="42"/>
    </row>
    <row r="42" s="37" customFormat="1" ht="17.6" spans="1:4">
      <c r="A42" s="5" t="s">
        <v>3184</v>
      </c>
      <c r="B42" s="6" t="s">
        <v>3143</v>
      </c>
      <c r="C42" s="6">
        <v>-1.25</v>
      </c>
      <c r="D42" s="42"/>
    </row>
    <row r="43" s="37" customFormat="1" ht="17.6" spans="1:4">
      <c r="A43" s="5" t="s">
        <v>3184</v>
      </c>
      <c r="B43" s="6" t="s">
        <v>3146</v>
      </c>
      <c r="C43" s="6">
        <v>-0.685</v>
      </c>
      <c r="D43" s="42"/>
    </row>
    <row r="44" s="37" customFormat="1" ht="17.6" spans="1:4">
      <c r="A44" s="5" t="s">
        <v>3184</v>
      </c>
      <c r="B44" s="7" t="s">
        <v>3156</v>
      </c>
      <c r="C44" s="7">
        <v>-1.07</v>
      </c>
      <c r="D44" s="42"/>
    </row>
    <row r="45" s="37" customFormat="1" ht="17.6" spans="1:4">
      <c r="A45" s="5" t="s">
        <v>3184</v>
      </c>
      <c r="B45" s="7" t="s">
        <v>3157</v>
      </c>
      <c r="C45" s="7">
        <v>-0.108</v>
      </c>
      <c r="D45" s="42"/>
    </row>
    <row r="46" s="37" customFormat="1" ht="17.6" spans="1:4">
      <c r="A46" s="5" t="s">
        <v>3184</v>
      </c>
      <c r="B46" s="7" t="s">
        <v>3163</v>
      </c>
      <c r="C46" s="7">
        <v>-0.640999999999999</v>
      </c>
      <c r="D46" s="42"/>
    </row>
    <row r="47" s="37" customFormat="1" ht="17.6" spans="1:4">
      <c r="A47" s="5" t="s">
        <v>3184</v>
      </c>
      <c r="B47" s="7" t="s">
        <v>3170</v>
      </c>
      <c r="C47" s="7">
        <v>-0.99</v>
      </c>
      <c r="D47" s="42"/>
    </row>
    <row r="48" s="37" customFormat="1" ht="17.6" spans="1:4">
      <c r="A48" s="5" t="s">
        <v>3184</v>
      </c>
      <c r="B48" s="7" t="s">
        <v>3171</v>
      </c>
      <c r="C48" s="7">
        <v>-0.616</v>
      </c>
      <c r="D48" s="42"/>
    </row>
    <row r="49" s="37" customFormat="1" ht="17.6" spans="1:4">
      <c r="A49" s="5" t="s">
        <v>3184</v>
      </c>
      <c r="B49" s="7" t="s">
        <v>3172</v>
      </c>
      <c r="C49" s="7">
        <v>-1.17</v>
      </c>
      <c r="D49" s="42"/>
    </row>
    <row r="50" s="37" customFormat="1" ht="17.6" spans="1:4">
      <c r="A50" s="5" t="s">
        <v>3184</v>
      </c>
      <c r="B50" s="7" t="s">
        <v>3241</v>
      </c>
      <c r="C50" s="7">
        <v>0.575</v>
      </c>
      <c r="D50" s="42"/>
    </row>
    <row r="51" s="37" customFormat="1" ht="17.6" spans="1:4">
      <c r="A51" s="5" t="s">
        <v>3200</v>
      </c>
      <c r="B51" s="6" t="s">
        <v>3147</v>
      </c>
      <c r="C51" s="6">
        <v>-0.0306</v>
      </c>
      <c r="D51" s="42"/>
    </row>
    <row r="52" s="37" customFormat="1" ht="17.6" spans="1:4">
      <c r="A52" s="5" t="s">
        <v>3200</v>
      </c>
      <c r="B52" s="7" t="s">
        <v>3159</v>
      </c>
      <c r="C52" s="7">
        <v>0.11</v>
      </c>
      <c r="D52" s="42"/>
    </row>
    <row r="53" s="37" customFormat="1" ht="17.6" spans="1:4">
      <c r="A53" s="5" t="s">
        <v>3200</v>
      </c>
      <c r="B53" s="7" t="s">
        <v>3174</v>
      </c>
      <c r="C53" s="7">
        <v>0.0235</v>
      </c>
      <c r="D53" s="42"/>
    </row>
    <row r="54" s="37" customFormat="1" ht="17.6" spans="1:4">
      <c r="A54" s="5" t="s">
        <v>3200</v>
      </c>
      <c r="B54" s="7" t="s">
        <v>3186</v>
      </c>
      <c r="C54" s="7">
        <v>0.605</v>
      </c>
      <c r="D54" s="42"/>
    </row>
    <row r="55" s="37" customFormat="1" ht="17.6" spans="1:4">
      <c r="A55" s="5" t="s">
        <v>3200</v>
      </c>
      <c r="B55" s="7" t="s">
        <v>3188</v>
      </c>
      <c r="C55" s="7">
        <v>0.259</v>
      </c>
      <c r="D55" s="42"/>
    </row>
    <row r="56" s="37" customFormat="1" ht="17.6" spans="1:4">
      <c r="A56" s="5" t="s">
        <v>3200</v>
      </c>
      <c r="B56" s="7" t="s">
        <v>3191</v>
      </c>
      <c r="C56" s="7">
        <v>0.985</v>
      </c>
      <c r="D56" s="42"/>
    </row>
    <row r="57" s="37" customFormat="1" ht="17.6" spans="1:4">
      <c r="A57" s="5" t="s">
        <v>3200</v>
      </c>
      <c r="B57" s="7" t="s">
        <v>3193</v>
      </c>
      <c r="C57" s="7">
        <v>0.306</v>
      </c>
      <c r="D57" s="42"/>
    </row>
    <row r="58" s="37" customFormat="1" ht="17.6" spans="1:4">
      <c r="A58" s="5" t="s">
        <v>3200</v>
      </c>
      <c r="B58" s="7" t="s">
        <v>3196</v>
      </c>
      <c r="C58" s="7">
        <v>0.365</v>
      </c>
      <c r="D58" s="42"/>
    </row>
    <row r="59" s="37" customFormat="1" ht="17.6" spans="1:4">
      <c r="A59" s="5" t="s">
        <v>3200</v>
      </c>
      <c r="B59" s="7" t="s">
        <v>3199</v>
      </c>
      <c r="C59" s="7">
        <v>-0.268999999999999</v>
      </c>
      <c r="D59" s="42"/>
    </row>
    <row r="60" s="37" customFormat="1" ht="17.6" spans="1:4">
      <c r="A60" s="5" t="s">
        <v>3200</v>
      </c>
      <c r="B60" s="7" t="s">
        <v>3202</v>
      </c>
      <c r="C60" s="7">
        <v>0.457999999999999</v>
      </c>
      <c r="D60" s="42"/>
    </row>
    <row r="61" s="37" customFormat="1" ht="17.6" spans="1:4">
      <c r="A61" s="5" t="s">
        <v>3200</v>
      </c>
      <c r="B61" s="7" t="s">
        <v>3207</v>
      </c>
      <c r="C61" s="7">
        <v>0.077</v>
      </c>
      <c r="D61" s="42"/>
    </row>
    <row r="62" s="37" customFormat="1" ht="17.6" spans="1:4">
      <c r="A62" s="5" t="s">
        <v>3200</v>
      </c>
      <c r="B62" s="7" t="s">
        <v>3208</v>
      </c>
      <c r="C62" s="7">
        <v>-0.193999999999999</v>
      </c>
      <c r="D62" s="42"/>
    </row>
    <row r="63" s="37" customFormat="1" ht="17.6" spans="1:4">
      <c r="A63" s="5" t="s">
        <v>3200</v>
      </c>
      <c r="B63" s="7" t="s">
        <v>3209</v>
      </c>
      <c r="C63" s="7">
        <v>0.519</v>
      </c>
      <c r="D63" s="42"/>
    </row>
    <row r="64" s="37" customFormat="1" ht="17.6" spans="1:4">
      <c r="A64" s="5" t="s">
        <v>3200</v>
      </c>
      <c r="B64" s="7" t="s">
        <v>3215</v>
      </c>
      <c r="C64" s="7">
        <v>0.983</v>
      </c>
      <c r="D64" s="42"/>
    </row>
    <row r="65" s="37" customFormat="1" ht="17.6" spans="1:4">
      <c r="A65" s="5" t="s">
        <v>3200</v>
      </c>
      <c r="B65" s="7" t="s">
        <v>3219</v>
      </c>
      <c r="C65" s="7">
        <v>1.5</v>
      </c>
      <c r="D65" s="42"/>
    </row>
    <row r="66" s="37" customFormat="1" ht="17.6" spans="1:4">
      <c r="A66" s="5" t="s">
        <v>3200</v>
      </c>
      <c r="B66" s="7" t="s">
        <v>3224</v>
      </c>
      <c r="C66" s="7">
        <v>0.486</v>
      </c>
      <c r="D66" s="42"/>
    </row>
    <row r="67" s="37" customFormat="1" ht="17.6" spans="1:4">
      <c r="A67" s="5" t="s">
        <v>3200</v>
      </c>
      <c r="B67" s="7" t="s">
        <v>3225</v>
      </c>
      <c r="C67" s="7">
        <v>0.601</v>
      </c>
      <c r="D67" s="42"/>
    </row>
    <row r="68" s="37" customFormat="1" ht="17.6" spans="1:4">
      <c r="A68" s="5" t="s">
        <v>3200</v>
      </c>
      <c r="B68" s="7" t="s">
        <v>3227</v>
      </c>
      <c r="C68" s="7">
        <v>-0.437</v>
      </c>
      <c r="D68" s="42"/>
    </row>
    <row r="69" s="37" customFormat="1" ht="17.6" spans="1:4">
      <c r="A69" s="5" t="s">
        <v>3200</v>
      </c>
      <c r="B69" s="7" t="s">
        <v>3228</v>
      </c>
      <c r="C69" s="7">
        <v>0.607</v>
      </c>
      <c r="D69" s="42"/>
    </row>
    <row r="70" s="37" customFormat="1" ht="17.6" spans="1:4">
      <c r="A70" s="5" t="s">
        <v>3200</v>
      </c>
      <c r="B70" s="7" t="s">
        <v>3229</v>
      </c>
      <c r="C70" s="7">
        <v>-0.0868</v>
      </c>
      <c r="D70" s="42"/>
    </row>
    <row r="71" s="37" customFormat="1" ht="17.6" spans="1:4">
      <c r="A71" s="5" t="s">
        <v>3200</v>
      </c>
      <c r="B71" s="7" t="s">
        <v>3230</v>
      </c>
      <c r="C71" s="7">
        <v>0.463999999999999</v>
      </c>
      <c r="D71" s="42"/>
    </row>
    <row r="72" s="37" customFormat="1" ht="17.6" spans="1:4">
      <c r="A72" s="5" t="s">
        <v>3251</v>
      </c>
      <c r="B72" s="7" t="s">
        <v>3154</v>
      </c>
      <c r="C72" s="7">
        <v>-0.103</v>
      </c>
      <c r="D72" s="42"/>
    </row>
    <row r="73" s="37" customFormat="1" ht="17.6" spans="1:4">
      <c r="A73" s="5" t="s">
        <v>3251</v>
      </c>
      <c r="B73" s="7" t="s">
        <v>3161</v>
      </c>
      <c r="C73" s="7">
        <v>0.221</v>
      </c>
      <c r="D73" s="42"/>
    </row>
    <row r="74" s="37" customFormat="1" ht="17.6" spans="1:4">
      <c r="A74" s="5" t="s">
        <v>3251</v>
      </c>
      <c r="B74" s="7" t="s">
        <v>3162</v>
      </c>
      <c r="C74" s="7">
        <v>1.5</v>
      </c>
      <c r="D74" s="42"/>
    </row>
    <row r="75" s="37" customFormat="1" ht="17.6" spans="1:4">
      <c r="A75" s="5" t="s">
        <v>3251</v>
      </c>
      <c r="B75" s="7" t="s">
        <v>3166</v>
      </c>
      <c r="C75" s="7">
        <v>1.29</v>
      </c>
      <c r="D75" s="42"/>
    </row>
    <row r="76" s="37" customFormat="1" ht="17.6" spans="1:4">
      <c r="A76" s="5" t="s">
        <v>3251</v>
      </c>
      <c r="B76" s="7" t="s">
        <v>3169</v>
      </c>
      <c r="C76" s="7">
        <v>-0.4</v>
      </c>
      <c r="D76" s="42"/>
    </row>
    <row r="77" s="37" customFormat="1" ht="17.6" spans="1:4">
      <c r="A77" s="5" t="s">
        <v>3251</v>
      </c>
      <c r="B77" s="7" t="s">
        <v>3182</v>
      </c>
      <c r="C77" s="7">
        <v>-1.58</v>
      </c>
      <c r="D77" s="42"/>
    </row>
    <row r="78" s="37" customFormat="1" ht="17.6" spans="1:4">
      <c r="A78" s="5" t="s">
        <v>3251</v>
      </c>
      <c r="B78" s="7" t="s">
        <v>3192</v>
      </c>
      <c r="C78" s="7">
        <v>0.25</v>
      </c>
      <c r="D78" s="42"/>
    </row>
    <row r="79" s="37" customFormat="1" ht="17.6" spans="1:4">
      <c r="A79" s="5" t="s">
        <v>3251</v>
      </c>
      <c r="B79" s="7" t="s">
        <v>3198</v>
      </c>
      <c r="C79" s="7">
        <v>0.133</v>
      </c>
      <c r="D79" s="42"/>
    </row>
    <row r="80" s="37" customFormat="1" ht="17.6" spans="1:4">
      <c r="A80" s="5" t="s">
        <v>3251</v>
      </c>
      <c r="B80" s="7" t="s">
        <v>3206</v>
      </c>
      <c r="C80" s="7">
        <v>-0.198999999999999</v>
      </c>
      <c r="D80" s="42"/>
    </row>
    <row r="81" s="37" customFormat="1" ht="17.6" spans="1:4">
      <c r="A81" s="5" t="s">
        <v>3251</v>
      </c>
      <c r="B81" s="7" t="s">
        <v>3211</v>
      </c>
      <c r="C81" s="7">
        <v>0.672999999999999</v>
      </c>
      <c r="D81" s="42"/>
    </row>
    <row r="82" s="37" customFormat="1" ht="17.6" spans="1:4">
      <c r="A82" s="5" t="s">
        <v>3251</v>
      </c>
      <c r="B82" s="7" t="s">
        <v>3214</v>
      </c>
      <c r="C82" s="7">
        <v>0.574</v>
      </c>
      <c r="D82" s="42"/>
    </row>
    <row r="83" s="37" customFormat="1" ht="17.6" spans="1:4">
      <c r="A83" s="5" t="s">
        <v>3251</v>
      </c>
      <c r="B83" s="7" t="s">
        <v>3217</v>
      </c>
      <c r="C83" s="7">
        <v>0.0204</v>
      </c>
      <c r="D83" s="42"/>
    </row>
    <row r="84" s="37" customFormat="1" ht="17.6" spans="1:4">
      <c r="A84" s="5" t="s">
        <v>3251</v>
      </c>
      <c r="B84" s="7" t="s">
        <v>3218</v>
      </c>
      <c r="C84" s="7">
        <v>0.453999999999999</v>
      </c>
      <c r="D84" s="42"/>
    </row>
    <row r="85" s="37" customFormat="1" ht="17.6" spans="1:4">
      <c r="A85" s="5" t="s">
        <v>3251</v>
      </c>
      <c r="B85" s="7" t="s">
        <v>3236</v>
      </c>
      <c r="C85" s="7">
        <v>-0.325</v>
      </c>
      <c r="D85" s="42"/>
    </row>
    <row r="86" s="37" customFormat="1" ht="17.6" spans="1:4">
      <c r="A86" s="5" t="s">
        <v>3251</v>
      </c>
      <c r="B86" s="7" t="s">
        <v>3226</v>
      </c>
      <c r="C86" s="7">
        <v>-0.174</v>
      </c>
      <c r="D86" s="42"/>
    </row>
    <row r="87" s="37" customFormat="1" ht="17.6" spans="1:4">
      <c r="A87" s="5" t="s">
        <v>3251</v>
      </c>
      <c r="B87" s="7" t="s">
        <v>3240</v>
      </c>
      <c r="C87" s="7">
        <v>-0.875</v>
      </c>
      <c r="D87" s="42"/>
    </row>
    <row r="88" s="37" customFormat="1" ht="18.35" spans="1:4">
      <c r="A88" s="8" t="s">
        <v>3251</v>
      </c>
      <c r="B88" s="9" t="s">
        <v>3243</v>
      </c>
      <c r="C88" s="9">
        <v>-1.01</v>
      </c>
      <c r="D88" s="42"/>
    </row>
    <row r="89" ht="17.55"/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6"/>
  <sheetViews>
    <sheetView workbookViewId="0">
      <selection activeCell="A1" sqref="A1"/>
    </sheetView>
  </sheetViews>
  <sheetFormatPr defaultColWidth="9.23076923076923" defaultRowHeight="16.8" outlineLevelCol="4"/>
  <cols>
    <col min="1" max="3" width="25.9519230769231" customWidth="1"/>
  </cols>
  <sheetData>
    <row r="1" spans="1:1">
      <c r="A1" s="2" t="s">
        <v>3252</v>
      </c>
    </row>
    <row r="2" s="1" customFormat="1" ht="17" spans="1:5">
      <c r="A2" s="29" t="s">
        <v>3253</v>
      </c>
      <c r="B2" s="29" t="s">
        <v>3254</v>
      </c>
      <c r="C2" s="30" t="s">
        <v>3255</v>
      </c>
      <c r="D2" s="31" t="s">
        <v>3256</v>
      </c>
      <c r="E2" s="31" t="s">
        <v>3257</v>
      </c>
    </row>
    <row r="3" s="1" customFormat="1" ht="17.6" spans="1:5">
      <c r="A3" s="6">
        <v>36.12</v>
      </c>
      <c r="B3" s="6">
        <v>5.45</v>
      </c>
      <c r="C3" s="32">
        <v>20.785</v>
      </c>
      <c r="D3" s="33" t="s">
        <v>3258</v>
      </c>
      <c r="E3" s="33" t="s">
        <v>3259</v>
      </c>
    </row>
    <row r="4" s="1" customFormat="1" ht="17.6" spans="1:5">
      <c r="A4" s="6">
        <v>37.61</v>
      </c>
      <c r="B4" s="6">
        <v>13.54</v>
      </c>
      <c r="C4" s="32">
        <v>25.575</v>
      </c>
      <c r="D4" s="33" t="s">
        <v>3258</v>
      </c>
      <c r="E4" s="33" t="s">
        <v>3259</v>
      </c>
    </row>
    <row r="5" s="1" customFormat="1" ht="17.6" spans="1:5">
      <c r="A5" s="34">
        <v>29.3</v>
      </c>
      <c r="B5" s="6">
        <v>23.56</v>
      </c>
      <c r="C5" s="32">
        <v>26.43</v>
      </c>
      <c r="D5" s="33" t="s">
        <v>3258</v>
      </c>
      <c r="E5" s="33" t="s">
        <v>3259</v>
      </c>
    </row>
    <row r="6" s="1" customFormat="1" ht="17.6" spans="1:5">
      <c r="A6" s="34">
        <v>36.02</v>
      </c>
      <c r="B6" s="6">
        <v>18.16</v>
      </c>
      <c r="C6" s="32">
        <v>27.09</v>
      </c>
      <c r="D6" s="33" t="s">
        <v>3258</v>
      </c>
      <c r="E6" s="33" t="s">
        <v>3259</v>
      </c>
    </row>
    <row r="7" s="1" customFormat="1" ht="17.6" spans="1:5">
      <c r="A7" s="6">
        <v>37.69</v>
      </c>
      <c r="B7" s="6">
        <v>16.6</v>
      </c>
      <c r="C7" s="32">
        <v>27.145</v>
      </c>
      <c r="D7" s="33" t="s">
        <v>3258</v>
      </c>
      <c r="E7" s="33" t="s">
        <v>3259</v>
      </c>
    </row>
    <row r="8" s="1" customFormat="1" ht="17.6" spans="1:5">
      <c r="A8" s="6">
        <v>43.47</v>
      </c>
      <c r="B8" s="6">
        <v>13.05</v>
      </c>
      <c r="C8" s="32">
        <v>28.26</v>
      </c>
      <c r="D8" s="33" t="s">
        <v>3258</v>
      </c>
      <c r="E8" s="33" t="s">
        <v>3259</v>
      </c>
    </row>
    <row r="9" s="1" customFormat="1" ht="17.6" spans="1:5">
      <c r="A9" s="6">
        <v>43.4</v>
      </c>
      <c r="B9" s="6">
        <v>13.49</v>
      </c>
      <c r="C9" s="32">
        <v>28.445</v>
      </c>
      <c r="D9" s="33" t="s">
        <v>3258</v>
      </c>
      <c r="E9" s="33" t="s">
        <v>3259</v>
      </c>
    </row>
    <row r="10" s="1" customFormat="1" ht="17.6" spans="1:5">
      <c r="A10" s="6">
        <v>39.8</v>
      </c>
      <c r="B10" s="6">
        <v>17.65</v>
      </c>
      <c r="C10" s="32">
        <v>28.725</v>
      </c>
      <c r="D10" s="33" t="s">
        <v>3258</v>
      </c>
      <c r="E10" s="33" t="s">
        <v>3259</v>
      </c>
    </row>
    <row r="11" s="1" customFormat="1" ht="17.6" spans="1:5">
      <c r="A11" s="6">
        <v>33.25</v>
      </c>
      <c r="B11" s="6">
        <v>25.26</v>
      </c>
      <c r="C11" s="32">
        <v>29.255</v>
      </c>
      <c r="D11" s="33" t="s">
        <v>3258</v>
      </c>
      <c r="E11" s="33" t="s">
        <v>3259</v>
      </c>
    </row>
    <row r="12" s="1" customFormat="1" ht="17.6" spans="1:5">
      <c r="A12" s="34">
        <v>42.08</v>
      </c>
      <c r="B12" s="6">
        <v>17.67</v>
      </c>
      <c r="C12" s="32">
        <v>29.875</v>
      </c>
      <c r="D12" s="33" t="s">
        <v>3258</v>
      </c>
      <c r="E12" s="33" t="s">
        <v>3259</v>
      </c>
    </row>
    <row r="13" s="1" customFormat="1" ht="17.6" spans="1:5">
      <c r="A13" s="6">
        <v>44.24</v>
      </c>
      <c r="B13" s="6">
        <v>15.54</v>
      </c>
      <c r="C13" s="32">
        <v>29.89</v>
      </c>
      <c r="D13" s="33" t="s">
        <v>3258</v>
      </c>
      <c r="E13" s="33" t="s">
        <v>3259</v>
      </c>
    </row>
    <row r="14" s="1" customFormat="1" ht="17.6" spans="1:5">
      <c r="A14" s="6">
        <v>41.95</v>
      </c>
      <c r="B14" s="6">
        <v>18.62</v>
      </c>
      <c r="C14" s="32">
        <v>30.285</v>
      </c>
      <c r="D14" s="33" t="s">
        <v>3258</v>
      </c>
      <c r="E14" s="33" t="s">
        <v>3259</v>
      </c>
    </row>
    <row r="15" s="1" customFormat="1" ht="17.6" spans="1:5">
      <c r="A15" s="6">
        <v>39.38</v>
      </c>
      <c r="B15" s="6">
        <v>22.73</v>
      </c>
      <c r="C15" s="32">
        <v>31.055</v>
      </c>
      <c r="D15" s="33" t="s">
        <v>3258</v>
      </c>
      <c r="E15" s="33" t="s">
        <v>3259</v>
      </c>
    </row>
    <row r="16" s="1" customFormat="1" ht="17.6" spans="1:5">
      <c r="A16" s="6">
        <v>47.96</v>
      </c>
      <c r="B16" s="6">
        <v>16.27</v>
      </c>
      <c r="C16" s="32">
        <v>32.115</v>
      </c>
      <c r="D16" s="33" t="s">
        <v>3258</v>
      </c>
      <c r="E16" s="33" t="s">
        <v>3259</v>
      </c>
    </row>
    <row r="17" s="1" customFormat="1" ht="17.6" spans="1:5">
      <c r="A17" s="6">
        <v>37.11</v>
      </c>
      <c r="B17" s="6">
        <v>27.82</v>
      </c>
      <c r="C17" s="32">
        <v>32.465</v>
      </c>
      <c r="D17" s="33" t="s">
        <v>3258</v>
      </c>
      <c r="E17" s="33" t="s">
        <v>3259</v>
      </c>
    </row>
    <row r="18" s="1" customFormat="1" ht="17.6" spans="1:5">
      <c r="A18" s="6">
        <v>35.48</v>
      </c>
      <c r="B18" s="6">
        <v>24.91</v>
      </c>
      <c r="C18" s="32">
        <v>34.34</v>
      </c>
      <c r="D18" s="33" t="s">
        <v>3258</v>
      </c>
      <c r="E18" s="33" t="s">
        <v>3259</v>
      </c>
    </row>
    <row r="19" s="1" customFormat="1" ht="17.6" spans="1:5">
      <c r="A19" s="34">
        <v>48.17</v>
      </c>
      <c r="B19" s="6">
        <v>22.01</v>
      </c>
      <c r="C19" s="32">
        <v>35.09</v>
      </c>
      <c r="D19" s="33" t="s">
        <v>3258</v>
      </c>
      <c r="E19" s="33" t="s">
        <v>3259</v>
      </c>
    </row>
    <row r="20" s="1" customFormat="1" ht="17.6" spans="1:5">
      <c r="A20" s="6">
        <v>48.99</v>
      </c>
      <c r="B20" s="6">
        <v>24.59</v>
      </c>
      <c r="C20" s="32">
        <v>36.79</v>
      </c>
      <c r="D20" s="33" t="s">
        <v>3258</v>
      </c>
      <c r="E20" s="33" t="s">
        <v>3259</v>
      </c>
    </row>
    <row r="21" s="1" customFormat="1" ht="17.6" spans="1:5">
      <c r="A21" s="6">
        <v>51.07</v>
      </c>
      <c r="B21" s="6">
        <v>23.52</v>
      </c>
      <c r="C21" s="32">
        <v>37.295</v>
      </c>
      <c r="D21" s="33" t="s">
        <v>3258</v>
      </c>
      <c r="E21" s="33" t="s">
        <v>3259</v>
      </c>
    </row>
    <row r="22" s="1" customFormat="1" ht="17.6" spans="1:5">
      <c r="A22" s="34">
        <v>44.66</v>
      </c>
      <c r="B22" s="6">
        <v>30.44</v>
      </c>
      <c r="C22" s="32">
        <v>37.55</v>
      </c>
      <c r="D22" s="33" t="s">
        <v>3258</v>
      </c>
      <c r="E22" s="33" t="s">
        <v>3259</v>
      </c>
    </row>
    <row r="23" s="1" customFormat="1" ht="17.6" spans="1:5">
      <c r="A23" s="6">
        <v>64.92</v>
      </c>
      <c r="B23" s="6">
        <v>11.24</v>
      </c>
      <c r="C23" s="32">
        <v>38.08</v>
      </c>
      <c r="D23" s="33" t="s">
        <v>3258</v>
      </c>
      <c r="E23" s="33" t="s">
        <v>3259</v>
      </c>
    </row>
    <row r="24" s="1" customFormat="1" ht="17.6" spans="1:5">
      <c r="A24" s="34">
        <v>55.67</v>
      </c>
      <c r="B24" s="6">
        <v>21.21</v>
      </c>
      <c r="C24" s="32">
        <v>38.44</v>
      </c>
      <c r="D24" s="33" t="s">
        <v>3258</v>
      </c>
      <c r="E24" s="33" t="s">
        <v>3259</v>
      </c>
    </row>
    <row r="25" s="1" customFormat="1" ht="17.6" spans="1:5">
      <c r="A25" s="34">
        <v>63.81</v>
      </c>
      <c r="B25" s="6">
        <v>13.14</v>
      </c>
      <c r="C25" s="32">
        <v>38.475</v>
      </c>
      <c r="D25" s="33" t="s">
        <v>3258</v>
      </c>
      <c r="E25" s="33" t="s">
        <v>3259</v>
      </c>
    </row>
    <row r="26" s="1" customFormat="1" ht="17.6" spans="1:5">
      <c r="A26" s="6">
        <v>48.46</v>
      </c>
      <c r="B26" s="6">
        <v>28.95</v>
      </c>
      <c r="C26" s="32">
        <v>38.705</v>
      </c>
      <c r="D26" s="33" t="s">
        <v>3258</v>
      </c>
      <c r="E26" s="33" t="s">
        <v>3259</v>
      </c>
    </row>
    <row r="27" s="1" customFormat="1" ht="17.6" spans="1:5">
      <c r="A27" s="6">
        <v>45.9</v>
      </c>
      <c r="B27" s="6">
        <v>31.64</v>
      </c>
      <c r="C27" s="32">
        <v>38.77</v>
      </c>
      <c r="D27" s="33" t="s">
        <v>3258</v>
      </c>
      <c r="E27" s="33" t="s">
        <v>3259</v>
      </c>
    </row>
    <row r="28" s="1" customFormat="1" ht="17.6" spans="1:5">
      <c r="A28" s="6">
        <v>55.63</v>
      </c>
      <c r="B28" s="6">
        <v>22.3</v>
      </c>
      <c r="C28" s="32">
        <v>38.965</v>
      </c>
      <c r="D28" s="33" t="s">
        <v>3258</v>
      </c>
      <c r="E28" s="33" t="s">
        <v>3259</v>
      </c>
    </row>
    <row r="29" s="1" customFormat="1" ht="17.6" spans="1:5">
      <c r="A29" s="6">
        <v>51.38</v>
      </c>
      <c r="B29" s="6">
        <v>26.73</v>
      </c>
      <c r="C29" s="32">
        <v>39.055</v>
      </c>
      <c r="D29" s="33" t="s">
        <v>3258</v>
      </c>
      <c r="E29" s="33" t="s">
        <v>3259</v>
      </c>
    </row>
    <row r="30" s="1" customFormat="1" ht="17.6" spans="1:5">
      <c r="A30" s="34">
        <v>60.3</v>
      </c>
      <c r="B30" s="6">
        <v>22.13</v>
      </c>
      <c r="C30" s="32">
        <v>41.215</v>
      </c>
      <c r="D30" s="33" t="s">
        <v>3258</v>
      </c>
      <c r="E30" s="33" t="s">
        <v>3259</v>
      </c>
    </row>
    <row r="31" s="1" customFormat="1" ht="17.6" spans="1:5">
      <c r="A31" s="34">
        <v>52.36</v>
      </c>
      <c r="B31" s="6">
        <v>30.32</v>
      </c>
      <c r="C31" s="32">
        <v>41.34</v>
      </c>
      <c r="D31" s="33" t="s">
        <v>3258</v>
      </c>
      <c r="E31" s="33" t="s">
        <v>3259</v>
      </c>
    </row>
    <row r="32" s="1" customFormat="1" ht="17.6" spans="1:5">
      <c r="A32" s="6">
        <v>66.42</v>
      </c>
      <c r="B32" s="6">
        <v>17.8</v>
      </c>
      <c r="C32" s="32">
        <v>42.11</v>
      </c>
      <c r="D32" s="33" t="s">
        <v>3258</v>
      </c>
      <c r="E32" s="33" t="s">
        <v>3259</v>
      </c>
    </row>
    <row r="33" s="1" customFormat="1" ht="17.6" spans="1:5">
      <c r="A33" s="34">
        <v>52.14</v>
      </c>
      <c r="B33" s="6">
        <v>32.18</v>
      </c>
      <c r="C33" s="32">
        <v>42.16</v>
      </c>
      <c r="D33" s="33" t="s">
        <v>3258</v>
      </c>
      <c r="E33" s="33" t="s">
        <v>3259</v>
      </c>
    </row>
    <row r="34" s="1" customFormat="1" ht="17.6" spans="1:5">
      <c r="A34" s="6">
        <v>66.86</v>
      </c>
      <c r="B34" s="6">
        <v>20.3</v>
      </c>
      <c r="C34" s="32">
        <v>43.58</v>
      </c>
      <c r="D34" s="33" t="s">
        <v>3258</v>
      </c>
      <c r="E34" s="33" t="s">
        <v>3259</v>
      </c>
    </row>
    <row r="35" s="1" customFormat="1" ht="17.6" spans="1:5">
      <c r="A35" s="34">
        <v>48.64</v>
      </c>
      <c r="B35" s="6">
        <v>27.24</v>
      </c>
      <c r="C35" s="32">
        <v>44.17</v>
      </c>
      <c r="D35" s="33" t="s">
        <v>3258</v>
      </c>
      <c r="E35" s="33" t="s">
        <v>3259</v>
      </c>
    </row>
    <row r="36" s="1" customFormat="1" ht="17.6" spans="1:5">
      <c r="A36" s="34">
        <v>50.02</v>
      </c>
      <c r="B36" s="6">
        <v>41.3</v>
      </c>
      <c r="C36" s="32">
        <v>45.66</v>
      </c>
      <c r="D36" s="33" t="s">
        <v>3258</v>
      </c>
      <c r="E36" s="33" t="s">
        <v>3259</v>
      </c>
    </row>
    <row r="37" s="1" customFormat="1" ht="17.6" spans="1:5">
      <c r="A37" s="6">
        <v>66.44</v>
      </c>
      <c r="B37" s="6">
        <v>28.21</v>
      </c>
      <c r="C37" s="32">
        <v>47.325</v>
      </c>
      <c r="D37" s="33" t="s">
        <v>3258</v>
      </c>
      <c r="E37" s="33" t="s">
        <v>3259</v>
      </c>
    </row>
    <row r="38" s="1" customFormat="1" ht="17.6" spans="1:5">
      <c r="A38" s="6">
        <v>67.74</v>
      </c>
      <c r="B38" s="6">
        <v>29.73</v>
      </c>
      <c r="C38" s="32">
        <v>48.735</v>
      </c>
      <c r="D38" s="33" t="s">
        <v>3258</v>
      </c>
      <c r="E38" s="33" t="s">
        <v>3259</v>
      </c>
    </row>
    <row r="39" s="1" customFormat="1" ht="17.6" spans="1:5">
      <c r="A39" s="6">
        <v>73.7</v>
      </c>
      <c r="B39" s="6">
        <v>26.47</v>
      </c>
      <c r="C39" s="32">
        <v>50.085</v>
      </c>
      <c r="D39" s="33" t="s">
        <v>3258</v>
      </c>
      <c r="E39" s="33" t="s">
        <v>3259</v>
      </c>
    </row>
    <row r="40" s="1" customFormat="1" ht="17.6" spans="1:5">
      <c r="A40" s="6">
        <v>60.28</v>
      </c>
      <c r="B40" s="6">
        <v>40.03</v>
      </c>
      <c r="C40" s="32">
        <v>50.155</v>
      </c>
      <c r="D40" s="33" t="s">
        <v>3258</v>
      </c>
      <c r="E40" s="33" t="s">
        <v>3259</v>
      </c>
    </row>
    <row r="41" s="1" customFormat="1" ht="17.6" spans="1:5">
      <c r="A41" s="6">
        <v>61.93</v>
      </c>
      <c r="B41" s="6">
        <v>38.78</v>
      </c>
      <c r="C41" s="32">
        <v>50.355</v>
      </c>
      <c r="D41" s="33" t="s">
        <v>3258</v>
      </c>
      <c r="E41" s="33" t="s">
        <v>3259</v>
      </c>
    </row>
    <row r="42" s="1" customFormat="1" ht="17.6" spans="1:5">
      <c r="A42" s="34">
        <v>65.11</v>
      </c>
      <c r="B42" s="6">
        <v>40.26</v>
      </c>
      <c r="C42" s="32">
        <v>52.685</v>
      </c>
      <c r="D42" s="33" t="s">
        <v>3258</v>
      </c>
      <c r="E42" s="33" t="s">
        <v>3259</v>
      </c>
    </row>
    <row r="43" s="1" customFormat="1" ht="17.6" spans="1:5">
      <c r="A43" s="6">
        <v>62.45</v>
      </c>
      <c r="B43" s="6">
        <v>45.98</v>
      </c>
      <c r="C43" s="32">
        <v>54.215</v>
      </c>
      <c r="D43" s="33" t="s">
        <v>3258</v>
      </c>
      <c r="E43" s="33" t="s">
        <v>3259</v>
      </c>
    </row>
    <row r="44" s="1" customFormat="1" ht="17.6" spans="1:5">
      <c r="A44" s="6">
        <v>51.83</v>
      </c>
      <c r="B44" s="6">
        <v>58.61</v>
      </c>
      <c r="C44" s="32">
        <v>55.22</v>
      </c>
      <c r="D44" s="33" t="s">
        <v>3258</v>
      </c>
      <c r="E44" s="33" t="s">
        <v>3259</v>
      </c>
    </row>
    <row r="45" s="1" customFormat="1" ht="17.6" spans="1:5">
      <c r="A45" s="34">
        <v>65.2</v>
      </c>
      <c r="B45" s="6">
        <v>45.86</v>
      </c>
      <c r="C45" s="32">
        <v>55.53</v>
      </c>
      <c r="D45" s="33" t="s">
        <v>3258</v>
      </c>
      <c r="E45" s="33" t="s">
        <v>3259</v>
      </c>
    </row>
    <row r="46" s="1" customFormat="1" ht="17.6" spans="1:5">
      <c r="A46" s="6">
        <v>69.81</v>
      </c>
      <c r="B46" s="6">
        <v>46.23</v>
      </c>
      <c r="C46" s="32">
        <v>58.02</v>
      </c>
      <c r="D46" s="33" t="s">
        <v>3258</v>
      </c>
      <c r="E46" s="33" t="s">
        <v>3259</v>
      </c>
    </row>
    <row r="47" s="1" customFormat="1" ht="17.6" spans="1:5">
      <c r="A47" s="6">
        <v>71.86</v>
      </c>
      <c r="B47" s="6">
        <v>65.26</v>
      </c>
      <c r="C47" s="32">
        <v>68.56</v>
      </c>
      <c r="D47" s="33" t="s">
        <v>3258</v>
      </c>
      <c r="E47" s="33" t="s">
        <v>3259</v>
      </c>
    </row>
    <row r="48" s="1" customFormat="1" ht="17.6" spans="1:5">
      <c r="A48" s="6">
        <v>58.04</v>
      </c>
      <c r="B48" s="6">
        <v>41.79</v>
      </c>
      <c r="C48" s="32">
        <v>49.915</v>
      </c>
      <c r="D48" s="35" t="s">
        <v>3258</v>
      </c>
      <c r="E48" s="35" t="s">
        <v>3260</v>
      </c>
    </row>
    <row r="49" s="1" customFormat="1" ht="17.6" spans="1:5">
      <c r="A49" s="34">
        <v>29.04</v>
      </c>
      <c r="B49" s="6">
        <v>20.29</v>
      </c>
      <c r="C49" s="32">
        <v>24.665</v>
      </c>
      <c r="D49" s="33" t="s">
        <v>3261</v>
      </c>
      <c r="E49" s="33" t="s">
        <v>3259</v>
      </c>
    </row>
    <row r="50" s="1" customFormat="1" ht="17.6" spans="1:5">
      <c r="A50" s="6">
        <v>40.9</v>
      </c>
      <c r="B50" s="6">
        <v>11.16</v>
      </c>
      <c r="C50" s="32">
        <v>26.03</v>
      </c>
      <c r="D50" s="33" t="s">
        <v>3261</v>
      </c>
      <c r="E50" s="33" t="s">
        <v>3259</v>
      </c>
    </row>
    <row r="51" s="1" customFormat="1" ht="17.6" spans="1:5">
      <c r="A51" s="6">
        <v>44.82</v>
      </c>
      <c r="B51" s="6">
        <v>19.15</v>
      </c>
      <c r="C51" s="32">
        <v>31.985</v>
      </c>
      <c r="D51" s="33" t="s">
        <v>3261</v>
      </c>
      <c r="E51" s="33" t="s">
        <v>3259</v>
      </c>
    </row>
    <row r="52" s="1" customFormat="1" ht="17.6" spans="1:5">
      <c r="A52" s="6">
        <v>61.69</v>
      </c>
      <c r="B52" s="6">
        <v>22.8</v>
      </c>
      <c r="C52" s="32">
        <v>42.245</v>
      </c>
      <c r="D52" s="33" t="s">
        <v>3261</v>
      </c>
      <c r="E52" s="33" t="s">
        <v>3259</v>
      </c>
    </row>
    <row r="53" s="1" customFormat="1" ht="17.6" spans="1:5">
      <c r="A53" s="6">
        <v>56.32</v>
      </c>
      <c r="B53" s="6">
        <v>30.33</v>
      </c>
      <c r="C53" s="32">
        <v>43.325</v>
      </c>
      <c r="D53" s="33" t="s">
        <v>3261</v>
      </c>
      <c r="E53" s="33" t="s">
        <v>3259</v>
      </c>
    </row>
    <row r="54" s="1" customFormat="1" ht="17.6" spans="1:5">
      <c r="A54" s="6">
        <v>58.47</v>
      </c>
      <c r="B54" s="6">
        <v>40.92</v>
      </c>
      <c r="C54" s="32">
        <v>49.695</v>
      </c>
      <c r="D54" s="33" t="s">
        <v>3261</v>
      </c>
      <c r="E54" s="33" t="s">
        <v>3259</v>
      </c>
    </row>
    <row r="55" s="1" customFormat="1" ht="17.6" spans="1:5">
      <c r="A55" s="6">
        <v>61.74</v>
      </c>
      <c r="B55" s="6">
        <v>42.86</v>
      </c>
      <c r="C55" s="32">
        <v>52.3</v>
      </c>
      <c r="D55" s="33" t="s">
        <v>3261</v>
      </c>
      <c r="E55" s="33" t="s">
        <v>3259</v>
      </c>
    </row>
    <row r="56" s="1" customFormat="1" ht="17.6" spans="1:5">
      <c r="A56" s="34">
        <v>26.38</v>
      </c>
      <c r="B56" s="6">
        <v>10.63</v>
      </c>
      <c r="C56" s="32">
        <v>18.505</v>
      </c>
      <c r="D56" s="33" t="s">
        <v>3262</v>
      </c>
      <c r="E56" s="33" t="s">
        <v>3259</v>
      </c>
    </row>
    <row r="57" s="1" customFormat="1" ht="17.6" spans="1:5">
      <c r="A57" s="34">
        <v>47.14</v>
      </c>
      <c r="B57" s="6">
        <v>21.84</v>
      </c>
      <c r="C57" s="32">
        <v>34.49</v>
      </c>
      <c r="D57" s="33" t="s">
        <v>3262</v>
      </c>
      <c r="E57" s="33" t="s">
        <v>3259</v>
      </c>
    </row>
    <row r="58" s="1" customFormat="1" ht="17.6" spans="1:5">
      <c r="A58" s="6">
        <v>50.93</v>
      </c>
      <c r="B58" s="6">
        <v>24.1</v>
      </c>
      <c r="C58" s="32">
        <v>37.515</v>
      </c>
      <c r="D58" s="33" t="s">
        <v>3262</v>
      </c>
      <c r="E58" s="33" t="s">
        <v>3259</v>
      </c>
    </row>
    <row r="59" s="1" customFormat="1" ht="17.6" spans="1:5">
      <c r="A59" s="6">
        <v>43.83</v>
      </c>
      <c r="B59" s="6">
        <v>32.47</v>
      </c>
      <c r="C59" s="32">
        <v>38.15</v>
      </c>
      <c r="D59" s="33" t="s">
        <v>3262</v>
      </c>
      <c r="E59" s="33" t="s">
        <v>3259</v>
      </c>
    </row>
    <row r="60" s="1" customFormat="1" ht="17.6" spans="1:5">
      <c r="A60" s="6">
        <v>51.5</v>
      </c>
      <c r="B60" s="6">
        <v>35.89</v>
      </c>
      <c r="C60" s="32">
        <v>43.695</v>
      </c>
      <c r="D60" s="33" t="s">
        <v>3262</v>
      </c>
      <c r="E60" s="33" t="s">
        <v>3259</v>
      </c>
    </row>
    <row r="61" s="1" customFormat="1" ht="17.6" spans="1:5">
      <c r="A61" s="6">
        <v>61.06</v>
      </c>
      <c r="B61" s="6">
        <v>35.49</v>
      </c>
      <c r="C61" s="32">
        <v>48.275</v>
      </c>
      <c r="D61" s="33" t="s">
        <v>3262</v>
      </c>
      <c r="E61" s="33" t="s">
        <v>3259</v>
      </c>
    </row>
    <row r="62" s="1" customFormat="1" ht="17.6" spans="1:5">
      <c r="A62" s="34">
        <v>61.01</v>
      </c>
      <c r="B62" s="6">
        <v>48.26</v>
      </c>
      <c r="C62" s="32">
        <v>54.635</v>
      </c>
      <c r="D62" s="33" t="s">
        <v>3262</v>
      </c>
      <c r="E62" s="33" t="s">
        <v>3259</v>
      </c>
    </row>
    <row r="63" s="1" customFormat="1" ht="17.6" spans="1:5">
      <c r="A63" s="6">
        <v>73.7</v>
      </c>
      <c r="B63" s="6">
        <v>45.61</v>
      </c>
      <c r="C63" s="32">
        <v>59.655</v>
      </c>
      <c r="D63" s="33" t="s">
        <v>3262</v>
      </c>
      <c r="E63" s="33" t="s">
        <v>3260</v>
      </c>
    </row>
    <row r="64" s="1" customFormat="1" ht="17.6" spans="1:5">
      <c r="A64" s="6">
        <v>58</v>
      </c>
      <c r="B64" s="6">
        <v>29</v>
      </c>
      <c r="C64" s="32">
        <v>43.5</v>
      </c>
      <c r="D64" s="33" t="s">
        <v>3263</v>
      </c>
      <c r="E64" s="33" t="s">
        <v>3259</v>
      </c>
    </row>
    <row r="65" s="1" customFormat="1" ht="17.6" spans="1:5">
      <c r="A65" s="6">
        <v>62.48</v>
      </c>
      <c r="B65" s="6">
        <v>37.12</v>
      </c>
      <c r="C65" s="32">
        <v>49.8</v>
      </c>
      <c r="D65" s="33" t="s">
        <v>3263</v>
      </c>
      <c r="E65" s="33" t="s">
        <v>3259</v>
      </c>
    </row>
    <row r="66" s="1" customFormat="1" ht="17.6" spans="1:5">
      <c r="A66" s="6">
        <v>68.38</v>
      </c>
      <c r="B66" s="6">
        <v>32.99</v>
      </c>
      <c r="C66" s="32">
        <v>50.685</v>
      </c>
      <c r="D66" s="33" t="s">
        <v>3263</v>
      </c>
      <c r="E66" s="33" t="s">
        <v>3259</v>
      </c>
    </row>
  </sheetData>
  <conditionalFormatting sqref="A2:C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9"/>
  <sheetViews>
    <sheetView workbookViewId="0">
      <selection activeCell="K22" sqref="K22"/>
    </sheetView>
  </sheetViews>
  <sheetFormatPr defaultColWidth="9.23076923076923" defaultRowHeight="16.8" outlineLevelCol="3"/>
  <sheetData>
    <row r="1" spans="1:1">
      <c r="A1" s="2" t="s">
        <v>3264</v>
      </c>
    </row>
    <row r="2" s="1" customFormat="1" spans="1:4">
      <c r="A2" s="10" t="s">
        <v>3134</v>
      </c>
      <c r="B2" s="10" t="s">
        <v>3247</v>
      </c>
      <c r="C2" s="10" t="s">
        <v>3265</v>
      </c>
      <c r="D2" s="10" t="s">
        <v>3266</v>
      </c>
    </row>
    <row r="3" s="1" customFormat="1" spans="1:4">
      <c r="A3" s="12" t="s">
        <v>3139</v>
      </c>
      <c r="B3" s="12">
        <v>-0.159</v>
      </c>
      <c r="C3" s="12">
        <v>-1.25</v>
      </c>
      <c r="D3" s="12">
        <v>-0.888</v>
      </c>
    </row>
    <row r="4" s="1" customFormat="1" spans="1:4">
      <c r="A4" s="12" t="s">
        <v>3140</v>
      </c>
      <c r="B4" s="12">
        <v>-0.324</v>
      </c>
      <c r="C4" s="12">
        <v>-0.579</v>
      </c>
      <c r="D4" s="12">
        <v>-1.34</v>
      </c>
    </row>
    <row r="5" s="1" customFormat="1" spans="1:4">
      <c r="A5" s="12" t="s">
        <v>3141</v>
      </c>
      <c r="B5" s="12">
        <v>-0.823</v>
      </c>
      <c r="C5" s="12">
        <v>-1.8</v>
      </c>
      <c r="D5" s="12">
        <v>-1.67</v>
      </c>
    </row>
    <row r="6" s="1" customFormat="1" spans="1:4">
      <c r="A6" s="12" t="s">
        <v>3142</v>
      </c>
      <c r="B6" s="12">
        <v>-0.28</v>
      </c>
      <c r="C6" s="12">
        <v>-1.34</v>
      </c>
      <c r="D6" s="12">
        <v>-1.58</v>
      </c>
    </row>
    <row r="7" s="1" customFormat="1" spans="1:4">
      <c r="A7" s="12" t="s">
        <v>3143</v>
      </c>
      <c r="B7" s="12">
        <v>-1.25</v>
      </c>
      <c r="C7" s="12">
        <v>-1.52</v>
      </c>
      <c r="D7" s="12">
        <v>-0.993</v>
      </c>
    </row>
    <row r="8" s="1" customFormat="1" spans="1:4">
      <c r="A8" s="12" t="s">
        <v>3144</v>
      </c>
      <c r="B8" s="12">
        <v>1.19</v>
      </c>
      <c r="C8" s="12">
        <v>-1.18</v>
      </c>
      <c r="D8" s="12">
        <v>-0.521</v>
      </c>
    </row>
    <row r="9" s="1" customFormat="1" spans="1:4">
      <c r="A9" s="12" t="s">
        <v>3145</v>
      </c>
      <c r="B9" s="12">
        <v>-0.248</v>
      </c>
      <c r="C9" s="12">
        <v>-0.605</v>
      </c>
      <c r="D9" s="12">
        <v>-0.23</v>
      </c>
    </row>
    <row r="10" s="1" customFormat="1" spans="1:4">
      <c r="A10" s="12" t="s">
        <v>3146</v>
      </c>
      <c r="B10" s="12">
        <v>-0.685</v>
      </c>
      <c r="C10" s="12">
        <v>-1.21</v>
      </c>
      <c r="D10" s="12">
        <v>-0.38</v>
      </c>
    </row>
    <row r="11" s="1" customFormat="1" spans="1:4">
      <c r="A11" s="12" t="s">
        <v>3147</v>
      </c>
      <c r="B11" s="12">
        <v>-0.0306</v>
      </c>
      <c r="C11" s="12">
        <v>-1.18</v>
      </c>
      <c r="D11" s="12">
        <v>0.113</v>
      </c>
    </row>
    <row r="12" s="1" customFormat="1" spans="1:4">
      <c r="A12" s="12" t="s">
        <v>3148</v>
      </c>
      <c r="B12" s="12">
        <v>0.665999999999999</v>
      </c>
      <c r="C12" s="12">
        <v>-0.16</v>
      </c>
      <c r="D12" s="12">
        <v>1.76</v>
      </c>
    </row>
    <row r="13" s="1" customFormat="1" spans="1:4">
      <c r="A13" s="12" t="s">
        <v>3149</v>
      </c>
      <c r="B13" s="12">
        <v>-0.242</v>
      </c>
      <c r="C13" s="12">
        <v>0.0265</v>
      </c>
      <c r="D13" s="12">
        <v>0.353</v>
      </c>
    </row>
    <row r="14" s="1" customFormat="1" spans="1:4">
      <c r="A14" s="12" t="s">
        <v>3151</v>
      </c>
      <c r="B14" s="12">
        <v>-0.15</v>
      </c>
      <c r="C14" s="12">
        <v>-0.0882</v>
      </c>
      <c r="D14" s="12">
        <v>-2.06</v>
      </c>
    </row>
    <row r="15" s="1" customFormat="1" spans="1:4">
      <c r="A15" s="12" t="s">
        <v>3153</v>
      </c>
      <c r="B15" s="12">
        <v>-0.257</v>
      </c>
      <c r="C15" s="12">
        <v>-0.111999999999999</v>
      </c>
      <c r="D15" s="12">
        <v>-0.55</v>
      </c>
    </row>
    <row r="16" s="1" customFormat="1" spans="1:4">
      <c r="A16" s="12" t="s">
        <v>3154</v>
      </c>
      <c r="B16" s="12">
        <v>-0.103</v>
      </c>
      <c r="C16" s="12">
        <v>0.249</v>
      </c>
      <c r="D16" s="12">
        <v>-0.201</v>
      </c>
    </row>
    <row r="17" s="1" customFormat="1" spans="1:4">
      <c r="A17" s="12" t="s">
        <v>3155</v>
      </c>
      <c r="B17" s="12">
        <v>-1.32</v>
      </c>
      <c r="C17" s="12">
        <v>-1.95</v>
      </c>
      <c r="D17" s="12">
        <v>-1.81</v>
      </c>
    </row>
    <row r="18" s="1" customFormat="1" spans="1:4">
      <c r="A18" s="12" t="s">
        <v>3156</v>
      </c>
      <c r="B18" s="12">
        <v>-1.07</v>
      </c>
      <c r="C18" s="12">
        <v>-2</v>
      </c>
      <c r="D18" s="12">
        <v>-2.49</v>
      </c>
    </row>
    <row r="19" s="1" customFormat="1" spans="1:4">
      <c r="A19" s="12" t="s">
        <v>3157</v>
      </c>
      <c r="B19" s="12">
        <v>-0.108</v>
      </c>
      <c r="C19" s="12">
        <v>-1.79</v>
      </c>
      <c r="D19" s="12">
        <v>-2.91</v>
      </c>
    </row>
    <row r="20" s="1" customFormat="1" spans="1:4">
      <c r="A20" s="12" t="s">
        <v>3158</v>
      </c>
      <c r="B20" s="12">
        <v>-0.0952</v>
      </c>
      <c r="C20" s="12">
        <v>0.0086</v>
      </c>
      <c r="D20" s="12">
        <v>-0.355</v>
      </c>
    </row>
    <row r="21" s="1" customFormat="1" spans="1:4">
      <c r="A21" s="12" t="s">
        <v>3159</v>
      </c>
      <c r="B21" s="12">
        <v>0.11</v>
      </c>
      <c r="C21" s="12">
        <v>0.486</v>
      </c>
      <c r="D21" s="12">
        <v>0.221</v>
      </c>
    </row>
    <row r="22" s="1" customFormat="1" spans="1:4">
      <c r="A22" s="12" t="s">
        <v>3160</v>
      </c>
      <c r="B22" s="12">
        <v>1.54</v>
      </c>
      <c r="C22" s="12">
        <v>0.181</v>
      </c>
      <c r="D22" s="12">
        <v>0.0339</v>
      </c>
    </row>
    <row r="23" s="1" customFormat="1" spans="1:4">
      <c r="A23" s="12" t="s">
        <v>3161</v>
      </c>
      <c r="B23" s="12">
        <v>0.221</v>
      </c>
      <c r="C23" s="12">
        <v>-0.880999999999999</v>
      </c>
      <c r="D23" s="12">
        <v>-0.753</v>
      </c>
    </row>
    <row r="24" s="1" customFormat="1" spans="1:4">
      <c r="A24" s="12" t="s">
        <v>3162</v>
      </c>
      <c r="B24" s="12">
        <v>1.5</v>
      </c>
      <c r="C24" s="12">
        <v>0.498</v>
      </c>
      <c r="D24" s="12">
        <v>2.45</v>
      </c>
    </row>
    <row r="25" s="1" customFormat="1" spans="1:4">
      <c r="A25" s="12" t="s">
        <v>3163</v>
      </c>
      <c r="B25" s="12">
        <v>-0.640999999999999</v>
      </c>
      <c r="C25" s="12">
        <v>-1.24</v>
      </c>
      <c r="D25" s="12">
        <v>-0.978</v>
      </c>
    </row>
    <row r="26" s="1" customFormat="1" spans="1:4">
      <c r="A26" s="12" t="s">
        <v>3164</v>
      </c>
      <c r="B26" s="12">
        <v>-0.884</v>
      </c>
      <c r="C26" s="12">
        <v>-1.24</v>
      </c>
      <c r="D26" s="12">
        <v>-0.597</v>
      </c>
    </row>
    <row r="27" s="1" customFormat="1" spans="1:4">
      <c r="A27" s="12" t="s">
        <v>3165</v>
      </c>
      <c r="B27" s="12">
        <v>0.462</v>
      </c>
      <c r="C27" s="12">
        <v>-0.247</v>
      </c>
      <c r="D27" s="12">
        <v>0.704</v>
      </c>
    </row>
    <row r="28" s="1" customFormat="1" spans="1:4">
      <c r="A28" s="12" t="s">
        <v>3166</v>
      </c>
      <c r="B28" s="12">
        <v>1.29</v>
      </c>
      <c r="C28" s="12">
        <v>-0.382999999999999</v>
      </c>
      <c r="D28" s="12">
        <v>0.0605</v>
      </c>
    </row>
    <row r="29" s="1" customFormat="1" spans="1:4">
      <c r="A29" s="12" t="s">
        <v>3167</v>
      </c>
      <c r="B29" s="12">
        <v>-0.0456</v>
      </c>
      <c r="C29" s="12">
        <v>-0.504</v>
      </c>
      <c r="D29" s="12">
        <v>-0.0267</v>
      </c>
    </row>
    <row r="30" s="1" customFormat="1" spans="1:4">
      <c r="A30" s="12" t="s">
        <v>3168</v>
      </c>
      <c r="B30" s="12">
        <v>-0.409</v>
      </c>
      <c r="C30" s="12">
        <v>0.377</v>
      </c>
      <c r="D30" s="12">
        <v>0.782999999999999</v>
      </c>
    </row>
    <row r="31" s="1" customFormat="1" spans="1:4">
      <c r="A31" s="12" t="s">
        <v>3169</v>
      </c>
      <c r="B31" s="12">
        <v>-0.4</v>
      </c>
      <c r="C31" s="12">
        <v>-1.32</v>
      </c>
      <c r="D31" s="12">
        <v>-0.843</v>
      </c>
    </row>
    <row r="32" s="1" customFormat="1" spans="1:4">
      <c r="A32" s="12" t="s">
        <v>3170</v>
      </c>
      <c r="B32" s="12">
        <v>-0.99</v>
      </c>
      <c r="C32" s="12">
        <v>-0.622</v>
      </c>
      <c r="D32" s="12">
        <v>-1</v>
      </c>
    </row>
    <row r="33" s="1" customFormat="1" spans="1:4">
      <c r="A33" s="12" t="s">
        <v>3171</v>
      </c>
      <c r="B33" s="12">
        <v>-0.616</v>
      </c>
      <c r="C33" s="12">
        <v>-1.67</v>
      </c>
      <c r="D33" s="12">
        <v>-1.04</v>
      </c>
    </row>
    <row r="34" s="1" customFormat="1" spans="1:4">
      <c r="A34" s="12" t="s">
        <v>3172</v>
      </c>
      <c r="B34" s="12">
        <v>-1.17</v>
      </c>
      <c r="C34" s="12">
        <v>-2.2</v>
      </c>
      <c r="D34" s="12">
        <v>-2.76</v>
      </c>
    </row>
    <row r="35" s="1" customFormat="1" spans="1:4">
      <c r="A35" s="12" t="s">
        <v>3173</v>
      </c>
      <c r="B35" s="12">
        <v>1.22</v>
      </c>
      <c r="C35" s="12">
        <v>-0.59</v>
      </c>
      <c r="D35" s="12">
        <v>-0.736</v>
      </c>
    </row>
    <row r="36" s="1" customFormat="1" spans="1:4">
      <c r="A36" s="12" t="s">
        <v>3174</v>
      </c>
      <c r="B36" s="12">
        <v>0.0235</v>
      </c>
      <c r="C36" s="12">
        <v>0.764</v>
      </c>
      <c r="D36" s="12">
        <v>1.37</v>
      </c>
    </row>
    <row r="37" s="1" customFormat="1" spans="1:4">
      <c r="A37" s="12" t="s">
        <v>3175</v>
      </c>
      <c r="B37" s="12">
        <v>1.26</v>
      </c>
      <c r="C37" s="12">
        <v>-1.29</v>
      </c>
      <c r="D37" s="12">
        <v>-0.887</v>
      </c>
    </row>
    <row r="38" s="1" customFormat="1" spans="1:4">
      <c r="A38" s="12" t="s">
        <v>3176</v>
      </c>
      <c r="B38" s="12">
        <v>-0.442999999999999</v>
      </c>
      <c r="C38" s="12">
        <v>-0.79</v>
      </c>
      <c r="D38" s="12">
        <v>-0.629</v>
      </c>
    </row>
    <row r="39" s="1" customFormat="1" spans="1:4">
      <c r="A39" s="12" t="s">
        <v>3177</v>
      </c>
      <c r="B39" s="12">
        <v>1.97</v>
      </c>
      <c r="C39" s="12">
        <v>-0.426</v>
      </c>
      <c r="D39" s="12">
        <v>0.867</v>
      </c>
    </row>
    <row r="40" s="1" customFormat="1" spans="1:4">
      <c r="A40" s="12" t="s">
        <v>3178</v>
      </c>
      <c r="B40" s="12">
        <v>-0.654</v>
      </c>
      <c r="C40" s="12">
        <v>-1.34</v>
      </c>
      <c r="D40" s="12">
        <v>-1.13</v>
      </c>
    </row>
    <row r="41" s="1" customFormat="1" spans="1:4">
      <c r="A41" s="12" t="s">
        <v>3179</v>
      </c>
      <c r="B41" s="12">
        <v>-0.575</v>
      </c>
      <c r="C41" s="12">
        <v>-1.06</v>
      </c>
      <c r="D41" s="12">
        <v>0.711</v>
      </c>
    </row>
    <row r="42" s="1" customFormat="1" spans="1:4">
      <c r="A42" s="12" t="s">
        <v>3180</v>
      </c>
      <c r="B42" s="12">
        <v>0.631</v>
      </c>
      <c r="C42" s="12">
        <v>-0.302</v>
      </c>
      <c r="D42" s="12">
        <v>-1</v>
      </c>
    </row>
    <row r="43" s="1" customFormat="1" spans="1:4">
      <c r="A43" s="12" t="s">
        <v>3181</v>
      </c>
      <c r="B43" s="12">
        <v>-0.633</v>
      </c>
      <c r="C43" s="12">
        <v>-1.25</v>
      </c>
      <c r="D43" s="12">
        <v>-0.26</v>
      </c>
    </row>
    <row r="44" s="1" customFormat="1" spans="1:4">
      <c r="A44" s="12" t="s">
        <v>3182</v>
      </c>
      <c r="B44" s="12">
        <v>-1.58</v>
      </c>
      <c r="C44" s="12">
        <v>-2.16</v>
      </c>
      <c r="D44" s="12">
        <v>-1.3</v>
      </c>
    </row>
    <row r="45" s="1" customFormat="1" spans="1:4">
      <c r="A45" s="12" t="s">
        <v>3183</v>
      </c>
      <c r="B45" s="12">
        <v>0.422</v>
      </c>
      <c r="C45" s="12">
        <v>-0.515</v>
      </c>
      <c r="D45" s="12">
        <v>-0.498</v>
      </c>
    </row>
    <row r="46" s="1" customFormat="1" spans="1:4">
      <c r="A46" s="12" t="s">
        <v>3185</v>
      </c>
      <c r="B46" s="12">
        <v>0.0499</v>
      </c>
      <c r="C46" s="12">
        <v>-1.39</v>
      </c>
      <c r="D46" s="12">
        <v>-1.29</v>
      </c>
    </row>
    <row r="47" s="1" customFormat="1" spans="1:4">
      <c r="A47" s="12" t="s">
        <v>3186</v>
      </c>
      <c r="B47" s="12">
        <v>0.605</v>
      </c>
      <c r="C47" s="12">
        <v>0.434</v>
      </c>
      <c r="D47" s="12">
        <v>1.19</v>
      </c>
    </row>
    <row r="48" s="1" customFormat="1" spans="1:4">
      <c r="A48" s="12" t="s">
        <v>3187</v>
      </c>
      <c r="B48" s="12">
        <v>-0.466</v>
      </c>
      <c r="C48" s="12">
        <v>-0.25</v>
      </c>
      <c r="D48" s="12">
        <v>-0.155</v>
      </c>
    </row>
    <row r="49" s="1" customFormat="1" spans="1:4">
      <c r="A49" s="12" t="s">
        <v>3188</v>
      </c>
      <c r="B49" s="12">
        <v>0.259</v>
      </c>
      <c r="C49" s="12">
        <v>0.444</v>
      </c>
      <c r="D49" s="12">
        <v>2.34</v>
      </c>
    </row>
    <row r="50" s="1" customFormat="1" spans="1:4">
      <c r="A50" s="12" t="s">
        <v>3189</v>
      </c>
      <c r="B50" s="12">
        <v>0.453999999999999</v>
      </c>
      <c r="C50" s="12">
        <v>-0.638</v>
      </c>
      <c r="D50" s="12">
        <v>-0.342</v>
      </c>
    </row>
    <row r="51" s="1" customFormat="1" spans="1:4">
      <c r="A51" s="12" t="s">
        <v>3190</v>
      </c>
      <c r="B51" s="12">
        <v>0.215</v>
      </c>
      <c r="C51" s="12">
        <v>-0.444</v>
      </c>
      <c r="D51" s="12">
        <v>1.02</v>
      </c>
    </row>
    <row r="52" s="1" customFormat="1" spans="1:4">
      <c r="A52" s="12" t="s">
        <v>3191</v>
      </c>
      <c r="B52" s="12">
        <v>0.985</v>
      </c>
      <c r="C52" s="12">
        <v>1.11</v>
      </c>
      <c r="D52" s="12">
        <v>2.39</v>
      </c>
    </row>
    <row r="53" s="1" customFormat="1" spans="1:4">
      <c r="A53" s="12" t="s">
        <v>3192</v>
      </c>
      <c r="B53" s="12">
        <v>0.25</v>
      </c>
      <c r="C53" s="12">
        <v>-0.503</v>
      </c>
      <c r="D53" s="12">
        <v>0.35</v>
      </c>
    </row>
    <row r="54" s="1" customFormat="1" spans="1:4">
      <c r="A54" s="12" t="s">
        <v>3193</v>
      </c>
      <c r="B54" s="12">
        <v>0.306</v>
      </c>
      <c r="C54" s="12">
        <v>0.268999999999999</v>
      </c>
      <c r="D54" s="12">
        <v>2.29</v>
      </c>
    </row>
    <row r="55" s="1" customFormat="1" spans="1:4">
      <c r="A55" s="12" t="s">
        <v>3194</v>
      </c>
      <c r="B55" s="12">
        <v>0.832</v>
      </c>
      <c r="C55" s="12">
        <v>-0.457999999999999</v>
      </c>
      <c r="D55" s="12">
        <v>-0.387999999999999</v>
      </c>
    </row>
    <row r="56" s="1" customFormat="1" spans="1:4">
      <c r="A56" s="12" t="s">
        <v>3195</v>
      </c>
      <c r="B56" s="12">
        <v>0.0202</v>
      </c>
      <c r="C56" s="12">
        <v>-0.442</v>
      </c>
      <c r="D56" s="12">
        <v>-0.407</v>
      </c>
    </row>
    <row r="57" s="1" customFormat="1" spans="1:4">
      <c r="A57" s="12" t="s">
        <v>3196</v>
      </c>
      <c r="B57" s="12">
        <v>0.365</v>
      </c>
      <c r="C57" s="12">
        <v>0.198999999999999</v>
      </c>
      <c r="D57" s="12">
        <v>0.689</v>
      </c>
    </row>
    <row r="58" s="1" customFormat="1" spans="1:4">
      <c r="A58" s="12" t="s">
        <v>3197</v>
      </c>
      <c r="B58" s="12">
        <v>0.325</v>
      </c>
      <c r="C58" s="12">
        <v>-0.819</v>
      </c>
      <c r="D58" s="12">
        <v>-0.0262</v>
      </c>
    </row>
    <row r="59" s="1" customFormat="1" spans="1:4">
      <c r="A59" s="12" t="s">
        <v>3198</v>
      </c>
      <c r="B59" s="12">
        <v>0.133</v>
      </c>
      <c r="C59" s="12">
        <v>-0.472</v>
      </c>
      <c r="D59" s="12">
        <v>-0.865</v>
      </c>
    </row>
    <row r="60" s="1" customFormat="1" spans="1:4">
      <c r="A60" s="12" t="s">
        <v>3199</v>
      </c>
      <c r="B60" s="12">
        <v>-0.268999999999999</v>
      </c>
      <c r="C60" s="12">
        <v>-0.575</v>
      </c>
      <c r="D60" s="12">
        <v>1.26</v>
      </c>
    </row>
    <row r="61" s="1" customFormat="1" spans="1:4">
      <c r="A61" s="12" t="s">
        <v>3201</v>
      </c>
      <c r="B61" s="12">
        <v>0.62</v>
      </c>
      <c r="C61" s="12">
        <v>0.644</v>
      </c>
      <c r="D61" s="12">
        <v>2.89</v>
      </c>
    </row>
    <row r="62" s="1" customFormat="1" spans="1:4">
      <c r="A62" s="12" t="s">
        <v>3202</v>
      </c>
      <c r="B62" s="12">
        <v>0.457999999999999</v>
      </c>
      <c r="C62" s="12">
        <v>-0.166</v>
      </c>
      <c r="D62" s="12">
        <v>-0.747</v>
      </c>
    </row>
    <row r="63" s="1" customFormat="1" spans="1:4">
      <c r="A63" s="12" t="s">
        <v>3203</v>
      </c>
      <c r="B63" s="12">
        <v>0.347</v>
      </c>
      <c r="C63" s="12">
        <v>-0.393999999999999</v>
      </c>
      <c r="D63" s="12">
        <v>-0.716</v>
      </c>
    </row>
    <row r="64" s="1" customFormat="1" spans="1:4">
      <c r="A64" s="12" t="s">
        <v>3204</v>
      </c>
      <c r="B64" s="12">
        <v>0.268</v>
      </c>
      <c r="C64" s="12">
        <v>-0.0461</v>
      </c>
      <c r="D64" s="12">
        <v>-0.0627</v>
      </c>
    </row>
    <row r="65" s="1" customFormat="1" spans="1:4">
      <c r="A65" s="12" t="s">
        <v>3205</v>
      </c>
      <c r="B65" s="12">
        <v>0.88</v>
      </c>
      <c r="C65" s="12">
        <v>0.519</v>
      </c>
      <c r="D65" s="12">
        <v>1.51</v>
      </c>
    </row>
    <row r="66" s="1" customFormat="1" spans="1:4">
      <c r="A66" s="12" t="s">
        <v>3206</v>
      </c>
      <c r="B66" s="12">
        <v>-0.198999999999999</v>
      </c>
      <c r="C66" s="12">
        <v>-0.0788</v>
      </c>
      <c r="D66" s="12">
        <v>1.79</v>
      </c>
    </row>
    <row r="67" s="1" customFormat="1" spans="1:4">
      <c r="A67" s="12" t="s">
        <v>3207</v>
      </c>
      <c r="B67" s="12">
        <v>0.077</v>
      </c>
      <c r="C67" s="12">
        <v>0.57</v>
      </c>
      <c r="D67" s="12">
        <v>0.985</v>
      </c>
    </row>
    <row r="68" s="1" customFormat="1" spans="1:4">
      <c r="A68" s="12" t="s">
        <v>3208</v>
      </c>
      <c r="B68" s="12">
        <v>-0.193999999999999</v>
      </c>
      <c r="C68" s="12">
        <v>0.531</v>
      </c>
      <c r="D68" s="12">
        <v>2.02</v>
      </c>
    </row>
    <row r="69" s="1" customFormat="1" spans="1:4">
      <c r="A69" s="12" t="s">
        <v>3209</v>
      </c>
      <c r="B69" s="12">
        <v>0.519</v>
      </c>
      <c r="C69" s="12">
        <v>-0.141</v>
      </c>
      <c r="D69" s="12">
        <v>-0.284</v>
      </c>
    </row>
    <row r="70" s="1" customFormat="1" spans="1:4">
      <c r="A70" s="12" t="s">
        <v>3210</v>
      </c>
      <c r="B70" s="12">
        <v>0.0722</v>
      </c>
      <c r="C70" s="12">
        <v>-0.024</v>
      </c>
      <c r="D70" s="12">
        <v>0.0539</v>
      </c>
    </row>
    <row r="71" s="1" customFormat="1" spans="1:4">
      <c r="A71" s="12" t="s">
        <v>3211</v>
      </c>
      <c r="B71" s="12">
        <v>0.672999999999999</v>
      </c>
      <c r="C71" s="12">
        <v>0.0007</v>
      </c>
      <c r="D71" s="12">
        <v>0.831</v>
      </c>
    </row>
    <row r="72" s="1" customFormat="1" spans="1:4">
      <c r="A72" s="12" t="s">
        <v>3212</v>
      </c>
      <c r="B72" s="12">
        <v>0.707</v>
      </c>
      <c r="C72" s="12">
        <v>-0.392</v>
      </c>
      <c r="D72" s="12">
        <v>-0.593</v>
      </c>
    </row>
    <row r="73" s="1" customFormat="1" spans="1:4">
      <c r="A73" s="12" t="s">
        <v>3213</v>
      </c>
      <c r="B73" s="12">
        <v>-0.474</v>
      </c>
      <c r="C73" s="12">
        <v>-0.814</v>
      </c>
      <c r="D73" s="12">
        <v>0.606</v>
      </c>
    </row>
    <row r="74" s="1" customFormat="1" spans="1:4">
      <c r="A74" s="12" t="s">
        <v>3214</v>
      </c>
      <c r="B74" s="12">
        <v>0.574</v>
      </c>
      <c r="C74" s="12">
        <v>0.689</v>
      </c>
      <c r="D74" s="12">
        <v>2.12</v>
      </c>
    </row>
    <row r="75" s="1" customFormat="1" spans="1:4">
      <c r="A75" s="12" t="s">
        <v>3215</v>
      </c>
      <c r="B75" s="12">
        <v>0.983</v>
      </c>
      <c r="C75" s="12">
        <v>0.322</v>
      </c>
      <c r="D75" s="12">
        <v>-0.887</v>
      </c>
    </row>
    <row r="76" s="1" customFormat="1" spans="1:4">
      <c r="A76" s="12" t="s">
        <v>3217</v>
      </c>
      <c r="B76" s="12">
        <v>0.0204</v>
      </c>
      <c r="C76" s="12">
        <v>0.532</v>
      </c>
      <c r="D76" s="12">
        <v>0.83</v>
      </c>
    </row>
    <row r="77" s="1" customFormat="1" spans="1:4">
      <c r="A77" s="12" t="s">
        <v>3218</v>
      </c>
      <c r="B77" s="12">
        <v>0.453999999999999</v>
      </c>
      <c r="C77" s="12">
        <v>0.523</v>
      </c>
      <c r="D77" s="12">
        <v>0.924</v>
      </c>
    </row>
    <row r="78" s="1" customFormat="1" spans="1:4">
      <c r="A78" s="12" t="s">
        <v>3219</v>
      </c>
      <c r="B78" s="12">
        <v>1.5</v>
      </c>
      <c r="C78" s="12">
        <v>0.755999999999999</v>
      </c>
      <c r="D78" s="12">
        <v>3.14</v>
      </c>
    </row>
    <row r="79" s="1" customFormat="1" spans="1:4">
      <c r="A79" s="12" t="s">
        <v>3220</v>
      </c>
      <c r="B79" s="12">
        <v>0.381</v>
      </c>
      <c r="C79" s="12">
        <v>0.396</v>
      </c>
      <c r="D79" s="12">
        <v>1.56</v>
      </c>
    </row>
    <row r="80" s="1" customFormat="1" spans="1:4">
      <c r="A80" s="12" t="s">
        <v>3224</v>
      </c>
      <c r="B80" s="12">
        <v>0.486</v>
      </c>
      <c r="C80" s="12">
        <v>-0.0634</v>
      </c>
      <c r="D80" s="12">
        <v>0.861</v>
      </c>
    </row>
    <row r="81" s="1" customFormat="1" spans="1:4">
      <c r="A81" s="12" t="s">
        <v>3233</v>
      </c>
      <c r="B81" s="12">
        <v>-0.0586</v>
      </c>
      <c r="C81" s="12">
        <v>0.131</v>
      </c>
      <c r="D81" s="12">
        <v>1.21</v>
      </c>
    </row>
    <row r="82" s="1" customFormat="1" spans="1:4">
      <c r="A82" s="12" t="s">
        <v>3245</v>
      </c>
      <c r="B82" s="12">
        <v>-1.39</v>
      </c>
      <c r="C82" s="12">
        <v>-1.98</v>
      </c>
      <c r="D82" s="12">
        <v>-1.63</v>
      </c>
    </row>
    <row r="83" s="1" customFormat="1" spans="1:4">
      <c r="A83" s="12" t="s">
        <v>3234</v>
      </c>
      <c r="B83" s="12">
        <v>0.65</v>
      </c>
      <c r="C83" s="12">
        <v>1.01</v>
      </c>
      <c r="D83" s="12">
        <v>2.03</v>
      </c>
    </row>
    <row r="84" s="1" customFormat="1" spans="1:4">
      <c r="A84" s="12" t="s">
        <v>3235</v>
      </c>
      <c r="B84" s="12">
        <v>-1.18</v>
      </c>
      <c r="C84" s="12">
        <v>-1.6</v>
      </c>
      <c r="D84" s="12">
        <v>-1.67</v>
      </c>
    </row>
    <row r="85" s="1" customFormat="1" spans="1:4">
      <c r="A85" s="12" t="s">
        <v>3236</v>
      </c>
      <c r="B85" s="12">
        <v>-0.325</v>
      </c>
      <c r="C85" s="12">
        <v>-1.46</v>
      </c>
      <c r="D85" s="12">
        <v>-1.99</v>
      </c>
    </row>
    <row r="86" s="1" customFormat="1" spans="1:4">
      <c r="A86" s="12" t="s">
        <v>3237</v>
      </c>
      <c r="B86" s="12">
        <v>0.406</v>
      </c>
      <c r="C86" s="12">
        <v>0.589</v>
      </c>
      <c r="D86" s="12">
        <v>0.398999999999999</v>
      </c>
    </row>
    <row r="87" s="1" customFormat="1" spans="1:4">
      <c r="A87" s="12" t="s">
        <v>3225</v>
      </c>
      <c r="B87" s="12">
        <v>0.601</v>
      </c>
      <c r="C87" s="12">
        <v>-0.208</v>
      </c>
      <c r="D87" s="12">
        <v>-0.562</v>
      </c>
    </row>
    <row r="88" s="1" customFormat="1" spans="1:4">
      <c r="A88" s="12" t="s">
        <v>3238</v>
      </c>
      <c r="B88" s="12">
        <v>0.175</v>
      </c>
      <c r="C88" s="12">
        <v>0.292</v>
      </c>
      <c r="D88" s="12">
        <v>1.69</v>
      </c>
    </row>
    <row r="89" s="1" customFormat="1" spans="1:4">
      <c r="A89" s="12" t="s">
        <v>3226</v>
      </c>
      <c r="B89" s="12">
        <v>-0.174</v>
      </c>
      <c r="C89" s="12">
        <v>0.0126</v>
      </c>
      <c r="D89" s="12">
        <v>-1.12</v>
      </c>
    </row>
    <row r="90" s="1" customFormat="1" spans="1:4">
      <c r="A90" s="12" t="s">
        <v>3227</v>
      </c>
      <c r="B90" s="12">
        <v>-0.437</v>
      </c>
      <c r="C90" s="12">
        <v>0.604</v>
      </c>
      <c r="D90" s="12">
        <v>-0.592</v>
      </c>
    </row>
    <row r="91" s="1" customFormat="1" spans="1:4">
      <c r="A91" s="12" t="s">
        <v>3228</v>
      </c>
      <c r="B91" s="12">
        <v>0.607</v>
      </c>
      <c r="C91" s="12">
        <v>1.02</v>
      </c>
      <c r="D91" s="12">
        <v>-0.810999999999999</v>
      </c>
    </row>
    <row r="92" s="1" customFormat="1" spans="1:4">
      <c r="A92" s="12" t="s">
        <v>3239</v>
      </c>
      <c r="B92" s="12">
        <v>-0.409</v>
      </c>
      <c r="C92" s="12">
        <v>-1.28</v>
      </c>
      <c r="D92" s="12">
        <v>-0.205</v>
      </c>
    </row>
    <row r="93" s="1" customFormat="1" spans="1:4">
      <c r="A93" s="12" t="s">
        <v>3240</v>
      </c>
      <c r="B93" s="12">
        <v>-0.875</v>
      </c>
      <c r="C93" s="12">
        <v>-1.45</v>
      </c>
      <c r="D93" s="12">
        <v>-1.04</v>
      </c>
    </row>
    <row r="94" s="1" customFormat="1" spans="1:4">
      <c r="A94" s="12" t="s">
        <v>3241</v>
      </c>
      <c r="B94" s="12">
        <v>0.575</v>
      </c>
      <c r="C94" s="12">
        <v>-1.22</v>
      </c>
      <c r="D94" s="12">
        <v>-1.31</v>
      </c>
    </row>
    <row r="95" s="1" customFormat="1" spans="1:4">
      <c r="A95" s="12" t="s">
        <v>3229</v>
      </c>
      <c r="B95" s="12">
        <v>-0.0868</v>
      </c>
      <c r="C95" s="12">
        <v>0.1</v>
      </c>
      <c r="D95" s="12">
        <v>-0.257</v>
      </c>
    </row>
    <row r="96" s="1" customFormat="1" spans="1:4">
      <c r="A96" s="12" t="s">
        <v>3242</v>
      </c>
      <c r="B96" s="12">
        <v>0.833</v>
      </c>
      <c r="C96" s="12">
        <v>-1.25</v>
      </c>
      <c r="D96" s="12">
        <v>-0.742</v>
      </c>
    </row>
    <row r="97" s="1" customFormat="1" spans="1:4">
      <c r="A97" s="12" t="s">
        <v>3243</v>
      </c>
      <c r="B97" s="12">
        <v>-1.01</v>
      </c>
      <c r="C97" s="12">
        <v>-1.78</v>
      </c>
      <c r="D97" s="12">
        <v>-1.9</v>
      </c>
    </row>
    <row r="98" s="1" customFormat="1" spans="1:4">
      <c r="A98" s="12" t="s">
        <v>3230</v>
      </c>
      <c r="B98" s="12">
        <v>0.463999999999999</v>
      </c>
      <c r="C98" s="12">
        <v>0.577</v>
      </c>
      <c r="D98" s="12">
        <v>1.08</v>
      </c>
    </row>
    <row r="99" s="1" customFormat="1" spans="1:4">
      <c r="A99" s="12" t="s">
        <v>3231</v>
      </c>
      <c r="B99" s="12">
        <v>-0.523</v>
      </c>
      <c r="C99" s="12">
        <v>0.39</v>
      </c>
      <c r="D99" s="12">
        <v>1.0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3"/>
  <sheetViews>
    <sheetView workbookViewId="0">
      <selection activeCell="L21" sqref="L21"/>
    </sheetView>
  </sheetViews>
  <sheetFormatPr defaultColWidth="9.23076923076923" defaultRowHeight="16.8" outlineLevelCol="5"/>
  <sheetData>
    <row r="1" spans="1:1">
      <c r="A1" s="2" t="s">
        <v>3267</v>
      </c>
    </row>
    <row r="2" s="19" customFormat="1" ht="17.6" spans="1:6">
      <c r="A2" s="29" t="s">
        <v>3134</v>
      </c>
      <c r="B2" s="29" t="s">
        <v>3222</v>
      </c>
      <c r="C2" s="27" t="s">
        <v>3268</v>
      </c>
      <c r="D2" s="27" t="s">
        <v>3269</v>
      </c>
      <c r="E2" s="27" t="s">
        <v>3270</v>
      </c>
      <c r="F2" s="27" t="s">
        <v>3271</v>
      </c>
    </row>
    <row r="3" s="20" customFormat="1" ht="17.6" spans="1:6">
      <c r="A3" s="6" t="s">
        <v>3140</v>
      </c>
      <c r="B3" s="6" t="s">
        <v>3223</v>
      </c>
      <c r="C3" s="28">
        <v>466.174616</v>
      </c>
      <c r="D3" s="28">
        <v>1542.023347</v>
      </c>
      <c r="E3" s="28">
        <v>2008.197963</v>
      </c>
      <c r="F3" s="28">
        <v>0.621792179</v>
      </c>
    </row>
    <row r="4" s="20" customFormat="1" ht="17.6" spans="1:6">
      <c r="A4" s="6" t="s">
        <v>3147</v>
      </c>
      <c r="B4" s="6" t="s">
        <v>3223</v>
      </c>
      <c r="C4" s="28">
        <v>1397.37799</v>
      </c>
      <c r="D4" s="28">
        <v>865.5988973</v>
      </c>
      <c r="E4" s="28">
        <v>2262.976887</v>
      </c>
      <c r="F4" s="28">
        <v>0.592074307</v>
      </c>
    </row>
    <row r="5" s="20" customFormat="1" ht="17.6" spans="1:6">
      <c r="A5" s="6" t="s">
        <v>3159</v>
      </c>
      <c r="B5" s="6" t="s">
        <v>3223</v>
      </c>
      <c r="C5" s="28">
        <v>1082.173236</v>
      </c>
      <c r="D5" s="28">
        <v>1782.777742</v>
      </c>
      <c r="E5" s="28">
        <v>2864.950978</v>
      </c>
      <c r="F5" s="28">
        <v>0.518646865</v>
      </c>
    </row>
    <row r="6" s="20" customFormat="1" ht="17.6" spans="1:6">
      <c r="A6" s="6" t="s">
        <v>3174</v>
      </c>
      <c r="B6" s="6" t="s">
        <v>3223</v>
      </c>
      <c r="C6" s="28">
        <v>675.1276056</v>
      </c>
      <c r="D6" s="28">
        <v>664.5137018</v>
      </c>
      <c r="E6" s="28">
        <v>1339.641307</v>
      </c>
      <c r="F6" s="28">
        <v>0.695535771</v>
      </c>
    </row>
    <row r="7" s="20" customFormat="1" ht="17.6" spans="1:6">
      <c r="A7" s="6" t="s">
        <v>3186</v>
      </c>
      <c r="B7" s="6" t="s">
        <v>3223</v>
      </c>
      <c r="C7" s="28">
        <v>608.6134345</v>
      </c>
      <c r="D7" s="28">
        <v>878.8855559</v>
      </c>
      <c r="E7" s="28">
        <v>1487.49899</v>
      </c>
      <c r="F7" s="28">
        <v>0.679779194</v>
      </c>
    </row>
    <row r="8" s="20" customFormat="1" ht="17.6" spans="1:6">
      <c r="A8" s="6" t="s">
        <v>3188</v>
      </c>
      <c r="B8" s="6" t="s">
        <v>3223</v>
      </c>
      <c r="C8" s="28">
        <v>776.6089349</v>
      </c>
      <c r="D8" s="28">
        <v>715.2325168</v>
      </c>
      <c r="E8" s="28">
        <v>1491.841452</v>
      </c>
      <c r="F8" s="28">
        <v>0.679311559</v>
      </c>
    </row>
    <row r="9" s="20" customFormat="1" ht="17.6" spans="1:6">
      <c r="A9" s="6" t="s">
        <v>3191</v>
      </c>
      <c r="B9" s="6" t="s">
        <v>3223</v>
      </c>
      <c r="C9" s="28">
        <v>881.7856743</v>
      </c>
      <c r="D9" s="28">
        <v>686.4880478</v>
      </c>
      <c r="E9" s="28">
        <v>1568.273722</v>
      </c>
      <c r="F9" s="28">
        <v>0.671035644</v>
      </c>
    </row>
    <row r="10" s="20" customFormat="1" ht="17.6" spans="1:6">
      <c r="A10" s="6" t="s">
        <v>3193</v>
      </c>
      <c r="B10" s="6" t="s">
        <v>3223</v>
      </c>
      <c r="C10" s="28">
        <v>1010.010663</v>
      </c>
      <c r="D10" s="28">
        <v>781.9084548</v>
      </c>
      <c r="E10" s="28">
        <v>1791.919118</v>
      </c>
      <c r="F10" s="28">
        <v>0.646338545</v>
      </c>
    </row>
    <row r="11" s="20" customFormat="1" ht="17.6" spans="1:6">
      <c r="A11" s="6" t="s">
        <v>3196</v>
      </c>
      <c r="B11" s="6" t="s">
        <v>3223</v>
      </c>
      <c r="C11" s="28">
        <v>437.962633</v>
      </c>
      <c r="D11" s="28">
        <v>683.5474728</v>
      </c>
      <c r="E11" s="28">
        <v>1121.510106</v>
      </c>
      <c r="F11" s="28">
        <v>0.718180802</v>
      </c>
    </row>
    <row r="12" s="20" customFormat="1" ht="17.6" spans="1:6">
      <c r="A12" s="6" t="s">
        <v>3199</v>
      </c>
      <c r="B12" s="6" t="s">
        <v>3223</v>
      </c>
      <c r="C12" s="28">
        <v>1000.370557</v>
      </c>
      <c r="D12" s="28">
        <v>1554.878986</v>
      </c>
      <c r="E12" s="28">
        <v>2555.249543</v>
      </c>
      <c r="F12" s="28">
        <v>0.556965911</v>
      </c>
    </row>
    <row r="13" s="20" customFormat="1" ht="17.6" spans="1:6">
      <c r="A13" s="6" t="s">
        <v>3202</v>
      </c>
      <c r="B13" s="6" t="s">
        <v>3223</v>
      </c>
      <c r="C13" s="28">
        <v>127.2851667</v>
      </c>
      <c r="D13" s="28">
        <v>587.335959</v>
      </c>
      <c r="E13" s="28">
        <v>714.6211257</v>
      </c>
      <c r="F13" s="28">
        <v>0.758436641</v>
      </c>
    </row>
    <row r="14" s="20" customFormat="1" ht="17.6" spans="1:6">
      <c r="A14" s="6" t="s">
        <v>3207</v>
      </c>
      <c r="B14" s="6" t="s">
        <v>3223</v>
      </c>
      <c r="C14" s="28">
        <v>554.0444043</v>
      </c>
      <c r="D14" s="28">
        <v>641.0015786</v>
      </c>
      <c r="E14" s="28">
        <v>1195.045983</v>
      </c>
      <c r="F14" s="28">
        <v>0.710627885</v>
      </c>
    </row>
    <row r="15" s="20" customFormat="1" ht="17.6" spans="1:6">
      <c r="A15" s="6" t="s">
        <v>3209</v>
      </c>
      <c r="B15" s="6" t="s">
        <v>3223</v>
      </c>
      <c r="C15" s="28">
        <v>1203.671763</v>
      </c>
      <c r="D15" s="28">
        <v>1310.450199</v>
      </c>
      <c r="E15" s="28">
        <v>2514.121963</v>
      </c>
      <c r="F15" s="28">
        <v>0.561969716</v>
      </c>
    </row>
    <row r="16" s="20" customFormat="1" ht="17.6" spans="1:6">
      <c r="A16" s="6" t="s">
        <v>3211</v>
      </c>
      <c r="B16" s="6" t="s">
        <v>3223</v>
      </c>
      <c r="C16" s="28">
        <v>668.214029</v>
      </c>
      <c r="D16" s="28">
        <v>1800.00361</v>
      </c>
      <c r="E16" s="28">
        <v>2468.217639</v>
      </c>
      <c r="F16" s="28">
        <v>0.567530489</v>
      </c>
    </row>
    <row r="17" s="20" customFormat="1" ht="17.6" spans="1:6">
      <c r="A17" s="6" t="s">
        <v>3215</v>
      </c>
      <c r="B17" s="6" t="s">
        <v>3223</v>
      </c>
      <c r="C17" s="28">
        <v>433.3931954</v>
      </c>
      <c r="D17" s="28">
        <v>500.3955093</v>
      </c>
      <c r="E17" s="28">
        <v>933.7887047</v>
      </c>
      <c r="F17" s="28">
        <v>0.73708029</v>
      </c>
    </row>
    <row r="18" s="20" customFormat="1" ht="17.6" spans="1:6">
      <c r="A18" s="6" t="s">
        <v>3219</v>
      </c>
      <c r="B18" s="6" t="s">
        <v>3223</v>
      </c>
      <c r="C18" s="28">
        <v>930.6265424</v>
      </c>
      <c r="D18" s="28">
        <v>1260.301947</v>
      </c>
      <c r="E18" s="28">
        <v>2190.92849</v>
      </c>
      <c r="F18" s="28">
        <v>0.600563954</v>
      </c>
    </row>
    <row r="19" s="20" customFormat="1" ht="17.6" spans="1:6">
      <c r="A19" s="6" t="s">
        <v>3224</v>
      </c>
      <c r="B19" s="6" t="s">
        <v>3223</v>
      </c>
      <c r="C19" s="28">
        <v>806.5248198</v>
      </c>
      <c r="D19" s="28">
        <v>709.2983694</v>
      </c>
      <c r="E19" s="28">
        <v>1515.823189</v>
      </c>
      <c r="F19" s="28">
        <v>0.676724027</v>
      </c>
    </row>
    <row r="20" s="20" customFormat="1" ht="17.6" spans="1:6">
      <c r="A20" s="6" t="s">
        <v>3225</v>
      </c>
      <c r="B20" s="6" t="s">
        <v>3223</v>
      </c>
      <c r="C20" s="28">
        <v>764.4541239</v>
      </c>
      <c r="D20" s="28">
        <v>1158.529237</v>
      </c>
      <c r="E20" s="28">
        <v>1922.983361</v>
      </c>
      <c r="F20" s="28">
        <v>0.631539727</v>
      </c>
    </row>
    <row r="21" s="20" customFormat="1" ht="17.6" spans="1:6">
      <c r="A21" s="6" t="s">
        <v>3226</v>
      </c>
      <c r="B21" s="6" t="s">
        <v>3223</v>
      </c>
      <c r="C21" s="28">
        <v>435.870536</v>
      </c>
      <c r="D21" s="28">
        <v>890.675148</v>
      </c>
      <c r="E21" s="28">
        <v>1326.545684</v>
      </c>
      <c r="F21" s="28">
        <v>0.696915631</v>
      </c>
    </row>
    <row r="22" s="20" customFormat="1" ht="17.6" spans="1:6">
      <c r="A22" s="6" t="s">
        <v>3227</v>
      </c>
      <c r="B22" s="6" t="s">
        <v>3223</v>
      </c>
      <c r="C22" s="28">
        <v>1106.983925</v>
      </c>
      <c r="D22" s="28">
        <v>1051.343312</v>
      </c>
      <c r="E22" s="28">
        <v>2158.327237</v>
      </c>
      <c r="F22" s="28">
        <v>0.604383425</v>
      </c>
    </row>
    <row r="23" s="20" customFormat="1" ht="17.6" spans="1:6">
      <c r="A23" s="6" t="s">
        <v>3228</v>
      </c>
      <c r="B23" s="6" t="s">
        <v>3223</v>
      </c>
      <c r="C23" s="28">
        <v>979.8190501</v>
      </c>
      <c r="D23" s="28">
        <v>2064.49638</v>
      </c>
      <c r="E23" s="28">
        <v>3044.31543</v>
      </c>
      <c r="F23" s="28">
        <v>0.495959045</v>
      </c>
    </row>
    <row r="24" s="20" customFormat="1" ht="17.6" spans="1:6">
      <c r="A24" s="6" t="s">
        <v>3139</v>
      </c>
      <c r="B24" s="6" t="s">
        <v>3232</v>
      </c>
      <c r="C24" s="28">
        <v>-1102.297876</v>
      </c>
      <c r="D24" s="28">
        <v>-427.026762</v>
      </c>
      <c r="E24" s="28">
        <v>-1529.324638</v>
      </c>
      <c r="F24" s="28">
        <v>0.928479028</v>
      </c>
    </row>
    <row r="25" s="20" customFormat="1" ht="17.6" spans="1:6">
      <c r="A25" s="6" t="s">
        <v>3141</v>
      </c>
      <c r="B25" s="6" t="s">
        <v>3232</v>
      </c>
      <c r="C25" s="28">
        <v>-1122.84127</v>
      </c>
      <c r="D25" s="28">
        <v>-54.71768692</v>
      </c>
      <c r="E25" s="28">
        <v>-1177.558957</v>
      </c>
      <c r="F25" s="28">
        <v>0.908073573</v>
      </c>
    </row>
    <row r="26" s="20" customFormat="1" ht="17.6" spans="1:6">
      <c r="A26" s="6" t="s">
        <v>3142</v>
      </c>
      <c r="B26" s="6" t="s">
        <v>3232</v>
      </c>
      <c r="C26" s="28">
        <v>-551.081995</v>
      </c>
      <c r="D26" s="28">
        <v>509.0033031</v>
      </c>
      <c r="E26" s="28">
        <v>-42.07869184</v>
      </c>
      <c r="F26" s="28">
        <v>0.826006652</v>
      </c>
    </row>
    <row r="27" s="20" customFormat="1" ht="17.6" spans="1:6">
      <c r="A27" s="6" t="s">
        <v>3144</v>
      </c>
      <c r="B27" s="6" t="s">
        <v>3232</v>
      </c>
      <c r="C27" s="28">
        <v>-237.5143544</v>
      </c>
      <c r="D27" s="28">
        <v>561.0614622</v>
      </c>
      <c r="E27" s="28">
        <v>323.5471078</v>
      </c>
      <c r="F27" s="28">
        <v>0.79458039</v>
      </c>
    </row>
    <row r="28" s="20" customFormat="1" ht="17.6" spans="1:6">
      <c r="A28" s="6" t="s">
        <v>3145</v>
      </c>
      <c r="B28" s="6" t="s">
        <v>3232</v>
      </c>
      <c r="C28" s="28">
        <v>-735.6004123</v>
      </c>
      <c r="D28" s="28">
        <v>-168.717267</v>
      </c>
      <c r="E28" s="28">
        <v>-904.3176792</v>
      </c>
      <c r="F28" s="28">
        <v>0.890549833</v>
      </c>
    </row>
    <row r="29" s="20" customFormat="1" ht="17.6" spans="1:6">
      <c r="A29" s="6" t="s">
        <v>3151</v>
      </c>
      <c r="B29" s="6" t="s">
        <v>3232</v>
      </c>
      <c r="C29" s="28">
        <v>-564.0828957</v>
      </c>
      <c r="D29" s="28">
        <v>-531.7329156</v>
      </c>
      <c r="E29" s="28">
        <v>-1095.815811</v>
      </c>
      <c r="F29" s="28">
        <v>0.902983038</v>
      </c>
    </row>
    <row r="30" s="20" customFormat="1" ht="17.6" spans="1:6">
      <c r="A30" s="6" t="s">
        <v>3154</v>
      </c>
      <c r="B30" s="6" t="s">
        <v>3232</v>
      </c>
      <c r="C30" s="28">
        <v>93.56301458</v>
      </c>
      <c r="D30" s="28">
        <v>322.6249679</v>
      </c>
      <c r="E30" s="28">
        <v>416.1879824</v>
      </c>
      <c r="F30" s="28">
        <v>0.786250663</v>
      </c>
    </row>
    <row r="31" s="20" customFormat="1" ht="17.6" spans="1:6">
      <c r="A31" s="6" t="s">
        <v>3155</v>
      </c>
      <c r="B31" s="6" t="s">
        <v>3232</v>
      </c>
      <c r="C31" s="28">
        <v>-388.1679915</v>
      </c>
      <c r="D31" s="28">
        <v>-81.48180264</v>
      </c>
      <c r="E31" s="28">
        <v>-469.6497941</v>
      </c>
      <c r="F31" s="28">
        <v>0.859733813</v>
      </c>
    </row>
    <row r="32" s="20" customFormat="1" ht="17.6" spans="1:6">
      <c r="A32" s="6" t="s">
        <v>3156</v>
      </c>
      <c r="B32" s="6" t="s">
        <v>3232</v>
      </c>
      <c r="C32" s="28">
        <v>-737.6715559</v>
      </c>
      <c r="D32" s="28">
        <v>557.4863223</v>
      </c>
      <c r="E32" s="28">
        <v>-180.1852336</v>
      </c>
      <c r="F32" s="28">
        <v>0.837262912</v>
      </c>
    </row>
    <row r="33" s="20" customFormat="1" ht="17.6" spans="1:6">
      <c r="A33" s="6" t="s">
        <v>3157</v>
      </c>
      <c r="B33" s="6" t="s">
        <v>3232</v>
      </c>
      <c r="C33" s="28">
        <v>-637.7866636</v>
      </c>
      <c r="D33" s="28">
        <v>952.3830768</v>
      </c>
      <c r="E33" s="28">
        <v>314.5964132</v>
      </c>
      <c r="F33" s="28">
        <v>0.795377425</v>
      </c>
    </row>
    <row r="34" s="20" customFormat="1" ht="17.6" spans="1:6">
      <c r="A34" s="6" t="s">
        <v>3160</v>
      </c>
      <c r="B34" s="6" t="s">
        <v>3232</v>
      </c>
      <c r="C34" s="28">
        <v>244.8014749</v>
      </c>
      <c r="D34" s="28">
        <v>270.7338451</v>
      </c>
      <c r="E34" s="28">
        <v>515.53532</v>
      </c>
      <c r="F34" s="28">
        <v>0.777156409</v>
      </c>
    </row>
    <row r="35" s="20" customFormat="1" ht="17.6" spans="1:6">
      <c r="A35" s="6" t="s">
        <v>3161</v>
      </c>
      <c r="B35" s="6" t="s">
        <v>3232</v>
      </c>
      <c r="C35" s="28">
        <v>214.7674679</v>
      </c>
      <c r="D35" s="28">
        <v>203.9730663</v>
      </c>
      <c r="E35" s="28">
        <v>418.7405343</v>
      </c>
      <c r="F35" s="28">
        <v>0.786019087</v>
      </c>
    </row>
    <row r="36" s="20" customFormat="1" ht="17.6" spans="1:6">
      <c r="A36" s="6" t="s">
        <v>3166</v>
      </c>
      <c r="B36" s="6" t="s">
        <v>3232</v>
      </c>
      <c r="C36" s="28">
        <v>385.7461174</v>
      </c>
      <c r="D36" s="28">
        <v>969.765118</v>
      </c>
      <c r="E36" s="28">
        <v>1355.511235</v>
      </c>
      <c r="F36" s="28">
        <v>0.693860144</v>
      </c>
    </row>
    <row r="37" s="20" customFormat="1" ht="17.6" spans="1:6">
      <c r="A37" s="6" t="s">
        <v>3167</v>
      </c>
      <c r="B37" s="6" t="s">
        <v>3232</v>
      </c>
      <c r="C37" s="28">
        <v>-1034.178669</v>
      </c>
      <c r="D37" s="28">
        <v>-502.3789517</v>
      </c>
      <c r="E37" s="28">
        <v>-1536.557621</v>
      </c>
      <c r="F37" s="28">
        <v>0.92887281</v>
      </c>
    </row>
    <row r="38" s="20" customFormat="1" ht="17.6" spans="1:6">
      <c r="A38" s="6" t="s">
        <v>3169</v>
      </c>
      <c r="B38" s="6" t="s">
        <v>3232</v>
      </c>
      <c r="C38" s="28">
        <v>-279.7586557</v>
      </c>
      <c r="D38" s="28">
        <v>776.4550746</v>
      </c>
      <c r="E38" s="28">
        <v>496.6964189</v>
      </c>
      <c r="F38" s="28">
        <v>0.77889368</v>
      </c>
    </row>
    <row r="39" s="20" customFormat="1" ht="17.6" spans="1:6">
      <c r="A39" s="6" t="s">
        <v>3171</v>
      </c>
      <c r="B39" s="6" t="s">
        <v>3232</v>
      </c>
      <c r="C39" s="28">
        <v>-884.4772014</v>
      </c>
      <c r="D39" s="28">
        <v>328.3537305</v>
      </c>
      <c r="E39" s="28">
        <v>-556.1234709</v>
      </c>
      <c r="F39" s="28">
        <v>0.866147402</v>
      </c>
    </row>
    <row r="40" s="20" customFormat="1" ht="17.6" spans="1:6">
      <c r="A40" s="6" t="s">
        <v>3172</v>
      </c>
      <c r="B40" s="6" t="s">
        <v>3232</v>
      </c>
      <c r="C40" s="28">
        <v>-1256.278201</v>
      </c>
      <c r="D40" s="28">
        <v>451.8626642</v>
      </c>
      <c r="E40" s="28">
        <v>-804.4155365</v>
      </c>
      <c r="F40" s="28">
        <v>0.883783658</v>
      </c>
    </row>
    <row r="41" s="20" customFormat="1" ht="17.6" spans="1:6">
      <c r="A41" s="6" t="s">
        <v>3173</v>
      </c>
      <c r="B41" s="6" t="s">
        <v>3232</v>
      </c>
      <c r="C41" s="28">
        <v>-481.031059</v>
      </c>
      <c r="D41" s="28">
        <v>78.36234462</v>
      </c>
      <c r="E41" s="28">
        <v>-402.6687143</v>
      </c>
      <c r="F41" s="28">
        <v>0.854670697</v>
      </c>
    </row>
    <row r="42" s="20" customFormat="1" ht="17.6" spans="1:6">
      <c r="A42" s="6" t="s">
        <v>3175</v>
      </c>
      <c r="B42" s="6" t="s">
        <v>3232</v>
      </c>
      <c r="C42" s="28">
        <v>-264.7173305</v>
      </c>
      <c r="D42" s="28">
        <v>152.7271279</v>
      </c>
      <c r="E42" s="28">
        <v>-111.9902026</v>
      </c>
      <c r="F42" s="28">
        <v>0.831747451</v>
      </c>
    </row>
    <row r="43" s="20" customFormat="1" ht="17.6" spans="1:6">
      <c r="A43" s="6" t="s">
        <v>3176</v>
      </c>
      <c r="B43" s="6" t="s">
        <v>3232</v>
      </c>
      <c r="C43" s="28">
        <v>-235.1713591</v>
      </c>
      <c r="D43" s="28">
        <v>548.4361876</v>
      </c>
      <c r="E43" s="28">
        <v>313.2648286</v>
      </c>
      <c r="F43" s="28">
        <v>0.795495881</v>
      </c>
    </row>
    <row r="44" s="20" customFormat="1" ht="17.6" spans="1:6">
      <c r="A44" s="6" t="s">
        <v>3177</v>
      </c>
      <c r="B44" s="6" t="s">
        <v>3232</v>
      </c>
      <c r="C44" s="28">
        <v>57.29729233</v>
      </c>
      <c r="D44" s="28">
        <v>436.3560001</v>
      </c>
      <c r="E44" s="28">
        <v>493.6532924</v>
      </c>
      <c r="F44" s="28">
        <v>0.77917375</v>
      </c>
    </row>
    <row r="45" s="20" customFormat="1" ht="17.6" spans="1:6">
      <c r="A45" s="6" t="s">
        <v>3178</v>
      </c>
      <c r="B45" s="6" t="s">
        <v>3232</v>
      </c>
      <c r="C45" s="28">
        <v>-581.2560215</v>
      </c>
      <c r="D45" s="28">
        <v>401.4828859</v>
      </c>
      <c r="E45" s="28">
        <v>-179.7731356</v>
      </c>
      <c r="F45" s="28">
        <v>0.837229834</v>
      </c>
    </row>
    <row r="46" s="20" customFormat="1" ht="17.6" spans="1:6">
      <c r="A46" s="6" t="s">
        <v>3179</v>
      </c>
      <c r="B46" s="6" t="s">
        <v>3232</v>
      </c>
      <c r="C46" s="28">
        <v>-246.5845872</v>
      </c>
      <c r="D46" s="28">
        <v>27.59936358</v>
      </c>
      <c r="E46" s="28">
        <v>-218.9852236</v>
      </c>
      <c r="F46" s="28">
        <v>0.840363557</v>
      </c>
    </row>
    <row r="47" s="20" customFormat="1" ht="17.6" spans="1:6">
      <c r="A47" s="6" t="s">
        <v>3180</v>
      </c>
      <c r="B47" s="6" t="s">
        <v>3232</v>
      </c>
      <c r="C47" s="28">
        <v>331.3392469</v>
      </c>
      <c r="D47" s="28">
        <v>1278.49437</v>
      </c>
      <c r="E47" s="28">
        <v>1609.833617</v>
      </c>
      <c r="F47" s="28">
        <v>0.666500114</v>
      </c>
    </row>
    <row r="48" s="20" customFormat="1" ht="17.6" spans="1:6">
      <c r="A48" s="6" t="s">
        <v>3181</v>
      </c>
      <c r="B48" s="6" t="s">
        <v>3232</v>
      </c>
      <c r="C48" s="28">
        <v>-105.7427432</v>
      </c>
      <c r="D48" s="28">
        <v>701.5349131</v>
      </c>
      <c r="E48" s="28">
        <v>595.7921698</v>
      </c>
      <c r="F48" s="28">
        <v>0.769688922</v>
      </c>
    </row>
    <row r="49" s="20" customFormat="1" ht="17.6" spans="1:6">
      <c r="A49" s="6" t="s">
        <v>3182</v>
      </c>
      <c r="B49" s="6" t="s">
        <v>3232</v>
      </c>
      <c r="C49" s="28">
        <v>296.9388964</v>
      </c>
      <c r="D49" s="28">
        <v>1329.075924</v>
      </c>
      <c r="E49" s="28">
        <v>1626.01482</v>
      </c>
      <c r="F49" s="28">
        <v>0.664727502</v>
      </c>
    </row>
    <row r="50" s="20" customFormat="1" ht="17.6" spans="1:6">
      <c r="A50" s="6" t="s">
        <v>3183</v>
      </c>
      <c r="B50" s="6" t="s">
        <v>3232</v>
      </c>
      <c r="C50" s="28">
        <v>-368.6591944</v>
      </c>
      <c r="D50" s="28">
        <v>210.6843299</v>
      </c>
      <c r="E50" s="28">
        <v>-157.9748645</v>
      </c>
      <c r="F50" s="28">
        <v>0.835475773</v>
      </c>
    </row>
    <row r="51" s="20" customFormat="1" ht="17.6" spans="1:6">
      <c r="A51" s="6" t="s">
        <v>3185</v>
      </c>
      <c r="B51" s="6" t="s">
        <v>3232</v>
      </c>
      <c r="C51" s="28">
        <v>-753.1616808</v>
      </c>
      <c r="D51" s="28">
        <v>594.9732136</v>
      </c>
      <c r="E51" s="28">
        <v>-158.1884672</v>
      </c>
      <c r="F51" s="28">
        <v>0.835493003</v>
      </c>
    </row>
    <row r="52" s="20" customFormat="1" ht="17.6" spans="1:6">
      <c r="A52" s="6" t="s">
        <v>3189</v>
      </c>
      <c r="B52" s="6" t="s">
        <v>3232</v>
      </c>
      <c r="C52" s="28">
        <v>189.8199441</v>
      </c>
      <c r="D52" s="28">
        <v>767.2943249</v>
      </c>
      <c r="E52" s="28">
        <v>957.114269</v>
      </c>
      <c r="F52" s="28">
        <v>0.73476207</v>
      </c>
    </row>
    <row r="53" s="20" customFormat="1" ht="17.6" spans="1:6">
      <c r="A53" s="6" t="s">
        <v>3192</v>
      </c>
      <c r="B53" s="6" t="s">
        <v>3232</v>
      </c>
      <c r="C53" s="28">
        <v>61.6537265</v>
      </c>
      <c r="D53" s="28">
        <v>327.5394483</v>
      </c>
      <c r="E53" s="28">
        <v>389.1931748</v>
      </c>
      <c r="F53" s="28">
        <v>0.788692958</v>
      </c>
    </row>
    <row r="54" s="20" customFormat="1" ht="17.6" spans="1:6">
      <c r="A54" s="6" t="s">
        <v>3194</v>
      </c>
      <c r="B54" s="6" t="s">
        <v>3232</v>
      </c>
      <c r="C54" s="28">
        <v>-243.5222318</v>
      </c>
      <c r="D54" s="28">
        <v>826.3479472</v>
      </c>
      <c r="E54" s="28">
        <v>582.8257155</v>
      </c>
      <c r="F54" s="28">
        <v>0.770902646</v>
      </c>
    </row>
    <row r="55" s="20" customFormat="1" ht="17.6" spans="1:6">
      <c r="A55" s="6" t="s">
        <v>3195</v>
      </c>
      <c r="B55" s="6" t="s">
        <v>3232</v>
      </c>
      <c r="C55" s="28">
        <v>-252.1380128</v>
      </c>
      <c r="D55" s="28">
        <v>124.4192056</v>
      </c>
      <c r="E55" s="28">
        <v>-127.7188072</v>
      </c>
      <c r="F55" s="28">
        <v>0.83302696</v>
      </c>
    </row>
    <row r="56" s="20" customFormat="1" ht="17.6" spans="1:6">
      <c r="A56" s="6" t="s">
        <v>3198</v>
      </c>
      <c r="B56" s="6" t="s">
        <v>3232</v>
      </c>
      <c r="C56" s="28">
        <v>-53.04364151</v>
      </c>
      <c r="D56" s="28">
        <v>872.3484668</v>
      </c>
      <c r="E56" s="28">
        <v>819.3048253</v>
      </c>
      <c r="F56" s="28">
        <v>0.748332523</v>
      </c>
    </row>
    <row r="57" s="20" customFormat="1" ht="17.6" spans="1:6">
      <c r="A57" s="6" t="s">
        <v>3203</v>
      </c>
      <c r="B57" s="6" t="s">
        <v>3232</v>
      </c>
      <c r="C57" s="28">
        <v>-430.1980765</v>
      </c>
      <c r="D57" s="28">
        <v>170.9328983</v>
      </c>
      <c r="E57" s="28">
        <v>-259.2651782</v>
      </c>
      <c r="F57" s="28">
        <v>0.843553632</v>
      </c>
    </row>
    <row r="58" s="20" customFormat="1" ht="17.6" spans="1:6">
      <c r="A58" s="6" t="s">
        <v>3204</v>
      </c>
      <c r="B58" s="6" t="s">
        <v>3232</v>
      </c>
      <c r="C58" s="28">
        <v>-534.2565961</v>
      </c>
      <c r="D58" s="28">
        <v>-78.81184799</v>
      </c>
      <c r="E58" s="28">
        <v>-613.0684441</v>
      </c>
      <c r="F58" s="28">
        <v>0.870294759</v>
      </c>
    </row>
    <row r="59" s="20" customFormat="1" ht="17.6" spans="1:6">
      <c r="A59" s="6" t="s">
        <v>3205</v>
      </c>
      <c r="B59" s="6" t="s">
        <v>3232</v>
      </c>
      <c r="C59" s="28">
        <v>-746.0513162</v>
      </c>
      <c r="D59" s="28">
        <v>-208.4981</v>
      </c>
      <c r="E59" s="28">
        <v>-954.5494163</v>
      </c>
      <c r="F59" s="28">
        <v>0.893879665</v>
      </c>
    </row>
    <row r="60" s="20" customFormat="1" ht="17.6" spans="1:6">
      <c r="A60" s="6" t="s">
        <v>3206</v>
      </c>
      <c r="B60" s="6" t="s">
        <v>3232</v>
      </c>
      <c r="C60" s="28">
        <v>499.3402403</v>
      </c>
      <c r="D60" s="28">
        <v>1236.737754</v>
      </c>
      <c r="E60" s="28">
        <v>1736.077994</v>
      </c>
      <c r="F60" s="28">
        <v>0.652571359</v>
      </c>
    </row>
    <row r="61" s="20" customFormat="1" ht="17.6" spans="1:6">
      <c r="A61" s="6" t="s">
        <v>3208</v>
      </c>
      <c r="B61" s="6" t="s">
        <v>3232</v>
      </c>
      <c r="C61" s="28">
        <v>351.4455569</v>
      </c>
      <c r="D61" s="28">
        <v>264.3334725</v>
      </c>
      <c r="E61" s="28">
        <v>615.7790294</v>
      </c>
      <c r="F61" s="28">
        <v>0.767812593</v>
      </c>
    </row>
    <row r="62" s="20" customFormat="1" ht="17.6" spans="1:6">
      <c r="A62" s="6" t="s">
        <v>3212</v>
      </c>
      <c r="B62" s="6" t="s">
        <v>3232</v>
      </c>
      <c r="C62" s="28">
        <v>-69.41923929</v>
      </c>
      <c r="D62" s="28">
        <v>553.9513872</v>
      </c>
      <c r="E62" s="28">
        <v>484.532148</v>
      </c>
      <c r="F62" s="28">
        <v>0.780012271</v>
      </c>
    </row>
    <row r="63" s="20" customFormat="1" ht="17.6" spans="1:6">
      <c r="A63" s="6" t="s">
        <v>3213</v>
      </c>
      <c r="B63" s="6" t="s">
        <v>3232</v>
      </c>
      <c r="C63" s="28">
        <v>-193.0078268</v>
      </c>
      <c r="D63" s="28">
        <v>1263.685441</v>
      </c>
      <c r="E63" s="28">
        <v>1070.677614</v>
      </c>
      <c r="F63" s="28">
        <v>0.723352979</v>
      </c>
    </row>
    <row r="64" s="20" customFormat="1" ht="17.6" spans="1:6">
      <c r="A64" s="6" t="s">
        <v>3214</v>
      </c>
      <c r="B64" s="6" t="s">
        <v>3232</v>
      </c>
      <c r="C64" s="28">
        <v>295.9804339</v>
      </c>
      <c r="D64" s="28">
        <v>465.6385979</v>
      </c>
      <c r="E64" s="28">
        <v>761.6190319</v>
      </c>
      <c r="F64" s="28">
        <v>0.753922392</v>
      </c>
    </row>
    <row r="65" s="20" customFormat="1" ht="17.6" spans="1:6">
      <c r="A65" s="6" t="s">
        <v>3218</v>
      </c>
      <c r="B65" s="6" t="s">
        <v>3232</v>
      </c>
      <c r="C65" s="28">
        <v>536.4358794</v>
      </c>
      <c r="D65" s="28">
        <v>637.1674252</v>
      </c>
      <c r="E65" s="28">
        <v>1173.603305</v>
      </c>
      <c r="F65" s="28">
        <v>0.712838867</v>
      </c>
    </row>
    <row r="66" s="20" customFormat="1" ht="17.6" spans="1:6">
      <c r="A66" s="6" t="s">
        <v>3220</v>
      </c>
      <c r="B66" s="6" t="s">
        <v>3232</v>
      </c>
      <c r="C66" s="28">
        <v>175.7080188</v>
      </c>
      <c r="D66" s="28">
        <v>741.6214694</v>
      </c>
      <c r="E66" s="28">
        <v>917.3294882</v>
      </c>
      <c r="F66" s="28">
        <v>0.738710898</v>
      </c>
    </row>
    <row r="67" s="20" customFormat="1" ht="17.6" spans="1:6">
      <c r="A67" s="6" t="s">
        <v>3233</v>
      </c>
      <c r="B67" s="6" t="s">
        <v>3232</v>
      </c>
      <c r="C67" s="28">
        <v>-545.8037471</v>
      </c>
      <c r="D67" s="28">
        <v>-358.8837913</v>
      </c>
      <c r="E67" s="28">
        <v>-904.6875384</v>
      </c>
      <c r="F67" s="28">
        <v>0.890574528</v>
      </c>
    </row>
    <row r="68" s="20" customFormat="1" ht="17.6" spans="1:6">
      <c r="A68" s="6" t="s">
        <v>3234</v>
      </c>
      <c r="B68" s="6" t="s">
        <v>3232</v>
      </c>
      <c r="C68" s="28">
        <v>-114.9556713</v>
      </c>
      <c r="D68" s="28">
        <v>715.9056133</v>
      </c>
      <c r="E68" s="28">
        <v>600.949942</v>
      </c>
      <c r="F68" s="28">
        <v>0.769205354</v>
      </c>
    </row>
    <row r="69" s="20" customFormat="1" ht="17.6" spans="1:6">
      <c r="A69" s="6" t="s">
        <v>3235</v>
      </c>
      <c r="B69" s="6" t="s">
        <v>3232</v>
      </c>
      <c r="C69" s="28">
        <v>-166.1856194</v>
      </c>
      <c r="D69" s="28">
        <v>-265.1819369</v>
      </c>
      <c r="E69" s="28">
        <v>-431.3675564</v>
      </c>
      <c r="F69" s="28">
        <v>0.856850194</v>
      </c>
    </row>
    <row r="70" s="20" customFormat="1" ht="17.6" spans="1:6">
      <c r="A70" s="6" t="s">
        <v>3236</v>
      </c>
      <c r="B70" s="6" t="s">
        <v>3232</v>
      </c>
      <c r="C70" s="28">
        <v>168.8009805</v>
      </c>
      <c r="D70" s="28">
        <v>918.1639831</v>
      </c>
      <c r="E70" s="28">
        <v>1086.964964</v>
      </c>
      <c r="F70" s="28">
        <v>0.721700122</v>
      </c>
    </row>
    <row r="71" s="20" customFormat="1" ht="17.6" spans="1:6">
      <c r="A71" s="6" t="s">
        <v>3237</v>
      </c>
      <c r="B71" s="6" t="s">
        <v>3232</v>
      </c>
      <c r="C71" s="28">
        <v>-278.6206051</v>
      </c>
      <c r="D71" s="28">
        <v>-59.30633892</v>
      </c>
      <c r="E71" s="28">
        <v>-337.926944</v>
      </c>
      <c r="F71" s="28">
        <v>0.849698323</v>
      </c>
    </row>
    <row r="72" s="20" customFormat="1" ht="17.6" spans="1:6">
      <c r="A72" s="6" t="s">
        <v>3238</v>
      </c>
      <c r="B72" s="6" t="s">
        <v>3232</v>
      </c>
      <c r="C72" s="28">
        <v>158.9952022</v>
      </c>
      <c r="D72" s="28">
        <v>815.9835034</v>
      </c>
      <c r="E72" s="28">
        <v>974.9787057</v>
      </c>
      <c r="F72" s="28">
        <v>0.732980779</v>
      </c>
    </row>
    <row r="73" s="20" customFormat="1" ht="17.6" spans="1:6">
      <c r="A73" s="6" t="s">
        <v>3239</v>
      </c>
      <c r="B73" s="6" t="s">
        <v>3232</v>
      </c>
      <c r="C73" s="28">
        <v>-1046.679239</v>
      </c>
      <c r="D73" s="28">
        <v>-641.6525311</v>
      </c>
      <c r="E73" s="28">
        <v>-1688.33177</v>
      </c>
      <c r="F73" s="28">
        <v>0.936893618</v>
      </c>
    </row>
    <row r="74" s="20" customFormat="1" ht="17.6" spans="1:6">
      <c r="A74" s="6" t="s">
        <v>3241</v>
      </c>
      <c r="B74" s="6" t="s">
        <v>3232</v>
      </c>
      <c r="C74" s="28">
        <v>-637.6417742</v>
      </c>
      <c r="D74" s="28">
        <v>557.6461956</v>
      </c>
      <c r="E74" s="28">
        <v>-79.99557855</v>
      </c>
      <c r="F74" s="28">
        <v>0.829131039</v>
      </c>
    </row>
    <row r="75" s="20" customFormat="1" ht="17.6" spans="1:6">
      <c r="A75" s="6" t="s">
        <v>3143</v>
      </c>
      <c r="B75" s="6" t="s">
        <v>3244</v>
      </c>
      <c r="C75" s="28">
        <v>-824.9368586</v>
      </c>
      <c r="D75" s="28">
        <v>636.0912364</v>
      </c>
      <c r="E75" s="28">
        <v>-188.8456222</v>
      </c>
      <c r="F75" s="28">
        <v>0.837957353</v>
      </c>
    </row>
    <row r="76" s="20" customFormat="1" ht="17.6" spans="1:6">
      <c r="A76" s="6" t="s">
        <v>3146</v>
      </c>
      <c r="B76" s="6" t="s">
        <v>3244</v>
      </c>
      <c r="C76" s="28">
        <v>-1014.5722</v>
      </c>
      <c r="D76" s="28">
        <v>-14.25485898</v>
      </c>
      <c r="E76" s="28">
        <v>-1028.827059</v>
      </c>
      <c r="F76" s="28">
        <v>0.898714371</v>
      </c>
    </row>
    <row r="77" s="20" customFormat="1" ht="17.6" spans="1:6">
      <c r="A77" s="6" t="s">
        <v>3148</v>
      </c>
      <c r="B77" s="6" t="s">
        <v>3244</v>
      </c>
      <c r="C77" s="28">
        <v>254.329544</v>
      </c>
      <c r="D77" s="28">
        <v>915.5591182</v>
      </c>
      <c r="E77" s="28">
        <v>1169.888662</v>
      </c>
      <c r="F77" s="28">
        <v>0.713221172</v>
      </c>
    </row>
    <row r="78" s="20" customFormat="1" ht="17.6" spans="1:6">
      <c r="A78" s="6" t="s">
        <v>3149</v>
      </c>
      <c r="B78" s="6" t="s">
        <v>3244</v>
      </c>
      <c r="C78" s="28">
        <v>-125.245095</v>
      </c>
      <c r="D78" s="28">
        <v>714.2803606</v>
      </c>
      <c r="E78" s="28">
        <v>589.0352657</v>
      </c>
      <c r="F78" s="28">
        <v>0.77032175</v>
      </c>
    </row>
    <row r="79" s="20" customFormat="1" ht="17.6" spans="1:6">
      <c r="A79" s="6" t="s">
        <v>3153</v>
      </c>
      <c r="B79" s="6" t="s">
        <v>3244</v>
      </c>
      <c r="C79" s="28">
        <v>408.4817392</v>
      </c>
      <c r="D79" s="28">
        <v>1362.692117</v>
      </c>
      <c r="E79" s="28">
        <v>1771.173856</v>
      </c>
      <c r="F79" s="28">
        <v>0.648659159</v>
      </c>
    </row>
    <row r="80" s="20" customFormat="1" ht="17.6" spans="1:6">
      <c r="A80" s="6" t="s">
        <v>3158</v>
      </c>
      <c r="B80" s="6" t="s">
        <v>3244</v>
      </c>
      <c r="C80" s="28">
        <v>403.484768</v>
      </c>
      <c r="D80" s="28">
        <v>979.3553684</v>
      </c>
      <c r="E80" s="28">
        <v>1382.840136</v>
      </c>
      <c r="F80" s="28">
        <v>0.690965801</v>
      </c>
    </row>
    <row r="81" s="20" customFormat="1" ht="17.6" spans="1:6">
      <c r="A81" s="6" t="s">
        <v>3162</v>
      </c>
      <c r="B81" s="6" t="s">
        <v>3244</v>
      </c>
      <c r="C81" s="28">
        <v>750.4219893</v>
      </c>
      <c r="D81" s="28">
        <v>743.9375668</v>
      </c>
      <c r="E81" s="28">
        <v>1494.359556</v>
      </c>
      <c r="F81" s="28">
        <v>0.679040261</v>
      </c>
    </row>
    <row r="82" s="20" customFormat="1" ht="17.6" spans="1:6">
      <c r="A82" s="6" t="s">
        <v>3163</v>
      </c>
      <c r="B82" s="6" t="s">
        <v>3244</v>
      </c>
      <c r="C82" s="28">
        <v>-959.9089982</v>
      </c>
      <c r="D82" s="28">
        <v>385.8118203</v>
      </c>
      <c r="E82" s="28">
        <v>-574.097178</v>
      </c>
      <c r="F82" s="28">
        <v>0.867462994</v>
      </c>
    </row>
    <row r="83" s="20" customFormat="1" ht="17.6" spans="1:6">
      <c r="A83" s="6" t="s">
        <v>3164</v>
      </c>
      <c r="B83" s="6" t="s">
        <v>3244</v>
      </c>
      <c r="C83" s="28">
        <v>-293.3063062</v>
      </c>
      <c r="D83" s="28">
        <v>1065.295995</v>
      </c>
      <c r="E83" s="28">
        <v>771.9896892</v>
      </c>
      <c r="F83" s="28">
        <v>0.752921428</v>
      </c>
    </row>
    <row r="84" s="20" customFormat="1" ht="17.6" spans="1:6">
      <c r="A84" s="6" t="s">
        <v>3165</v>
      </c>
      <c r="B84" s="6" t="s">
        <v>3244</v>
      </c>
      <c r="C84" s="28">
        <v>-577.8862194</v>
      </c>
      <c r="D84" s="28">
        <v>-530.034123</v>
      </c>
      <c r="E84" s="28">
        <v>-1107.920342</v>
      </c>
      <c r="F84" s="28">
        <v>0.903745063</v>
      </c>
    </row>
    <row r="85" s="20" customFormat="1" ht="17.6" spans="1:6">
      <c r="A85" s="6" t="s">
        <v>3168</v>
      </c>
      <c r="B85" s="6" t="s">
        <v>3244</v>
      </c>
      <c r="C85" s="28">
        <v>125.3605482</v>
      </c>
      <c r="D85" s="28">
        <v>547.8199434</v>
      </c>
      <c r="E85" s="28">
        <v>673.1804916</v>
      </c>
      <c r="F85" s="28">
        <v>0.762387163</v>
      </c>
    </row>
    <row r="86" s="20" customFormat="1" ht="17.6" spans="1:6">
      <c r="A86" s="6" t="s">
        <v>3170</v>
      </c>
      <c r="B86" s="6" t="s">
        <v>3244</v>
      </c>
      <c r="C86" s="28">
        <v>-1174.776488</v>
      </c>
      <c r="D86" s="28">
        <v>54.8314777</v>
      </c>
      <c r="E86" s="28">
        <v>-1119.94501</v>
      </c>
      <c r="F86" s="28">
        <v>0.904499235</v>
      </c>
    </row>
    <row r="87" s="20" customFormat="1" ht="17.6" spans="1:6">
      <c r="A87" s="6" t="s">
        <v>3187</v>
      </c>
      <c r="B87" s="6" t="s">
        <v>3244</v>
      </c>
      <c r="C87" s="28">
        <v>-328.2647434</v>
      </c>
      <c r="D87" s="28">
        <v>806.5280123</v>
      </c>
      <c r="E87" s="28">
        <v>478.2632689</v>
      </c>
      <c r="F87" s="28">
        <v>0.780587768</v>
      </c>
    </row>
    <row r="88" s="20" customFormat="1" ht="17.6" spans="1:6">
      <c r="A88" s="6" t="s">
        <v>3190</v>
      </c>
      <c r="B88" s="6" t="s">
        <v>3244</v>
      </c>
      <c r="C88" s="28">
        <v>515.8689427</v>
      </c>
      <c r="D88" s="28">
        <v>1077.708059</v>
      </c>
      <c r="E88" s="28">
        <v>1593.577002</v>
      </c>
      <c r="F88" s="28">
        <v>0.6682772</v>
      </c>
    </row>
    <row r="89" s="20" customFormat="1" ht="17.6" spans="1:6">
      <c r="A89" s="6" t="s">
        <v>3197</v>
      </c>
      <c r="B89" s="6" t="s">
        <v>3244</v>
      </c>
      <c r="C89" s="28">
        <v>57.03496662</v>
      </c>
      <c r="D89" s="28">
        <v>1319.863549</v>
      </c>
      <c r="E89" s="28">
        <v>1376.898515</v>
      </c>
      <c r="F89" s="28">
        <v>0.691596013</v>
      </c>
    </row>
    <row r="90" s="20" customFormat="1" ht="17.6" spans="1:6">
      <c r="A90" s="6" t="s">
        <v>3201</v>
      </c>
      <c r="B90" s="6" t="s">
        <v>3244</v>
      </c>
      <c r="C90" s="28">
        <v>237.7026835</v>
      </c>
      <c r="D90" s="28">
        <v>1057.770143</v>
      </c>
      <c r="E90" s="28">
        <v>1295.472826</v>
      </c>
      <c r="F90" s="28">
        <v>0.700179403</v>
      </c>
    </row>
    <row r="91" s="20" customFormat="1" ht="17.6" spans="1:6">
      <c r="A91" s="6" t="s">
        <v>3210</v>
      </c>
      <c r="B91" s="6" t="s">
        <v>3244</v>
      </c>
      <c r="C91" s="28">
        <v>299.7947706</v>
      </c>
      <c r="D91" s="28">
        <v>1168.738989</v>
      </c>
      <c r="E91" s="28">
        <v>1468.533759</v>
      </c>
      <c r="F91" s="28">
        <v>0.681818299</v>
      </c>
    </row>
    <row r="92" s="20" customFormat="1" ht="17.6" spans="1:6">
      <c r="A92" s="6" t="s">
        <v>3217</v>
      </c>
      <c r="B92" s="6" t="s">
        <v>3244</v>
      </c>
      <c r="C92" s="28">
        <v>794.5696648</v>
      </c>
      <c r="D92" s="28">
        <v>1679.38616</v>
      </c>
      <c r="E92" s="28">
        <v>2473.955825</v>
      </c>
      <c r="F92" s="28">
        <v>0.566836779</v>
      </c>
    </row>
    <row r="93" s="20" customFormat="1" ht="17.6" spans="1:6">
      <c r="A93" s="6" t="s">
        <v>3245</v>
      </c>
      <c r="B93" s="6" t="s">
        <v>3244</v>
      </c>
      <c r="C93" s="28">
        <v>-372.1806899</v>
      </c>
      <c r="D93" s="28">
        <v>628.3433694</v>
      </c>
      <c r="E93" s="28">
        <v>256.1626795</v>
      </c>
      <c r="F93" s="28">
        <v>0.80054698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he</dc:creator>
  <cp:lastModifiedBy>WPS_1232401686</cp:lastModifiedBy>
  <dcterms:created xsi:type="dcterms:W3CDTF">2024-10-21T04:30:00Z</dcterms:created>
  <dcterms:modified xsi:type="dcterms:W3CDTF">2024-10-21T08:5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4D626E57C63BBBCCF71467B31857F2_41</vt:lpwstr>
  </property>
  <property fmtid="{D5CDD505-2E9C-101B-9397-08002B2CF9AE}" pid="3" name="KSOProductBuildVer">
    <vt:lpwstr>2052-6.5.1.8687</vt:lpwstr>
  </property>
</Properties>
</file>